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IBCB\Project\Base editor embryo development\Figure\Tables\"/>
    </mc:Choice>
  </mc:AlternateContent>
  <xr:revisionPtr revIDLastSave="0" documentId="13_ncr:1_{02C18F5C-20E8-47B0-84CC-EE780F80FC7B}" xr6:coauthVersionLast="47" xr6:coauthVersionMax="47" xr10:uidLastSave="{00000000-0000-0000-0000-000000000000}"/>
  <bookViews>
    <workbookView xWindow="-108" yWindow="-108" windowWidth="23256" windowHeight="12576" activeTab="2" xr2:uid="{BC94D4BA-1C82-402E-A362-EDCEFF7DFA6F}"/>
  </bookViews>
  <sheets>
    <sheet name="Tet-Dnmt1-4KO" sheetId="5" r:id="rId1"/>
    <sheet name="Tet-Dnmt3a3b-5KO" sheetId="4" r:id="rId2"/>
    <sheet name="Tet-Dnmt-6KO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42" uniqueCount="55">
  <si>
    <t>A:</t>
  </si>
  <si>
    <t>T:</t>
  </si>
  <si>
    <t>C:</t>
  </si>
  <si>
    <t>G:</t>
  </si>
  <si>
    <t>C</t>
  </si>
  <si>
    <t>A</t>
  </si>
  <si>
    <t>T</t>
  </si>
  <si>
    <t>G</t>
  </si>
  <si>
    <t>WT</t>
    <phoneticPr fontId="3" type="noConversion"/>
  </si>
  <si>
    <t>Dnmt1</t>
    <phoneticPr fontId="3" type="noConversion"/>
  </si>
  <si>
    <t>Dnmt3a</t>
    <phoneticPr fontId="3" type="noConversion"/>
  </si>
  <si>
    <t>Dnmt3b</t>
    <phoneticPr fontId="3" type="noConversion"/>
  </si>
  <si>
    <t>Tet1</t>
    <phoneticPr fontId="3" type="noConversion"/>
  </si>
  <si>
    <t>Tet2</t>
    <phoneticPr fontId="3" type="noConversion"/>
  </si>
  <si>
    <t>Tet3</t>
    <phoneticPr fontId="3" type="noConversion"/>
  </si>
  <si>
    <t>E6.5-6KO-C</t>
    <phoneticPr fontId="3" type="noConversion"/>
  </si>
  <si>
    <t>E6.5-6KO-1</t>
    <phoneticPr fontId="3" type="noConversion"/>
  </si>
  <si>
    <t>E6.5-6KO-2</t>
    <phoneticPr fontId="3" type="noConversion"/>
  </si>
  <si>
    <t>E6.5-6KO-3</t>
    <phoneticPr fontId="3" type="noConversion"/>
  </si>
  <si>
    <t>E7.5-6KO-C</t>
    <phoneticPr fontId="3" type="noConversion"/>
  </si>
  <si>
    <t>E7.5-6KO-1</t>
    <phoneticPr fontId="3" type="noConversion"/>
  </si>
  <si>
    <t>E7.5-6KO-2</t>
    <phoneticPr fontId="3" type="noConversion"/>
  </si>
  <si>
    <t>E7.5-6KO-3</t>
    <phoneticPr fontId="3" type="noConversion"/>
  </si>
  <si>
    <t>E8.5-6KO-C</t>
    <phoneticPr fontId="3" type="noConversion"/>
  </si>
  <si>
    <t>E8.5-6KO-1</t>
    <phoneticPr fontId="3" type="noConversion"/>
  </si>
  <si>
    <t>E8.5-6KO-2</t>
    <phoneticPr fontId="3" type="noConversion"/>
  </si>
  <si>
    <t>E8.5-6KO-3</t>
    <phoneticPr fontId="3" type="noConversion"/>
  </si>
  <si>
    <t>E7.5-5KO-C</t>
    <phoneticPr fontId="3" type="noConversion"/>
  </si>
  <si>
    <t>E7.5-5KO-1</t>
    <phoneticPr fontId="3" type="noConversion"/>
  </si>
  <si>
    <t>E7.5-5KO-1</t>
  </si>
  <si>
    <t>E7.5-5KO-2</t>
    <phoneticPr fontId="3" type="noConversion"/>
  </si>
  <si>
    <t>E7.5-5KO-3</t>
    <phoneticPr fontId="3" type="noConversion"/>
  </si>
  <si>
    <t>E8.5-5KO-C</t>
    <phoneticPr fontId="3" type="noConversion"/>
  </si>
  <si>
    <t>E8.5-5KO-1</t>
    <phoneticPr fontId="3" type="noConversion"/>
  </si>
  <si>
    <t>E8.5-5KO-2</t>
    <phoneticPr fontId="3" type="noConversion"/>
  </si>
  <si>
    <t>E8.5-5KO-3</t>
    <phoneticPr fontId="3" type="noConversion"/>
  </si>
  <si>
    <t>E9.5-5KO-C</t>
    <phoneticPr fontId="3" type="noConversion"/>
  </si>
  <si>
    <t>E9.5-5KO-1</t>
    <phoneticPr fontId="3" type="noConversion"/>
  </si>
  <si>
    <t>E9.5-5KO-2</t>
    <phoneticPr fontId="3" type="noConversion"/>
  </si>
  <si>
    <t>E9.5-5KO-3</t>
    <phoneticPr fontId="3" type="noConversion"/>
  </si>
  <si>
    <r>
      <t xml:space="preserve">Deep sequencing analysis of </t>
    </r>
    <r>
      <rPr>
        <b/>
        <i/>
        <sz val="12"/>
        <color theme="1"/>
        <rFont val="Times New Roman"/>
        <family val="1"/>
      </rPr>
      <t>Tet/Dnmt</t>
    </r>
    <r>
      <rPr>
        <b/>
        <sz val="12"/>
        <color theme="1"/>
        <rFont val="Times New Roman"/>
        <family val="1"/>
      </rPr>
      <t>-6KO embyros</t>
    </r>
    <phoneticPr fontId="3" type="noConversion"/>
  </si>
  <si>
    <t>E7.5-4KO-C</t>
    <phoneticPr fontId="3" type="noConversion"/>
  </si>
  <si>
    <t>E7.5-4KO-1</t>
    <phoneticPr fontId="3" type="noConversion"/>
  </si>
  <si>
    <t>E7.5-4KO-2</t>
    <phoneticPr fontId="3" type="noConversion"/>
  </si>
  <si>
    <t>E7.5-4KO-3</t>
    <phoneticPr fontId="3" type="noConversion"/>
  </si>
  <si>
    <t>E8.5-4KO-C</t>
    <phoneticPr fontId="3" type="noConversion"/>
  </si>
  <si>
    <t>E8.5-4KO-1</t>
    <phoneticPr fontId="3" type="noConversion"/>
  </si>
  <si>
    <t>E8.5-4KO-2</t>
    <phoneticPr fontId="3" type="noConversion"/>
  </si>
  <si>
    <t>E8.5-4KO-3</t>
    <phoneticPr fontId="3" type="noConversion"/>
  </si>
  <si>
    <t>E9.5-4KO-C</t>
    <phoneticPr fontId="3" type="noConversion"/>
  </si>
  <si>
    <t>E9.5-4KO-1</t>
    <phoneticPr fontId="3" type="noConversion"/>
  </si>
  <si>
    <t>E9.5-4KO-2</t>
    <phoneticPr fontId="3" type="noConversion"/>
  </si>
  <si>
    <t>E9.5-4KO-3</t>
    <phoneticPr fontId="3" type="noConversion"/>
  </si>
  <si>
    <r>
      <t xml:space="preserve">Deep sequencing analysis of </t>
    </r>
    <r>
      <rPr>
        <b/>
        <i/>
        <sz val="12"/>
        <color theme="1"/>
        <rFont val="Times New Roman"/>
        <family val="1"/>
      </rPr>
      <t>Tet/Dnmt3a/3b</t>
    </r>
    <r>
      <rPr>
        <b/>
        <sz val="12"/>
        <color theme="1"/>
        <rFont val="Times New Roman"/>
        <family val="1"/>
      </rPr>
      <t>-5KO embyros</t>
    </r>
    <phoneticPr fontId="3" type="noConversion"/>
  </si>
  <si>
    <r>
      <t xml:space="preserve">Deep sequencing analysis of </t>
    </r>
    <r>
      <rPr>
        <b/>
        <i/>
        <sz val="12"/>
        <color theme="1"/>
        <rFont val="Times New Roman"/>
        <family val="1"/>
      </rPr>
      <t>Tet/Dnmt1</t>
    </r>
    <r>
      <rPr>
        <b/>
        <sz val="12"/>
        <color theme="1"/>
        <rFont val="Times New Roman"/>
        <family val="1"/>
      </rPr>
      <t>-4KO embyro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_ "/>
    <numFmt numFmtId="177" formatCode="0.0000_ "/>
  </numFmts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</font>
    <font>
      <sz val="11"/>
      <color rgb="FF000000"/>
      <name val="等线"/>
      <family val="2"/>
    </font>
    <font>
      <sz val="11"/>
      <color rgb="FF006100"/>
      <name val="等线"/>
      <family val="2"/>
    </font>
    <font>
      <sz val="11"/>
      <color theme="1"/>
      <name val="Times New Roman"/>
      <family val="1"/>
    </font>
    <font>
      <sz val="11"/>
      <color rgb="FF0061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5"/>
      </patternFill>
    </fill>
    <fill>
      <patternFill patternType="solid">
        <fgColor rgb="FFB4C6E7"/>
        <bgColor rgb="FFFFFFFF"/>
      </patternFill>
    </fill>
    <fill>
      <patternFill patternType="solid">
        <fgColor rgb="FFFFFF00"/>
        <bgColor rgb="FF000000"/>
      </patternFill>
    </fill>
    <fill>
      <patternFill patternType="solid">
        <fgColor rgb="FFC6EFCE"/>
        <bgColor rgb="FFFFFFFF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4" fillId="0" borderId="0" xfId="0" applyFont="1" applyAlignment="1"/>
    <xf numFmtId="0" fontId="5" fillId="4" borderId="4" xfId="2" applyFont="1" applyFill="1" applyBorder="1" applyAlignment="1">
      <alignment horizontal="center"/>
    </xf>
    <xf numFmtId="0" fontId="5" fillId="4" borderId="5" xfId="2" applyFont="1" applyFill="1" applyBorder="1" applyAlignment="1">
      <alignment horizontal="center"/>
    </xf>
    <xf numFmtId="0" fontId="5" fillId="5" borderId="5" xfId="2" applyFont="1" applyFill="1" applyBorder="1" applyAlignment="1">
      <alignment horizontal="center"/>
    </xf>
    <xf numFmtId="0" fontId="5" fillId="4" borderId="6" xfId="2" applyFont="1" applyFill="1" applyBorder="1" applyAlignment="1">
      <alignment horizontal="center"/>
    </xf>
    <xf numFmtId="0" fontId="6" fillId="6" borderId="1" xfId="1" applyFont="1" applyFill="1" applyBorder="1" applyAlignment="1"/>
    <xf numFmtId="2" fontId="4" fillId="0" borderId="0" xfId="0" applyNumberFormat="1" applyFont="1" applyAlignment="1"/>
    <xf numFmtId="0" fontId="6" fillId="6" borderId="2" xfId="1" applyFont="1" applyFill="1" applyBorder="1" applyAlignment="1"/>
    <xf numFmtId="0" fontId="6" fillId="6" borderId="3" xfId="1" applyFont="1" applyFill="1" applyBorder="1" applyAlignment="1"/>
    <xf numFmtId="176" fontId="4" fillId="0" borderId="0" xfId="0" applyNumberFormat="1" applyFont="1" applyAlignment="1"/>
    <xf numFmtId="0" fontId="7" fillId="0" borderId="0" xfId="0" applyFont="1">
      <alignment vertical="center"/>
    </xf>
    <xf numFmtId="0" fontId="8" fillId="6" borderId="1" xfId="1" applyFont="1" applyFill="1" applyBorder="1" applyAlignment="1"/>
    <xf numFmtId="0" fontId="8" fillId="6" borderId="2" xfId="1" applyFont="1" applyFill="1" applyBorder="1" applyAlignment="1"/>
    <xf numFmtId="0" fontId="8" fillId="6" borderId="3" xfId="1" applyFont="1" applyFill="1" applyBorder="1" applyAlignment="1"/>
    <xf numFmtId="0" fontId="9" fillId="0" borderId="0" xfId="0" applyFont="1" applyAlignment="1"/>
    <xf numFmtId="0" fontId="9" fillId="0" borderId="0" xfId="0" applyFont="1">
      <alignment vertical="center"/>
    </xf>
    <xf numFmtId="0" fontId="10" fillId="0" borderId="0" xfId="0" applyFont="1" applyAlignment="1"/>
    <xf numFmtId="0" fontId="8" fillId="0" borderId="0" xfId="1" applyFont="1" applyFill="1" applyBorder="1" applyAlignment="1"/>
    <xf numFmtId="177" fontId="4" fillId="0" borderId="0" xfId="0" applyNumberFormat="1" applyFont="1" applyAlignment="1"/>
    <xf numFmtId="0" fontId="11" fillId="0" borderId="0" xfId="0" applyFont="1" applyAlignment="1">
      <alignment horizontal="left" vertical="center"/>
    </xf>
  </cellXfs>
  <cellStyles count="3">
    <cellStyle name="40% - 着色 1" xfId="2" builtinId="31"/>
    <cellStyle name="好" xfId="1" builtinId="26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273BB-1AD2-43CC-9D24-714CDEB73811}">
  <dimension ref="A1:AA347"/>
  <sheetViews>
    <sheetView workbookViewId="0">
      <selection activeCell="D4" sqref="D4"/>
    </sheetView>
  </sheetViews>
  <sheetFormatPr defaultRowHeight="13.8" x14ac:dyDescent="0.25"/>
  <cols>
    <col min="1" max="1" width="12.44140625" bestFit="1" customWidth="1"/>
  </cols>
  <sheetData>
    <row r="1" spans="1:27" ht="24" customHeight="1" x14ac:dyDescent="0.25">
      <c r="A1" s="20" t="s">
        <v>5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27" ht="14.4" x14ac:dyDescent="0.3">
      <c r="A2" s="16" t="s">
        <v>41</v>
      </c>
      <c r="B2" s="17" t="s">
        <v>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7" x14ac:dyDescent="0.25">
      <c r="A3" s="15" t="s">
        <v>8</v>
      </c>
      <c r="B3" s="2" t="s">
        <v>4</v>
      </c>
      <c r="C3" s="3" t="s">
        <v>4</v>
      </c>
      <c r="D3" s="3" t="s">
        <v>5</v>
      </c>
      <c r="E3" s="3" t="s">
        <v>5</v>
      </c>
      <c r="F3" s="3" t="s">
        <v>6</v>
      </c>
      <c r="G3" s="3" t="s">
        <v>4</v>
      </c>
      <c r="H3" s="3" t="s">
        <v>5</v>
      </c>
      <c r="I3" s="3" t="s">
        <v>5</v>
      </c>
      <c r="J3" s="3" t="s">
        <v>6</v>
      </c>
      <c r="K3" s="4" t="s">
        <v>4</v>
      </c>
      <c r="L3" s="3" t="s">
        <v>5</v>
      </c>
      <c r="M3" s="3" t="s">
        <v>7</v>
      </c>
      <c r="N3" s="3" t="s">
        <v>6</v>
      </c>
      <c r="O3" s="3" t="s">
        <v>7</v>
      </c>
      <c r="P3" s="3" t="s">
        <v>7</v>
      </c>
      <c r="Q3" s="3" t="s">
        <v>6</v>
      </c>
      <c r="R3" s="3" t="s">
        <v>7</v>
      </c>
      <c r="S3" s="3" t="s">
        <v>7</v>
      </c>
      <c r="T3" s="3" t="s">
        <v>4</v>
      </c>
      <c r="U3" s="3" t="s">
        <v>6</v>
      </c>
      <c r="V3" s="3" t="s">
        <v>4</v>
      </c>
      <c r="W3" s="3" t="s">
        <v>5</v>
      </c>
      <c r="X3" s="3" t="s">
        <v>7</v>
      </c>
      <c r="Y3" s="3" t="s">
        <v>6</v>
      </c>
      <c r="Z3" s="3" t="s">
        <v>7</v>
      </c>
      <c r="AA3" s="5" t="s">
        <v>7</v>
      </c>
    </row>
    <row r="4" spans="1:27" x14ac:dyDescent="0.25">
      <c r="A4" s="6" t="s">
        <v>0</v>
      </c>
      <c r="B4" s="7">
        <v>4.3625974828198598E-3</v>
      </c>
      <c r="C4" s="7">
        <v>7.7214114740174506E-4</v>
      </c>
      <c r="D4" s="7">
        <v>0.99598471101501873</v>
      </c>
      <c r="E4" s="7">
        <v>0.99552140843982861</v>
      </c>
      <c r="F4" s="7">
        <v>2.0847810979847115E-3</v>
      </c>
      <c r="G4" s="7">
        <v>1.4285162735029535E-3</v>
      </c>
      <c r="H4" s="7">
        <v>0.99474903474903476</v>
      </c>
      <c r="I4" s="7">
        <v>0.99552158134506985</v>
      </c>
      <c r="J4" s="7">
        <v>1.7373175816539264E-3</v>
      </c>
      <c r="K4" s="10">
        <v>2.663871784794096E-3</v>
      </c>
      <c r="L4" s="7">
        <v>0.99521272488610923</v>
      </c>
      <c r="M4" s="7">
        <v>1.6214964095436647E-3</v>
      </c>
      <c r="N4" s="7">
        <v>1.6601675610980271E-3</v>
      </c>
      <c r="O4" s="7">
        <v>1.930427396625613E-3</v>
      </c>
      <c r="P4" s="7">
        <v>8.493552621419196E-4</v>
      </c>
      <c r="Q4" s="7">
        <v>1.5829504652330026E-3</v>
      </c>
      <c r="R4" s="7">
        <v>1.3126399505829665E-3</v>
      </c>
      <c r="S4" s="7">
        <v>2.3550304995753222E-3</v>
      </c>
      <c r="T4" s="7">
        <v>2.2392093274650605E-3</v>
      </c>
      <c r="U4" s="7">
        <v>7.7214114740174506E-4</v>
      </c>
      <c r="V4" s="7">
        <v>1.5056752374334027E-3</v>
      </c>
      <c r="W4" s="7">
        <v>0.99417010926219063</v>
      </c>
      <c r="X4" s="7">
        <v>1.505733369367978E-3</v>
      </c>
      <c r="Y4" s="7">
        <v>2.7411010732761947E-3</v>
      </c>
      <c r="Z4" s="7">
        <v>1.7759246390240135E-3</v>
      </c>
      <c r="AA4" s="7">
        <v>2.2006022700949732E-3</v>
      </c>
    </row>
    <row r="5" spans="1:27" x14ac:dyDescent="0.25">
      <c r="A5" s="8" t="s">
        <v>1</v>
      </c>
      <c r="B5" s="7">
        <v>7.3353409003165779E-4</v>
      </c>
      <c r="C5" s="7">
        <v>3.7834916222685509E-3</v>
      </c>
      <c r="D5" s="7">
        <v>1.3899077255704413E-3</v>
      </c>
      <c r="E5" s="7">
        <v>1.0424307941778309E-3</v>
      </c>
      <c r="F5" s="7">
        <v>0.99494247548451853</v>
      </c>
      <c r="G5" s="7">
        <v>7.134859657928265E-2</v>
      </c>
      <c r="H5" s="7">
        <v>1.1969111969111969E-3</v>
      </c>
      <c r="I5" s="7">
        <v>1.0423905489923557E-3</v>
      </c>
      <c r="J5" s="7">
        <v>0.99409312022237661</v>
      </c>
      <c r="K5" s="10">
        <v>2.3581815799816587E-2</v>
      </c>
      <c r="L5" s="7">
        <v>1.0423905489923557E-3</v>
      </c>
      <c r="M5" s="7">
        <v>1.7759246390240135E-3</v>
      </c>
      <c r="N5" s="7">
        <v>0.99428593490598816</v>
      </c>
      <c r="O5" s="7">
        <v>1.6215590131655147E-3</v>
      </c>
      <c r="P5" s="7">
        <v>9.2656937688209403E-4</v>
      </c>
      <c r="Q5" s="7">
        <v>0.99474923748117838</v>
      </c>
      <c r="R5" s="7">
        <v>1.5442822948034901E-3</v>
      </c>
      <c r="S5" s="7">
        <v>1.6987105242838392E-3</v>
      </c>
      <c r="T5" s="7">
        <v>1.0809976063624431E-3</v>
      </c>
      <c r="U5" s="7">
        <v>0.99424754845185703</v>
      </c>
      <c r="V5" s="7">
        <v>1.8145316963941009E-3</v>
      </c>
      <c r="W5" s="7">
        <v>1.8146017528280762E-3</v>
      </c>
      <c r="X5" s="7">
        <v>2.123470136288174E-3</v>
      </c>
      <c r="Y5" s="7">
        <v>0.99347540730445527</v>
      </c>
      <c r="Z5" s="7">
        <v>2.3550304995753222E-3</v>
      </c>
      <c r="AA5" s="7">
        <v>1.5828893521735773E-3</v>
      </c>
    </row>
    <row r="6" spans="1:27" x14ac:dyDescent="0.25">
      <c r="A6" s="8" t="s">
        <v>2</v>
      </c>
      <c r="B6" s="7">
        <v>0.99424754845185703</v>
      </c>
      <c r="C6" s="7">
        <v>0.99509690371399895</v>
      </c>
      <c r="D6" s="7">
        <v>1.7373846569630517E-3</v>
      </c>
      <c r="E6" s="7">
        <v>1.8146017528280762E-3</v>
      </c>
      <c r="F6" s="7">
        <v>1.0809976063624431E-3</v>
      </c>
      <c r="G6" s="7">
        <v>0.92656654183236165</v>
      </c>
      <c r="H6" s="7">
        <v>2.3166023166023165E-3</v>
      </c>
      <c r="I6" s="7">
        <v>1.4284611226932284E-3</v>
      </c>
      <c r="J6" s="7">
        <v>1.1582117211026176E-3</v>
      </c>
      <c r="K6" s="10">
        <v>0.97231320144984501</v>
      </c>
      <c r="L6" s="7">
        <v>2.1619952127248862E-3</v>
      </c>
      <c r="M6" s="7">
        <v>9.2656937688209403E-4</v>
      </c>
      <c r="N6" s="7">
        <v>2.2779043280182231E-3</v>
      </c>
      <c r="O6" s="7">
        <v>9.6521369831280648E-4</v>
      </c>
      <c r="P6" s="7">
        <v>1.6214964095436647E-3</v>
      </c>
      <c r="Q6" s="7">
        <v>1.6987761090305393E-3</v>
      </c>
      <c r="R6" s="7">
        <v>2.2778163848351479E-3</v>
      </c>
      <c r="S6" s="7">
        <v>1.4284611226932284E-3</v>
      </c>
      <c r="T6" s="7">
        <v>0.99536715311558954</v>
      </c>
      <c r="U6" s="7">
        <v>3.0113504748668055E-3</v>
      </c>
      <c r="V6" s="7">
        <v>0.99540576017295956</v>
      </c>
      <c r="W6" s="7">
        <v>1.9690359445581253E-3</v>
      </c>
      <c r="X6" s="7">
        <v>1.19686498590788E-3</v>
      </c>
      <c r="Y6" s="7">
        <v>1.0809976063624431E-3</v>
      </c>
      <c r="Z6" s="7">
        <v>7.7214114740174506E-4</v>
      </c>
      <c r="AA6" s="7">
        <v>9.651764342521813E-4</v>
      </c>
    </row>
    <row r="7" spans="1:27" x14ac:dyDescent="0.25">
      <c r="A7" s="9" t="s">
        <v>3</v>
      </c>
      <c r="B7" s="7">
        <v>6.5631997529148325E-4</v>
      </c>
      <c r="C7" s="7">
        <v>3.4746351633078526E-4</v>
      </c>
      <c r="D7" s="7">
        <v>8.8799660244778193E-4</v>
      </c>
      <c r="E7" s="7">
        <v>1.6215590131655147E-3</v>
      </c>
      <c r="F7" s="7">
        <v>1.8917458111342754E-3</v>
      </c>
      <c r="G7" s="7">
        <v>6.5634531485270838E-4</v>
      </c>
      <c r="H7" s="7">
        <v>1.7374517374517374E-3</v>
      </c>
      <c r="I7" s="7">
        <v>2.0075669832445371E-3</v>
      </c>
      <c r="J7" s="7">
        <v>3.0113504748668055E-3</v>
      </c>
      <c r="K7" s="10">
        <v>1.441110965544347E-3</v>
      </c>
      <c r="L7" s="7">
        <v>1.5828893521735773E-3</v>
      </c>
      <c r="M7" s="7">
        <v>0.99567600957455027</v>
      </c>
      <c r="N7" s="7">
        <v>1.7759932048955639E-3</v>
      </c>
      <c r="O7" s="7">
        <v>0.99548279989189603</v>
      </c>
      <c r="P7" s="7">
        <v>0.99660257895143234</v>
      </c>
      <c r="Q7" s="7">
        <v>1.9690359445581253E-3</v>
      </c>
      <c r="R7" s="7">
        <v>0.99486526136977838</v>
      </c>
      <c r="S7" s="7">
        <v>0.99451779785344763</v>
      </c>
      <c r="T7" s="7">
        <v>1.3126399505829665E-3</v>
      </c>
      <c r="U7" s="7">
        <v>1.9689599258744498E-3</v>
      </c>
      <c r="V7" s="7">
        <v>1.2740328932128793E-3</v>
      </c>
      <c r="W7" s="7">
        <v>2.0462530404231497E-3</v>
      </c>
      <c r="X7" s="7">
        <v>0.99517393150843592</v>
      </c>
      <c r="Y7" s="7">
        <v>2.7024940159061078E-3</v>
      </c>
      <c r="Z7" s="7">
        <v>0.99509690371399895</v>
      </c>
      <c r="AA7" s="7">
        <v>0.99525133194347926</v>
      </c>
    </row>
    <row r="8" spans="1:27" x14ac:dyDescent="0.25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7" ht="14.4" x14ac:dyDescent="0.3">
      <c r="A9" s="16" t="s">
        <v>41</v>
      </c>
      <c r="B9" s="17" t="s">
        <v>12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7" x14ac:dyDescent="0.25">
      <c r="A10" s="15" t="s">
        <v>8</v>
      </c>
      <c r="B10" s="2" t="s">
        <v>5</v>
      </c>
      <c r="C10" s="3" t="s">
        <v>5</v>
      </c>
      <c r="D10" s="3" t="s">
        <v>5</v>
      </c>
      <c r="E10" s="3" t="s">
        <v>5</v>
      </c>
      <c r="F10" s="3" t="s">
        <v>4</v>
      </c>
      <c r="G10" s="3" t="s">
        <v>5</v>
      </c>
      <c r="H10" s="3" t="s">
        <v>4</v>
      </c>
      <c r="I10" s="3" t="s">
        <v>5</v>
      </c>
      <c r="J10" s="3" t="s">
        <v>7</v>
      </c>
      <c r="K10" s="3" t="s">
        <v>6</v>
      </c>
      <c r="L10" s="4" t="s">
        <v>4</v>
      </c>
      <c r="M10" s="3" t="s">
        <v>5</v>
      </c>
      <c r="N10" s="3" t="s">
        <v>7</v>
      </c>
      <c r="O10" s="3" t="s">
        <v>7</v>
      </c>
      <c r="P10" s="3" t="s">
        <v>5</v>
      </c>
      <c r="Q10" s="3" t="s">
        <v>7</v>
      </c>
      <c r="R10" s="3" t="s">
        <v>5</v>
      </c>
      <c r="S10" s="3" t="s">
        <v>5</v>
      </c>
      <c r="T10" s="3" t="s">
        <v>5</v>
      </c>
      <c r="U10" s="3" t="s">
        <v>4</v>
      </c>
      <c r="V10" s="3" t="s">
        <v>7</v>
      </c>
      <c r="W10" s="3" t="s">
        <v>4</v>
      </c>
      <c r="X10" s="3" t="s">
        <v>5</v>
      </c>
      <c r="Y10" s="3" t="s">
        <v>6</v>
      </c>
      <c r="Z10" s="3" t="s">
        <v>7</v>
      </c>
      <c r="AA10" s="5" t="s">
        <v>7</v>
      </c>
    </row>
    <row r="11" spans="1:27" x14ac:dyDescent="0.25">
      <c r="A11" s="6" t="s">
        <v>0</v>
      </c>
      <c r="B11" s="7">
        <v>0.99938979983553855</v>
      </c>
      <c r="C11" s="7">
        <v>0.99922052220832536</v>
      </c>
      <c r="D11" s="7">
        <v>0.99922365278157999</v>
      </c>
      <c r="E11" s="7">
        <v>0.99855388200136874</v>
      </c>
      <c r="F11" s="7">
        <v>6.7811769573726229E-4</v>
      </c>
      <c r="G11" s="7">
        <v>0.99832716687267975</v>
      </c>
      <c r="H11" s="7">
        <v>7.6484712461365818E-4</v>
      </c>
      <c r="I11" s="7">
        <v>0.99830312427838375</v>
      </c>
      <c r="J11" s="7">
        <v>2.2673865183496351E-4</v>
      </c>
      <c r="K11" s="7">
        <v>4.0645267125083981E-4</v>
      </c>
      <c r="L11" s="10">
        <v>1.3029717577998062E-3</v>
      </c>
      <c r="M11" s="7">
        <v>0.99859776561997149</v>
      </c>
      <c r="N11" s="7">
        <v>2.5808285190955188E-4</v>
      </c>
      <c r="O11" s="7">
        <v>8.6306339440952258E-4</v>
      </c>
      <c r="P11" s="7">
        <v>0.9985779351116284</v>
      </c>
      <c r="Q11" s="7">
        <v>1.0239810082869321E-3</v>
      </c>
      <c r="R11" s="7">
        <v>0.99933023632940254</v>
      </c>
      <c r="S11" s="7">
        <v>0.9994942745399622</v>
      </c>
      <c r="T11" s="7">
        <v>0.99883288891860944</v>
      </c>
      <c r="U11" s="7">
        <v>4.3989204359633167E-4</v>
      </c>
      <c r="V11" s="7">
        <v>1.1869820667489335E-3</v>
      </c>
      <c r="W11" s="7">
        <v>9.6441285229019317E-4</v>
      </c>
      <c r="X11" s="7">
        <v>0.9988098808104513</v>
      </c>
      <c r="Y11" s="7">
        <v>4.1794750161432224E-4</v>
      </c>
      <c r="Z11" s="7">
        <v>2.8106793276102746E-4</v>
      </c>
      <c r="AA11" s="7">
        <v>2.4763389470648591E-4</v>
      </c>
    </row>
    <row r="12" spans="1:27" x14ac:dyDescent="0.25">
      <c r="A12" s="8" t="s">
        <v>1</v>
      </c>
      <c r="B12" s="7">
        <v>7.9409610443617609E-5</v>
      </c>
      <c r="C12" s="7">
        <v>2.1733429044011238E-4</v>
      </c>
      <c r="D12" s="7">
        <v>2.3927794484277662E-4</v>
      </c>
      <c r="E12" s="7">
        <v>3.8974133922647317E-4</v>
      </c>
      <c r="F12" s="7">
        <v>5.0258029529988164E-4</v>
      </c>
      <c r="G12" s="7">
        <v>3.6465881413789536E-4</v>
      </c>
      <c r="H12" s="7">
        <v>5.3497503798113791E-4</v>
      </c>
      <c r="I12" s="7">
        <v>3.2495588018636377E-4</v>
      </c>
      <c r="J12" s="7">
        <v>9.027750930203156E-4</v>
      </c>
      <c r="K12" s="7">
        <v>0.99803460803438859</v>
      </c>
      <c r="L12" s="10">
        <v>9.4980058367283391E-4</v>
      </c>
      <c r="M12" s="7">
        <v>3.3854242856127826E-4</v>
      </c>
      <c r="N12" s="7">
        <v>5.5378101826745953E-4</v>
      </c>
      <c r="O12" s="7">
        <v>5.9975591814899021E-4</v>
      </c>
      <c r="P12" s="7">
        <v>1.9643512050981183E-4</v>
      </c>
      <c r="Q12" s="7">
        <v>3.4480993136192607E-4</v>
      </c>
      <c r="R12" s="7">
        <v>1.5255147567430887E-4</v>
      </c>
      <c r="S12" s="7">
        <v>1.6718197026041725E-4</v>
      </c>
      <c r="T12" s="7">
        <v>1.1806942900370299E-4</v>
      </c>
      <c r="U12" s="7">
        <v>2.6435317584292615E-4</v>
      </c>
      <c r="V12" s="7">
        <v>1.5986642272234754E-4</v>
      </c>
      <c r="W12" s="7">
        <v>1.6508909064122482E-4</v>
      </c>
      <c r="X12" s="7">
        <v>6.8335201928431939E-4</v>
      </c>
      <c r="Y12" s="7">
        <v>0.99835642144990167</v>
      </c>
      <c r="Z12" s="7">
        <v>5.1825165297200606E-4</v>
      </c>
      <c r="AA12" s="7">
        <v>7.7215800923246028E-4</v>
      </c>
    </row>
    <row r="13" spans="1:27" x14ac:dyDescent="0.25">
      <c r="A13" s="8" t="s">
        <v>2</v>
      </c>
      <c r="B13" s="7">
        <v>2.8733740621045848E-4</v>
      </c>
      <c r="C13" s="7">
        <v>2.6957811025744708E-4</v>
      </c>
      <c r="D13" s="7">
        <v>2.7584880977507873E-4</v>
      </c>
      <c r="E13" s="7">
        <v>8.0038033739270357E-4</v>
      </c>
      <c r="F13" s="7">
        <v>0.99864480947400425</v>
      </c>
      <c r="G13" s="7">
        <v>9.7486152891305554E-4</v>
      </c>
      <c r="H13" s="7">
        <v>0.99863017133829435</v>
      </c>
      <c r="I13" s="7">
        <v>3.8764833295543713E-4</v>
      </c>
      <c r="J13" s="7">
        <v>2.5077085917230989E-4</v>
      </c>
      <c r="K13" s="7">
        <v>1.038596285921169E-3</v>
      </c>
      <c r="L13" s="10">
        <v>0.99748078195023626</v>
      </c>
      <c r="M13" s="7">
        <v>2.4345798103326492E-4</v>
      </c>
      <c r="N13" s="7">
        <v>1.6508943563445019E-4</v>
      </c>
      <c r="O13" s="7">
        <v>9.9262739066470512E-5</v>
      </c>
      <c r="P13" s="7">
        <v>2.9256294544014529E-4</v>
      </c>
      <c r="Q13" s="7">
        <v>1.5568690840280904E-4</v>
      </c>
      <c r="R13" s="7">
        <v>2.7584650395902425E-4</v>
      </c>
      <c r="S13" s="7">
        <v>1.6404730831803444E-4</v>
      </c>
      <c r="T13" s="7">
        <v>8.1499251878662245E-4</v>
      </c>
      <c r="U13" s="7">
        <v>0.99859882368061126</v>
      </c>
      <c r="V13" s="7">
        <v>6.8335059124454442E-4</v>
      </c>
      <c r="W13" s="7">
        <v>0.99879108811473483</v>
      </c>
      <c r="X13" s="7">
        <v>2.5077138322360346E-4</v>
      </c>
      <c r="Y13" s="7">
        <v>2.8733890735984654E-4</v>
      </c>
      <c r="Z13" s="7">
        <v>7.1050629842936316E-5</v>
      </c>
      <c r="AA13" s="7">
        <v>5.1198568947754476E-5</v>
      </c>
    </row>
    <row r="14" spans="1:27" x14ac:dyDescent="0.25">
      <c r="A14" s="9" t="s">
        <v>3</v>
      </c>
      <c r="B14" s="7">
        <v>2.4345314780740662E-4</v>
      </c>
      <c r="C14" s="7">
        <v>2.9256539097707439E-4</v>
      </c>
      <c r="D14" s="7">
        <v>2.6122046380215792E-4</v>
      </c>
      <c r="E14" s="7">
        <v>2.5599632201202662E-4</v>
      </c>
      <c r="F14" s="7">
        <v>1.7449253495858676E-4</v>
      </c>
      <c r="G14" s="7">
        <v>3.3331278426930835E-4</v>
      </c>
      <c r="H14" s="7">
        <v>7.0006499110812975E-5</v>
      </c>
      <c r="I14" s="7">
        <v>9.8427150847445232E-4</v>
      </c>
      <c r="J14" s="7">
        <v>0.99861971539597238</v>
      </c>
      <c r="K14" s="7">
        <v>5.2034300843937847E-4</v>
      </c>
      <c r="L14" s="10">
        <v>2.6644570829105902E-4</v>
      </c>
      <c r="M14" s="7">
        <v>8.2023397043396124E-4</v>
      </c>
      <c r="N14" s="7">
        <v>0.99902304669418851</v>
      </c>
      <c r="O14" s="7">
        <v>0.998437917948375</v>
      </c>
      <c r="P14" s="7">
        <v>9.3306682242160616E-4</v>
      </c>
      <c r="Q14" s="7">
        <v>0.99847552215194835</v>
      </c>
      <c r="R14" s="7">
        <v>2.4136569096414623E-4</v>
      </c>
      <c r="S14" s="7">
        <v>1.7449618145931053E-4</v>
      </c>
      <c r="T14" s="7">
        <v>2.340491336002608E-4</v>
      </c>
      <c r="U14" s="7">
        <v>6.9693109994953262E-4</v>
      </c>
      <c r="V14" s="7">
        <v>0.99796980091928422</v>
      </c>
      <c r="W14" s="7">
        <v>7.9409942333753724E-5</v>
      </c>
      <c r="X14" s="7">
        <v>2.5599578704076185E-4</v>
      </c>
      <c r="Y14" s="7">
        <v>9.3829214112415335E-4</v>
      </c>
      <c r="Z14" s="7">
        <v>0.99912962978442399</v>
      </c>
      <c r="AA14" s="7">
        <v>0.99892900952711328</v>
      </c>
    </row>
    <row r="15" spans="1:27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7" ht="14.4" x14ac:dyDescent="0.3">
      <c r="A16" s="16" t="s">
        <v>41</v>
      </c>
      <c r="B16" s="17" t="s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7" x14ac:dyDescent="0.25">
      <c r="A17" s="15" t="s">
        <v>8</v>
      </c>
      <c r="B17" s="2" t="s">
        <v>6</v>
      </c>
      <c r="C17" s="3" t="s">
        <v>7</v>
      </c>
      <c r="D17" s="3" t="s">
        <v>5</v>
      </c>
      <c r="E17" s="3" t="s">
        <v>5</v>
      </c>
      <c r="F17" s="3" t="s">
        <v>5</v>
      </c>
      <c r="G17" s="3" t="s">
        <v>6</v>
      </c>
      <c r="H17" s="3" t="s">
        <v>6</v>
      </c>
      <c r="I17" s="4" t="s">
        <v>4</v>
      </c>
      <c r="J17" s="3" t="s">
        <v>5</v>
      </c>
      <c r="K17" s="3" t="s">
        <v>7</v>
      </c>
      <c r="L17" s="3" t="s">
        <v>7</v>
      </c>
      <c r="M17" s="3" t="s">
        <v>6</v>
      </c>
      <c r="N17" s="3" t="s">
        <v>6</v>
      </c>
      <c r="O17" s="3" t="s">
        <v>4</v>
      </c>
      <c r="P17" s="3" t="s">
        <v>6</v>
      </c>
      <c r="Q17" s="3" t="s">
        <v>4</v>
      </c>
      <c r="R17" s="3" t="s">
        <v>5</v>
      </c>
      <c r="S17" s="3" t="s">
        <v>5</v>
      </c>
      <c r="T17" s="3" t="s">
        <v>4</v>
      </c>
      <c r="U17" s="3" t="s">
        <v>7</v>
      </c>
      <c r="V17" s="3" t="s">
        <v>5</v>
      </c>
      <c r="W17" s="3" t="s">
        <v>7</v>
      </c>
      <c r="X17" s="3" t="s">
        <v>4</v>
      </c>
      <c r="Y17" s="3" t="s">
        <v>5</v>
      </c>
      <c r="Z17" s="3" t="s">
        <v>7</v>
      </c>
      <c r="AA17" s="5" t="s">
        <v>7</v>
      </c>
    </row>
    <row r="18" spans="1:27" x14ac:dyDescent="0.25">
      <c r="A18" s="6" t="s">
        <v>0</v>
      </c>
      <c r="B18" s="7">
        <v>2.4061295866132528E-4</v>
      </c>
      <c r="C18" s="7">
        <v>1.7675339366515837E-4</v>
      </c>
      <c r="D18" s="7">
        <v>0.99899307353186018</v>
      </c>
      <c r="E18" s="7">
        <v>0.99832825309290285</v>
      </c>
      <c r="F18" s="7">
        <v>0.99925991812345338</v>
      </c>
      <c r="G18" s="7">
        <v>3.0105128477056812E-4</v>
      </c>
      <c r="H18" s="7">
        <v>1.3798152415988067E-4</v>
      </c>
      <c r="I18" s="10">
        <v>5.3482277866091321E-4</v>
      </c>
      <c r="J18" s="7">
        <v>0.99845483499804433</v>
      </c>
      <c r="K18" s="7">
        <v>1.0947431800920953E-4</v>
      </c>
      <c r="L18" s="7">
        <v>2.0982290490689109E-4</v>
      </c>
      <c r="M18" s="7">
        <v>3.5578828772325142E-4</v>
      </c>
      <c r="N18" s="7">
        <v>8.6666377778740731E-5</v>
      </c>
      <c r="O18" s="7">
        <v>3.7060984134477774E-4</v>
      </c>
      <c r="P18" s="7">
        <v>1.5052581403676024E-4</v>
      </c>
      <c r="Q18" s="7">
        <v>5.6675378938197604E-4</v>
      </c>
      <c r="R18" s="7">
        <v>0.99916526594034161</v>
      </c>
      <c r="S18" s="7">
        <v>0.999348861077059</v>
      </c>
      <c r="T18" s="10">
        <v>1.8359797289592162E-4</v>
      </c>
      <c r="U18" s="7">
        <v>2.8850583625640298E-4</v>
      </c>
      <c r="V18" s="7">
        <v>0.99911850768939536</v>
      </c>
      <c r="W18" s="7">
        <v>2.3947479755826934E-4</v>
      </c>
      <c r="X18" s="7">
        <v>3.9114975219579841E-4</v>
      </c>
      <c r="Y18" s="7">
        <v>0.99913789761051675</v>
      </c>
      <c r="Z18" s="7">
        <v>1.8929955742675762E-4</v>
      </c>
      <c r="AA18" s="7">
        <v>2.9192851856539939E-4</v>
      </c>
    </row>
    <row r="19" spans="1:27" x14ac:dyDescent="0.25">
      <c r="A19" s="8" t="s">
        <v>1</v>
      </c>
      <c r="B19" s="7">
        <v>0.99917438965843219</v>
      </c>
      <c r="C19" s="7">
        <v>3.9912056634068018E-4</v>
      </c>
      <c r="D19" s="7">
        <v>3.4666551111496292E-4</v>
      </c>
      <c r="E19" s="7">
        <v>5.1201525326509509E-4</v>
      </c>
      <c r="F19" s="7">
        <v>8.6665982461541969E-5</v>
      </c>
      <c r="G19" s="7">
        <v>0.99921088072325293</v>
      </c>
      <c r="H19" s="7">
        <v>0.99936140782206995</v>
      </c>
      <c r="I19" s="10">
        <v>3.4119184514998986E-3</v>
      </c>
      <c r="J19" s="7">
        <v>1.824549079800075E-4</v>
      </c>
      <c r="K19" s="7">
        <v>7.1500413949764975E-4</v>
      </c>
      <c r="L19" s="7">
        <v>1.71051281174096E-4</v>
      </c>
      <c r="M19" s="7">
        <v>0.99852553123068533</v>
      </c>
      <c r="N19" s="7">
        <v>0.99950737006315238</v>
      </c>
      <c r="O19" s="7">
        <v>3.4096105403719554E-4</v>
      </c>
      <c r="P19" s="7">
        <v>0.99905009088566199</v>
      </c>
      <c r="Q19" s="7">
        <v>1.8131559861515935E-4</v>
      </c>
      <c r="R19" s="7">
        <v>1.1403470760360623E-4</v>
      </c>
      <c r="S19" s="7">
        <v>2.668415200843858E-4</v>
      </c>
      <c r="T19" s="10">
        <v>2.6912497890333852E-4</v>
      </c>
      <c r="U19" s="7">
        <v>7.7885172396491406E-4</v>
      </c>
      <c r="V19" s="7">
        <v>3.1815828545754353E-4</v>
      </c>
      <c r="W19" s="7">
        <v>3.3412436040272821E-4</v>
      </c>
      <c r="X19" s="7">
        <v>6.5457713632766264E-4</v>
      </c>
      <c r="Y19" s="7">
        <v>2.2122733275099608E-4</v>
      </c>
      <c r="Z19" s="7">
        <v>4.8579284014336593E-4</v>
      </c>
      <c r="AA19" s="7">
        <v>4.264893200916382E-4</v>
      </c>
    </row>
    <row r="20" spans="1:27" x14ac:dyDescent="0.25">
      <c r="A20" s="8" t="s">
        <v>2</v>
      </c>
      <c r="B20" s="7">
        <v>3.3070027493736651E-4</v>
      </c>
      <c r="C20" s="7">
        <v>3.158754196467669E-4</v>
      </c>
      <c r="D20" s="7">
        <v>3.9456008830847757E-4</v>
      </c>
      <c r="E20" s="7">
        <v>6.4315501746439556E-4</v>
      </c>
      <c r="F20" s="7">
        <v>4.4587367292714354E-4</v>
      </c>
      <c r="G20" s="7">
        <v>1.8815705298160507E-4</v>
      </c>
      <c r="H20" s="7">
        <v>2.6569995974588595E-4</v>
      </c>
      <c r="I20" s="10">
        <v>0.99598711863942913</v>
      </c>
      <c r="J20" s="7">
        <v>2.6113858704638574E-4</v>
      </c>
      <c r="K20" s="7">
        <v>3.9912511774190971E-5</v>
      </c>
      <c r="L20" s="7">
        <v>3.9911965607289065E-5</v>
      </c>
      <c r="M20" s="7">
        <v>3.9227939415640542E-4</v>
      </c>
      <c r="N20" s="7">
        <v>1.9271865585009454E-4</v>
      </c>
      <c r="O20" s="7">
        <v>0.9992359735578431</v>
      </c>
      <c r="P20" s="7">
        <v>5.1657722544433621E-4</v>
      </c>
      <c r="Q20" s="7">
        <v>0.99919491312816167</v>
      </c>
      <c r="R20" s="7">
        <v>1.9271865585009454E-4</v>
      </c>
      <c r="S20" s="7">
        <v>1.5850842432363086E-4</v>
      </c>
      <c r="T20" s="10">
        <v>0.99938192483658639</v>
      </c>
      <c r="U20" s="7">
        <v>7.4122052793147017E-5</v>
      </c>
      <c r="V20" s="7">
        <v>3.4780744467580925E-4</v>
      </c>
      <c r="W20" s="7">
        <v>7.2982795446329708E-5</v>
      </c>
      <c r="X20" s="7">
        <v>0.99874558388508639</v>
      </c>
      <c r="Y20" s="7">
        <v>3.3412169327856628E-4</v>
      </c>
      <c r="Z20" s="7">
        <v>1.0149193139145438E-4</v>
      </c>
      <c r="AA20" s="7">
        <v>2.7140229460376978E-4</v>
      </c>
    </row>
    <row r="21" spans="1:27" x14ac:dyDescent="0.25">
      <c r="A21" s="9" t="s">
        <v>3</v>
      </c>
      <c r="B21" s="7">
        <v>2.542971079690784E-4</v>
      </c>
      <c r="C21" s="7">
        <v>0.99910825062034736</v>
      </c>
      <c r="D21" s="7">
        <v>2.6570086871640253E-4</v>
      </c>
      <c r="E21" s="7">
        <v>5.165766363676794E-4</v>
      </c>
      <c r="F21" s="7">
        <v>2.0754222115790315E-4</v>
      </c>
      <c r="G21" s="7">
        <v>2.9991093899492204E-4</v>
      </c>
      <c r="H21" s="7">
        <v>2.3491069402425965E-4</v>
      </c>
      <c r="I21" s="10">
        <v>6.6140130410091621E-5</v>
      </c>
      <c r="J21" s="7">
        <v>1.1015715069292954E-3</v>
      </c>
      <c r="K21" s="7">
        <v>0.99913560903071896</v>
      </c>
      <c r="L21" s="7">
        <v>0.99957921384831172</v>
      </c>
      <c r="M21" s="7">
        <v>7.264010874349717E-4</v>
      </c>
      <c r="N21" s="7">
        <v>2.1324490321874366E-4</v>
      </c>
      <c r="O21" s="7">
        <v>5.2455546774953159E-5</v>
      </c>
      <c r="P21" s="7">
        <v>2.8280607485694348E-4</v>
      </c>
      <c r="Q21" s="7">
        <v>5.7017483841245077E-5</v>
      </c>
      <c r="R21" s="7">
        <v>5.2798069620469681E-4</v>
      </c>
      <c r="S21" s="7">
        <v>2.2578897853294181E-4</v>
      </c>
      <c r="T21" s="10">
        <v>1.6535221161433934E-4</v>
      </c>
      <c r="U21" s="7">
        <v>0.99885852038698553</v>
      </c>
      <c r="V21" s="7">
        <v>2.1552658047123917E-4</v>
      </c>
      <c r="W21" s="7">
        <v>0.99935341804659272</v>
      </c>
      <c r="X21" s="7">
        <v>2.0868922639017814E-4</v>
      </c>
      <c r="Y21" s="7">
        <v>3.0675336345370078E-4</v>
      </c>
      <c r="Z21" s="7">
        <v>0.99922341567103845</v>
      </c>
      <c r="AA21" s="7">
        <v>0.99901017986673923</v>
      </c>
    </row>
    <row r="22" spans="1:27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spans="1:27" ht="14.4" x14ac:dyDescent="0.3">
      <c r="A23" s="16" t="s">
        <v>41</v>
      </c>
      <c r="B23" s="17" t="s">
        <v>14</v>
      </c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27" x14ac:dyDescent="0.25">
      <c r="A24" s="15" t="s">
        <v>8</v>
      </c>
      <c r="B24" s="2" t="s">
        <v>7</v>
      </c>
      <c r="C24" s="3" t="s">
        <v>4</v>
      </c>
      <c r="D24" s="3" t="s">
        <v>7</v>
      </c>
      <c r="E24" s="3" t="s">
        <v>7</v>
      </c>
      <c r="F24" s="3" t="s">
        <v>7</v>
      </c>
      <c r="G24" s="3" t="s">
        <v>6</v>
      </c>
      <c r="H24" s="3" t="s">
        <v>5</v>
      </c>
      <c r="I24" s="3" t="s">
        <v>7</v>
      </c>
      <c r="J24" s="3" t="s">
        <v>5</v>
      </c>
      <c r="K24" s="3" t="s">
        <v>4</v>
      </c>
      <c r="L24" s="4" t="s">
        <v>4</v>
      </c>
      <c r="M24" s="3" t="s">
        <v>5</v>
      </c>
      <c r="N24" s="3" t="s">
        <v>7</v>
      </c>
      <c r="O24" s="3" t="s">
        <v>5</v>
      </c>
      <c r="P24" s="3" t="s">
        <v>5</v>
      </c>
      <c r="Q24" s="3" t="s">
        <v>7</v>
      </c>
      <c r="R24" s="3" t="s">
        <v>4</v>
      </c>
      <c r="S24" s="3" t="s">
        <v>4</v>
      </c>
      <c r="T24" s="3" t="s">
        <v>4</v>
      </c>
      <c r="U24" s="3" t="s">
        <v>7</v>
      </c>
      <c r="V24" s="3" t="s">
        <v>5</v>
      </c>
      <c r="W24" s="3" t="s">
        <v>4</v>
      </c>
      <c r="X24" s="3" t="s">
        <v>6</v>
      </c>
      <c r="Y24" s="3" t="s">
        <v>7</v>
      </c>
      <c r="Z24" s="3" t="s">
        <v>7</v>
      </c>
      <c r="AA24" s="5" t="s">
        <v>7</v>
      </c>
    </row>
    <row r="25" spans="1:27" x14ac:dyDescent="0.25">
      <c r="A25" s="12" t="s">
        <v>0</v>
      </c>
      <c r="B25" s="7">
        <v>1.1390865339630854E-4</v>
      </c>
      <c r="C25" s="7">
        <v>2.4002375828387082E-4</v>
      </c>
      <c r="D25" s="7">
        <v>4.3123263373296935E-4</v>
      </c>
      <c r="E25" s="7">
        <v>2.0341658496100503E-4</v>
      </c>
      <c r="F25" s="7">
        <v>2.1968544299162755E-4</v>
      </c>
      <c r="G25" s="7">
        <v>1.5459220204387165E-4</v>
      </c>
      <c r="H25" s="7">
        <v>0.99916602932322263</v>
      </c>
      <c r="I25" s="10">
        <v>2.0747563178363953E-4</v>
      </c>
      <c r="J25" s="7">
        <v>0.99874694364094241</v>
      </c>
      <c r="K25" s="7">
        <v>2.7256602606870293E-4</v>
      </c>
      <c r="L25" s="10">
        <v>8.7465573143594058E-4</v>
      </c>
      <c r="M25" s="7">
        <v>0.99938976514094391</v>
      </c>
      <c r="N25" s="7">
        <v>2.1154808447277742E-4</v>
      </c>
      <c r="O25" s="7">
        <v>0.99945485907700315</v>
      </c>
      <c r="P25" s="7">
        <v>0.99918231190122653</v>
      </c>
      <c r="Q25" s="7">
        <v>1.830652444531231E-4</v>
      </c>
      <c r="R25" s="7">
        <v>2.8883979968349666E-4</v>
      </c>
      <c r="S25" s="7">
        <v>5.7362076751272335E-4</v>
      </c>
      <c r="T25" s="7">
        <v>1.3668927192622034E-3</v>
      </c>
      <c r="U25" s="7">
        <v>3.0510749954233875E-4</v>
      </c>
      <c r="V25" s="7">
        <v>0.99897890690153168</v>
      </c>
      <c r="W25" s="7">
        <v>3.1324497384201062E-4</v>
      </c>
      <c r="X25" s="7">
        <v>7.32257998901613E-5</v>
      </c>
      <c r="Y25" s="7">
        <v>2.3188264297395591E-4</v>
      </c>
      <c r="Z25" s="7">
        <v>2.888339245614606E-4</v>
      </c>
      <c r="AA25" s="7">
        <v>4.3121684511992711E-4</v>
      </c>
    </row>
    <row r="26" spans="1:27" x14ac:dyDescent="0.25">
      <c r="A26" s="13" t="s">
        <v>1</v>
      </c>
      <c r="B26" s="7">
        <v>3.2138512922529912E-4</v>
      </c>
      <c r="C26" s="7">
        <v>1.6720299094012017E-3</v>
      </c>
      <c r="D26" s="7">
        <v>7.6889592241067184E-4</v>
      </c>
      <c r="E26" s="7">
        <v>7.0788971566429753E-4</v>
      </c>
      <c r="F26" s="7">
        <v>3.1325516871028372E-4</v>
      </c>
      <c r="G26" s="7">
        <v>0.9992839940115863</v>
      </c>
      <c r="H26" s="7">
        <v>2.2374823035490538E-4</v>
      </c>
      <c r="I26" s="10">
        <v>8.9092477177680509E-4</v>
      </c>
      <c r="J26" s="7">
        <v>2.3189679372169944E-4</v>
      </c>
      <c r="K26" s="7">
        <v>5.6140465070867167E-4</v>
      </c>
      <c r="L26" s="10">
        <v>8.7465573143594058E-4</v>
      </c>
      <c r="M26" s="7">
        <v>1.9120692250424113E-4</v>
      </c>
      <c r="N26" s="7">
        <v>2.6850333798467905E-4</v>
      </c>
      <c r="O26" s="7">
        <v>7.7296101021935825E-5</v>
      </c>
      <c r="P26" s="7">
        <v>1.1797489982303765E-4</v>
      </c>
      <c r="Q26" s="7">
        <v>1.9933771062673403E-4</v>
      </c>
      <c r="R26" s="7">
        <v>3.7427128973072809E-4</v>
      </c>
      <c r="S26" s="7">
        <v>1.9934338729165566E-4</v>
      </c>
      <c r="T26" s="7">
        <v>2.7663305032687448E-4</v>
      </c>
      <c r="U26" s="7">
        <v>8.2582429876126352E-4</v>
      </c>
      <c r="V26" s="7">
        <v>1.464515997803226E-4</v>
      </c>
      <c r="W26" s="7">
        <v>2.0340582717013678E-4</v>
      </c>
      <c r="X26" s="7">
        <v>0.99919858430120212</v>
      </c>
      <c r="Y26" s="7">
        <v>7.9735084250693612E-4</v>
      </c>
      <c r="Z26" s="7">
        <v>4.8817001334331371E-4</v>
      </c>
      <c r="AA26" s="7">
        <v>4.3528492856445474E-4</v>
      </c>
    </row>
    <row r="27" spans="1:27" x14ac:dyDescent="0.25">
      <c r="A27" s="13" t="s">
        <v>2</v>
      </c>
      <c r="B27" s="7">
        <v>4.8817994312703662E-5</v>
      </c>
      <c r="C27" s="7">
        <v>0.99787639996908173</v>
      </c>
      <c r="D27" s="7">
        <v>7.3228183086730642E-5</v>
      </c>
      <c r="E27" s="7">
        <v>8.9503297382842215E-5</v>
      </c>
      <c r="F27" s="7">
        <v>8.9501476774366781E-5</v>
      </c>
      <c r="G27" s="7">
        <v>3.091844040877433E-4</v>
      </c>
      <c r="H27" s="7">
        <v>3.3358827071094981E-4</v>
      </c>
      <c r="I27" s="10">
        <v>1.9120303321237369E-4</v>
      </c>
      <c r="J27" s="7">
        <v>4.7193031704766901E-4</v>
      </c>
      <c r="K27" s="7">
        <v>0.99878769140644075</v>
      </c>
      <c r="L27" s="10">
        <v>0.99789268991216828</v>
      </c>
      <c r="M27" s="7">
        <v>1.1391050702380323E-4</v>
      </c>
      <c r="N27" s="7">
        <v>6.1023485905608869E-5</v>
      </c>
      <c r="O27" s="7">
        <v>1.7493328126017054E-4</v>
      </c>
      <c r="P27" s="7">
        <v>2.4001789963997314E-4</v>
      </c>
      <c r="Q27" s="7">
        <v>1.7492901136631763E-4</v>
      </c>
      <c r="R27" s="7">
        <v>0.99908873077282956</v>
      </c>
      <c r="S27" s="7">
        <v>0.99899921483114806</v>
      </c>
      <c r="T27" s="7">
        <v>0.9980676367808049</v>
      </c>
      <c r="U27" s="7">
        <v>2.278135996582796E-4</v>
      </c>
      <c r="V27" s="7">
        <v>4.9630819925553773E-4</v>
      </c>
      <c r="W27" s="7">
        <v>0.99938571440194623</v>
      </c>
      <c r="X27" s="7">
        <v>2.5222219962166672E-4</v>
      </c>
      <c r="Y27" s="7">
        <v>2.2374640988715043E-4</v>
      </c>
      <c r="Z27" s="7">
        <v>1.139063364467732E-4</v>
      </c>
      <c r="AA27" s="7">
        <v>6.9157418556969441E-5</v>
      </c>
    </row>
    <row r="28" spans="1:27" x14ac:dyDescent="0.25">
      <c r="A28" s="14" t="s">
        <v>3</v>
      </c>
      <c r="B28" s="7">
        <v>0.9995158882230657</v>
      </c>
      <c r="C28" s="7">
        <v>2.1154636323324208E-4</v>
      </c>
      <c r="D28" s="7">
        <v>0.99872664326076965</v>
      </c>
      <c r="E28" s="7">
        <v>0.99899919040199181</v>
      </c>
      <c r="F28" s="7">
        <v>0.99937755791152372</v>
      </c>
      <c r="G28" s="7">
        <v>2.5222938228210633E-4</v>
      </c>
      <c r="H28" s="7">
        <v>2.7663417571151939E-4</v>
      </c>
      <c r="I28" s="10">
        <v>0.99871039656322713</v>
      </c>
      <c r="J28" s="7">
        <v>5.4922924828823549E-4</v>
      </c>
      <c r="K28" s="7">
        <v>3.7833791678193088E-4</v>
      </c>
      <c r="L28" s="10">
        <v>3.5799862495982683E-4</v>
      </c>
      <c r="M28" s="7">
        <v>3.0511742952804436E-4</v>
      </c>
      <c r="N28" s="7">
        <v>0.99945892509163692</v>
      </c>
      <c r="O28" s="7">
        <v>2.9291154071470416E-4</v>
      </c>
      <c r="P28" s="7">
        <v>4.5969529931045704E-4</v>
      </c>
      <c r="Q28" s="7">
        <v>0.99944266803355386</v>
      </c>
      <c r="R28" s="7">
        <v>2.4815813775624359E-4</v>
      </c>
      <c r="S28" s="7">
        <v>2.2782101404760646E-4</v>
      </c>
      <c r="T28" s="7">
        <v>2.8883744960600131E-4</v>
      </c>
      <c r="U28" s="7">
        <v>0.99864125460203812</v>
      </c>
      <c r="V28" s="7">
        <v>3.7833329943250007E-4</v>
      </c>
      <c r="W28" s="7">
        <v>9.7634797041665653E-5</v>
      </c>
      <c r="X28" s="7">
        <v>4.7596769928604844E-4</v>
      </c>
      <c r="Y28" s="7">
        <v>0.99874702010463201</v>
      </c>
      <c r="Z28" s="7">
        <v>0.99910908972564849</v>
      </c>
      <c r="AA28" s="7">
        <v>0.99906434080775863</v>
      </c>
    </row>
    <row r="30" spans="1:27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7" ht="14.4" x14ac:dyDescent="0.3">
      <c r="A31" s="16" t="s">
        <v>42</v>
      </c>
      <c r="B31" s="17" t="s">
        <v>9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7" x14ac:dyDescent="0.25">
      <c r="A32" s="15" t="s">
        <v>8</v>
      </c>
      <c r="B32" s="2" t="s">
        <v>4</v>
      </c>
      <c r="C32" s="3" t="s">
        <v>4</v>
      </c>
      <c r="D32" s="3" t="s">
        <v>5</v>
      </c>
      <c r="E32" s="3" t="s">
        <v>5</v>
      </c>
      <c r="F32" s="3" t="s">
        <v>6</v>
      </c>
      <c r="G32" s="3" t="s">
        <v>4</v>
      </c>
      <c r="H32" s="3" t="s">
        <v>5</v>
      </c>
      <c r="I32" s="3" t="s">
        <v>5</v>
      </c>
      <c r="J32" s="3" t="s">
        <v>6</v>
      </c>
      <c r="K32" s="4" t="s">
        <v>4</v>
      </c>
      <c r="L32" s="3" t="s">
        <v>5</v>
      </c>
      <c r="M32" s="3" t="s">
        <v>7</v>
      </c>
      <c r="N32" s="3" t="s">
        <v>6</v>
      </c>
      <c r="O32" s="3" t="s">
        <v>7</v>
      </c>
      <c r="P32" s="3" t="s">
        <v>7</v>
      </c>
      <c r="Q32" s="3" t="s">
        <v>6</v>
      </c>
      <c r="R32" s="3" t="s">
        <v>7</v>
      </c>
      <c r="S32" s="3" t="s">
        <v>7</v>
      </c>
      <c r="T32" s="3" t="s">
        <v>4</v>
      </c>
      <c r="U32" s="3" t="s">
        <v>6</v>
      </c>
      <c r="V32" s="3" t="s">
        <v>4</v>
      </c>
      <c r="W32" s="3" t="s">
        <v>5</v>
      </c>
      <c r="X32" s="3" t="s">
        <v>7</v>
      </c>
      <c r="Y32" s="3" t="s">
        <v>6</v>
      </c>
      <c r="Z32" s="3" t="s">
        <v>7</v>
      </c>
      <c r="AA32" s="5" t="s">
        <v>7</v>
      </c>
    </row>
    <row r="33" spans="1:27" x14ac:dyDescent="0.25">
      <c r="A33" s="6" t="s">
        <v>0</v>
      </c>
      <c r="B33" s="7">
        <v>4.4393046332910543E-4</v>
      </c>
      <c r="C33" s="7">
        <v>6.0061628453543633E-4</v>
      </c>
      <c r="D33" s="7">
        <v>0.99906364596118047</v>
      </c>
      <c r="E33" s="7">
        <v>0.99926507893872918</v>
      </c>
      <c r="F33" s="7">
        <v>1.2310722639418935E-4</v>
      </c>
      <c r="G33" s="7">
        <v>2.7979228220968754E-4</v>
      </c>
      <c r="H33" s="7">
        <v>0.99932104246095999</v>
      </c>
      <c r="I33" s="7">
        <v>0.99897782552899395</v>
      </c>
      <c r="J33" s="7">
        <v>2.6486805094419865E-4</v>
      </c>
      <c r="K33" s="10">
        <v>1.9771692904573603E-4</v>
      </c>
      <c r="L33" s="7">
        <v>0.99905245094381856</v>
      </c>
      <c r="M33" s="7">
        <v>2.3875608081893335E-4</v>
      </c>
      <c r="N33" s="7">
        <v>1.2683822157891203E-4</v>
      </c>
      <c r="O33" s="7">
        <v>2.4248573997321464E-4</v>
      </c>
      <c r="P33" s="7">
        <v>1.7906639259560468E-4</v>
      </c>
      <c r="Q33" s="7">
        <v>1.7906639259560468E-4</v>
      </c>
      <c r="R33" s="7">
        <v>3.764110752150654E-3</v>
      </c>
      <c r="S33" s="7">
        <v>3.8797428924229366E-4</v>
      </c>
      <c r="T33" s="7">
        <v>4.1035589047228233E-4</v>
      </c>
      <c r="U33" s="7">
        <v>3.4320546442787275E-4</v>
      </c>
      <c r="V33" s="7">
        <v>1.2832899974259591E-3</v>
      </c>
      <c r="W33" s="7">
        <v>0.99550848500900913</v>
      </c>
      <c r="X33" s="7">
        <v>4.0662386546345795E-4</v>
      </c>
      <c r="Y33" s="7">
        <v>3.8797139457063878E-4</v>
      </c>
      <c r="Z33" s="7">
        <v>1.0855738059620758E-3</v>
      </c>
      <c r="AA33" s="7">
        <v>6.602974696057987E-4</v>
      </c>
    </row>
    <row r="34" spans="1:27" x14ac:dyDescent="0.25">
      <c r="A34" s="8" t="s">
        <v>1</v>
      </c>
      <c r="B34" s="7">
        <v>3.9543385809147206E-4</v>
      </c>
      <c r="C34" s="7">
        <v>3.1709555394728007E-4</v>
      </c>
      <c r="D34" s="7">
        <v>2.0517717982101088E-4</v>
      </c>
      <c r="E34" s="7">
        <v>2.3502551705613752E-4</v>
      </c>
      <c r="F34" s="7">
        <v>0.99911213576115709</v>
      </c>
      <c r="G34" s="7">
        <v>0.77516638314382069</v>
      </c>
      <c r="H34" s="7">
        <v>1.342992934364951E-4</v>
      </c>
      <c r="I34" s="7">
        <v>3.1336735607485005E-4</v>
      </c>
      <c r="J34" s="7">
        <v>0.99910467137709003</v>
      </c>
      <c r="K34" s="10">
        <v>0.99542639707528169</v>
      </c>
      <c r="L34" s="7">
        <v>2.3502200999776169E-4</v>
      </c>
      <c r="M34" s="7">
        <v>5.4093174560539592E-4</v>
      </c>
      <c r="N34" s="7">
        <v>0.9990785576255885</v>
      </c>
      <c r="O34" s="7">
        <v>7.0507392084519335E-4</v>
      </c>
      <c r="P34" s="7">
        <v>4.4654681653528913E-3</v>
      </c>
      <c r="Q34" s="7">
        <v>0.99526966279559947</v>
      </c>
      <c r="R34" s="7">
        <v>8.9159808698117569E-4</v>
      </c>
      <c r="S34" s="7">
        <v>8.1325379860403869E-4</v>
      </c>
      <c r="T34" s="7">
        <v>4.1222114451988359E-3</v>
      </c>
      <c r="U34" s="7">
        <v>0.99514289657950994</v>
      </c>
      <c r="V34" s="7">
        <v>3.3201398189218126E-4</v>
      </c>
      <c r="W34" s="7">
        <v>1.3056729624973422E-4</v>
      </c>
      <c r="X34" s="7">
        <v>3.946862840920537E-3</v>
      </c>
      <c r="Y34" s="7">
        <v>0.99861598665975282</v>
      </c>
      <c r="Z34" s="7">
        <v>3.8424090039207493E-3</v>
      </c>
      <c r="AA34" s="7">
        <v>2.3875162742808539E-4</v>
      </c>
    </row>
    <row r="35" spans="1:27" x14ac:dyDescent="0.25">
      <c r="A35" s="8" t="s">
        <v>2</v>
      </c>
      <c r="B35" s="7">
        <v>0.99892934417667689</v>
      </c>
      <c r="C35" s="7">
        <v>0.99883607279021702</v>
      </c>
      <c r="D35" s="7">
        <v>2.7232607503515992E-4</v>
      </c>
      <c r="E35" s="7">
        <v>2.7233115468409589E-4</v>
      </c>
      <c r="F35" s="7">
        <v>3.2455541503922643E-4</v>
      </c>
      <c r="G35" s="7">
        <v>0.22420688214402962</v>
      </c>
      <c r="H35" s="7">
        <v>1.8279626051078497E-4</v>
      </c>
      <c r="I35" s="7">
        <v>3.1709791983764585E-4</v>
      </c>
      <c r="J35" s="7">
        <v>3.4320930544882078E-4</v>
      </c>
      <c r="K35" s="10">
        <v>4.0923673804372151E-3</v>
      </c>
      <c r="L35" s="7">
        <v>2.797881071401925E-4</v>
      </c>
      <c r="M35" s="7">
        <v>1.7160593308860835E-4</v>
      </c>
      <c r="N35" s="7">
        <v>3.320176976624462E-4</v>
      </c>
      <c r="O35" s="7">
        <v>1.4176089413818702E-4</v>
      </c>
      <c r="P35" s="7">
        <v>1.8652749228708818E-4</v>
      </c>
      <c r="Q35" s="7">
        <v>3.9394606371033029E-3</v>
      </c>
      <c r="R35" s="7">
        <v>2.5740697908661561E-4</v>
      </c>
      <c r="S35" s="7">
        <v>3.767827232064583E-4</v>
      </c>
      <c r="T35" s="7">
        <v>0.99513914795195102</v>
      </c>
      <c r="U35" s="7">
        <v>6.2672302199872417E-4</v>
      </c>
      <c r="V35" s="7">
        <v>0.99456840047601103</v>
      </c>
      <c r="W35" s="7">
        <v>3.8461394980993133E-3</v>
      </c>
      <c r="X35" s="7">
        <v>2.6486508667803224E-4</v>
      </c>
      <c r="Y35" s="7">
        <v>4.1408485382058563E-4</v>
      </c>
      <c r="Z35" s="7">
        <v>3.6558842949925579E-4</v>
      </c>
      <c r="AA35" s="7">
        <v>1.8652470892819171E-4</v>
      </c>
    </row>
    <row r="36" spans="1:27" x14ac:dyDescent="0.25">
      <c r="A36" s="9" t="s">
        <v>3</v>
      </c>
      <c r="B36" s="7">
        <v>2.3129150190255912E-4</v>
      </c>
      <c r="C36" s="7">
        <v>2.4621537130024097E-4</v>
      </c>
      <c r="D36" s="7">
        <v>4.5885078396335161E-4</v>
      </c>
      <c r="E36" s="7">
        <v>2.2756438953054585E-4</v>
      </c>
      <c r="F36" s="7">
        <v>4.4020159740952553E-4</v>
      </c>
      <c r="G36" s="7">
        <v>3.4694242994001256E-4</v>
      </c>
      <c r="H36" s="7">
        <v>3.6186198509277845E-4</v>
      </c>
      <c r="I36" s="7">
        <v>3.9170919509356252E-4</v>
      </c>
      <c r="J36" s="7">
        <v>2.8725126651694781E-4</v>
      </c>
      <c r="K36" s="10">
        <v>2.8351861523539504E-4</v>
      </c>
      <c r="L36" s="7">
        <v>4.3273893904349775E-4</v>
      </c>
      <c r="M36" s="7">
        <v>0.99904870624048703</v>
      </c>
      <c r="N36" s="7">
        <v>4.6258645517014975E-4</v>
      </c>
      <c r="O36" s="7">
        <v>0.99891067944504341</v>
      </c>
      <c r="P36" s="7">
        <v>0.99516893794976446</v>
      </c>
      <c r="Q36" s="7">
        <v>6.1181017470164926E-4</v>
      </c>
      <c r="R36" s="7">
        <v>0.99508688418178159</v>
      </c>
      <c r="S36" s="7">
        <v>0.9984219891889472</v>
      </c>
      <c r="T36" s="7">
        <v>3.2828471237782587E-4</v>
      </c>
      <c r="U36" s="7">
        <v>3.8871749340635155E-3</v>
      </c>
      <c r="V36" s="7">
        <v>3.8162955446708027E-3</v>
      </c>
      <c r="W36" s="7">
        <v>5.1480819664180913E-4</v>
      </c>
      <c r="X36" s="7">
        <v>0.99538164820693797</v>
      </c>
      <c r="Y36" s="7">
        <v>5.819570918559582E-4</v>
      </c>
      <c r="Z36" s="7">
        <v>0.99470642876061788</v>
      </c>
      <c r="AA36" s="7">
        <v>0.99891442619403792</v>
      </c>
    </row>
    <row r="37" spans="1:27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7" ht="14.4" x14ac:dyDescent="0.3">
      <c r="A38" s="16" t="s">
        <v>42</v>
      </c>
      <c r="B38" s="17" t="s">
        <v>12</v>
      </c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1:27" x14ac:dyDescent="0.25">
      <c r="A39" s="15" t="s">
        <v>8</v>
      </c>
      <c r="B39" s="2" t="s">
        <v>5</v>
      </c>
      <c r="C39" s="3" t="s">
        <v>5</v>
      </c>
      <c r="D39" s="3" t="s">
        <v>5</v>
      </c>
      <c r="E39" s="3" t="s">
        <v>5</v>
      </c>
      <c r="F39" s="3" t="s">
        <v>4</v>
      </c>
      <c r="G39" s="3" t="s">
        <v>5</v>
      </c>
      <c r="H39" s="3" t="s">
        <v>4</v>
      </c>
      <c r="I39" s="3" t="s">
        <v>5</v>
      </c>
      <c r="J39" s="3" t="s">
        <v>7</v>
      </c>
      <c r="K39" s="3" t="s">
        <v>6</v>
      </c>
      <c r="L39" s="4" t="s">
        <v>4</v>
      </c>
      <c r="M39" s="3" t="s">
        <v>5</v>
      </c>
      <c r="N39" s="3" t="s">
        <v>7</v>
      </c>
      <c r="O39" s="3" t="s">
        <v>7</v>
      </c>
      <c r="P39" s="3" t="s">
        <v>5</v>
      </c>
      <c r="Q39" s="3" t="s">
        <v>7</v>
      </c>
      <c r="R39" s="3" t="s">
        <v>5</v>
      </c>
      <c r="S39" s="3" t="s">
        <v>5</v>
      </c>
      <c r="T39" s="3" t="s">
        <v>5</v>
      </c>
      <c r="U39" s="3" t="s">
        <v>4</v>
      </c>
      <c r="V39" s="3" t="s">
        <v>7</v>
      </c>
      <c r="W39" s="3" t="s">
        <v>4</v>
      </c>
      <c r="X39" s="3" t="s">
        <v>5</v>
      </c>
      <c r="Y39" s="3" t="s">
        <v>6</v>
      </c>
      <c r="Z39" s="3" t="s">
        <v>7</v>
      </c>
      <c r="AA39" s="5" t="s">
        <v>7</v>
      </c>
    </row>
    <row r="40" spans="1:27" x14ac:dyDescent="0.25">
      <c r="A40" s="6" t="s">
        <v>0</v>
      </c>
      <c r="B40" s="7">
        <v>0.99903531257865308</v>
      </c>
      <c r="C40" s="7">
        <v>0.9990611479090612</v>
      </c>
      <c r="D40" s="7">
        <v>0.99900283649101773</v>
      </c>
      <c r="E40" s="7">
        <v>0.99843893697143438</v>
      </c>
      <c r="F40" s="7">
        <v>7.1964004711981598E-4</v>
      </c>
      <c r="G40" s="7">
        <v>0.99811712917925732</v>
      </c>
      <c r="H40" s="7">
        <v>6.3033133728409858E-4</v>
      </c>
      <c r="I40" s="7">
        <v>0.99774512785235792</v>
      </c>
      <c r="J40" s="7">
        <v>1.9633242178994644E-4</v>
      </c>
      <c r="K40" s="7">
        <v>6.1778421395262322E-4</v>
      </c>
      <c r="L40" s="10">
        <v>6.1114001970705135E-4</v>
      </c>
      <c r="M40" s="7">
        <v>0.99846772139986495</v>
      </c>
      <c r="N40" s="7">
        <v>6.613302628713986E-4</v>
      </c>
      <c r="O40" s="7">
        <v>1.3654688429533689E-3</v>
      </c>
      <c r="P40" s="7">
        <v>0.99776874186712683</v>
      </c>
      <c r="Q40" s="7">
        <v>1.2746892622007026E-3</v>
      </c>
      <c r="R40" s="7">
        <v>0.99857104792525164</v>
      </c>
      <c r="S40" s="7">
        <v>0.99917775601201331</v>
      </c>
      <c r="T40" s="7">
        <v>0.99807725805927805</v>
      </c>
      <c r="U40" s="7">
        <v>6.4509986131091083E-4</v>
      </c>
      <c r="V40" s="7">
        <v>9.6690312737804656E-4</v>
      </c>
      <c r="W40" s="7">
        <v>9.3886387138155444E-4</v>
      </c>
      <c r="X40" s="7">
        <v>0.99884635568706792</v>
      </c>
      <c r="Y40" s="7">
        <v>2.1847598240382627E-4</v>
      </c>
      <c r="Z40" s="7">
        <v>7.1742894722468659E-4</v>
      </c>
      <c r="AA40" s="7">
        <v>2.8638427307478543E-4</v>
      </c>
    </row>
    <row r="41" spans="1:27" x14ac:dyDescent="0.25">
      <c r="A41" s="8" t="s">
        <v>1</v>
      </c>
      <c r="B41" s="7">
        <v>1.7640420329145148E-4</v>
      </c>
      <c r="C41" s="7">
        <v>1.5352298342394635E-4</v>
      </c>
      <c r="D41" s="7">
        <v>2.7161818749478722E-4</v>
      </c>
      <c r="E41" s="7">
        <v>3.3730770877280516E-4</v>
      </c>
      <c r="F41" s="7">
        <v>4.5466489130851964E-4</v>
      </c>
      <c r="G41" s="7">
        <v>8.3994786123293714E-4</v>
      </c>
      <c r="H41" s="7">
        <v>0.64418386484633272</v>
      </c>
      <c r="I41" s="7">
        <v>4.2514119706770669E-4</v>
      </c>
      <c r="J41" s="7">
        <v>1.0702331262985802E-3</v>
      </c>
      <c r="K41" s="7">
        <v>0.9981547663860435</v>
      </c>
      <c r="L41" s="10">
        <v>0.9981318896257505</v>
      </c>
      <c r="M41" s="7">
        <v>5.1297380881207809E-4</v>
      </c>
      <c r="N41" s="7">
        <v>4.9821197258727008E-4</v>
      </c>
      <c r="O41" s="7">
        <v>3.7716463716171432E-4</v>
      </c>
      <c r="P41" s="7">
        <v>2.664519305217365E-4</v>
      </c>
      <c r="Q41" s="7">
        <v>2.6423784358300609E-4</v>
      </c>
      <c r="R41" s="7">
        <v>1.2473806850850914E-4</v>
      </c>
      <c r="S41" s="7">
        <v>1.2473898920085117E-4</v>
      </c>
      <c r="T41" s="7">
        <v>5.0412005585915936E-4</v>
      </c>
      <c r="U41" s="7">
        <v>2.0150144409368268E-4</v>
      </c>
      <c r="V41" s="7">
        <v>1.6828542980320199E-4</v>
      </c>
      <c r="W41" s="7">
        <v>5.3143238002729498E-4</v>
      </c>
      <c r="X41" s="7">
        <v>6.2442935939895354E-4</v>
      </c>
      <c r="Y41" s="7">
        <v>0.99827212069321836</v>
      </c>
      <c r="Z41" s="7">
        <v>2.642382336485986E-4</v>
      </c>
      <c r="AA41" s="7">
        <v>1.2156569529746691E-3</v>
      </c>
    </row>
    <row r="42" spans="1:27" x14ac:dyDescent="0.25">
      <c r="A42" s="8" t="s">
        <v>2</v>
      </c>
      <c r="B42" s="7">
        <v>4.9083177903269974E-4</v>
      </c>
      <c r="C42" s="7">
        <v>3.9487882755678507E-4</v>
      </c>
      <c r="D42" s="7">
        <v>3.0187999642763036E-4</v>
      </c>
      <c r="E42" s="7">
        <v>9.8092329312704182E-4</v>
      </c>
      <c r="F42" s="7">
        <v>0.99868693369863981</v>
      </c>
      <c r="G42" s="7">
        <v>7.9861475031110546E-4</v>
      </c>
      <c r="H42" s="7">
        <v>0.35497175687515087</v>
      </c>
      <c r="I42" s="7">
        <v>6.1040237842880805E-4</v>
      </c>
      <c r="J42" s="7">
        <v>2.3840365503064926E-4</v>
      </c>
      <c r="K42" s="7">
        <v>5.4692724317669515E-4</v>
      </c>
      <c r="L42" s="10">
        <v>5.7644970457875258E-4</v>
      </c>
      <c r="M42" s="7">
        <v>1.7345157564149406E-4</v>
      </c>
      <c r="N42" s="7">
        <v>1.8157058556513844E-4</v>
      </c>
      <c r="O42" s="7">
        <v>2.1035601094146494E-4</v>
      </c>
      <c r="P42" s="7">
        <v>8.8645088242827021E-4</v>
      </c>
      <c r="Q42" s="7">
        <v>2.0076171356027281E-4</v>
      </c>
      <c r="R42" s="7">
        <v>8.7169028939969989E-4</v>
      </c>
      <c r="S42" s="7">
        <v>4.0152668713173398E-4</v>
      </c>
      <c r="T42" s="7">
        <v>1.0702402357185667E-3</v>
      </c>
      <c r="U42" s="7">
        <v>0.99812670086040378</v>
      </c>
      <c r="V42" s="7">
        <v>6.8052265911645719E-4</v>
      </c>
      <c r="W42" s="7">
        <v>0.99840939336255718</v>
      </c>
      <c r="X42" s="7">
        <v>2.3545267807123662E-4</v>
      </c>
      <c r="Y42" s="7">
        <v>6.4583271825455408E-4</v>
      </c>
      <c r="Z42" s="7">
        <v>2.2733345241276079E-4</v>
      </c>
      <c r="AA42" s="7">
        <v>3.1221790595524284E-4</v>
      </c>
    </row>
    <row r="43" spans="1:27" x14ac:dyDescent="0.25">
      <c r="A43" s="9" t="s">
        <v>3</v>
      </c>
      <c r="B43" s="7">
        <v>2.9745143902282407E-4</v>
      </c>
      <c r="C43" s="7">
        <v>3.9045027995801736E-4</v>
      </c>
      <c r="D43" s="7">
        <v>4.2366532505980399E-4</v>
      </c>
      <c r="E43" s="7">
        <v>2.4283202666576127E-4</v>
      </c>
      <c r="F43" s="7">
        <v>1.3876136293182093E-4</v>
      </c>
      <c r="G43" s="7">
        <v>2.4430820919868381E-4</v>
      </c>
      <c r="H43" s="7">
        <v>2.1404694123230514E-4</v>
      </c>
      <c r="I43" s="7">
        <v>1.2193285721455755E-3</v>
      </c>
      <c r="J43" s="7">
        <v>0.99849503079688084</v>
      </c>
      <c r="K43" s="7">
        <v>6.8052215682714299E-4</v>
      </c>
      <c r="L43" s="10">
        <v>6.8052064996364898E-4</v>
      </c>
      <c r="M43" s="7">
        <v>8.4585321568149863E-4</v>
      </c>
      <c r="N43" s="7">
        <v>0.99865888717897622</v>
      </c>
      <c r="O43" s="7">
        <v>0.9980470105089434</v>
      </c>
      <c r="P43" s="7">
        <v>1.0783553199231496E-3</v>
      </c>
      <c r="Q43" s="7">
        <v>0.99826031118065606</v>
      </c>
      <c r="R43" s="7">
        <v>4.325237168401559E-4</v>
      </c>
      <c r="S43" s="7">
        <v>2.9597831165409068E-4</v>
      </c>
      <c r="T43" s="7">
        <v>3.4838164914425065E-4</v>
      </c>
      <c r="U43" s="7">
        <v>1.0266978341916212E-3</v>
      </c>
      <c r="V43" s="7">
        <v>0.99818428878370224</v>
      </c>
      <c r="W43" s="7">
        <v>1.2031038603395706E-4</v>
      </c>
      <c r="X43" s="7">
        <v>2.9376227546191905E-4</v>
      </c>
      <c r="Y43" s="7">
        <v>8.6357060612323225E-4</v>
      </c>
      <c r="Z43" s="7">
        <v>0.99879099936671401</v>
      </c>
      <c r="AA43" s="7">
        <v>0.99818574086799527</v>
      </c>
    </row>
    <row r="44" spans="1:27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7" ht="14.4" x14ac:dyDescent="0.3">
      <c r="A45" s="16" t="s">
        <v>42</v>
      </c>
      <c r="B45" s="17" t="s">
        <v>13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7" x14ac:dyDescent="0.25">
      <c r="A46" s="15" t="s">
        <v>8</v>
      </c>
      <c r="B46" s="2" t="s">
        <v>6</v>
      </c>
      <c r="C46" s="3" t="s">
        <v>7</v>
      </c>
      <c r="D46" s="3" t="s">
        <v>5</v>
      </c>
      <c r="E46" s="3" t="s">
        <v>5</v>
      </c>
      <c r="F46" s="3" t="s">
        <v>5</v>
      </c>
      <c r="G46" s="3" t="s">
        <v>6</v>
      </c>
      <c r="H46" s="3" t="s">
        <v>6</v>
      </c>
      <c r="I46" s="4" t="s">
        <v>4</v>
      </c>
      <c r="J46" s="3" t="s">
        <v>5</v>
      </c>
      <c r="K46" s="3" t="s">
        <v>7</v>
      </c>
      <c r="L46" s="3" t="s">
        <v>7</v>
      </c>
      <c r="M46" s="3" t="s">
        <v>6</v>
      </c>
      <c r="N46" s="3" t="s">
        <v>6</v>
      </c>
      <c r="O46" s="3" t="s">
        <v>4</v>
      </c>
      <c r="P46" s="3" t="s">
        <v>6</v>
      </c>
      <c r="Q46" s="3" t="s">
        <v>4</v>
      </c>
      <c r="R46" s="3" t="s">
        <v>5</v>
      </c>
      <c r="S46" s="3" t="s">
        <v>5</v>
      </c>
      <c r="T46" s="3" t="s">
        <v>4</v>
      </c>
      <c r="U46" s="3" t="s">
        <v>7</v>
      </c>
      <c r="V46" s="3" t="s">
        <v>5</v>
      </c>
      <c r="W46" s="3" t="s">
        <v>7</v>
      </c>
      <c r="X46" s="3" t="s">
        <v>4</v>
      </c>
      <c r="Y46" s="3" t="s">
        <v>5</v>
      </c>
      <c r="Z46" s="3" t="s">
        <v>7</v>
      </c>
      <c r="AA46" s="5" t="s">
        <v>7</v>
      </c>
    </row>
    <row r="47" spans="1:27" x14ac:dyDescent="0.25">
      <c r="A47" s="6" t="s">
        <v>0</v>
      </c>
      <c r="B47" s="7">
        <v>6.3651751218805414E-5</v>
      </c>
      <c r="C47" s="7">
        <v>9.1289552873820252E-5</v>
      </c>
      <c r="D47" s="7">
        <v>0.99897655027089594</v>
      </c>
      <c r="E47" s="7">
        <v>0.9993082071258016</v>
      </c>
      <c r="F47" s="7">
        <v>0.99950837479763388</v>
      </c>
      <c r="G47" s="7">
        <v>9.5478186584477262E-5</v>
      </c>
      <c r="H47" s="7">
        <v>1.222780569514238E-4</v>
      </c>
      <c r="I47" s="10">
        <v>1.1976669782275869E-4</v>
      </c>
      <c r="J47" s="7">
        <v>0.99877554131208035</v>
      </c>
      <c r="K47" s="7">
        <v>1.2311599033832608E-4</v>
      </c>
      <c r="L47" s="7">
        <v>1.6247919805627978E-4</v>
      </c>
      <c r="M47" s="7">
        <v>1.3400357454535099E-4</v>
      </c>
      <c r="N47" s="7">
        <v>6.2814280784860246E-5</v>
      </c>
      <c r="O47" s="7">
        <v>3.6432404907235557E-4</v>
      </c>
      <c r="P47" s="7">
        <v>1.4824170265227018E-4</v>
      </c>
      <c r="Q47" s="7">
        <v>5.2847969540808929E-4</v>
      </c>
      <c r="R47" s="7">
        <v>0.99917671553888698</v>
      </c>
      <c r="S47" s="7">
        <v>0.99928056710407742</v>
      </c>
      <c r="T47" s="10">
        <v>2.512562814070352E-4</v>
      </c>
      <c r="U47" s="7">
        <v>2.8391888462591801E-4</v>
      </c>
      <c r="V47" s="7">
        <v>0.99913651591289787</v>
      </c>
      <c r="W47" s="7">
        <v>2.8894375563230944E-4</v>
      </c>
      <c r="X47" s="7">
        <v>4.2043586301161056E-4</v>
      </c>
      <c r="Y47" s="7">
        <v>0.9988743756302324</v>
      </c>
      <c r="Z47" s="7">
        <v>2.5544303034160689E-4</v>
      </c>
      <c r="AA47" s="7">
        <v>3.5008316568983973E-4</v>
      </c>
    </row>
    <row r="48" spans="1:27" x14ac:dyDescent="0.25">
      <c r="A48" s="8" t="s">
        <v>1</v>
      </c>
      <c r="B48" s="7">
        <v>0.9992386915545014</v>
      </c>
      <c r="C48" s="7">
        <v>2.7638121512257505E-4</v>
      </c>
      <c r="D48" s="7">
        <v>2.0351741748960008E-4</v>
      </c>
      <c r="E48" s="7">
        <v>1.1055285640942747E-4</v>
      </c>
      <c r="F48" s="7">
        <v>8.7102250504397411E-5</v>
      </c>
      <c r="G48" s="7">
        <v>0.99934840325295859</v>
      </c>
      <c r="H48" s="7">
        <v>0.99910301507537691</v>
      </c>
      <c r="I48" s="10">
        <v>0.9993450520440742</v>
      </c>
      <c r="J48" s="7">
        <v>1.4572900936937028E-4</v>
      </c>
      <c r="K48" s="7">
        <v>5.6114090834475153E-4</v>
      </c>
      <c r="L48" s="7">
        <v>2.4958144856067718E-4</v>
      </c>
      <c r="M48" s="7">
        <v>0.99855359891725115</v>
      </c>
      <c r="N48" s="7">
        <v>0.99940117052318433</v>
      </c>
      <c r="O48" s="7">
        <v>0.15589467936133575</v>
      </c>
      <c r="P48" s="7">
        <v>0.99895393284399614</v>
      </c>
      <c r="Q48" s="7">
        <v>1.4374480209649822E-2</v>
      </c>
      <c r="R48" s="7">
        <v>1.072028596362808E-4</v>
      </c>
      <c r="S48" s="7">
        <v>1.850927473793882E-4</v>
      </c>
      <c r="T48" s="10">
        <v>4.4304857621440538E-4</v>
      </c>
      <c r="U48" s="7">
        <v>1.7311514292677656E-3</v>
      </c>
      <c r="V48" s="7">
        <v>4.4639865996649918E-4</v>
      </c>
      <c r="W48" s="7">
        <v>6.0385057336491334E-4</v>
      </c>
      <c r="X48" s="7">
        <v>8.3668411782589431E-4</v>
      </c>
      <c r="Y48" s="7">
        <v>5.0502343375734087E-4</v>
      </c>
      <c r="Z48" s="7">
        <v>4.958107343023976E-4</v>
      </c>
      <c r="AA48" s="7">
        <v>3.8777154477128177E-4</v>
      </c>
    </row>
    <row r="49" spans="1:27" x14ac:dyDescent="0.25">
      <c r="A49" s="8" t="s">
        <v>2</v>
      </c>
      <c r="B49" s="7">
        <v>3.4924710866107706E-4</v>
      </c>
      <c r="C49" s="7">
        <v>5.2763686523400692E-5</v>
      </c>
      <c r="D49" s="7">
        <v>3.1239504824535322E-4</v>
      </c>
      <c r="E49" s="7">
        <v>2.0938040986633993E-4</v>
      </c>
      <c r="F49" s="7">
        <v>1.8006715248505234E-4</v>
      </c>
      <c r="G49" s="7">
        <v>1.8341862159649579E-4</v>
      </c>
      <c r="H49" s="7">
        <v>3.0820770519262983E-4</v>
      </c>
      <c r="I49" s="10">
        <v>2.4707115984415253E-4</v>
      </c>
      <c r="J49" s="7">
        <v>3.1239609479755809E-4</v>
      </c>
      <c r="K49" s="7">
        <v>1.0636551546236336E-4</v>
      </c>
      <c r="L49" s="7">
        <v>7.9564555749209171E-5</v>
      </c>
      <c r="M49" s="7">
        <v>8.4924765368116196E-4</v>
      </c>
      <c r="N49" s="7">
        <v>3.2998435505646585E-4</v>
      </c>
      <c r="O49" s="7">
        <v>0.84362290534609952</v>
      </c>
      <c r="P49" s="7">
        <v>5.159146261796522E-4</v>
      </c>
      <c r="Q49" s="7">
        <v>0.98503590060561597</v>
      </c>
      <c r="R49" s="7">
        <v>2.144057192725616E-4</v>
      </c>
      <c r="S49" s="7">
        <v>2.6968264550299999E-4</v>
      </c>
      <c r="T49" s="10">
        <v>0.99916164154103848</v>
      </c>
      <c r="U49" s="7">
        <v>1.5075339006685913E-4</v>
      </c>
      <c r="V49" s="7">
        <v>1.4572864321608041E-4</v>
      </c>
      <c r="W49" s="7">
        <v>1.4321560061775337E-4</v>
      </c>
      <c r="X49" s="7">
        <v>0.99856951303979313</v>
      </c>
      <c r="Y49" s="7">
        <v>2.8726871936777431E-4</v>
      </c>
      <c r="Z49" s="7">
        <v>2.4036770396079074E-4</v>
      </c>
      <c r="AA49" s="7">
        <v>2.1775507913722087E-4</v>
      </c>
    </row>
    <row r="50" spans="1:27" x14ac:dyDescent="0.25">
      <c r="A50" s="9" t="s">
        <v>3</v>
      </c>
      <c r="B50" s="7">
        <v>3.4840958561872435E-4</v>
      </c>
      <c r="C50" s="7">
        <v>0.99957956554548022</v>
      </c>
      <c r="D50" s="7">
        <v>5.0753726336912617E-4</v>
      </c>
      <c r="E50" s="7">
        <v>3.7185960792261968E-4</v>
      </c>
      <c r="F50" s="7">
        <v>2.2445579937671638E-4</v>
      </c>
      <c r="G50" s="7">
        <v>3.7269993886045947E-4</v>
      </c>
      <c r="H50" s="7">
        <v>4.6649916247906199E-4</v>
      </c>
      <c r="I50" s="10">
        <v>2.8811009825894395E-4</v>
      </c>
      <c r="J50" s="7">
        <v>7.6633358375272304E-4</v>
      </c>
      <c r="K50" s="7">
        <v>0.9992093775858546</v>
      </c>
      <c r="L50" s="7">
        <v>0.99950837479763388</v>
      </c>
      <c r="M50" s="7">
        <v>4.6314985452236936E-4</v>
      </c>
      <c r="N50" s="7">
        <v>2.0603084097434163E-4</v>
      </c>
      <c r="O50" s="7">
        <v>1.1809124349241871E-4</v>
      </c>
      <c r="P50" s="7">
        <v>3.819108271719503E-4</v>
      </c>
      <c r="Q50" s="7">
        <v>6.1139489326133946E-5</v>
      </c>
      <c r="R50" s="7">
        <v>5.0167588220415775E-4</v>
      </c>
      <c r="S50" s="7">
        <v>2.6465750304021117E-4</v>
      </c>
      <c r="T50" s="10">
        <v>1.4405360134003351E-4</v>
      </c>
      <c r="U50" s="7">
        <v>0.99783417629603943</v>
      </c>
      <c r="V50" s="7">
        <v>2.7135678391959801E-4</v>
      </c>
      <c r="W50" s="7">
        <v>0.99896399007038506</v>
      </c>
      <c r="X50" s="7">
        <v>1.7336697936932944E-4</v>
      </c>
      <c r="Y50" s="7">
        <v>3.3333221664249028E-4</v>
      </c>
      <c r="Z50" s="7">
        <v>0.99900837853139524</v>
      </c>
      <c r="AA50" s="7">
        <v>0.9990443902104017</v>
      </c>
    </row>
    <row r="51" spans="1:27" x14ac:dyDescent="0.25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1:27" ht="14.4" x14ac:dyDescent="0.3">
      <c r="A52" s="16" t="s">
        <v>42</v>
      </c>
      <c r="B52" s="17" t="s">
        <v>14</v>
      </c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1:27" x14ac:dyDescent="0.25">
      <c r="A53" s="15" t="s">
        <v>8</v>
      </c>
      <c r="B53" s="2" t="s">
        <v>7</v>
      </c>
      <c r="C53" s="3" t="s">
        <v>4</v>
      </c>
      <c r="D53" s="3" t="s">
        <v>7</v>
      </c>
      <c r="E53" s="3" t="s">
        <v>7</v>
      </c>
      <c r="F53" s="3" t="s">
        <v>7</v>
      </c>
      <c r="G53" s="3" t="s">
        <v>6</v>
      </c>
      <c r="H53" s="3" t="s">
        <v>5</v>
      </c>
      <c r="I53" s="3" t="s">
        <v>7</v>
      </c>
      <c r="J53" s="3" t="s">
        <v>5</v>
      </c>
      <c r="K53" s="3" t="s">
        <v>4</v>
      </c>
      <c r="L53" s="4" t="s">
        <v>4</v>
      </c>
      <c r="M53" s="3" t="s">
        <v>5</v>
      </c>
      <c r="N53" s="3" t="s">
        <v>7</v>
      </c>
      <c r="O53" s="3" t="s">
        <v>5</v>
      </c>
      <c r="P53" s="3" t="s">
        <v>5</v>
      </c>
      <c r="Q53" s="3" t="s">
        <v>7</v>
      </c>
      <c r="R53" s="3" t="s">
        <v>4</v>
      </c>
      <c r="S53" s="3" t="s">
        <v>4</v>
      </c>
      <c r="T53" s="3" t="s">
        <v>4</v>
      </c>
      <c r="U53" s="3" t="s">
        <v>7</v>
      </c>
      <c r="V53" s="3" t="s">
        <v>5</v>
      </c>
      <c r="W53" s="3" t="s">
        <v>4</v>
      </c>
      <c r="X53" s="3" t="s">
        <v>6</v>
      </c>
      <c r="Y53" s="3" t="s">
        <v>7</v>
      </c>
      <c r="Z53" s="3" t="s">
        <v>7</v>
      </c>
      <c r="AA53" s="5" t="s">
        <v>7</v>
      </c>
    </row>
    <row r="54" spans="1:27" x14ac:dyDescent="0.25">
      <c r="A54" s="12" t="s">
        <v>0</v>
      </c>
      <c r="B54" s="7">
        <v>1.656789564543885E-4</v>
      </c>
      <c r="C54" s="7">
        <v>4.1249287512306606E-4</v>
      </c>
      <c r="D54" s="7">
        <v>4.2885652124407934E-4</v>
      </c>
      <c r="E54" s="7">
        <v>3.5931589526248467E-4</v>
      </c>
      <c r="F54" s="7">
        <v>3.0204209089489684E-4</v>
      </c>
      <c r="G54" s="7">
        <v>1.9977145599982545E-4</v>
      </c>
      <c r="H54" s="7">
        <v>0.99872296615485312</v>
      </c>
      <c r="I54" s="10">
        <v>2.5227232593039059E-4</v>
      </c>
      <c r="J54" s="7">
        <v>0.99835206493014172</v>
      </c>
      <c r="K54" s="7">
        <v>7.3103332603799984E-3</v>
      </c>
      <c r="L54" s="10">
        <v>3.020410612209277E-4</v>
      </c>
      <c r="M54" s="7">
        <v>0.99924182248964499</v>
      </c>
      <c r="N54" s="7">
        <v>3.9681349220418305E-4</v>
      </c>
      <c r="O54" s="7">
        <v>0.99888932600702129</v>
      </c>
      <c r="P54" s="7">
        <v>0.99862887890566676</v>
      </c>
      <c r="Q54" s="7">
        <v>3.4363347399124142E-4</v>
      </c>
      <c r="R54" s="7">
        <v>5.0113009951011978E-4</v>
      </c>
      <c r="S54" s="7">
        <v>5.7408138455884705E-4</v>
      </c>
      <c r="T54" s="7">
        <v>6.5930769283215952E-4</v>
      </c>
      <c r="U54" s="7">
        <v>1.4542930622107437E-3</v>
      </c>
      <c r="V54" s="7">
        <v>0.99874343165202262</v>
      </c>
      <c r="W54" s="7">
        <v>1.4413397232273192E-3</v>
      </c>
      <c r="X54" s="7">
        <v>1.2136154011885249E-4</v>
      </c>
      <c r="Y54" s="7">
        <v>2.7681340049580963E-4</v>
      </c>
      <c r="Z54" s="7">
        <v>4.6771919394119558E-4</v>
      </c>
      <c r="AA54" s="7">
        <v>5.2772031641401095E-4</v>
      </c>
    </row>
    <row r="55" spans="1:27" x14ac:dyDescent="0.25">
      <c r="A55" s="13" t="s">
        <v>1</v>
      </c>
      <c r="B55" s="7">
        <v>3.2658526807264238E-4</v>
      </c>
      <c r="C55" s="7">
        <v>7.0648779702896037E-3</v>
      </c>
      <c r="D55" s="7">
        <v>8.9657603407943464E-4</v>
      </c>
      <c r="E55" s="7">
        <v>5.9931436799947637E-4</v>
      </c>
      <c r="F55" s="7">
        <v>6.579472183150688E-4</v>
      </c>
      <c r="G55" s="7">
        <v>0.99845910071481359</v>
      </c>
      <c r="H55" s="7">
        <v>4.8272288433741514E-4</v>
      </c>
      <c r="I55" s="10">
        <v>1.0049984011389072E-3</v>
      </c>
      <c r="J55" s="7">
        <v>5.884021370656529E-4</v>
      </c>
      <c r="K55" s="7">
        <v>0.6193888146855745</v>
      </c>
      <c r="L55" s="10">
        <v>0.99884228956669718</v>
      </c>
      <c r="M55" s="7">
        <v>8.5226788484156344E-5</v>
      </c>
      <c r="N55" s="7">
        <v>3.429504924032716E-4</v>
      </c>
      <c r="O55" s="7">
        <v>1.2136278130767715E-4</v>
      </c>
      <c r="P55" s="7">
        <v>1.6772540487617298E-4</v>
      </c>
      <c r="Q55" s="7">
        <v>4.2408734290188925E-4</v>
      </c>
      <c r="R55" s="7">
        <v>1.0424869689128885E-3</v>
      </c>
      <c r="S55" s="7">
        <v>2.0181483352662557E-4</v>
      </c>
      <c r="T55" s="7">
        <v>2.6522305326960707E-4</v>
      </c>
      <c r="U55" s="7">
        <v>3.8999326375271698E-4</v>
      </c>
      <c r="V55" s="7">
        <v>1.4045202370230171E-4</v>
      </c>
      <c r="W55" s="7">
        <v>2.924951472396026E-4</v>
      </c>
      <c r="X55" s="7">
        <v>0.99876456679384629</v>
      </c>
      <c r="Y55" s="7">
        <v>6.5657956817109526E-4</v>
      </c>
      <c r="Z55" s="7">
        <v>4.7726448361346484E-4</v>
      </c>
      <c r="AA55" s="7">
        <v>3.7635867527200778E-4</v>
      </c>
    </row>
    <row r="56" spans="1:27" x14ac:dyDescent="0.25">
      <c r="A56" s="13" t="s">
        <v>2</v>
      </c>
      <c r="B56" s="7">
        <v>7.2271478947181827E-5</v>
      </c>
      <c r="C56" s="7">
        <v>0.99223558865801409</v>
      </c>
      <c r="D56" s="7">
        <v>8.1816824402686041E-5</v>
      </c>
      <c r="E56" s="7">
        <v>2.1272591901687899E-4</v>
      </c>
      <c r="F56" s="7">
        <v>1.513619507419122E-4</v>
      </c>
      <c r="G56" s="7">
        <v>3.6477040600650722E-4</v>
      </c>
      <c r="H56" s="7">
        <v>3.3340605994490962E-4</v>
      </c>
      <c r="I56" s="10">
        <v>2.4477233786218976E-4</v>
      </c>
      <c r="J56" s="7">
        <v>5.0726673230225457E-4</v>
      </c>
      <c r="K56" s="7">
        <v>3.7976642660246773E-4</v>
      </c>
      <c r="L56" s="10">
        <v>5.5771916044857525E-4</v>
      </c>
      <c r="M56" s="7">
        <v>2.0931699251708797E-4</v>
      </c>
      <c r="N56" s="7">
        <v>1.4045288555680706E-4</v>
      </c>
      <c r="O56" s="7">
        <v>4.9772376603710294E-4</v>
      </c>
      <c r="P56" s="7">
        <v>6.4226557476973554E-4</v>
      </c>
      <c r="Q56" s="7">
        <v>1.8545298596352712E-4</v>
      </c>
      <c r="R56" s="7">
        <v>0.99815911392016687</v>
      </c>
      <c r="S56" s="7">
        <v>0.99892410875910465</v>
      </c>
      <c r="T56" s="7">
        <v>0.99865683955027984</v>
      </c>
      <c r="U56" s="7">
        <v>1.6499715004922641E-4</v>
      </c>
      <c r="V56" s="7">
        <v>5.4953558788376302E-4</v>
      </c>
      <c r="W56" s="7">
        <v>0.99793685241131225</v>
      </c>
      <c r="X56" s="7">
        <v>4.0703842388176934E-4</v>
      </c>
      <c r="Y56" s="7">
        <v>2.331777905654357E-4</v>
      </c>
      <c r="Z56" s="7">
        <v>2.3522320978092197E-4</v>
      </c>
      <c r="AA56" s="7">
        <v>1.2681651014600262E-4</v>
      </c>
    </row>
    <row r="57" spans="1:27" x14ac:dyDescent="0.25">
      <c r="A57" s="14" t="s">
        <v>3</v>
      </c>
      <c r="B57" s="7">
        <v>0.99943546429652574</v>
      </c>
      <c r="C57" s="7">
        <v>2.8704049657324099E-4</v>
      </c>
      <c r="D57" s="7">
        <v>0.99859275062027375</v>
      </c>
      <c r="E57" s="7">
        <v>0.99882864381772118</v>
      </c>
      <c r="F57" s="7">
        <v>0.99888864874004812</v>
      </c>
      <c r="G57" s="7">
        <v>9.7635742318003427E-4</v>
      </c>
      <c r="H57" s="7">
        <v>4.6090490086453758E-4</v>
      </c>
      <c r="I57" s="10">
        <v>0.99849795693506849</v>
      </c>
      <c r="J57" s="7">
        <v>5.5226620049035786E-4</v>
      </c>
      <c r="K57" s="7">
        <v>0.37292108562744297</v>
      </c>
      <c r="L57" s="10">
        <v>2.9795021163328534E-4</v>
      </c>
      <c r="M57" s="7">
        <v>4.636337293538105E-4</v>
      </c>
      <c r="N57" s="7">
        <v>0.99911978312983574</v>
      </c>
      <c r="O57" s="7">
        <v>4.9158744563390579E-4</v>
      </c>
      <c r="P57" s="7">
        <v>5.6113011468735918E-4</v>
      </c>
      <c r="Q57" s="7">
        <v>0.99904682619714336</v>
      </c>
      <c r="R57" s="7">
        <v>2.9726901141008464E-4</v>
      </c>
      <c r="S57" s="7">
        <v>2.9999502280984885E-4</v>
      </c>
      <c r="T57" s="7">
        <v>4.1862970361835152E-4</v>
      </c>
      <c r="U57" s="7">
        <v>0.9979907165239873</v>
      </c>
      <c r="V57" s="7">
        <v>5.6658073639132391E-4</v>
      </c>
      <c r="W57" s="7">
        <v>3.2931271822081134E-4</v>
      </c>
      <c r="X57" s="7">
        <v>7.0703324215309004E-4</v>
      </c>
      <c r="Y57" s="7">
        <v>0.99883342924076768</v>
      </c>
      <c r="Z57" s="7">
        <v>0.99881979311266444</v>
      </c>
      <c r="AA57" s="7">
        <v>0.998969104498168</v>
      </c>
    </row>
    <row r="60" spans="1:27" ht="14.4" x14ac:dyDescent="0.3">
      <c r="A60" s="16" t="s">
        <v>43</v>
      </c>
      <c r="B60" s="17" t="s">
        <v>9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7" x14ac:dyDescent="0.25">
      <c r="A61" s="15" t="s">
        <v>8</v>
      </c>
      <c r="B61" s="2" t="s">
        <v>4</v>
      </c>
      <c r="C61" s="3" t="s">
        <v>4</v>
      </c>
      <c r="D61" s="3" t="s">
        <v>5</v>
      </c>
      <c r="E61" s="3" t="s">
        <v>5</v>
      </c>
      <c r="F61" s="3" t="s">
        <v>6</v>
      </c>
      <c r="G61" s="3" t="s">
        <v>4</v>
      </c>
      <c r="H61" s="3" t="s">
        <v>5</v>
      </c>
      <c r="I61" s="3" t="s">
        <v>5</v>
      </c>
      <c r="J61" s="3" t="s">
        <v>6</v>
      </c>
      <c r="K61" s="4" t="s">
        <v>4</v>
      </c>
      <c r="L61" s="3" t="s">
        <v>5</v>
      </c>
      <c r="M61" s="3" t="s">
        <v>7</v>
      </c>
      <c r="N61" s="3" t="s">
        <v>6</v>
      </c>
      <c r="O61" s="3" t="s">
        <v>7</v>
      </c>
      <c r="P61" s="3" t="s">
        <v>7</v>
      </c>
      <c r="Q61" s="3" t="s">
        <v>6</v>
      </c>
      <c r="R61" s="3" t="s">
        <v>7</v>
      </c>
      <c r="S61" s="3" t="s">
        <v>7</v>
      </c>
      <c r="T61" s="3" t="s">
        <v>4</v>
      </c>
      <c r="U61" s="3" t="s">
        <v>6</v>
      </c>
      <c r="V61" s="3" t="s">
        <v>4</v>
      </c>
      <c r="W61" s="3" t="s">
        <v>5</v>
      </c>
      <c r="X61" s="3" t="s">
        <v>7</v>
      </c>
      <c r="Y61" s="3" t="s">
        <v>6</v>
      </c>
      <c r="Z61" s="3" t="s">
        <v>7</v>
      </c>
      <c r="AA61" s="5" t="s">
        <v>7</v>
      </c>
    </row>
    <row r="62" spans="1:27" x14ac:dyDescent="0.25">
      <c r="A62" s="6" t="s">
        <v>0</v>
      </c>
      <c r="B62" s="7">
        <v>5.9896904721570149E-4</v>
      </c>
      <c r="C62" s="7">
        <v>5.6266448861058173E-4</v>
      </c>
      <c r="D62" s="7">
        <v>0.99910457694285626</v>
      </c>
      <c r="E62" s="7">
        <v>0.99916505324298166</v>
      </c>
      <c r="F62" s="7">
        <v>1.5730500229907312E-4</v>
      </c>
      <c r="G62" s="7">
        <v>2.3596464160601167E-4</v>
      </c>
      <c r="H62" s="7">
        <v>0.999128772294959</v>
      </c>
      <c r="I62" s="7">
        <v>0.99891698279878272</v>
      </c>
      <c r="J62" s="7">
        <v>3.8116212095544639E-4</v>
      </c>
      <c r="K62" s="10">
        <v>1.815057718835459E-4</v>
      </c>
      <c r="L62" s="7">
        <v>0.99894122273648545</v>
      </c>
      <c r="M62" s="7">
        <v>2.7831390177939386E-4</v>
      </c>
      <c r="N62" s="7">
        <v>2.057077860397016E-4</v>
      </c>
      <c r="O62" s="7">
        <v>2.6621007605137853E-4</v>
      </c>
      <c r="P62" s="7">
        <v>3.0855981220202804E-4</v>
      </c>
      <c r="Q62" s="7">
        <v>2.3596035865974517E-4</v>
      </c>
      <c r="R62" s="7">
        <v>6.6068500692751221E-3</v>
      </c>
      <c r="S62" s="7">
        <v>3.7510965907372115E-4</v>
      </c>
      <c r="T62" s="7">
        <v>4.2351090540581422E-4</v>
      </c>
      <c r="U62" s="7">
        <v>2.4200623166046527E-4</v>
      </c>
      <c r="V62" s="7">
        <v>5.9291526756813991E-4</v>
      </c>
      <c r="W62" s="7">
        <v>0.99290921741234839</v>
      </c>
      <c r="X62" s="7">
        <v>4.1141059382279093E-4</v>
      </c>
      <c r="Y62" s="7">
        <v>3.811598148652328E-4</v>
      </c>
      <c r="Z62" s="7">
        <v>6.110657349426748E-4</v>
      </c>
      <c r="AA62" s="7">
        <v>6.0501923961181969E-4</v>
      </c>
    </row>
    <row r="63" spans="1:27" x14ac:dyDescent="0.25">
      <c r="A63" s="8" t="s">
        <v>1</v>
      </c>
      <c r="B63" s="7">
        <v>3.0855981220202804E-4</v>
      </c>
      <c r="C63" s="7">
        <v>2.5410654324348853E-4</v>
      </c>
      <c r="D63" s="7">
        <v>2.2385576428593035E-4</v>
      </c>
      <c r="E63" s="7">
        <v>1.7545982575024202E-4</v>
      </c>
      <c r="F63" s="7">
        <v>0.99901381863943273</v>
      </c>
      <c r="G63" s="7">
        <v>0.71605588126743269</v>
      </c>
      <c r="H63" s="7">
        <v>1.0285327073400935E-4</v>
      </c>
      <c r="I63" s="7">
        <v>2.6016614330919236E-4</v>
      </c>
      <c r="J63" s="7">
        <v>0.99906222017860169</v>
      </c>
      <c r="K63" s="10">
        <v>0.99238280777328725</v>
      </c>
      <c r="L63" s="7">
        <v>2.7830716640953507E-4</v>
      </c>
      <c r="M63" s="7">
        <v>4.0537024824389978E-4</v>
      </c>
      <c r="N63" s="7">
        <v>0.99911666656582954</v>
      </c>
      <c r="O63" s="7">
        <v>6.1712335811910481E-4</v>
      </c>
      <c r="P63" s="7">
        <v>7.2239297209651266E-3</v>
      </c>
      <c r="Q63" s="7">
        <v>0.99254002250698803</v>
      </c>
      <c r="R63" s="7">
        <v>1.0043380141938373E-3</v>
      </c>
      <c r="S63" s="7">
        <v>9.0147321293523311E-4</v>
      </c>
      <c r="T63" s="7">
        <v>7.0423813413195389E-3</v>
      </c>
      <c r="U63" s="7">
        <v>0.99243730526061047</v>
      </c>
      <c r="V63" s="7">
        <v>2.7225701061802342E-4</v>
      </c>
      <c r="W63" s="7">
        <v>1.0890280424720937E-4</v>
      </c>
      <c r="X63" s="7">
        <v>6.6551713706627944E-3</v>
      </c>
      <c r="Y63" s="7">
        <v>0.99854191245424573</v>
      </c>
      <c r="Z63" s="7">
        <v>6.643071059079771E-3</v>
      </c>
      <c r="AA63" s="7">
        <v>3.5696135137097359E-4</v>
      </c>
    </row>
    <row r="64" spans="1:27" x14ac:dyDescent="0.25">
      <c r="A64" s="8" t="s">
        <v>2</v>
      </c>
      <c r="B64" s="7">
        <v>0.99883836305994533</v>
      </c>
      <c r="C64" s="7">
        <v>0.9988807211785703</v>
      </c>
      <c r="D64" s="7">
        <v>3.5695919169918626E-4</v>
      </c>
      <c r="E64" s="7">
        <v>3.5091965150048403E-4</v>
      </c>
      <c r="F64" s="7">
        <v>2.8435904261755524E-4</v>
      </c>
      <c r="G64" s="7">
        <v>0.28332698043913623</v>
      </c>
      <c r="H64" s="7">
        <v>3.0855981220202804E-4</v>
      </c>
      <c r="I64" s="7">
        <v>3.9327440267668609E-4</v>
      </c>
      <c r="J64" s="7">
        <v>3.1461000459814624E-4</v>
      </c>
      <c r="K64" s="10">
        <v>7.0968756806466448E-3</v>
      </c>
      <c r="L64" s="7">
        <v>3.9931028223976769E-4</v>
      </c>
      <c r="M64" s="7">
        <v>2.5411269292901183E-4</v>
      </c>
      <c r="N64" s="7">
        <v>3.5091328206772628E-4</v>
      </c>
      <c r="O64" s="7">
        <v>1.7545664103386314E-4</v>
      </c>
      <c r="P64" s="7">
        <v>2.6015827303308244E-4</v>
      </c>
      <c r="Q64" s="7">
        <v>6.6794932297527861E-3</v>
      </c>
      <c r="R64" s="7">
        <v>2.3595893104554007E-4</v>
      </c>
      <c r="S64" s="7">
        <v>3.6300934749069791E-4</v>
      </c>
      <c r="T64" s="7">
        <v>0.99230420183319723</v>
      </c>
      <c r="U64" s="7">
        <v>5.989654233596515E-4</v>
      </c>
      <c r="V64" s="7">
        <v>0.99256435853223224</v>
      </c>
      <c r="W64" s="7">
        <v>6.6672716822458178E-3</v>
      </c>
      <c r="X64" s="7">
        <v>2.4805638745197689E-4</v>
      </c>
      <c r="Y64" s="7">
        <v>4.1141059382279093E-4</v>
      </c>
      <c r="Z64" s="7">
        <v>4.4166137278034911E-4</v>
      </c>
      <c r="AA64" s="7">
        <v>1.815057718835459E-4</v>
      </c>
    </row>
    <row r="65" spans="1:27" x14ac:dyDescent="0.25">
      <c r="A65" s="9" t="s">
        <v>3</v>
      </c>
      <c r="B65" s="7">
        <v>2.5410808063696424E-4</v>
      </c>
      <c r="C65" s="7">
        <v>3.0250778957558155E-4</v>
      </c>
      <c r="D65" s="7">
        <v>3.1460810115860484E-4</v>
      </c>
      <c r="E65" s="7">
        <v>3.0856727976766697E-4</v>
      </c>
      <c r="F65" s="7">
        <v>5.4451731565063769E-4</v>
      </c>
      <c r="G65" s="7">
        <v>3.8117365182509575E-4</v>
      </c>
      <c r="H65" s="7">
        <v>4.5981462210498294E-4</v>
      </c>
      <c r="I65" s="7">
        <v>4.2957665523145713E-4</v>
      </c>
      <c r="J65" s="7">
        <v>2.4200769584472787E-4</v>
      </c>
      <c r="K65" s="10">
        <v>3.3881077418261899E-4</v>
      </c>
      <c r="L65" s="7">
        <v>3.811598148652328E-4</v>
      </c>
      <c r="M65" s="7">
        <v>0.99906220315704775</v>
      </c>
      <c r="N65" s="7">
        <v>3.2671236606305546E-4</v>
      </c>
      <c r="O65" s="7">
        <v>0.99894120992479563</v>
      </c>
      <c r="P65" s="7">
        <v>0.99220735219379974</v>
      </c>
      <c r="Q65" s="7">
        <v>5.4452390459941186E-4</v>
      </c>
      <c r="R65" s="7">
        <v>0.9921528529854855</v>
      </c>
      <c r="S65" s="7">
        <v>0.99836040778050039</v>
      </c>
      <c r="T65" s="7">
        <v>2.29905920077442E-4</v>
      </c>
      <c r="U65" s="7">
        <v>6.7217230843694227E-3</v>
      </c>
      <c r="V65" s="7">
        <v>6.5704691895816314E-3</v>
      </c>
      <c r="W65" s="7">
        <v>3.1460810115860484E-4</v>
      </c>
      <c r="X65" s="7">
        <v>0.99268536164806243</v>
      </c>
      <c r="Y65" s="7">
        <v>6.6551713706627946E-4</v>
      </c>
      <c r="Z65" s="7">
        <v>0.99230420183319723</v>
      </c>
      <c r="AA65" s="7">
        <v>0.99885651363713368</v>
      </c>
    </row>
    <row r="66" spans="1:27" x14ac:dyDescent="0.25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spans="1:27" ht="14.4" x14ac:dyDescent="0.3">
      <c r="A67" s="16" t="s">
        <v>43</v>
      </c>
      <c r="B67" s="17" t="s">
        <v>12</v>
      </c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spans="1:27" x14ac:dyDescent="0.25">
      <c r="A68" s="15" t="s">
        <v>8</v>
      </c>
      <c r="B68" s="2" t="s">
        <v>5</v>
      </c>
      <c r="C68" s="3" t="s">
        <v>5</v>
      </c>
      <c r="D68" s="3" t="s">
        <v>5</v>
      </c>
      <c r="E68" s="3" t="s">
        <v>5</v>
      </c>
      <c r="F68" s="3" t="s">
        <v>4</v>
      </c>
      <c r="G68" s="3" t="s">
        <v>5</v>
      </c>
      <c r="H68" s="3" t="s">
        <v>4</v>
      </c>
      <c r="I68" s="3" t="s">
        <v>5</v>
      </c>
      <c r="J68" s="3" t="s">
        <v>7</v>
      </c>
      <c r="K68" s="3" t="s">
        <v>6</v>
      </c>
      <c r="L68" s="4" t="s">
        <v>4</v>
      </c>
      <c r="M68" s="3" t="s">
        <v>5</v>
      </c>
      <c r="N68" s="3" t="s">
        <v>7</v>
      </c>
      <c r="O68" s="3" t="s">
        <v>7</v>
      </c>
      <c r="P68" s="3" t="s">
        <v>5</v>
      </c>
      <c r="Q68" s="3" t="s">
        <v>7</v>
      </c>
      <c r="R68" s="3" t="s">
        <v>5</v>
      </c>
      <c r="S68" s="3" t="s">
        <v>5</v>
      </c>
      <c r="T68" s="3" t="s">
        <v>5</v>
      </c>
      <c r="U68" s="3" t="s">
        <v>4</v>
      </c>
      <c r="V68" s="3" t="s">
        <v>7</v>
      </c>
      <c r="W68" s="3" t="s">
        <v>4</v>
      </c>
      <c r="X68" s="3" t="s">
        <v>5</v>
      </c>
      <c r="Y68" s="3" t="s">
        <v>6</v>
      </c>
      <c r="Z68" s="3" t="s">
        <v>7</v>
      </c>
      <c r="AA68" s="5" t="s">
        <v>7</v>
      </c>
    </row>
    <row r="69" spans="1:27" x14ac:dyDescent="0.25">
      <c r="A69" s="6" t="s">
        <v>0</v>
      </c>
      <c r="B69" s="7">
        <v>0.99899440363763559</v>
      </c>
      <c r="C69" s="7">
        <v>0.99905836669128034</v>
      </c>
      <c r="D69" s="7">
        <v>0.99891586672366661</v>
      </c>
      <c r="E69" s="7">
        <v>0.99848836804473196</v>
      </c>
      <c r="F69" s="7">
        <v>7.189782735777104E-4</v>
      </c>
      <c r="G69" s="7">
        <v>0.99801795660069836</v>
      </c>
      <c r="H69" s="7">
        <v>6.4610885395834788E-4</v>
      </c>
      <c r="I69" s="7">
        <v>0.99730869597251692</v>
      </c>
      <c r="J69" s="7">
        <v>1.7893476330007522E-4</v>
      </c>
      <c r="K69" s="7">
        <v>1.0476986255230397E-3</v>
      </c>
      <c r="L69" s="10">
        <v>6.1938906377521279E-4</v>
      </c>
      <c r="M69" s="7">
        <v>0.99845679012345678</v>
      </c>
      <c r="N69" s="7">
        <v>1.1254277030101547E-3</v>
      </c>
      <c r="O69" s="7">
        <v>1.7942026849886931E-3</v>
      </c>
      <c r="P69" s="7">
        <v>0.99730138282876291</v>
      </c>
      <c r="Q69" s="7">
        <v>1.0784674103665657E-3</v>
      </c>
      <c r="R69" s="7">
        <v>0.99823087953220735</v>
      </c>
      <c r="S69" s="7">
        <v>0.99921867788963681</v>
      </c>
      <c r="T69" s="7">
        <v>0.99763656929288969</v>
      </c>
      <c r="U69" s="7">
        <v>5.7971812420703713E-4</v>
      </c>
      <c r="V69" s="7">
        <v>1.1481028369799227E-3</v>
      </c>
      <c r="W69" s="7">
        <v>1.0525591356060513E-3</v>
      </c>
      <c r="X69" s="7">
        <v>0.99861789210328156</v>
      </c>
      <c r="Y69" s="7">
        <v>2.4613670626984679E-4</v>
      </c>
      <c r="Z69" s="7">
        <v>1.226646155091796E-3</v>
      </c>
      <c r="AA69" s="7">
        <v>2.7204693457352189E-4</v>
      </c>
    </row>
    <row r="70" spans="1:27" x14ac:dyDescent="0.25">
      <c r="A70" s="8" t="s">
        <v>1</v>
      </c>
      <c r="B70" s="7">
        <v>2.6961641599626909E-4</v>
      </c>
      <c r="C70" s="7">
        <v>2.3237210627906674E-4</v>
      </c>
      <c r="D70" s="7">
        <v>2.7204539271695618E-4</v>
      </c>
      <c r="E70" s="7">
        <v>2.6313893168832366E-4</v>
      </c>
      <c r="F70" s="7">
        <v>4.1211705095839482E-4</v>
      </c>
      <c r="G70" s="7">
        <v>6.8173224763559551E-4</v>
      </c>
      <c r="H70" s="7">
        <v>0.56204831080588724</v>
      </c>
      <c r="I70" s="7">
        <v>4.3316716447154818E-4</v>
      </c>
      <c r="J70" s="7">
        <v>1.0064068361176177E-3</v>
      </c>
      <c r="K70" s="7">
        <v>0.99794913398883323</v>
      </c>
      <c r="L70" s="10">
        <v>0.99665691837342762</v>
      </c>
      <c r="M70" s="7">
        <v>3.4410503543067379E-4</v>
      </c>
      <c r="N70" s="7">
        <v>3.8539826376462853E-4</v>
      </c>
      <c r="O70" s="7">
        <v>4.4612169649312723E-4</v>
      </c>
      <c r="P70" s="7">
        <v>3.3763077119888069E-4</v>
      </c>
      <c r="Q70" s="7">
        <v>3.2467374741515975E-4</v>
      </c>
      <c r="R70" s="7">
        <v>1.3359490946718302E-4</v>
      </c>
      <c r="S70" s="7">
        <v>1.2225869291693049E-4</v>
      </c>
      <c r="T70" s="7">
        <v>9.8213136270119332E-4</v>
      </c>
      <c r="U70" s="7">
        <v>2.5423392597906375E-4</v>
      </c>
      <c r="V70" s="7">
        <v>2.4613770270937697E-4</v>
      </c>
      <c r="W70" s="7">
        <v>1.0201727006643267E-3</v>
      </c>
      <c r="X70" s="7">
        <v>6.8741043017804657E-4</v>
      </c>
      <c r="Y70" s="7">
        <v>0.99771109056373397</v>
      </c>
      <c r="Z70" s="7">
        <v>3.3601198307795074E-4</v>
      </c>
      <c r="AA70" s="7">
        <v>1.6452362233732038E-3</v>
      </c>
    </row>
    <row r="71" spans="1:27" x14ac:dyDescent="0.25">
      <c r="A71" s="8" t="s">
        <v>2</v>
      </c>
      <c r="B71" s="7">
        <v>3.756817327996062E-4</v>
      </c>
      <c r="C71" s="7">
        <v>3.1576697368932414E-4</v>
      </c>
      <c r="D71" s="7">
        <v>4.5988625911675931E-4</v>
      </c>
      <c r="E71" s="7">
        <v>9.8616375014270227E-4</v>
      </c>
      <c r="F71" s="7">
        <v>0.99868025384467152</v>
      </c>
      <c r="G71" s="7">
        <v>9.9426033265618912E-4</v>
      </c>
      <c r="H71" s="7">
        <v>0.43712583577176001</v>
      </c>
      <c r="I71" s="7">
        <v>5.149426478577657E-4</v>
      </c>
      <c r="J71" s="7">
        <v>2.7528425123088493E-4</v>
      </c>
      <c r="K71" s="7">
        <v>5.222299949477284E-4</v>
      </c>
      <c r="L71" s="10">
        <v>1.6176984959776145E-3</v>
      </c>
      <c r="M71" s="7">
        <v>2.0403404453771715E-4</v>
      </c>
      <c r="N71" s="7">
        <v>2.9309699891343598E-4</v>
      </c>
      <c r="O71" s="7">
        <v>2.1051114535065895E-4</v>
      </c>
      <c r="P71" s="7">
        <v>1.3294717657279667E-3</v>
      </c>
      <c r="Q71" s="7">
        <v>1.6355136403456926E-4</v>
      </c>
      <c r="R71" s="7">
        <v>1.2833207970029399E-3</v>
      </c>
      <c r="S71" s="7">
        <v>2.9471631934942184E-4</v>
      </c>
      <c r="T71" s="7">
        <v>1.040427700800522E-3</v>
      </c>
      <c r="U71" s="7">
        <v>0.99769651108468016</v>
      </c>
      <c r="V71" s="7">
        <v>7.8051560990736644E-4</v>
      </c>
      <c r="W71" s="7">
        <v>0.99780339005007757</v>
      </c>
      <c r="X71" s="7">
        <v>3.230586120624742E-4</v>
      </c>
      <c r="Y71" s="7">
        <v>1.1926295011035668E-3</v>
      </c>
      <c r="Z71" s="7">
        <v>2.4047122644373824E-4</v>
      </c>
      <c r="AA71" s="7">
        <v>2.113221723919322E-4</v>
      </c>
    </row>
    <row r="72" spans="1:27" x14ac:dyDescent="0.25">
      <c r="A72" s="9" t="s">
        <v>3</v>
      </c>
      <c r="B72" s="7">
        <v>3.6029821356858783E-4</v>
      </c>
      <c r="C72" s="7">
        <v>3.9349422875131166E-4</v>
      </c>
      <c r="D72" s="7">
        <v>3.5220162449963078E-4</v>
      </c>
      <c r="E72" s="7">
        <v>2.62329273436975E-4</v>
      </c>
      <c r="F72" s="7">
        <v>1.8865083079234969E-4</v>
      </c>
      <c r="G72" s="7">
        <v>3.0605081900980413E-4</v>
      </c>
      <c r="H72" s="7">
        <v>1.797445683944276E-4</v>
      </c>
      <c r="I72" s="7">
        <v>1.7431942151537258E-3</v>
      </c>
      <c r="J72" s="7">
        <v>0.99853937414935146</v>
      </c>
      <c r="K72" s="7">
        <v>4.8093739069604758E-4</v>
      </c>
      <c r="L72" s="10">
        <v>1.1059940668195303E-3</v>
      </c>
      <c r="M72" s="7">
        <v>9.9507079657481894E-4</v>
      </c>
      <c r="N72" s="7">
        <v>0.99819607703431179</v>
      </c>
      <c r="O72" s="7">
        <v>0.99754916447316755</v>
      </c>
      <c r="P72" s="7">
        <v>1.0315146343102494E-3</v>
      </c>
      <c r="Q72" s="7">
        <v>0.99843330747818371</v>
      </c>
      <c r="R72" s="7">
        <v>3.522047613225734E-4</v>
      </c>
      <c r="S72" s="7">
        <v>3.6434709809681268E-4</v>
      </c>
      <c r="T72" s="7">
        <v>3.4087164360857569E-4</v>
      </c>
      <c r="U72" s="7">
        <v>1.4695368651337602E-3</v>
      </c>
      <c r="V72" s="7">
        <v>0.99782524385040339</v>
      </c>
      <c r="W72" s="7">
        <v>1.2387811365209683E-4</v>
      </c>
      <c r="X72" s="7">
        <v>3.7163885447788383E-4</v>
      </c>
      <c r="Y72" s="7">
        <v>8.5014322889256293E-4</v>
      </c>
      <c r="Z72" s="7">
        <v>0.99819687063538654</v>
      </c>
      <c r="AA72" s="7">
        <v>0.99787139466966135</v>
      </c>
    </row>
    <row r="73" spans="1:27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7" ht="14.4" x14ac:dyDescent="0.3">
      <c r="A74" s="16" t="s">
        <v>43</v>
      </c>
      <c r="B74" s="17" t="s">
        <v>13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7" x14ac:dyDescent="0.25">
      <c r="A75" s="15" t="s">
        <v>8</v>
      </c>
      <c r="B75" s="2" t="s">
        <v>6</v>
      </c>
      <c r="C75" s="3" t="s">
        <v>7</v>
      </c>
      <c r="D75" s="3" t="s">
        <v>5</v>
      </c>
      <c r="E75" s="3" t="s">
        <v>5</v>
      </c>
      <c r="F75" s="3" t="s">
        <v>5</v>
      </c>
      <c r="G75" s="3" t="s">
        <v>6</v>
      </c>
      <c r="H75" s="3" t="s">
        <v>6</v>
      </c>
      <c r="I75" s="4" t="s">
        <v>4</v>
      </c>
      <c r="J75" s="3" t="s">
        <v>5</v>
      </c>
      <c r="K75" s="3" t="s">
        <v>7</v>
      </c>
      <c r="L75" s="3" t="s">
        <v>7</v>
      </c>
      <c r="M75" s="3" t="s">
        <v>6</v>
      </c>
      <c r="N75" s="3" t="s">
        <v>6</v>
      </c>
      <c r="O75" s="3" t="s">
        <v>4</v>
      </c>
      <c r="P75" s="3" t="s">
        <v>6</v>
      </c>
      <c r="Q75" s="3" t="s">
        <v>4</v>
      </c>
      <c r="R75" s="3" t="s">
        <v>5</v>
      </c>
      <c r="S75" s="3" t="s">
        <v>5</v>
      </c>
      <c r="T75" s="3" t="s">
        <v>4</v>
      </c>
      <c r="U75" s="3" t="s">
        <v>7</v>
      </c>
      <c r="V75" s="3" t="s">
        <v>5</v>
      </c>
      <c r="W75" s="3" t="s">
        <v>7</v>
      </c>
      <c r="X75" s="3" t="s">
        <v>4</v>
      </c>
      <c r="Y75" s="3" t="s">
        <v>5</v>
      </c>
      <c r="Z75" s="3" t="s">
        <v>7</v>
      </c>
      <c r="AA75" s="5" t="s">
        <v>7</v>
      </c>
    </row>
    <row r="76" spans="1:27" x14ac:dyDescent="0.25">
      <c r="A76" s="6" t="s">
        <v>0</v>
      </c>
      <c r="B76" s="7">
        <v>9.0276949619889465E-5</v>
      </c>
      <c r="C76" s="7">
        <v>1.2371189172200267E-4</v>
      </c>
      <c r="D76" s="7">
        <v>0.99913290416919287</v>
      </c>
      <c r="E76" s="7">
        <v>0.99902813287830927</v>
      </c>
      <c r="F76" s="7">
        <v>0.99950738092717151</v>
      </c>
      <c r="G76" s="7">
        <v>1.3931612500557266E-4</v>
      </c>
      <c r="H76" s="7">
        <v>1.2036859538765375E-4</v>
      </c>
      <c r="I76" s="10">
        <v>1.6829387900673176E-4</v>
      </c>
      <c r="J76" s="7">
        <v>0.99898466747581205</v>
      </c>
      <c r="K76" s="7">
        <v>1.5491901302099877E-4</v>
      </c>
      <c r="L76" s="7">
        <v>1.5603319048866252E-4</v>
      </c>
      <c r="M76" s="7">
        <v>1.6606500609090777E-4</v>
      </c>
      <c r="N76" s="7">
        <v>8.5818446061992123E-5</v>
      </c>
      <c r="O76" s="7">
        <v>3.2990058401319603E-4</v>
      </c>
      <c r="P76" s="7">
        <v>1.7498007790514296E-4</v>
      </c>
      <c r="Q76" s="7">
        <v>3.5330529924513035E-4</v>
      </c>
      <c r="R76" s="7">
        <v>0.99918194027272378</v>
      </c>
      <c r="S76" s="7">
        <v>0.99927221742977956</v>
      </c>
      <c r="T76" s="10">
        <v>2.2513335250310394E-4</v>
      </c>
      <c r="U76" s="7">
        <v>3.1875280719801795E-4</v>
      </c>
      <c r="V76" s="7">
        <v>0.99909500749516578</v>
      </c>
      <c r="W76" s="7">
        <v>3.1875280719801795E-4</v>
      </c>
      <c r="X76" s="7">
        <v>3.6221950278964742E-4</v>
      </c>
      <c r="Y76" s="7">
        <v>0.9991841711368219</v>
      </c>
      <c r="Z76" s="7">
        <v>2.8085880380898035E-4</v>
      </c>
      <c r="AA76" s="7">
        <v>2.5856842255429937E-4</v>
      </c>
    </row>
    <row r="77" spans="1:27" x14ac:dyDescent="0.25">
      <c r="A77" s="8" t="s">
        <v>1</v>
      </c>
      <c r="B77" s="7">
        <v>0.99923543225383649</v>
      </c>
      <c r="C77" s="7">
        <v>2.3962213261468984E-4</v>
      </c>
      <c r="D77" s="7">
        <v>1.4377295909269233E-4</v>
      </c>
      <c r="E77" s="7">
        <v>1.7052255690215126E-4</v>
      </c>
      <c r="F77" s="7">
        <v>1.2705559796933949E-4</v>
      </c>
      <c r="G77" s="7">
        <v>0.99908942980696358</v>
      </c>
      <c r="H77" s="7">
        <v>0.9991016936307181</v>
      </c>
      <c r="I77" s="10">
        <v>0.99914292719896569</v>
      </c>
      <c r="J77" s="7">
        <v>1.5826258884159587E-4</v>
      </c>
      <c r="K77" s="7">
        <v>4.692151401571258E-4</v>
      </c>
      <c r="L77" s="7">
        <v>1.9949957926764707E-4</v>
      </c>
      <c r="M77" s="7">
        <v>0.99927332628207199</v>
      </c>
      <c r="N77" s="7">
        <v>0.99934577366443655</v>
      </c>
      <c r="O77" s="7">
        <v>4.9919753911996788E-2</v>
      </c>
      <c r="P77" s="7">
        <v>0.99898466973903444</v>
      </c>
      <c r="Q77" s="7">
        <v>4.075605104982942E-2</v>
      </c>
      <c r="R77" s="7">
        <v>1.5714771327786725E-4</v>
      </c>
      <c r="S77" s="7">
        <v>1.905831845447068E-4</v>
      </c>
      <c r="T77" s="10">
        <v>2.7305777902604192E-4</v>
      </c>
      <c r="U77" s="7">
        <v>6.3750561439603591E-4</v>
      </c>
      <c r="V77" s="7">
        <v>4.1571700037336515E-4</v>
      </c>
      <c r="W77" s="7">
        <v>5.2159550268766571E-4</v>
      </c>
      <c r="X77" s="7">
        <v>7.6790534591405254E-4</v>
      </c>
      <c r="Y77" s="7">
        <v>3.4995937573488684E-4</v>
      </c>
      <c r="Z77" s="7">
        <v>5.3162559292414141E-4</v>
      </c>
      <c r="AA77" s="7">
        <v>3.7002032882770425E-4</v>
      </c>
    </row>
    <row r="78" spans="1:27" x14ac:dyDescent="0.25">
      <c r="A78" s="8" t="s">
        <v>2</v>
      </c>
      <c r="B78" s="7">
        <v>3.1875564927516526E-4</v>
      </c>
      <c r="C78" s="7">
        <v>7.6901986746109763E-5</v>
      </c>
      <c r="D78" s="7">
        <v>2.6525553693070367E-4</v>
      </c>
      <c r="E78" s="7">
        <v>3.399305872886022E-4</v>
      </c>
      <c r="F78" s="7">
        <v>1.2594107518013473E-4</v>
      </c>
      <c r="G78" s="7">
        <v>2.3182203200927288E-4</v>
      </c>
      <c r="H78" s="7">
        <v>3.0426506056323587E-4</v>
      </c>
      <c r="I78" s="10">
        <v>2.9980830101199234E-4</v>
      </c>
      <c r="J78" s="7">
        <v>2.4408103490358799E-4</v>
      </c>
      <c r="K78" s="7">
        <v>1.3039945700328673E-4</v>
      </c>
      <c r="L78" s="7">
        <v>1.1702489286649689E-4</v>
      </c>
      <c r="M78" s="7">
        <v>3.5664967751067443E-5</v>
      </c>
      <c r="N78" s="7">
        <v>3.7002239081274525E-4</v>
      </c>
      <c r="O78" s="7">
        <v>0.94963331995898537</v>
      </c>
      <c r="P78" s="7">
        <v>4.9819168677451534E-4</v>
      </c>
      <c r="Q78" s="7">
        <v>0.95878253445841199</v>
      </c>
      <c r="R78" s="7">
        <v>1.8501078300798556E-4</v>
      </c>
      <c r="S78" s="7">
        <v>2.7640134366717714E-4</v>
      </c>
      <c r="T78" s="10">
        <v>0.99937363889056063</v>
      </c>
      <c r="U78" s="7">
        <v>1.2148271323281103E-4</v>
      </c>
      <c r="V78" s="7">
        <v>2.1510289831651333E-4</v>
      </c>
      <c r="W78" s="7">
        <v>1.5157476146479174E-4</v>
      </c>
      <c r="X78" s="7">
        <v>0.99869600978995732</v>
      </c>
      <c r="Y78" s="7">
        <v>1.5491832237945628E-4</v>
      </c>
      <c r="Z78" s="7">
        <v>1.9281179785299047E-4</v>
      </c>
      <c r="AA78" s="7">
        <v>1.6271978315917117E-4</v>
      </c>
    </row>
    <row r="79" spans="1:27" x14ac:dyDescent="0.25">
      <c r="A79" s="9" t="s">
        <v>3</v>
      </c>
      <c r="B79" s="7">
        <v>3.5553514726845354E-4</v>
      </c>
      <c r="C79" s="7">
        <v>0.99955976398891722</v>
      </c>
      <c r="D79" s="7">
        <v>4.5806733478369414E-4</v>
      </c>
      <c r="E79" s="7">
        <v>4.6141397749993872E-4</v>
      </c>
      <c r="F79" s="7">
        <v>2.3962239967901744E-4</v>
      </c>
      <c r="G79" s="7">
        <v>5.3943203602157728E-4</v>
      </c>
      <c r="H79" s="7">
        <v>4.7367271333104485E-4</v>
      </c>
      <c r="I79" s="10">
        <v>3.8897062101555884E-4</v>
      </c>
      <c r="J79" s="7">
        <v>6.1298890044280091E-4</v>
      </c>
      <c r="K79" s="7">
        <v>0.99924546638981859</v>
      </c>
      <c r="L79" s="7">
        <v>0.99952744233737723</v>
      </c>
      <c r="M79" s="7">
        <v>5.2494374408602385E-4</v>
      </c>
      <c r="N79" s="7">
        <v>1.9838549868876103E-4</v>
      </c>
      <c r="O79" s="7">
        <v>1.1702554500468102E-4</v>
      </c>
      <c r="P79" s="7">
        <v>3.4215849628585281E-4</v>
      </c>
      <c r="Q79" s="7">
        <v>1.0810919251349415E-4</v>
      </c>
      <c r="R79" s="7">
        <v>4.7590123099042068E-4</v>
      </c>
      <c r="S79" s="7">
        <v>2.6079804200854613E-4</v>
      </c>
      <c r="T79" s="10">
        <v>1.2816997791018292E-4</v>
      </c>
      <c r="U79" s="7">
        <v>0.99892225886517316</v>
      </c>
      <c r="V79" s="7">
        <v>2.7417260614436413E-4</v>
      </c>
      <c r="W79" s="7">
        <v>0.99900807692864957</v>
      </c>
      <c r="X79" s="7">
        <v>1.7386536133903076E-4</v>
      </c>
      <c r="Y79" s="7">
        <v>3.1095116506380069E-4</v>
      </c>
      <c r="Z79" s="7">
        <v>0.99899470380541389</v>
      </c>
      <c r="AA79" s="7">
        <v>0.99920869146545888</v>
      </c>
    </row>
    <row r="80" spans="1:27" x14ac:dyDescent="0.2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7" ht="14.4" x14ac:dyDescent="0.3">
      <c r="A81" s="16" t="s">
        <v>43</v>
      </c>
      <c r="B81" s="17" t="s">
        <v>14</v>
      </c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7" x14ac:dyDescent="0.25">
      <c r="A82" s="15" t="s">
        <v>8</v>
      </c>
      <c r="B82" s="2" t="s">
        <v>7</v>
      </c>
      <c r="C82" s="3" t="s">
        <v>4</v>
      </c>
      <c r="D82" s="3" t="s">
        <v>7</v>
      </c>
      <c r="E82" s="3" t="s">
        <v>7</v>
      </c>
      <c r="F82" s="3" t="s">
        <v>7</v>
      </c>
      <c r="G82" s="3" t="s">
        <v>6</v>
      </c>
      <c r="H82" s="3" t="s">
        <v>5</v>
      </c>
      <c r="I82" s="3" t="s">
        <v>7</v>
      </c>
      <c r="J82" s="3" t="s">
        <v>5</v>
      </c>
      <c r="K82" s="3" t="s">
        <v>4</v>
      </c>
      <c r="L82" s="4" t="s">
        <v>4</v>
      </c>
      <c r="M82" s="3" t="s">
        <v>5</v>
      </c>
      <c r="N82" s="3" t="s">
        <v>7</v>
      </c>
      <c r="O82" s="3" t="s">
        <v>5</v>
      </c>
      <c r="P82" s="3" t="s">
        <v>5</v>
      </c>
      <c r="Q82" s="3" t="s">
        <v>7</v>
      </c>
      <c r="R82" s="3" t="s">
        <v>4</v>
      </c>
      <c r="S82" s="3" t="s">
        <v>4</v>
      </c>
      <c r="T82" s="3" t="s">
        <v>4</v>
      </c>
      <c r="U82" s="3" t="s">
        <v>7</v>
      </c>
      <c r="V82" s="3" t="s">
        <v>5</v>
      </c>
      <c r="W82" s="3" t="s">
        <v>4</v>
      </c>
      <c r="X82" s="3" t="s">
        <v>6</v>
      </c>
      <c r="Y82" s="3" t="s">
        <v>7</v>
      </c>
      <c r="Z82" s="3" t="s">
        <v>7</v>
      </c>
      <c r="AA82" s="5" t="s">
        <v>7</v>
      </c>
    </row>
    <row r="83" spans="1:27" x14ac:dyDescent="0.25">
      <c r="A83" s="12" t="s">
        <v>0</v>
      </c>
      <c r="B83" s="7">
        <v>1.6297543289151012E-4</v>
      </c>
      <c r="C83" s="7">
        <v>2.7609902751786974E-4</v>
      </c>
      <c r="D83" s="7">
        <v>3.2211676732815648E-4</v>
      </c>
      <c r="E83" s="7">
        <v>4.3715763175605071E-4</v>
      </c>
      <c r="F83" s="7">
        <v>2.5884333459239847E-4</v>
      </c>
      <c r="G83" s="7">
        <v>2.3008340523439746E-4</v>
      </c>
      <c r="H83" s="7">
        <v>0.99872877699910845</v>
      </c>
      <c r="I83" s="10">
        <v>2.8377116539832458E-4</v>
      </c>
      <c r="J83" s="7">
        <v>0.99855238635753563</v>
      </c>
      <c r="K83" s="7">
        <v>0.20444405245124639</v>
      </c>
      <c r="L83" s="10">
        <v>3.1828509524585604E-4</v>
      </c>
      <c r="M83" s="7">
        <v>0.99904898859169777</v>
      </c>
      <c r="N83" s="7">
        <v>5.1001625916495378E-4</v>
      </c>
      <c r="O83" s="7">
        <v>0.99882849199501489</v>
      </c>
      <c r="P83" s="7">
        <v>0.99858881095818974</v>
      </c>
      <c r="Q83" s="7">
        <v>4.1798725714077545E-4</v>
      </c>
      <c r="R83" s="7">
        <v>5.9246704042580935E-4</v>
      </c>
      <c r="S83" s="7">
        <v>5.3494494285292462E-4</v>
      </c>
      <c r="T83" s="7">
        <v>6.0588746215600069E-4</v>
      </c>
      <c r="U83" s="7">
        <v>5.0043140638481455E-4</v>
      </c>
      <c r="V83" s="7">
        <v>0.99865018512020831</v>
      </c>
      <c r="W83" s="7">
        <v>4.3715679356996041E-4</v>
      </c>
      <c r="X83" s="7">
        <v>2.0515652292288608E-4</v>
      </c>
      <c r="Y83" s="7">
        <v>3.6238344770461722E-4</v>
      </c>
      <c r="Z83" s="7">
        <v>5.3110613878167706E-4</v>
      </c>
      <c r="AA83" s="7">
        <v>5.4070118589958683E-4</v>
      </c>
    </row>
    <row r="84" spans="1:27" x14ac:dyDescent="0.25">
      <c r="A84" s="13" t="s">
        <v>1</v>
      </c>
      <c r="B84" s="7">
        <v>3.7388481663346441E-4</v>
      </c>
      <c r="C84" s="7">
        <v>1.8563824891861213E-2</v>
      </c>
      <c r="D84" s="7">
        <v>6.5573770491803279E-4</v>
      </c>
      <c r="E84" s="7">
        <v>6.5381908960005831E-4</v>
      </c>
      <c r="F84" s="7">
        <v>6.9216625028041361E-4</v>
      </c>
      <c r="G84" s="7">
        <v>0.99890326910171601</v>
      </c>
      <c r="H84" s="7">
        <v>5.0810572433826419E-4</v>
      </c>
      <c r="I84" s="10">
        <v>6.4231986762458614E-4</v>
      </c>
      <c r="J84" s="7">
        <v>4.5633383696227386E-4</v>
      </c>
      <c r="K84" s="7">
        <v>0.19918282200590162</v>
      </c>
      <c r="L84" s="10">
        <v>0.99861756895378151</v>
      </c>
      <c r="M84" s="7">
        <v>1.1120697919662544E-4</v>
      </c>
      <c r="N84" s="7">
        <v>2.4925606650918797E-4</v>
      </c>
      <c r="O84" s="7">
        <v>1.4763685169207172E-4</v>
      </c>
      <c r="P84" s="7">
        <v>1.5530748965575424E-4</v>
      </c>
      <c r="Q84" s="7">
        <v>4.2373937535830901E-4</v>
      </c>
      <c r="R84" s="7">
        <v>7.0942655326067781E-4</v>
      </c>
      <c r="S84" s="7">
        <v>2.1666228868236732E-4</v>
      </c>
      <c r="T84" s="7">
        <v>2.6651378873317753E-4</v>
      </c>
      <c r="U84" s="7">
        <v>2.9527370338414344E-4</v>
      </c>
      <c r="V84" s="7">
        <v>1.7256156133700696E-4</v>
      </c>
      <c r="W84" s="7">
        <v>2.799337362333957E-4</v>
      </c>
      <c r="X84" s="7">
        <v>0.99873646590087684</v>
      </c>
      <c r="Y84" s="7">
        <v>5.4453385792651481E-4</v>
      </c>
      <c r="Z84" s="7">
        <v>4.4866005947621814E-4</v>
      </c>
      <c r="AA84" s="7">
        <v>3.0486343460295849E-4</v>
      </c>
    </row>
    <row r="85" spans="1:27" x14ac:dyDescent="0.25">
      <c r="A85" s="13" t="s">
        <v>2</v>
      </c>
      <c r="B85" s="7">
        <v>8.4363753496781712E-5</v>
      </c>
      <c r="C85" s="7">
        <v>0.98084562996594782</v>
      </c>
      <c r="D85" s="7">
        <v>8.8198638673185693E-5</v>
      </c>
      <c r="E85" s="7">
        <v>2.1090938374195429E-4</v>
      </c>
      <c r="F85" s="7">
        <v>1.8023165519767003E-4</v>
      </c>
      <c r="G85" s="7">
        <v>3.9305915060876235E-4</v>
      </c>
      <c r="H85" s="7">
        <v>3.5663269708270618E-4</v>
      </c>
      <c r="I85" s="10">
        <v>3.4704446579119426E-4</v>
      </c>
      <c r="J85" s="7">
        <v>4.5441646789940717E-4</v>
      </c>
      <c r="K85" s="7">
        <v>4.6208328619828167E-4</v>
      </c>
      <c r="L85" s="10">
        <v>6.4807447104276719E-4</v>
      </c>
      <c r="M85" s="7">
        <v>3.7580289521618255E-4</v>
      </c>
      <c r="N85" s="7">
        <v>1.9365279013406142E-4</v>
      </c>
      <c r="O85" s="7">
        <v>3.8730706547790238E-4</v>
      </c>
      <c r="P85" s="7">
        <v>5.8479980672845736E-4</v>
      </c>
      <c r="Q85" s="7">
        <v>2.645974380065459E-4</v>
      </c>
      <c r="R85" s="7">
        <v>0.99828970679592288</v>
      </c>
      <c r="S85" s="7">
        <v>0.99891285382581507</v>
      </c>
      <c r="T85" s="7">
        <v>0.99874604303718351</v>
      </c>
      <c r="U85" s="7">
        <v>2.5500910746812386E-4</v>
      </c>
      <c r="V85" s="7">
        <v>5.5603169764146696E-4</v>
      </c>
      <c r="W85" s="7">
        <v>0.99900489308832097</v>
      </c>
      <c r="X85" s="7">
        <v>4.8125502106209726E-4</v>
      </c>
      <c r="Y85" s="7">
        <v>2.9911014731174755E-4</v>
      </c>
      <c r="Z85" s="7">
        <v>2.5884234200551046E-4</v>
      </c>
      <c r="AA85" s="7">
        <v>3.0294605451111601E-4</v>
      </c>
    </row>
    <row r="86" spans="1:27" x14ac:dyDescent="0.25">
      <c r="A86" s="14" t="s">
        <v>3</v>
      </c>
      <c r="B86" s="7">
        <v>0.99937877599697822</v>
      </c>
      <c r="C86" s="7">
        <v>3.1444611467312941E-4</v>
      </c>
      <c r="D86" s="7">
        <v>0.99893394688908066</v>
      </c>
      <c r="E86" s="7">
        <v>0.99869811389490193</v>
      </c>
      <c r="F86" s="7">
        <v>0.99886875875992953</v>
      </c>
      <c r="G86" s="7">
        <v>4.7358834244080146E-4</v>
      </c>
      <c r="H86" s="7">
        <v>4.0648457947061134E-4</v>
      </c>
      <c r="I86" s="10">
        <v>0.99872686450118586</v>
      </c>
      <c r="J86" s="7">
        <v>5.3686333760267514E-4</v>
      </c>
      <c r="K86" s="7">
        <v>0.5959110422566537</v>
      </c>
      <c r="L86" s="10">
        <v>4.1607147992982386E-4</v>
      </c>
      <c r="M86" s="7">
        <v>4.6400153388936823E-4</v>
      </c>
      <c r="N86" s="7">
        <v>0.99904707488419175</v>
      </c>
      <c r="O86" s="7">
        <v>6.3656408781516632E-4</v>
      </c>
      <c r="P86" s="7">
        <v>6.7108174542609858E-4</v>
      </c>
      <c r="Q86" s="7">
        <v>0.99889367592949441</v>
      </c>
      <c r="R86" s="7">
        <v>4.0839961039060643E-4</v>
      </c>
      <c r="S86" s="7">
        <v>3.3553894264968392E-4</v>
      </c>
      <c r="T86" s="7">
        <v>3.8155571192735485E-4</v>
      </c>
      <c r="U86" s="7">
        <v>0.99894928578276287</v>
      </c>
      <c r="V86" s="7">
        <v>6.2122162081322508E-4</v>
      </c>
      <c r="W86" s="7">
        <v>2.7801638187563275E-4</v>
      </c>
      <c r="X86" s="7">
        <v>5.7712255513821221E-4</v>
      </c>
      <c r="Y86" s="7">
        <v>0.99879397254705715</v>
      </c>
      <c r="Z86" s="7">
        <v>0.99876139145973664</v>
      </c>
      <c r="AA86" s="7">
        <v>0.99885148932498635</v>
      </c>
    </row>
    <row r="88" spans="1:27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7" ht="14.4" x14ac:dyDescent="0.3">
      <c r="A89" s="16" t="s">
        <v>44</v>
      </c>
      <c r="B89" s="17" t="s">
        <v>9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7" x14ac:dyDescent="0.25">
      <c r="A90" s="15" t="s">
        <v>8</v>
      </c>
      <c r="B90" s="2" t="s">
        <v>4</v>
      </c>
      <c r="C90" s="3" t="s">
        <v>4</v>
      </c>
      <c r="D90" s="3" t="s">
        <v>5</v>
      </c>
      <c r="E90" s="3" t="s">
        <v>5</v>
      </c>
      <c r="F90" s="3" t="s">
        <v>6</v>
      </c>
      <c r="G90" s="3" t="s">
        <v>4</v>
      </c>
      <c r="H90" s="3" t="s">
        <v>5</v>
      </c>
      <c r="I90" s="3" t="s">
        <v>5</v>
      </c>
      <c r="J90" s="3" t="s">
        <v>6</v>
      </c>
      <c r="K90" s="4" t="s">
        <v>4</v>
      </c>
      <c r="L90" s="3" t="s">
        <v>5</v>
      </c>
      <c r="M90" s="3" t="s">
        <v>7</v>
      </c>
      <c r="N90" s="3" t="s">
        <v>6</v>
      </c>
      <c r="O90" s="3" t="s">
        <v>7</v>
      </c>
      <c r="P90" s="3" t="s">
        <v>7</v>
      </c>
      <c r="Q90" s="3" t="s">
        <v>6</v>
      </c>
      <c r="R90" s="3" t="s">
        <v>7</v>
      </c>
      <c r="S90" s="3" t="s">
        <v>7</v>
      </c>
      <c r="T90" s="3" t="s">
        <v>4</v>
      </c>
      <c r="U90" s="3" t="s">
        <v>6</v>
      </c>
      <c r="V90" s="3" t="s">
        <v>4</v>
      </c>
      <c r="W90" s="3" t="s">
        <v>5</v>
      </c>
      <c r="X90" s="3" t="s">
        <v>7</v>
      </c>
      <c r="Y90" s="3" t="s">
        <v>6</v>
      </c>
      <c r="Z90" s="3" t="s">
        <v>7</v>
      </c>
      <c r="AA90" s="5" t="s">
        <v>7</v>
      </c>
    </row>
    <row r="91" spans="1:27" x14ac:dyDescent="0.25">
      <c r="A91" s="6" t="s">
        <v>0</v>
      </c>
      <c r="B91" s="7">
        <v>5.3973740865399192E-4</v>
      </c>
      <c r="C91" s="7">
        <v>7.6715718231960437E-4</v>
      </c>
      <c r="D91" s="7">
        <v>0.99875678462051609</v>
      </c>
      <c r="E91" s="7">
        <v>0.99907516624265813</v>
      </c>
      <c r="F91" s="7">
        <v>2.2135298220079446E-4</v>
      </c>
      <c r="G91" s="7">
        <v>2.0012856744332724E-4</v>
      </c>
      <c r="H91" s="7">
        <v>0.99923284514387944</v>
      </c>
      <c r="I91" s="7">
        <v>0.99892051863621478</v>
      </c>
      <c r="J91" s="7">
        <v>2.7896540222565876E-4</v>
      </c>
      <c r="K91" s="10">
        <v>1.6374056217593013E-4</v>
      </c>
      <c r="L91" s="7">
        <v>0.99902058885957734</v>
      </c>
      <c r="M91" s="7">
        <v>1.9103065587191848E-4</v>
      </c>
      <c r="N91" s="7">
        <v>1.4554716637860457E-4</v>
      </c>
      <c r="O91" s="7">
        <v>2.4864307589678278E-4</v>
      </c>
      <c r="P91" s="7">
        <v>2.1832074956790686E-4</v>
      </c>
      <c r="Q91" s="7">
        <v>2.4257861063100761E-4</v>
      </c>
      <c r="R91" s="7">
        <v>5.6763394887655782E-3</v>
      </c>
      <c r="S91" s="7">
        <v>4.3361189612720898E-4</v>
      </c>
      <c r="T91" s="7">
        <v>5.3064071075532913E-4</v>
      </c>
      <c r="U91" s="7">
        <v>3.5173898541496104E-4</v>
      </c>
      <c r="V91" s="7">
        <v>6.9134904029837169E-4</v>
      </c>
      <c r="W91" s="7">
        <v>0.99343521634979837</v>
      </c>
      <c r="X91" s="7">
        <v>5.0335061705934075E-4</v>
      </c>
      <c r="Y91" s="7">
        <v>4.2754480123715093E-4</v>
      </c>
      <c r="Z91" s="7">
        <v>5.2154401285666634E-4</v>
      </c>
      <c r="AA91" s="7">
        <v>7.3986924933593697E-4</v>
      </c>
    </row>
    <row r="92" spans="1:27" x14ac:dyDescent="0.25">
      <c r="A92" s="8" t="s">
        <v>1</v>
      </c>
      <c r="B92" s="7">
        <v>3.3354558961763546E-4</v>
      </c>
      <c r="C92" s="7">
        <v>3.0625642456237167E-4</v>
      </c>
      <c r="D92" s="7">
        <v>2.5167530852967038E-4</v>
      </c>
      <c r="E92" s="7">
        <v>2.031602024324644E-4</v>
      </c>
      <c r="F92" s="7">
        <v>0.9990691045817035</v>
      </c>
      <c r="G92" s="7">
        <v>0.79585673220371878</v>
      </c>
      <c r="H92" s="7">
        <v>1.5464386427726737E-4</v>
      </c>
      <c r="I92" s="7">
        <v>4.0935388795226022E-4</v>
      </c>
      <c r="J92" s="7">
        <v>0.99916916825858881</v>
      </c>
      <c r="K92" s="10">
        <v>0.99351102216562059</v>
      </c>
      <c r="L92" s="7">
        <v>3.3051335698474786E-4</v>
      </c>
      <c r="M92" s="7">
        <v>5.2760847812244153E-4</v>
      </c>
      <c r="N92" s="7">
        <v>0.99899936323114713</v>
      </c>
      <c r="O92" s="7">
        <v>7.7928378665211191E-4</v>
      </c>
      <c r="P92" s="7">
        <v>6.5041389975438917E-3</v>
      </c>
      <c r="Q92" s="7">
        <v>0.99336244276660901</v>
      </c>
      <c r="R92" s="7">
        <v>1.0461202583462203E-3</v>
      </c>
      <c r="S92" s="7">
        <v>9.2786881269178983E-4</v>
      </c>
      <c r="T92" s="7">
        <v>6.1645289426604808E-3</v>
      </c>
      <c r="U92" s="7">
        <v>0.99311379969071223</v>
      </c>
      <c r="V92" s="7">
        <v>2.5773977379544557E-4</v>
      </c>
      <c r="W92" s="7">
        <v>1.6070832954304253E-4</v>
      </c>
      <c r="X92" s="7">
        <v>5.8734346099032714E-3</v>
      </c>
      <c r="Y92" s="7">
        <v>0.99848085145092336</v>
      </c>
      <c r="Z92" s="7">
        <v>5.7521453045877684E-3</v>
      </c>
      <c r="AA92" s="7">
        <v>2.8199934503377928E-4</v>
      </c>
    </row>
    <row r="93" spans="1:27" x14ac:dyDescent="0.25">
      <c r="A93" s="8" t="s">
        <v>2</v>
      </c>
      <c r="B93" s="7">
        <v>0.99881136480790811</v>
      </c>
      <c r="C93" s="7">
        <v>0.99870220049789415</v>
      </c>
      <c r="D93" s="7">
        <v>5.8218866551441829E-4</v>
      </c>
      <c r="E93" s="7">
        <v>3.8509471207347727E-4</v>
      </c>
      <c r="F93" s="7">
        <v>3.1838442645319747E-4</v>
      </c>
      <c r="G93" s="7">
        <v>0.20362778512256358</v>
      </c>
      <c r="H93" s="7">
        <v>2.3348191273234482E-4</v>
      </c>
      <c r="I93" s="7">
        <v>2.5167683481509335E-4</v>
      </c>
      <c r="J93" s="7">
        <v>2.2135298220079446E-4</v>
      </c>
      <c r="K93" s="10">
        <v>6.0007883804845509E-3</v>
      </c>
      <c r="L93" s="7">
        <v>2.3954637799812001E-4</v>
      </c>
      <c r="M93" s="7">
        <v>2.8806210012432155E-4</v>
      </c>
      <c r="N93" s="7">
        <v>3.6386791594651143E-4</v>
      </c>
      <c r="O93" s="7">
        <v>1.6677279480881773E-4</v>
      </c>
      <c r="P93" s="7">
        <v>2.2135298220079446E-4</v>
      </c>
      <c r="Q93" s="7">
        <v>5.8188544225112951E-3</v>
      </c>
      <c r="R93" s="7">
        <v>2.4864307589678278E-4</v>
      </c>
      <c r="S93" s="7">
        <v>4.0935388795226022E-4</v>
      </c>
      <c r="T93" s="7">
        <v>0.99300160708329543</v>
      </c>
      <c r="U93" s="7">
        <v>6.0644652657751907E-4</v>
      </c>
      <c r="V93" s="7">
        <v>0.9932745080202553</v>
      </c>
      <c r="W93" s="7">
        <v>5.8370478183086202E-3</v>
      </c>
      <c r="X93" s="7">
        <v>2.8806210012432155E-4</v>
      </c>
      <c r="Y93" s="7">
        <v>3.6386791594651143E-4</v>
      </c>
      <c r="Z93" s="7">
        <v>4.9728615179356556E-4</v>
      </c>
      <c r="AA93" s="7">
        <v>1.9406406539959004E-4</v>
      </c>
    </row>
    <row r="94" spans="1:27" x14ac:dyDescent="0.25">
      <c r="A94" s="9" t="s">
        <v>3</v>
      </c>
      <c r="B94" s="7">
        <v>3.1535219382030987E-4</v>
      </c>
      <c r="C94" s="7">
        <v>2.243858952239159E-4</v>
      </c>
      <c r="D94" s="7">
        <v>4.0935140543982534E-4</v>
      </c>
      <c r="E94" s="7">
        <v>3.3657884283587382E-4</v>
      </c>
      <c r="F94" s="7">
        <v>3.9115800964249975E-4</v>
      </c>
      <c r="G94" s="7">
        <v>3.1535410627433379E-4</v>
      </c>
      <c r="H94" s="7">
        <v>3.7902907911094942E-4</v>
      </c>
      <c r="I94" s="7">
        <v>4.1845064101786602E-4</v>
      </c>
      <c r="J94" s="7">
        <v>3.3051335698474786E-4</v>
      </c>
      <c r="K94" s="10">
        <v>3.2444889171897266E-4</v>
      </c>
      <c r="L94" s="7">
        <v>4.0935140543982534E-4</v>
      </c>
      <c r="M94" s="7">
        <v>0.99899329876588128</v>
      </c>
      <c r="N94" s="7">
        <v>4.9122168652779036E-4</v>
      </c>
      <c r="O94" s="7">
        <v>0.99880530034264225</v>
      </c>
      <c r="P94" s="7">
        <v>0.99305618727068745</v>
      </c>
      <c r="Q94" s="7">
        <v>5.761242002486431E-4</v>
      </c>
      <c r="R94" s="7">
        <v>0.99302889717699139</v>
      </c>
      <c r="S94" s="7">
        <v>0.9982291654032287</v>
      </c>
      <c r="T94" s="7">
        <v>3.0322326328875954E-4</v>
      </c>
      <c r="U94" s="7">
        <v>5.9280147972952486E-3</v>
      </c>
      <c r="V94" s="7">
        <v>5.7764031656508692E-3</v>
      </c>
      <c r="W94" s="7">
        <v>5.670275023499803E-4</v>
      </c>
      <c r="X94" s="7">
        <v>0.99333515267291306</v>
      </c>
      <c r="Y94" s="7">
        <v>7.2773583189302286E-4</v>
      </c>
      <c r="Z94" s="7">
        <v>0.99322902453076201</v>
      </c>
      <c r="AA94" s="7">
        <v>0.99878406734023073</v>
      </c>
    </row>
    <row r="95" spans="1:27" x14ac:dyDescent="0.25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7" ht="14.4" x14ac:dyDescent="0.3">
      <c r="A96" s="16" t="s">
        <v>44</v>
      </c>
      <c r="B96" s="17" t="s">
        <v>12</v>
      </c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7" x14ac:dyDescent="0.25">
      <c r="A97" s="15" t="s">
        <v>8</v>
      </c>
      <c r="B97" s="2" t="s">
        <v>5</v>
      </c>
      <c r="C97" s="3" t="s">
        <v>5</v>
      </c>
      <c r="D97" s="3" t="s">
        <v>5</v>
      </c>
      <c r="E97" s="3" t="s">
        <v>5</v>
      </c>
      <c r="F97" s="3" t="s">
        <v>4</v>
      </c>
      <c r="G97" s="3" t="s">
        <v>5</v>
      </c>
      <c r="H97" s="3" t="s">
        <v>4</v>
      </c>
      <c r="I97" s="3" t="s">
        <v>5</v>
      </c>
      <c r="J97" s="3" t="s">
        <v>7</v>
      </c>
      <c r="K97" s="3" t="s">
        <v>6</v>
      </c>
      <c r="L97" s="4" t="s">
        <v>4</v>
      </c>
      <c r="M97" s="3" t="s">
        <v>5</v>
      </c>
      <c r="N97" s="3" t="s">
        <v>7</v>
      </c>
      <c r="O97" s="3" t="s">
        <v>7</v>
      </c>
      <c r="P97" s="3" t="s">
        <v>5</v>
      </c>
      <c r="Q97" s="3" t="s">
        <v>7</v>
      </c>
      <c r="R97" s="3" t="s">
        <v>5</v>
      </c>
      <c r="S97" s="3" t="s">
        <v>5</v>
      </c>
      <c r="T97" s="3" t="s">
        <v>5</v>
      </c>
      <c r="U97" s="3" t="s">
        <v>4</v>
      </c>
      <c r="V97" s="3" t="s">
        <v>7</v>
      </c>
      <c r="W97" s="3" t="s">
        <v>4</v>
      </c>
      <c r="X97" s="3" t="s">
        <v>5</v>
      </c>
      <c r="Y97" s="3" t="s">
        <v>6</v>
      </c>
      <c r="Z97" s="3" t="s">
        <v>7</v>
      </c>
      <c r="AA97" s="5" t="s">
        <v>7</v>
      </c>
    </row>
    <row r="98" spans="1:27" x14ac:dyDescent="0.25">
      <c r="A98" s="6" t="s">
        <v>0</v>
      </c>
      <c r="B98" s="7">
        <v>0.99904000185059882</v>
      </c>
      <c r="C98" s="7">
        <v>0.9990775932064595</v>
      </c>
      <c r="D98" s="7">
        <v>0.99907238786678698</v>
      </c>
      <c r="E98" s="7">
        <v>0.99837378814831612</v>
      </c>
      <c r="F98" s="7">
        <v>8.2929816738984473E-4</v>
      </c>
      <c r="G98" s="7">
        <v>0.99816154464948192</v>
      </c>
      <c r="H98" s="7">
        <v>7.6337069801575672E-4</v>
      </c>
      <c r="I98" s="7">
        <v>0.98880215501985924</v>
      </c>
      <c r="J98" s="7">
        <v>2.4346884697549234E-4</v>
      </c>
      <c r="K98" s="7">
        <v>9.6496995962809962E-3</v>
      </c>
      <c r="L98" s="10">
        <v>7.3098527446357304E-4</v>
      </c>
      <c r="M98" s="7">
        <v>0.99845879815171446</v>
      </c>
      <c r="N98" s="7">
        <v>9.7058070023149819E-3</v>
      </c>
      <c r="O98" s="7">
        <v>1.0406148614653273E-2</v>
      </c>
      <c r="P98" s="7">
        <v>0.98881253874695807</v>
      </c>
      <c r="Q98" s="7">
        <v>1.2994696290179028E-3</v>
      </c>
      <c r="R98" s="7">
        <v>0.98959091768676521</v>
      </c>
      <c r="S98" s="7">
        <v>0.99920944273520096</v>
      </c>
      <c r="T98" s="7">
        <v>0.98890733072705828</v>
      </c>
      <c r="U98" s="7">
        <v>5.534485570433702E-4</v>
      </c>
      <c r="V98" s="7">
        <v>9.0911088723902094E-4</v>
      </c>
      <c r="W98" s="7">
        <v>1.0617872261676189E-3</v>
      </c>
      <c r="X98" s="7">
        <v>0.99875488748589636</v>
      </c>
      <c r="Y98" s="7">
        <v>3.0650649678110346E-4</v>
      </c>
      <c r="Z98" s="7">
        <v>9.8984592501090134E-3</v>
      </c>
      <c r="AA98" s="7">
        <v>2.9725622098281931E-4</v>
      </c>
    </row>
    <row r="99" spans="1:27" x14ac:dyDescent="0.25">
      <c r="A99" s="8" t="s">
        <v>1</v>
      </c>
      <c r="B99" s="7">
        <v>2.02409248367714E-4</v>
      </c>
      <c r="C99" s="7">
        <v>2.6602327588001658E-4</v>
      </c>
      <c r="D99" s="7">
        <v>2.1918017362076972E-4</v>
      </c>
      <c r="E99" s="7">
        <v>3.5739648803010922E-4</v>
      </c>
      <c r="F99" s="7">
        <v>4.5108268519112893E-4</v>
      </c>
      <c r="G99" s="7">
        <v>5.164330380662619E-4</v>
      </c>
      <c r="H99" s="7">
        <v>0.38483598807059793</v>
      </c>
      <c r="I99" s="7">
        <v>3.3484234072723822E-4</v>
      </c>
      <c r="J99" s="7">
        <v>9.9642950911822637E-4</v>
      </c>
      <c r="K99" s="7">
        <v>0.98928273804876665</v>
      </c>
      <c r="L99" s="10">
        <v>0.98903579919418128</v>
      </c>
      <c r="M99" s="7">
        <v>3.8110769906949575E-4</v>
      </c>
      <c r="N99" s="7">
        <v>4.5050489512026281E-4</v>
      </c>
      <c r="O99" s="7">
        <v>4.8115569897696581E-4</v>
      </c>
      <c r="P99" s="7">
        <v>2.6544557845160216E-4</v>
      </c>
      <c r="Q99" s="7">
        <v>3.2443367239832821E-4</v>
      </c>
      <c r="R99" s="7">
        <v>1.9200040713339344E-4</v>
      </c>
      <c r="S99" s="7">
        <v>1.7465127576395475E-4</v>
      </c>
      <c r="T99" s="7">
        <v>9.5925189109162829E-3</v>
      </c>
      <c r="U99" s="7">
        <v>2.5561573898972797E-4</v>
      </c>
      <c r="V99" s="7">
        <v>2.4462716622271368E-4</v>
      </c>
      <c r="W99" s="7">
        <v>9.601193643156215E-3</v>
      </c>
      <c r="X99" s="7">
        <v>6.6390579014909547E-4</v>
      </c>
      <c r="Y99" s="7">
        <v>0.98910282656821447</v>
      </c>
      <c r="Z99" s="7">
        <v>3.3542336790507289E-4</v>
      </c>
      <c r="AA99" s="7">
        <v>1.0258231221387642E-2</v>
      </c>
    </row>
    <row r="100" spans="1:27" x14ac:dyDescent="0.25">
      <c r="A100" s="8" t="s">
        <v>2</v>
      </c>
      <c r="B100" s="7">
        <v>3.4236078581053339E-4</v>
      </c>
      <c r="C100" s="7">
        <v>3.2501104574906371E-4</v>
      </c>
      <c r="D100" s="7">
        <v>3.4987864126798335E-4</v>
      </c>
      <c r="E100" s="7">
        <v>9.9469572720354009E-4</v>
      </c>
      <c r="F100" s="7">
        <v>0.99853629451766823</v>
      </c>
      <c r="G100" s="7">
        <v>1.0473238879484886E-3</v>
      </c>
      <c r="H100" s="7">
        <v>0.61424565384724372</v>
      </c>
      <c r="I100" s="7">
        <v>4.6611904425933337E-4</v>
      </c>
      <c r="J100" s="7">
        <v>2.6486634659091568E-4</v>
      </c>
      <c r="K100" s="7">
        <v>5.1758846570007738E-4</v>
      </c>
      <c r="L100" s="10">
        <v>5.2221495477896077E-4</v>
      </c>
      <c r="M100" s="7">
        <v>2.6255371073983472E-4</v>
      </c>
      <c r="N100" s="7">
        <v>2.2496329165825704E-4</v>
      </c>
      <c r="O100" s="7">
        <v>2.0009599981494011E-4</v>
      </c>
      <c r="P100" s="7">
        <v>9.7977755776188311E-3</v>
      </c>
      <c r="Q100" s="7">
        <v>2.2843369090434873E-4</v>
      </c>
      <c r="R100" s="7">
        <v>9.8215148022482556E-3</v>
      </c>
      <c r="S100" s="7">
        <v>3.1518193805084549E-4</v>
      </c>
      <c r="T100" s="7">
        <v>1.0872331074047515E-3</v>
      </c>
      <c r="U100" s="7">
        <v>0.9890721380001134</v>
      </c>
      <c r="V100" s="7">
        <v>7.5643577640498692E-4</v>
      </c>
      <c r="W100" s="7">
        <v>0.98918665710518405</v>
      </c>
      <c r="X100" s="7">
        <v>2.5098877432465805E-4</v>
      </c>
      <c r="Y100" s="7">
        <v>9.7156776338161097E-3</v>
      </c>
      <c r="Z100" s="7">
        <v>2.2785656371482536E-4</v>
      </c>
      <c r="AA100" s="7">
        <v>2.3595435439881376E-4</v>
      </c>
    </row>
    <row r="101" spans="1:27" x14ac:dyDescent="0.25">
      <c r="A101" s="9" t="s">
        <v>3</v>
      </c>
      <c r="B101" s="7">
        <v>4.1522811522291044E-4</v>
      </c>
      <c r="C101" s="7">
        <v>3.3137247191141194E-4</v>
      </c>
      <c r="D101" s="7">
        <v>3.5855331832421433E-4</v>
      </c>
      <c r="E101" s="7">
        <v>2.7411963645027792E-4</v>
      </c>
      <c r="F101" s="7">
        <v>1.833246297507537E-4</v>
      </c>
      <c r="G101" s="7">
        <v>2.7469842450333079E-4</v>
      </c>
      <c r="H101" s="7">
        <v>1.5498738414259302E-4</v>
      </c>
      <c r="I101" s="7">
        <v>1.0396883595154213E-2</v>
      </c>
      <c r="J101" s="7">
        <v>0.99849523529731532</v>
      </c>
      <c r="K101" s="7">
        <v>5.4997388925226106E-4</v>
      </c>
      <c r="L101" s="10">
        <v>9.7110005765762009E-3</v>
      </c>
      <c r="M101" s="7">
        <v>8.9754043847626317E-4</v>
      </c>
      <c r="N101" s="7">
        <v>0.98961872481090651</v>
      </c>
      <c r="O101" s="7">
        <v>0.98891259968655487</v>
      </c>
      <c r="P101" s="7">
        <v>1.1242400969714915E-3</v>
      </c>
      <c r="Q101" s="7">
        <v>0.99814766300767943</v>
      </c>
      <c r="R101" s="7">
        <v>3.9556710385313588E-4</v>
      </c>
      <c r="S101" s="7">
        <v>3.0072405098429295E-4</v>
      </c>
      <c r="T101" s="7">
        <v>4.1291725462074073E-4</v>
      </c>
      <c r="U101" s="7">
        <v>1.0118797703853552E-2</v>
      </c>
      <c r="V101" s="7">
        <v>0.99808982617013331</v>
      </c>
      <c r="W101" s="7">
        <v>1.5036202549214647E-4</v>
      </c>
      <c r="X101" s="7">
        <v>3.3021794962990721E-4</v>
      </c>
      <c r="Y101" s="7">
        <v>8.749893011883199E-4</v>
      </c>
      <c r="Z101" s="7">
        <v>0.98953826081827112</v>
      </c>
      <c r="AA101" s="7">
        <v>0.98920855820323073</v>
      </c>
    </row>
    <row r="102" spans="1:27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7" ht="14.4" x14ac:dyDescent="0.3">
      <c r="A103" s="16" t="s">
        <v>44</v>
      </c>
      <c r="B103" s="17" t="s">
        <v>13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7" x14ac:dyDescent="0.25">
      <c r="A104" s="15" t="s">
        <v>8</v>
      </c>
      <c r="B104" s="2" t="s">
        <v>6</v>
      </c>
      <c r="C104" s="3" t="s">
        <v>7</v>
      </c>
      <c r="D104" s="3" t="s">
        <v>5</v>
      </c>
      <c r="E104" s="3" t="s">
        <v>5</v>
      </c>
      <c r="F104" s="3" t="s">
        <v>5</v>
      </c>
      <c r="G104" s="3" t="s">
        <v>6</v>
      </c>
      <c r="H104" s="3" t="s">
        <v>6</v>
      </c>
      <c r="I104" s="4" t="s">
        <v>4</v>
      </c>
      <c r="J104" s="3" t="s">
        <v>5</v>
      </c>
      <c r="K104" s="3" t="s">
        <v>7</v>
      </c>
      <c r="L104" s="3" t="s">
        <v>7</v>
      </c>
      <c r="M104" s="3" t="s">
        <v>6</v>
      </c>
      <c r="N104" s="3" t="s">
        <v>6</v>
      </c>
      <c r="O104" s="3" t="s">
        <v>4</v>
      </c>
      <c r="P104" s="3" t="s">
        <v>6</v>
      </c>
      <c r="Q104" s="3" t="s">
        <v>4</v>
      </c>
      <c r="R104" s="3" t="s">
        <v>5</v>
      </c>
      <c r="S104" s="3" t="s">
        <v>5</v>
      </c>
      <c r="T104" s="3" t="s">
        <v>4</v>
      </c>
      <c r="U104" s="3" t="s">
        <v>7</v>
      </c>
      <c r="V104" s="3" t="s">
        <v>5</v>
      </c>
      <c r="W104" s="3" t="s">
        <v>7</v>
      </c>
      <c r="X104" s="3" t="s">
        <v>4</v>
      </c>
      <c r="Y104" s="3" t="s">
        <v>5</v>
      </c>
      <c r="Z104" s="3" t="s">
        <v>7</v>
      </c>
      <c r="AA104" s="5" t="s">
        <v>7</v>
      </c>
    </row>
    <row r="105" spans="1:27" x14ac:dyDescent="0.25">
      <c r="A105" s="6" t="s">
        <v>0</v>
      </c>
      <c r="B105" s="7">
        <v>1.0764664468012887E-4</v>
      </c>
      <c r="C105" s="7">
        <v>1.5452515634820595E-4</v>
      </c>
      <c r="D105" s="7">
        <v>0.99867872883643927</v>
      </c>
      <c r="E105" s="7">
        <v>0.99921521987299411</v>
      </c>
      <c r="F105" s="7">
        <v>0.99932286905589718</v>
      </c>
      <c r="G105" s="7">
        <v>1.5105307432071693E-4</v>
      </c>
      <c r="H105" s="7">
        <v>9.4624873146242314E-5</v>
      </c>
      <c r="I105" s="10">
        <v>1.8143747091791735E-4</v>
      </c>
      <c r="J105" s="7">
        <v>0.99863618054156911</v>
      </c>
      <c r="K105" s="7">
        <v>1.2500922377085114E-4</v>
      </c>
      <c r="L105" s="7">
        <v>1.9966768352498536E-4</v>
      </c>
      <c r="M105" s="7">
        <v>1.6233836698020254E-4</v>
      </c>
      <c r="N105" s="7">
        <v>1.0851532800711167E-4</v>
      </c>
      <c r="O105" s="7">
        <v>3.2380833324652144E-4</v>
      </c>
      <c r="P105" s="7">
        <v>2.4220621211187322E-4</v>
      </c>
      <c r="Q105" s="7">
        <v>4.4795010738648893E-4</v>
      </c>
      <c r="R105" s="7">
        <v>0.99908760549832709</v>
      </c>
      <c r="S105" s="7">
        <v>0.99902336713495854</v>
      </c>
      <c r="T105" s="10">
        <v>2.5522738676672044E-4</v>
      </c>
      <c r="U105" s="7">
        <v>3.7502669460847039E-4</v>
      </c>
      <c r="V105" s="7">
        <v>0.99906503680386693</v>
      </c>
      <c r="W105" s="7">
        <v>3.4290486430082567E-4</v>
      </c>
      <c r="X105" s="7">
        <v>4.9222253667361739E-4</v>
      </c>
      <c r="Y105" s="7">
        <v>0.998992986498206</v>
      </c>
      <c r="Z105" s="7">
        <v>3.6373959023302773E-4</v>
      </c>
      <c r="AA105" s="7">
        <v>3.2120230362819705E-4</v>
      </c>
    </row>
    <row r="106" spans="1:27" x14ac:dyDescent="0.25">
      <c r="A106" s="8" t="s">
        <v>1</v>
      </c>
      <c r="B106" s="7">
        <v>0.99918744145628546</v>
      </c>
      <c r="C106" s="7">
        <v>2.5956753791075044E-4</v>
      </c>
      <c r="D106" s="7">
        <v>2.4220410948320241E-4</v>
      </c>
      <c r="E106" s="7">
        <v>1.8751383565627673E-4</v>
      </c>
      <c r="F106" s="7">
        <v>9.8965291830415165E-5</v>
      </c>
      <c r="G106" s="7">
        <v>0.99917788930240392</v>
      </c>
      <c r="H106" s="7">
        <v>0.99919959510971712</v>
      </c>
      <c r="I106" s="10">
        <v>0.99930203001618179</v>
      </c>
      <c r="J106" s="7">
        <v>2.3178853940231545E-4</v>
      </c>
      <c r="K106" s="7">
        <v>4.7833390484540959E-4</v>
      </c>
      <c r="L106" s="7">
        <v>2.9602904383486961E-4</v>
      </c>
      <c r="M106" s="7">
        <v>0.99924647217893681</v>
      </c>
      <c r="N106" s="7">
        <v>0.99927077699579225</v>
      </c>
      <c r="O106" s="7">
        <v>4.2937158612259919E-2</v>
      </c>
      <c r="P106" s="7">
        <v>0.99869260732817033</v>
      </c>
      <c r="Q106" s="7">
        <v>0.25917820253942569</v>
      </c>
      <c r="R106" s="7">
        <v>2.6390859039824156E-4</v>
      </c>
      <c r="S106" s="7">
        <v>3.3943417798330957E-4</v>
      </c>
      <c r="T106" s="10">
        <v>3.7589611724486374E-4</v>
      </c>
      <c r="U106" s="7">
        <v>7.0838375648266626E-4</v>
      </c>
      <c r="V106" s="7">
        <v>4.7486060193572974E-4</v>
      </c>
      <c r="W106" s="7">
        <v>5.7642741745759043E-4</v>
      </c>
      <c r="X106" s="7">
        <v>6.6237353700523819E-4</v>
      </c>
      <c r="Y106" s="7">
        <v>3.7242137264621445E-4</v>
      </c>
      <c r="Z106" s="7">
        <v>5.1913192114403479E-4</v>
      </c>
      <c r="AA106" s="7">
        <v>3.9151956469274829E-4</v>
      </c>
    </row>
    <row r="107" spans="1:27" x14ac:dyDescent="0.25">
      <c r="A107" s="8" t="s">
        <v>2</v>
      </c>
      <c r="B107" s="7">
        <v>3.1773122542683196E-4</v>
      </c>
      <c r="C107" s="7">
        <v>7.5526340462325373E-5</v>
      </c>
      <c r="D107" s="7">
        <v>4.271126231746795E-4</v>
      </c>
      <c r="E107" s="7">
        <v>2.5783152402738049E-4</v>
      </c>
      <c r="F107" s="7">
        <v>1.4931605434062638E-4</v>
      </c>
      <c r="G107" s="7">
        <v>2.6824942508679039E-4</v>
      </c>
      <c r="H107" s="7">
        <v>3.0557757199520453E-4</v>
      </c>
      <c r="I107" s="10">
        <v>2.2223919882768823E-4</v>
      </c>
      <c r="J107" s="7">
        <v>2.3005229566147413E-4</v>
      </c>
      <c r="K107" s="7">
        <v>1.5626152971356393E-4</v>
      </c>
      <c r="L107" s="7">
        <v>8.941639740466736E-5</v>
      </c>
      <c r="M107" s="7">
        <v>4.6878458914069181E-5</v>
      </c>
      <c r="N107" s="7">
        <v>3.6287525685578141E-4</v>
      </c>
      <c r="O107" s="7">
        <v>0.9566270457220839</v>
      </c>
      <c r="P107" s="7">
        <v>6.493557227945562E-4</v>
      </c>
      <c r="Q107" s="7">
        <v>0.74022539877108884</v>
      </c>
      <c r="R107" s="7">
        <v>2.0574452606705014E-4</v>
      </c>
      <c r="S107" s="7">
        <v>3.5679654002849164E-4</v>
      </c>
      <c r="T107" s="10">
        <v>0.99920393362698956</v>
      </c>
      <c r="U107" s="7">
        <v>1.779640564692973E-4</v>
      </c>
      <c r="V107" s="7">
        <v>1.5452502220212046E-4</v>
      </c>
      <c r="W107" s="7">
        <v>1.8056762474575125E-4</v>
      </c>
      <c r="X107" s="7">
        <v>0.99856760637475928</v>
      </c>
      <c r="Y107" s="7">
        <v>2.9949970527492771E-4</v>
      </c>
      <c r="Z107" s="7">
        <v>1.8490819264829333E-4</v>
      </c>
      <c r="AA107" s="7">
        <v>1.866445818380064E-4</v>
      </c>
    </row>
    <row r="108" spans="1:27" x14ac:dyDescent="0.25">
      <c r="A108" s="9" t="s">
        <v>3</v>
      </c>
      <c r="B108" s="7">
        <v>3.8718067360756029E-4</v>
      </c>
      <c r="C108" s="7">
        <v>0.99951038096527867</v>
      </c>
      <c r="D108" s="7">
        <v>6.519544309028137E-4</v>
      </c>
      <c r="E108" s="7">
        <v>3.3943476732224166E-4</v>
      </c>
      <c r="F108" s="7">
        <v>4.2884959793179904E-4</v>
      </c>
      <c r="G108" s="7">
        <v>4.028081981885785E-4</v>
      </c>
      <c r="H108" s="7">
        <v>4.0020244514144682E-4</v>
      </c>
      <c r="I108" s="10">
        <v>2.9429331407260277E-4</v>
      </c>
      <c r="J108" s="7">
        <v>9.0197862336706272E-4</v>
      </c>
      <c r="K108" s="7">
        <v>0.9992403953416702</v>
      </c>
      <c r="L108" s="7">
        <v>0.9994148868752355</v>
      </c>
      <c r="M108" s="7">
        <v>5.443109951689144E-4</v>
      </c>
      <c r="N108" s="7">
        <v>2.5783241934489729E-4</v>
      </c>
      <c r="O108" s="7">
        <v>1.1198733240965487E-4</v>
      </c>
      <c r="P108" s="7">
        <v>4.1583073692325187E-4</v>
      </c>
      <c r="Q108" s="7">
        <v>1.4844858209901086E-4</v>
      </c>
      <c r="R108" s="7">
        <v>4.4274138520757625E-4</v>
      </c>
      <c r="S108" s="7">
        <v>2.8040214702969052E-4</v>
      </c>
      <c r="T108" s="10">
        <v>1.6494286899890095E-4</v>
      </c>
      <c r="U108" s="7">
        <v>0.99873862549243952</v>
      </c>
      <c r="V108" s="7">
        <v>3.0557757199520453E-4</v>
      </c>
      <c r="W108" s="7">
        <v>0.99890010009349584</v>
      </c>
      <c r="X108" s="7">
        <v>2.7779755156182994E-4</v>
      </c>
      <c r="Y108" s="7">
        <v>3.3509242387281765E-4</v>
      </c>
      <c r="Z108" s="7">
        <v>0.99893222029597462</v>
      </c>
      <c r="AA108" s="7">
        <v>0.99910063354984102</v>
      </c>
    </row>
    <row r="109" spans="1:27" x14ac:dyDescent="0.25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7" ht="14.4" x14ac:dyDescent="0.3">
      <c r="A110" s="16" t="s">
        <v>44</v>
      </c>
      <c r="B110" s="17" t="s">
        <v>14</v>
      </c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7" x14ac:dyDescent="0.25">
      <c r="A111" s="15" t="s">
        <v>8</v>
      </c>
      <c r="B111" s="2" t="s">
        <v>7</v>
      </c>
      <c r="C111" s="3" t="s">
        <v>4</v>
      </c>
      <c r="D111" s="3" t="s">
        <v>7</v>
      </c>
      <c r="E111" s="3" t="s">
        <v>7</v>
      </c>
      <c r="F111" s="3" t="s">
        <v>7</v>
      </c>
      <c r="G111" s="3" t="s">
        <v>6</v>
      </c>
      <c r="H111" s="3" t="s">
        <v>5</v>
      </c>
      <c r="I111" s="3" t="s">
        <v>7</v>
      </c>
      <c r="J111" s="3" t="s">
        <v>5</v>
      </c>
      <c r="K111" s="3" t="s">
        <v>4</v>
      </c>
      <c r="L111" s="4" t="s">
        <v>4</v>
      </c>
      <c r="M111" s="3" t="s">
        <v>5</v>
      </c>
      <c r="N111" s="3" t="s">
        <v>7</v>
      </c>
      <c r="O111" s="3" t="s">
        <v>5</v>
      </c>
      <c r="P111" s="3" t="s">
        <v>5</v>
      </c>
      <c r="Q111" s="3" t="s">
        <v>7</v>
      </c>
      <c r="R111" s="3" t="s">
        <v>4</v>
      </c>
      <c r="S111" s="3" t="s">
        <v>4</v>
      </c>
      <c r="T111" s="3" t="s">
        <v>4</v>
      </c>
      <c r="U111" s="3" t="s">
        <v>7</v>
      </c>
      <c r="V111" s="3" t="s">
        <v>5</v>
      </c>
      <c r="W111" s="3" t="s">
        <v>4</v>
      </c>
      <c r="X111" s="3" t="s">
        <v>6</v>
      </c>
      <c r="Y111" s="3" t="s">
        <v>7</v>
      </c>
      <c r="Z111" s="3" t="s">
        <v>7</v>
      </c>
      <c r="AA111" s="5" t="s">
        <v>7</v>
      </c>
    </row>
    <row r="112" spans="1:27" x14ac:dyDescent="0.25">
      <c r="A112" s="12" t="s">
        <v>0</v>
      </c>
      <c r="B112" s="7">
        <v>2.0088778302709695E-4</v>
      </c>
      <c r="C112" s="7">
        <v>2.9252080686401836E-4</v>
      </c>
      <c r="D112" s="7">
        <v>3.2071558342922492E-4</v>
      </c>
      <c r="E112" s="7">
        <v>4.2115947494277342E-4</v>
      </c>
      <c r="F112" s="7">
        <v>3.5596093593055588E-4</v>
      </c>
      <c r="G112" s="7">
        <v>2.8371043913441883E-4</v>
      </c>
      <c r="H112" s="7">
        <v>0.99855677224491524</v>
      </c>
      <c r="I112" s="10">
        <v>4.5640294564928166E-4</v>
      </c>
      <c r="J112" s="7">
        <v>0.9985832124775984</v>
      </c>
      <c r="K112" s="7">
        <v>1.3351988877160645E-2</v>
      </c>
      <c r="L112" s="10">
        <v>4.7754986959892858E-4</v>
      </c>
      <c r="M112" s="7">
        <v>0.99893740748572635</v>
      </c>
      <c r="N112" s="7">
        <v>7.4540334603279774E-4</v>
      </c>
      <c r="O112" s="7">
        <v>0.99858849402356742</v>
      </c>
      <c r="P112" s="7">
        <v>0.99818143691154415</v>
      </c>
      <c r="Q112" s="7">
        <v>6.1676182420525836E-4</v>
      </c>
      <c r="R112" s="7">
        <v>8.6875155291542803E-4</v>
      </c>
      <c r="S112" s="7">
        <v>8.3527467144100739E-4</v>
      </c>
      <c r="T112" s="7">
        <v>8.1764996123211392E-4</v>
      </c>
      <c r="U112" s="7">
        <v>6.2028945666520402E-4</v>
      </c>
      <c r="V112" s="7">
        <v>0.99780256185691452</v>
      </c>
      <c r="W112" s="7">
        <v>6.4319334039377525E-4</v>
      </c>
      <c r="X112" s="7">
        <v>4.2821269659456363E-4</v>
      </c>
      <c r="Y112" s="7">
        <v>7.1017095206962852E-4</v>
      </c>
      <c r="Z112" s="7">
        <v>6.9078176406630796E-4</v>
      </c>
      <c r="AA112" s="7">
        <v>5.9739051365010894E-4</v>
      </c>
    </row>
    <row r="113" spans="1:27" x14ac:dyDescent="0.25">
      <c r="A113" s="13" t="s">
        <v>1</v>
      </c>
      <c r="B113" s="7">
        <v>7.0310724059483931E-4</v>
      </c>
      <c r="C113" s="7">
        <v>0.24135433609230969</v>
      </c>
      <c r="D113" s="7">
        <v>1.1383641038202161E-3</v>
      </c>
      <c r="E113" s="7">
        <v>1.1172180213963111E-3</v>
      </c>
      <c r="F113" s="7">
        <v>1.1383701218373222E-3</v>
      </c>
      <c r="G113" s="7">
        <v>0.99894445619228867</v>
      </c>
      <c r="H113" s="7">
        <v>6.6610511773143631E-4</v>
      </c>
      <c r="I113" s="10">
        <v>5.832794401927113E-4</v>
      </c>
      <c r="J113" s="7">
        <v>4.6873816039655954E-4</v>
      </c>
      <c r="K113" s="7">
        <v>0.28766601877419684</v>
      </c>
      <c r="L113" s="10">
        <v>0.99839641925706635</v>
      </c>
      <c r="M113" s="7">
        <v>1.3921195460632973E-4</v>
      </c>
      <c r="N113" s="7">
        <v>1.3568807953788517E-4</v>
      </c>
      <c r="O113" s="7">
        <v>1.4449873916039184E-4</v>
      </c>
      <c r="P113" s="7">
        <v>1.4626040343200918E-4</v>
      </c>
      <c r="Q113" s="7">
        <v>1.6035807429336718E-4</v>
      </c>
      <c r="R113" s="7">
        <v>7.7359418200785579E-4</v>
      </c>
      <c r="S113" s="7">
        <v>2.0441321073239843E-4</v>
      </c>
      <c r="T113" s="7">
        <v>2.5022908296327626E-4</v>
      </c>
      <c r="U113" s="7">
        <v>3.1543128620190774E-4</v>
      </c>
      <c r="V113" s="7">
        <v>2.7490004035391619E-4</v>
      </c>
      <c r="W113" s="7">
        <v>3.1190471575259787E-4</v>
      </c>
      <c r="X113" s="7">
        <v>0.99838230759064273</v>
      </c>
      <c r="Y113" s="7">
        <v>5.4804755854504829E-4</v>
      </c>
      <c r="Z113" s="7">
        <v>2.4318337612538394E-4</v>
      </c>
      <c r="AA113" s="7">
        <v>2.5199658835388074E-4</v>
      </c>
    </row>
    <row r="114" spans="1:27" x14ac:dyDescent="0.25">
      <c r="A114" s="13" t="s">
        <v>2</v>
      </c>
      <c r="B114" s="7">
        <v>1.1454127979615177E-4</v>
      </c>
      <c r="C114" s="7">
        <v>0.75804300055860896</v>
      </c>
      <c r="D114" s="7">
        <v>1.5507127110863623E-4</v>
      </c>
      <c r="E114" s="7">
        <v>3.7886731009496356E-4</v>
      </c>
      <c r="F114" s="7">
        <v>3.3833910741914227E-4</v>
      </c>
      <c r="G114" s="7">
        <v>4.5992810319306408E-4</v>
      </c>
      <c r="H114" s="7">
        <v>4.2644824997621053E-4</v>
      </c>
      <c r="I114" s="10">
        <v>5.4098727534490144E-4</v>
      </c>
      <c r="J114" s="7">
        <v>4.6873816039655954E-4</v>
      </c>
      <c r="K114" s="7">
        <v>3.5595905413573315E-4</v>
      </c>
      <c r="L114" s="10">
        <v>6.1323747092408541E-4</v>
      </c>
      <c r="M114" s="7">
        <v>4.9693381264537956E-4</v>
      </c>
      <c r="N114" s="7">
        <v>2.5199214771321534E-4</v>
      </c>
      <c r="O114" s="7">
        <v>5.1808084528238052E-4</v>
      </c>
      <c r="P114" s="7">
        <v>6.9782071998886305E-4</v>
      </c>
      <c r="Q114" s="7">
        <v>3.4362444491435823E-4</v>
      </c>
      <c r="R114" s="7">
        <v>0.99773560700710684</v>
      </c>
      <c r="S114" s="7">
        <v>0.99860258899904486</v>
      </c>
      <c r="T114" s="7">
        <v>0.99835588919433282</v>
      </c>
      <c r="U114" s="7">
        <v>3.7182123680783537E-4</v>
      </c>
      <c r="V114" s="7">
        <v>1.148941194299701E-3</v>
      </c>
      <c r="W114" s="7">
        <v>0.99875942983113086</v>
      </c>
      <c r="X114" s="7">
        <v>5.4451737962024757E-4</v>
      </c>
      <c r="Y114" s="7">
        <v>4.987056561680021E-4</v>
      </c>
      <c r="Z114" s="7">
        <v>3.8944584147615832E-4</v>
      </c>
      <c r="AA114" s="7">
        <v>4.1412026757455927E-4</v>
      </c>
    </row>
    <row r="115" spans="1:27" x14ac:dyDescent="0.25">
      <c r="A115" s="14" t="s">
        <v>3</v>
      </c>
      <c r="B115" s="7">
        <v>0.99898146369658192</v>
      </c>
      <c r="C115" s="7">
        <v>3.1014254221727245E-4</v>
      </c>
      <c r="D115" s="7">
        <v>0.99838584904164196</v>
      </c>
      <c r="E115" s="7">
        <v>0.99808275519356593</v>
      </c>
      <c r="F115" s="7">
        <v>0.99816732983481293</v>
      </c>
      <c r="G115" s="7">
        <v>3.1190526538380208E-4</v>
      </c>
      <c r="H115" s="7">
        <v>3.5067438737713182E-4</v>
      </c>
      <c r="I115" s="10">
        <v>0.99841933033881314</v>
      </c>
      <c r="J115" s="7">
        <v>4.7931120160851201E-4</v>
      </c>
      <c r="K115" s="7">
        <v>0.69862603329450679</v>
      </c>
      <c r="L115" s="10">
        <v>5.1279340241065763E-4</v>
      </c>
      <c r="M115" s="7">
        <v>4.2644674702192146E-4</v>
      </c>
      <c r="N115" s="7">
        <v>0.9988669164267161</v>
      </c>
      <c r="O115" s="7">
        <v>7.4892639198983579E-4</v>
      </c>
      <c r="P115" s="7">
        <v>9.7448196503495269E-4</v>
      </c>
      <c r="Q115" s="7">
        <v>0.99887925565658697</v>
      </c>
      <c r="R115" s="7">
        <v>6.2204725796987032E-4</v>
      </c>
      <c r="S115" s="7">
        <v>3.5772311878169726E-4</v>
      </c>
      <c r="T115" s="7">
        <v>5.7623176147176994E-4</v>
      </c>
      <c r="U115" s="7">
        <v>0.99869245802032502</v>
      </c>
      <c r="V115" s="7">
        <v>7.7359690843185381E-4</v>
      </c>
      <c r="W115" s="7">
        <v>2.8547211272271673E-4</v>
      </c>
      <c r="X115" s="7">
        <v>6.4496233314242923E-4</v>
      </c>
      <c r="Y115" s="7">
        <v>0.99824307583321736</v>
      </c>
      <c r="Z115" s="7">
        <v>0.99867658901833212</v>
      </c>
      <c r="AA115" s="7">
        <v>0.99873649263042141</v>
      </c>
    </row>
    <row r="118" spans="1:27" ht="14.4" x14ac:dyDescent="0.3">
      <c r="A118" s="16" t="s">
        <v>45</v>
      </c>
      <c r="B118" s="17" t="s">
        <v>9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7" x14ac:dyDescent="0.25">
      <c r="A119" s="15" t="s">
        <v>8</v>
      </c>
      <c r="B119" s="2" t="s">
        <v>4</v>
      </c>
      <c r="C119" s="3" t="s">
        <v>4</v>
      </c>
      <c r="D119" s="3" t="s">
        <v>5</v>
      </c>
      <c r="E119" s="3" t="s">
        <v>5</v>
      </c>
      <c r="F119" s="3" t="s">
        <v>6</v>
      </c>
      <c r="G119" s="3" t="s">
        <v>4</v>
      </c>
      <c r="H119" s="3" t="s">
        <v>5</v>
      </c>
      <c r="I119" s="3" t="s">
        <v>5</v>
      </c>
      <c r="J119" s="3" t="s">
        <v>6</v>
      </c>
      <c r="K119" s="4" t="s">
        <v>4</v>
      </c>
      <c r="L119" s="3" t="s">
        <v>5</v>
      </c>
      <c r="M119" s="3" t="s">
        <v>7</v>
      </c>
      <c r="N119" s="3" t="s">
        <v>6</v>
      </c>
      <c r="O119" s="3" t="s">
        <v>7</v>
      </c>
      <c r="P119" s="3" t="s">
        <v>7</v>
      </c>
      <c r="Q119" s="3" t="s">
        <v>6</v>
      </c>
      <c r="R119" s="3" t="s">
        <v>7</v>
      </c>
      <c r="S119" s="3" t="s">
        <v>7</v>
      </c>
      <c r="T119" s="3" t="s">
        <v>4</v>
      </c>
      <c r="U119" s="3" t="s">
        <v>6</v>
      </c>
      <c r="V119" s="3" t="s">
        <v>4</v>
      </c>
      <c r="W119" s="3" t="s">
        <v>5</v>
      </c>
      <c r="X119" s="3" t="s">
        <v>7</v>
      </c>
      <c r="Y119" s="3" t="s">
        <v>6</v>
      </c>
      <c r="Z119" s="3" t="s">
        <v>7</v>
      </c>
      <c r="AA119" s="5" t="s">
        <v>7</v>
      </c>
    </row>
    <row r="120" spans="1:27" x14ac:dyDescent="0.25">
      <c r="A120" s="6" t="s">
        <v>0</v>
      </c>
      <c r="B120" s="7">
        <v>4.0302718194438222E-4</v>
      </c>
      <c r="C120" s="7">
        <v>6.0454415691279454E-4</v>
      </c>
      <c r="D120" s="7">
        <v>0.99938986162733423</v>
      </c>
      <c r="E120" s="7">
        <v>0.99933943146321524</v>
      </c>
      <c r="F120" s="7">
        <v>1.4554574054792373E-4</v>
      </c>
      <c r="G120" s="7">
        <v>5.2618910340735433E-4</v>
      </c>
      <c r="H120" s="7">
        <v>0.99908197308613778</v>
      </c>
      <c r="I120" s="7">
        <v>0.99904839206247031</v>
      </c>
      <c r="J120" s="7">
        <v>2.2950544375717203E-4</v>
      </c>
      <c r="K120" s="10">
        <v>6.2134052819542561E-4</v>
      </c>
      <c r="L120" s="7">
        <v>0.99848305046795938</v>
      </c>
      <c r="M120" s="7">
        <v>1.9032052214995018E-4</v>
      </c>
      <c r="N120" s="7">
        <v>2.6869230812290432E-4</v>
      </c>
      <c r="O120" s="7">
        <v>2.4629990371912856E-4</v>
      </c>
      <c r="P120" s="7">
        <v>2.4070217863460291E-4</v>
      </c>
      <c r="Q120" s="7">
        <v>3.4146123015606455E-4</v>
      </c>
      <c r="R120" s="7">
        <v>2.6309307897270549E-4</v>
      </c>
      <c r="S120" s="7">
        <v>7.2211462030205662E-4</v>
      </c>
      <c r="T120" s="7">
        <v>3.4706089799208477E-4</v>
      </c>
      <c r="U120" s="7">
        <v>2.7990192236640281E-4</v>
      </c>
      <c r="V120" s="7">
        <v>8.5083516188258479E-4</v>
      </c>
      <c r="W120" s="7">
        <v>0.99751458223709988</v>
      </c>
      <c r="X120" s="7">
        <v>3.1347260473343631E-4</v>
      </c>
      <c r="Y120" s="7">
        <v>2.9108007500909625E-4</v>
      </c>
      <c r="Z120" s="7">
        <v>4.030316939646004E-4</v>
      </c>
      <c r="AA120" s="7">
        <v>6.5494116725070258E-4</v>
      </c>
    </row>
    <row r="121" spans="1:27" x14ac:dyDescent="0.25">
      <c r="A121" s="8" t="s">
        <v>1</v>
      </c>
      <c r="B121" s="7">
        <v>3.4705118445210693E-4</v>
      </c>
      <c r="C121" s="7">
        <v>2.2390524330103499E-4</v>
      </c>
      <c r="D121" s="7">
        <v>1.3434239398146076E-4</v>
      </c>
      <c r="E121" s="7">
        <v>2.1272546099846613E-4</v>
      </c>
      <c r="F121" s="7">
        <v>0.99923308590557436</v>
      </c>
      <c r="G121" s="7">
        <v>4.0527756475204737E-3</v>
      </c>
      <c r="H121" s="7">
        <v>2.4070217863460291E-4</v>
      </c>
      <c r="I121" s="7">
        <v>2.6868930000839656E-4</v>
      </c>
      <c r="J121" s="7">
        <v>0.99879649584371244</v>
      </c>
      <c r="K121" s="10">
        <v>7.9934619302979067E-3</v>
      </c>
      <c r="L121" s="7">
        <v>4.0862478169360975E-4</v>
      </c>
      <c r="M121" s="7">
        <v>3.4705506980285033E-4</v>
      </c>
      <c r="N121" s="7">
        <v>0.99821991345868577</v>
      </c>
      <c r="O121" s="7">
        <v>5.429793331989879E-4</v>
      </c>
      <c r="P121" s="7">
        <v>5.2058843286088537E-4</v>
      </c>
      <c r="Q121" s="7">
        <v>0.99866214370479833</v>
      </c>
      <c r="R121" s="7">
        <v>5.7096795862161614E-4</v>
      </c>
      <c r="S121" s="7">
        <v>5.8216992644506888E-4</v>
      </c>
      <c r="T121" s="7">
        <v>5.3178685982658148E-4</v>
      </c>
      <c r="U121" s="7">
        <v>0.99821422573530239</v>
      </c>
      <c r="V121" s="7">
        <v>2.9107518695983164E-4</v>
      </c>
      <c r="W121" s="7">
        <v>5.5977877542795083E-4</v>
      </c>
      <c r="X121" s="7">
        <v>4.7580663218468015E-4</v>
      </c>
      <c r="Y121" s="7">
        <v>0.99835427803744858</v>
      </c>
      <c r="Z121" s="7">
        <v>5.2618026712045055E-4</v>
      </c>
      <c r="AA121" s="7">
        <v>3.4706284076532957E-4</v>
      </c>
    </row>
    <row r="122" spans="1:27" x14ac:dyDescent="0.25">
      <c r="A122" s="8" t="s">
        <v>2</v>
      </c>
      <c r="B122" s="7">
        <v>0.99905400564238056</v>
      </c>
      <c r="C122" s="7">
        <v>0.99897563351189778</v>
      </c>
      <c r="D122" s="7">
        <v>2.1830639021987373E-4</v>
      </c>
      <c r="E122" s="7">
        <v>2.1272546099846613E-4</v>
      </c>
      <c r="F122" s="7">
        <v>3.5266852517381518E-4</v>
      </c>
      <c r="G122" s="7">
        <v>0.99529788460784918</v>
      </c>
      <c r="H122" s="7">
        <v>3.0787487964891071E-4</v>
      </c>
      <c r="I122" s="7">
        <v>3.8064317501189512E-4</v>
      </c>
      <c r="J122" s="7">
        <v>4.5341319376416916E-4</v>
      </c>
      <c r="K122" s="10">
        <v>0.99114449805761118</v>
      </c>
      <c r="L122" s="7">
        <v>5.0378397743047786E-4</v>
      </c>
      <c r="M122" s="7">
        <v>1.4553922282055013E-4</v>
      </c>
      <c r="N122" s="7">
        <v>4.8140705205353693E-4</v>
      </c>
      <c r="O122" s="7">
        <v>1.4554085219766686E-4</v>
      </c>
      <c r="P122" s="7">
        <v>7.8368151183359078E-5</v>
      </c>
      <c r="Q122" s="7">
        <v>4.4781800676205191E-4</v>
      </c>
      <c r="R122" s="7">
        <v>2.3510445355007725E-4</v>
      </c>
      <c r="S122" s="7">
        <v>3.0228053873109347E-4</v>
      </c>
      <c r="T122" s="7">
        <v>0.99885805769047764</v>
      </c>
      <c r="U122" s="7">
        <v>9.9085280517706605E-4</v>
      </c>
      <c r="V122" s="7">
        <v>0.99860060006269313</v>
      </c>
      <c r="W122" s="7">
        <v>9.5162391822751645E-4</v>
      </c>
      <c r="X122" s="7">
        <v>4.6461118201562883E-4</v>
      </c>
      <c r="Y122" s="7">
        <v>5.6536706876766777E-4</v>
      </c>
      <c r="Z122" s="7">
        <v>2.1830883423082522E-4</v>
      </c>
      <c r="AA122" s="7">
        <v>3.1907390199393198E-4</v>
      </c>
    </row>
    <row r="123" spans="1:27" x14ac:dyDescent="0.25">
      <c r="A123" s="9" t="s">
        <v>3</v>
      </c>
      <c r="B123" s="7">
        <v>1.9591599122296358E-4</v>
      </c>
      <c r="C123" s="7">
        <v>1.9591708788840563E-4</v>
      </c>
      <c r="D123" s="7">
        <v>2.5748958846446646E-4</v>
      </c>
      <c r="E123" s="7">
        <v>2.3511761478777835E-4</v>
      </c>
      <c r="F123" s="7">
        <v>2.6869982870385918E-4</v>
      </c>
      <c r="G123" s="7">
        <v>1.2315064122299783E-4</v>
      </c>
      <c r="H123" s="7">
        <v>3.6944985557869279E-4</v>
      </c>
      <c r="I123" s="7">
        <v>3.0227546250944612E-4</v>
      </c>
      <c r="J123" s="7">
        <v>5.2058551876626828E-4</v>
      </c>
      <c r="K123" s="10">
        <v>2.4069948389552522E-4</v>
      </c>
      <c r="L123" s="7">
        <v>6.0454077291657339E-4</v>
      </c>
      <c r="M123" s="7">
        <v>0.99931708518522666</v>
      </c>
      <c r="N123" s="7">
        <v>1.0299871811378001E-3</v>
      </c>
      <c r="O123" s="7">
        <v>0.99906517991088417</v>
      </c>
      <c r="P123" s="7">
        <v>0.99916034123732111</v>
      </c>
      <c r="Q123" s="7">
        <v>5.4857705828351361E-4</v>
      </c>
      <c r="R123" s="7">
        <v>0.99893083450885556</v>
      </c>
      <c r="S123" s="7">
        <v>0.99839343491452182</v>
      </c>
      <c r="T123" s="7">
        <v>2.6309455170367717E-4</v>
      </c>
      <c r="U123" s="7">
        <v>5.1501953715418118E-4</v>
      </c>
      <c r="V123" s="7">
        <v>2.5748958846446646E-4</v>
      </c>
      <c r="W123" s="7">
        <v>9.740150692446345E-4</v>
      </c>
      <c r="X123" s="7">
        <v>0.99874610958106624</v>
      </c>
      <c r="Y123" s="7">
        <v>7.8927481877466479E-4</v>
      </c>
      <c r="Z123" s="7">
        <v>0.99885247920468412</v>
      </c>
      <c r="AA123" s="7">
        <v>0.99867892208998998</v>
      </c>
    </row>
    <row r="124" spans="1:27" x14ac:dyDescent="0.25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7" ht="14.4" x14ac:dyDescent="0.3">
      <c r="A125" s="16" t="s">
        <v>45</v>
      </c>
      <c r="B125" s="17" t="s">
        <v>12</v>
      </c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7" x14ac:dyDescent="0.25">
      <c r="A126" s="15" t="s">
        <v>8</v>
      </c>
      <c r="B126" s="2" t="s">
        <v>5</v>
      </c>
      <c r="C126" s="3" t="s">
        <v>5</v>
      </c>
      <c r="D126" s="3" t="s">
        <v>5</v>
      </c>
      <c r="E126" s="3" t="s">
        <v>5</v>
      </c>
      <c r="F126" s="3" t="s">
        <v>4</v>
      </c>
      <c r="G126" s="3" t="s">
        <v>5</v>
      </c>
      <c r="H126" s="3" t="s">
        <v>4</v>
      </c>
      <c r="I126" s="3" t="s">
        <v>5</v>
      </c>
      <c r="J126" s="3" t="s">
        <v>7</v>
      </c>
      <c r="K126" s="3" t="s">
        <v>6</v>
      </c>
      <c r="L126" s="4" t="s">
        <v>4</v>
      </c>
      <c r="M126" s="3" t="s">
        <v>5</v>
      </c>
      <c r="N126" s="3" t="s">
        <v>7</v>
      </c>
      <c r="O126" s="3" t="s">
        <v>7</v>
      </c>
      <c r="P126" s="3" t="s">
        <v>5</v>
      </c>
      <c r="Q126" s="3" t="s">
        <v>7</v>
      </c>
      <c r="R126" s="3" t="s">
        <v>5</v>
      </c>
      <c r="S126" s="3" t="s">
        <v>5</v>
      </c>
      <c r="T126" s="3" t="s">
        <v>5</v>
      </c>
      <c r="U126" s="3" t="s">
        <v>4</v>
      </c>
      <c r="V126" s="3" t="s">
        <v>7</v>
      </c>
      <c r="W126" s="3" t="s">
        <v>4</v>
      </c>
      <c r="X126" s="3" t="s">
        <v>5</v>
      </c>
      <c r="Y126" s="3" t="s">
        <v>6</v>
      </c>
      <c r="Z126" s="3" t="s">
        <v>7</v>
      </c>
      <c r="AA126" s="5" t="s">
        <v>7</v>
      </c>
    </row>
    <row r="127" spans="1:27" x14ac:dyDescent="0.25">
      <c r="A127" s="6" t="s">
        <v>0</v>
      </c>
      <c r="B127" s="7">
        <v>0.99938840274748308</v>
      </c>
      <c r="C127" s="7">
        <v>0.99909329250298318</v>
      </c>
      <c r="D127" s="7">
        <v>0.99922585391307328</v>
      </c>
      <c r="E127" s="7">
        <v>0.99847311266888783</v>
      </c>
      <c r="F127" s="7">
        <v>9.0671137495081523E-4</v>
      </c>
      <c r="G127" s="7">
        <v>0.99817371518510911</v>
      </c>
      <c r="H127" s="7">
        <v>1.0221843952218225E-3</v>
      </c>
      <c r="I127" s="7">
        <v>0.99800690312950424</v>
      </c>
      <c r="J127" s="7">
        <v>2.0101878028647315E-4</v>
      </c>
      <c r="K127" s="7">
        <v>5.3889910611180014E-4</v>
      </c>
      <c r="L127" s="10">
        <v>1.4071434986976437E-3</v>
      </c>
      <c r="M127" s="7">
        <v>0.99836188977186213</v>
      </c>
      <c r="N127" s="7">
        <v>3.2932582299378558E-4</v>
      </c>
      <c r="O127" s="7">
        <v>1.0264832683227264E-3</v>
      </c>
      <c r="P127" s="7">
        <v>0.99833626305007039</v>
      </c>
      <c r="Q127" s="7">
        <v>1.1248593925759281E-3</v>
      </c>
      <c r="R127" s="7">
        <v>0.99912321220830769</v>
      </c>
      <c r="S127" s="7">
        <v>0.9993670046918639</v>
      </c>
      <c r="T127" s="7">
        <v>0.99858433271175129</v>
      </c>
      <c r="U127" s="7">
        <v>5.5600225822455653E-4</v>
      </c>
      <c r="V127" s="7">
        <v>1.2873921114086037E-3</v>
      </c>
      <c r="W127" s="7">
        <v>1.1718766706727171E-3</v>
      </c>
      <c r="X127" s="7">
        <v>0.99867413711988362</v>
      </c>
      <c r="Y127" s="7">
        <v>4.4052486613176399E-4</v>
      </c>
      <c r="Z127" s="7">
        <v>3.4215816261066681E-4</v>
      </c>
      <c r="AA127" s="7">
        <v>2.3523273070984684E-4</v>
      </c>
    </row>
    <row r="128" spans="1:27" x14ac:dyDescent="0.25">
      <c r="A128" s="8" t="s">
        <v>1</v>
      </c>
      <c r="B128" s="7">
        <v>1.1119950045762871E-4</v>
      </c>
      <c r="C128" s="7">
        <v>2.7372301796734996E-4</v>
      </c>
      <c r="D128" s="7">
        <v>2.0529840979273414E-4</v>
      </c>
      <c r="E128" s="7">
        <v>2.5661971951464657E-4</v>
      </c>
      <c r="F128" s="7">
        <v>4.0203240210083313E-4</v>
      </c>
      <c r="G128" s="7">
        <v>3.6782317114897691E-4</v>
      </c>
      <c r="H128" s="7">
        <v>3.9347683832806557E-4</v>
      </c>
      <c r="I128" s="7">
        <v>3.1650036140919646E-4</v>
      </c>
      <c r="J128" s="7">
        <v>1.1162957798887126E-3</v>
      </c>
      <c r="K128" s="7">
        <v>0.99774603310380228</v>
      </c>
      <c r="L128" s="10">
        <v>7.4420355250270518E-4</v>
      </c>
      <c r="M128" s="7">
        <v>3.5071811672925416E-4</v>
      </c>
      <c r="N128" s="7">
        <v>6.9286731590900339E-4</v>
      </c>
      <c r="O128" s="7">
        <v>6.1588996099363579E-4</v>
      </c>
      <c r="P128" s="7">
        <v>2.6944840063127911E-4</v>
      </c>
      <c r="Q128" s="7">
        <v>3.5499364860761229E-4</v>
      </c>
      <c r="R128" s="7">
        <v>1.9246561281051119E-4</v>
      </c>
      <c r="S128" s="7">
        <v>1.4969483638354382E-4</v>
      </c>
      <c r="T128" s="7">
        <v>1.3686209433219851E-4</v>
      </c>
      <c r="U128" s="7">
        <v>2.4806254597710983E-4</v>
      </c>
      <c r="V128" s="7">
        <v>2.352377612208412E-4</v>
      </c>
      <c r="W128" s="7">
        <v>2.1812302994273202E-4</v>
      </c>
      <c r="X128" s="7">
        <v>8.2545656729823358E-4</v>
      </c>
      <c r="Y128" s="7">
        <v>0.99813097702427589</v>
      </c>
      <c r="Z128" s="7">
        <v>5.602839912749668E-4</v>
      </c>
      <c r="AA128" s="7">
        <v>9.5803875780010352E-4</v>
      </c>
    </row>
    <row r="129" spans="1:27" x14ac:dyDescent="0.25">
      <c r="A129" s="8" t="s">
        <v>2</v>
      </c>
      <c r="B129" s="7">
        <v>3.2932159750913119E-4</v>
      </c>
      <c r="C129" s="7">
        <v>2.6516917365587028E-4</v>
      </c>
      <c r="D129" s="7">
        <v>2.6517711264894829E-4</v>
      </c>
      <c r="E129" s="7">
        <v>1.0008169061071217E-3</v>
      </c>
      <c r="F129" s="7">
        <v>0.99849879390279372</v>
      </c>
      <c r="G129" s="7">
        <v>1.0564223636488059E-3</v>
      </c>
      <c r="H129" s="7">
        <v>0.99846886186824513</v>
      </c>
      <c r="I129" s="7">
        <v>4.7047351020285962E-4</v>
      </c>
      <c r="J129" s="7">
        <v>2.0529577561171725E-4</v>
      </c>
      <c r="K129" s="7">
        <v>1.2317693853984004E-3</v>
      </c>
      <c r="L129" s="10">
        <v>0.99766046354471849</v>
      </c>
      <c r="M129" s="7">
        <v>2.8656236366902477E-4</v>
      </c>
      <c r="N129" s="7">
        <v>3.0366407055271139E-4</v>
      </c>
      <c r="O129" s="7">
        <v>1.4114144939437486E-4</v>
      </c>
      <c r="P129" s="7">
        <v>3.0366407055271139E-4</v>
      </c>
      <c r="Q129" s="7">
        <v>1.8818940408114385E-4</v>
      </c>
      <c r="R129" s="7">
        <v>3.7637719838499968E-4</v>
      </c>
      <c r="S129" s="7">
        <v>2.4806572886415838E-4</v>
      </c>
      <c r="T129" s="7">
        <v>1.0093579456999641E-3</v>
      </c>
      <c r="U129" s="7">
        <v>0.99834910098711782</v>
      </c>
      <c r="V129" s="7">
        <v>8.9818054284321195E-4</v>
      </c>
      <c r="W129" s="7">
        <v>0.99846886186824513</v>
      </c>
      <c r="X129" s="7">
        <v>2.7372653008853341E-4</v>
      </c>
      <c r="Y129" s="7">
        <v>3.8064769986142713E-4</v>
      </c>
      <c r="Z129" s="7">
        <v>1.112014028484667E-4</v>
      </c>
      <c r="AA129" s="7">
        <v>1.026470097642968E-4</v>
      </c>
    </row>
    <row r="130" spans="1:27" x14ac:dyDescent="0.25">
      <c r="A130" s="9" t="s">
        <v>3</v>
      </c>
      <c r="B130" s="7">
        <v>1.7107615455019801E-4</v>
      </c>
      <c r="C130" s="7">
        <v>3.6781530539362653E-4</v>
      </c>
      <c r="D130" s="7">
        <v>3.0367056448508592E-4</v>
      </c>
      <c r="E130" s="7">
        <v>2.6945070549037892E-4</v>
      </c>
      <c r="F130" s="7">
        <v>1.9246232015465416E-4</v>
      </c>
      <c r="G130" s="7">
        <v>4.020392800930678E-4</v>
      </c>
      <c r="H130" s="7">
        <v>1.1547689820497577E-4</v>
      </c>
      <c r="I130" s="7">
        <v>1.2061229988836947E-3</v>
      </c>
      <c r="J130" s="7">
        <v>0.99847738966421307</v>
      </c>
      <c r="K130" s="7">
        <v>4.8329840468756683E-4</v>
      </c>
      <c r="L130" s="10">
        <v>1.8818940408114385E-4</v>
      </c>
      <c r="M130" s="7">
        <v>1.000829747739579E-3</v>
      </c>
      <c r="N130" s="7">
        <v>0.99867414279054445</v>
      </c>
      <c r="O130" s="7">
        <v>0.99821648532128926</v>
      </c>
      <c r="P130" s="7">
        <v>1.0906244787456535E-3</v>
      </c>
      <c r="Q130" s="7">
        <v>0.99833195755473536</v>
      </c>
      <c r="R130" s="7">
        <v>3.079449804968179E-4</v>
      </c>
      <c r="S130" s="7">
        <v>2.3523474288842603E-4</v>
      </c>
      <c r="T130" s="7">
        <v>2.6944724821651583E-4</v>
      </c>
      <c r="U130" s="7">
        <v>8.4683420868047836E-4</v>
      </c>
      <c r="V130" s="7">
        <v>0.99757918958452729</v>
      </c>
      <c r="W130" s="7">
        <v>1.4113843113941482E-4</v>
      </c>
      <c r="X130" s="7">
        <v>2.2667978272956674E-4</v>
      </c>
      <c r="Y130" s="7">
        <v>1.047850409730895E-3</v>
      </c>
      <c r="Z130" s="7">
        <v>0.99898635644326594</v>
      </c>
      <c r="AA130" s="7">
        <v>0.99870408150172574</v>
      </c>
    </row>
    <row r="131" spans="1:27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7" ht="14.4" x14ac:dyDescent="0.3">
      <c r="A132" s="16" t="s">
        <v>45</v>
      </c>
      <c r="B132" s="17" t="s">
        <v>13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7" x14ac:dyDescent="0.25">
      <c r="A133" s="15" t="s">
        <v>8</v>
      </c>
      <c r="B133" s="2" t="s">
        <v>6</v>
      </c>
      <c r="C133" s="3" t="s">
        <v>7</v>
      </c>
      <c r="D133" s="3" t="s">
        <v>5</v>
      </c>
      <c r="E133" s="3" t="s">
        <v>5</v>
      </c>
      <c r="F133" s="3" t="s">
        <v>5</v>
      </c>
      <c r="G133" s="3" t="s">
        <v>6</v>
      </c>
      <c r="H133" s="3" t="s">
        <v>6</v>
      </c>
      <c r="I133" s="4" t="s">
        <v>4</v>
      </c>
      <c r="J133" s="3" t="s">
        <v>5</v>
      </c>
      <c r="K133" s="3" t="s">
        <v>7</v>
      </c>
      <c r="L133" s="3" t="s">
        <v>7</v>
      </c>
      <c r="M133" s="3" t="s">
        <v>6</v>
      </c>
      <c r="N133" s="3" t="s">
        <v>6</v>
      </c>
      <c r="O133" s="3" t="s">
        <v>4</v>
      </c>
      <c r="P133" s="3" t="s">
        <v>6</v>
      </c>
      <c r="Q133" s="3" t="s">
        <v>4</v>
      </c>
      <c r="R133" s="3" t="s">
        <v>5</v>
      </c>
      <c r="S133" s="3" t="s">
        <v>5</v>
      </c>
      <c r="T133" s="3" t="s">
        <v>4</v>
      </c>
      <c r="U133" s="3" t="s">
        <v>7</v>
      </c>
      <c r="V133" s="3" t="s">
        <v>5</v>
      </c>
      <c r="W133" s="3" t="s">
        <v>7</v>
      </c>
      <c r="X133" s="3" t="s">
        <v>4</v>
      </c>
      <c r="Y133" s="3" t="s">
        <v>5</v>
      </c>
      <c r="Z133" s="3" t="s">
        <v>7</v>
      </c>
      <c r="AA133" s="5" t="s">
        <v>7</v>
      </c>
    </row>
    <row r="134" spans="1:27" x14ac:dyDescent="0.25">
      <c r="A134" s="6" t="s">
        <v>0</v>
      </c>
      <c r="B134" s="7">
        <v>2.643833558660057E-4</v>
      </c>
      <c r="C134" s="7">
        <v>1.4420737019834521E-4</v>
      </c>
      <c r="D134" s="7">
        <v>0.99909267348864039</v>
      </c>
      <c r="E134" s="7">
        <v>0.99843173542595509</v>
      </c>
      <c r="F134" s="7">
        <v>0.9993330409128327</v>
      </c>
      <c r="G134" s="7">
        <v>1.9227995962120848E-4</v>
      </c>
      <c r="H134" s="7">
        <v>1.2017425266636623E-4</v>
      </c>
      <c r="I134" s="10">
        <v>5.8885737633995099E-4</v>
      </c>
      <c r="J134" s="7">
        <v>0.99843772532807773</v>
      </c>
      <c r="K134" s="7">
        <v>9.0130689499774678E-5</v>
      </c>
      <c r="L134" s="7">
        <v>1.4420910319963947E-4</v>
      </c>
      <c r="M134" s="7">
        <v>2.7639912032975618E-4</v>
      </c>
      <c r="N134" s="7">
        <v>6.0087126333183114E-5</v>
      </c>
      <c r="O134" s="7">
        <v>4.8069123399448405E-4</v>
      </c>
      <c r="P134" s="7">
        <v>1.9828870835937124E-4</v>
      </c>
      <c r="Q134" s="7">
        <v>7.2104551599819742E-4</v>
      </c>
      <c r="R134" s="7">
        <v>0.99927294577136849</v>
      </c>
      <c r="S134" s="7">
        <v>0.99944719179440344</v>
      </c>
      <c r="T134" s="10">
        <v>1.6824900853262828E-4</v>
      </c>
      <c r="U134" s="7">
        <v>2.3433838462740198E-4</v>
      </c>
      <c r="V134" s="7">
        <v>0.99923088940429983</v>
      </c>
      <c r="W134" s="7">
        <v>2.2232771104608193E-4</v>
      </c>
      <c r="X134" s="7">
        <v>2.6438812176274773E-4</v>
      </c>
      <c r="Y134" s="7">
        <v>0.99925490172514286</v>
      </c>
      <c r="Z134" s="7">
        <v>1.8026137899954936E-4</v>
      </c>
      <c r="AA134" s="7">
        <v>2.824128876417322E-4</v>
      </c>
    </row>
    <row r="135" spans="1:27" x14ac:dyDescent="0.25">
      <c r="A135" s="8" t="s">
        <v>1</v>
      </c>
      <c r="B135" s="7">
        <v>0.99904461469130235</v>
      </c>
      <c r="C135" s="7">
        <v>4.0858754889531144E-4</v>
      </c>
      <c r="D135" s="7">
        <v>2.6438653311140889E-4</v>
      </c>
      <c r="E135" s="7">
        <v>4.7468544578371167E-4</v>
      </c>
      <c r="F135" s="7">
        <v>1.5021601062327627E-4</v>
      </c>
      <c r="G135" s="7">
        <v>0.99923688891025331</v>
      </c>
      <c r="H135" s="7">
        <v>0.99931500675980167</v>
      </c>
      <c r="I135" s="10">
        <v>1.4000384559919243E-3</v>
      </c>
      <c r="J135" s="7">
        <v>1.5021871845406914E-4</v>
      </c>
      <c r="K135" s="7">
        <v>6.7898452756496924E-4</v>
      </c>
      <c r="L135" s="7">
        <v>2.2232236743277754E-4</v>
      </c>
      <c r="M135" s="7">
        <v>0.99888238616562319</v>
      </c>
      <c r="N135" s="7">
        <v>0.99953132041460113</v>
      </c>
      <c r="O135" s="7">
        <v>1.4420737019834521E-4</v>
      </c>
      <c r="P135" s="7">
        <v>0.99906864394558481</v>
      </c>
      <c r="Q135" s="7">
        <v>1.8026137899954936E-4</v>
      </c>
      <c r="R135" s="7">
        <v>1.0815682739972961E-4</v>
      </c>
      <c r="S135" s="7">
        <v>1.3820205139914555E-4</v>
      </c>
      <c r="T135" s="10">
        <v>1.622401153707487E-4</v>
      </c>
      <c r="U135" s="7">
        <v>8.2919736098926848E-4</v>
      </c>
      <c r="V135" s="7">
        <v>1.9227764892504776E-4</v>
      </c>
      <c r="W135" s="7">
        <v>3.6053142331797066E-4</v>
      </c>
      <c r="X135" s="7">
        <v>5.8886445301702898E-4</v>
      </c>
      <c r="Y135" s="7">
        <v>1.8627456871428487E-4</v>
      </c>
      <c r="Z135" s="7">
        <v>5.7082770016523958E-4</v>
      </c>
      <c r="AA135" s="7">
        <v>3.3048316638926111E-4</v>
      </c>
    </row>
    <row r="136" spans="1:27" x14ac:dyDescent="0.25">
      <c r="A136" s="8" t="s">
        <v>2</v>
      </c>
      <c r="B136" s="7">
        <v>4.2060988433228178E-4</v>
      </c>
      <c r="C136" s="7">
        <v>2.3433697657231097E-4</v>
      </c>
      <c r="D136" s="7">
        <v>3.4250073607614332E-4</v>
      </c>
      <c r="E136" s="7">
        <v>5.6481559371732778E-4</v>
      </c>
      <c r="F136" s="7">
        <v>2.5236289784710413E-4</v>
      </c>
      <c r="G136" s="7">
        <v>2.1030620583569677E-4</v>
      </c>
      <c r="H136" s="7">
        <v>2.7640078113264234E-4</v>
      </c>
      <c r="I136" s="10">
        <v>0.99792097293659565</v>
      </c>
      <c r="J136" s="7">
        <v>2.5837619574099887E-4</v>
      </c>
      <c r="K136" s="7">
        <v>3.6052275799909867E-5</v>
      </c>
      <c r="L136" s="7">
        <v>1.3219167793300285E-4</v>
      </c>
      <c r="M136" s="7">
        <v>3.6652926826337233E-4</v>
      </c>
      <c r="N136" s="7">
        <v>1.9227880426618598E-4</v>
      </c>
      <c r="O136" s="7">
        <v>0.99935106683410746</v>
      </c>
      <c r="P136" s="7">
        <v>4.5666490410037016E-4</v>
      </c>
      <c r="Q136" s="7">
        <v>0.99903259726603577</v>
      </c>
      <c r="R136" s="7">
        <v>1.3820039056632117E-4</v>
      </c>
      <c r="S136" s="7">
        <v>1.2017569686882222E-4</v>
      </c>
      <c r="T136" s="10">
        <v>0.99959139526499219</v>
      </c>
      <c r="U136" s="7">
        <v>7.2104118346892913E-5</v>
      </c>
      <c r="V136" s="7">
        <v>3.4850323867664909E-4</v>
      </c>
      <c r="W136" s="7">
        <v>9.6141712884792186E-5</v>
      </c>
      <c r="X136" s="7">
        <v>0.9990866592157287</v>
      </c>
      <c r="Y136" s="7">
        <v>2.8241628159907702E-4</v>
      </c>
      <c r="Z136" s="7">
        <v>1.0815682739972961E-4</v>
      </c>
      <c r="AA136" s="7">
        <v>2.5236896342452667E-4</v>
      </c>
    </row>
    <row r="137" spans="1:27" x14ac:dyDescent="0.25">
      <c r="A137" s="9" t="s">
        <v>3</v>
      </c>
      <c r="B137" s="7">
        <v>2.7039206849932399E-4</v>
      </c>
      <c r="C137" s="7">
        <v>0.99921286810433407</v>
      </c>
      <c r="D137" s="7">
        <v>3.0043924217205552E-4</v>
      </c>
      <c r="E137" s="7">
        <v>5.287635345438814E-4</v>
      </c>
      <c r="F137" s="7">
        <v>2.6438017869696623E-4</v>
      </c>
      <c r="G137" s="7">
        <v>3.6052492428976591E-4</v>
      </c>
      <c r="H137" s="7">
        <v>2.8841820639927894E-4</v>
      </c>
      <c r="I137" s="10">
        <v>9.0131231072441476E-5</v>
      </c>
      <c r="J137" s="7">
        <v>1.1536797577272509E-3</v>
      </c>
      <c r="K137" s="7">
        <v>0.99919483250713537</v>
      </c>
      <c r="L137" s="7">
        <v>0.99950127685143453</v>
      </c>
      <c r="M137" s="7">
        <v>4.7468544578371167E-4</v>
      </c>
      <c r="N137" s="7">
        <v>2.1631365479945922E-4</v>
      </c>
      <c r="O137" s="7">
        <v>2.4034561699724202E-5</v>
      </c>
      <c r="P137" s="7">
        <v>2.7640244195548721E-4</v>
      </c>
      <c r="Q137" s="7">
        <v>6.6095838966501424E-5</v>
      </c>
      <c r="R137" s="7">
        <v>4.8069701066546491E-4</v>
      </c>
      <c r="S137" s="7">
        <v>2.9443045732861442E-4</v>
      </c>
      <c r="T137" s="10">
        <v>7.8115611104434559E-5</v>
      </c>
      <c r="U137" s="7">
        <v>0.99886436013603641</v>
      </c>
      <c r="V137" s="7">
        <v>2.2832970809849422E-4</v>
      </c>
      <c r="W137" s="7">
        <v>0.99932099915275119</v>
      </c>
      <c r="X137" s="7">
        <v>6.0088209491533568E-5</v>
      </c>
      <c r="Y137" s="7">
        <v>2.7640742454377752E-4</v>
      </c>
      <c r="Z137" s="7">
        <v>0.9991407540934355</v>
      </c>
      <c r="AA137" s="7">
        <v>0.99913473498254446</v>
      </c>
    </row>
    <row r="138" spans="1:27" x14ac:dyDescent="0.25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:27" ht="14.4" x14ac:dyDescent="0.3">
      <c r="A139" s="16" t="s">
        <v>45</v>
      </c>
      <c r="B139" s="17" t="s">
        <v>14</v>
      </c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spans="1:27" x14ac:dyDescent="0.25">
      <c r="A140" s="15" t="s">
        <v>8</v>
      </c>
      <c r="B140" s="2" t="s">
        <v>7</v>
      </c>
      <c r="C140" s="3" t="s">
        <v>4</v>
      </c>
      <c r="D140" s="3" t="s">
        <v>7</v>
      </c>
      <c r="E140" s="3" t="s">
        <v>7</v>
      </c>
      <c r="F140" s="3" t="s">
        <v>7</v>
      </c>
      <c r="G140" s="3" t="s">
        <v>6</v>
      </c>
      <c r="H140" s="3" t="s">
        <v>5</v>
      </c>
      <c r="I140" s="3" t="s">
        <v>7</v>
      </c>
      <c r="J140" s="3" t="s">
        <v>5</v>
      </c>
      <c r="K140" s="3" t="s">
        <v>4</v>
      </c>
      <c r="L140" s="4" t="s">
        <v>4</v>
      </c>
      <c r="M140" s="3" t="s">
        <v>5</v>
      </c>
      <c r="N140" s="3" t="s">
        <v>7</v>
      </c>
      <c r="O140" s="3" t="s">
        <v>5</v>
      </c>
      <c r="P140" s="3" t="s">
        <v>5</v>
      </c>
      <c r="Q140" s="3" t="s">
        <v>7</v>
      </c>
      <c r="R140" s="3" t="s">
        <v>4</v>
      </c>
      <c r="S140" s="3" t="s">
        <v>4</v>
      </c>
      <c r="T140" s="3" t="s">
        <v>4</v>
      </c>
      <c r="U140" s="3" t="s">
        <v>7</v>
      </c>
      <c r="V140" s="3" t="s">
        <v>5</v>
      </c>
      <c r="W140" s="3" t="s">
        <v>4</v>
      </c>
      <c r="X140" s="3" t="s">
        <v>6</v>
      </c>
      <c r="Y140" s="3" t="s">
        <v>7</v>
      </c>
      <c r="Z140" s="3" t="s">
        <v>7</v>
      </c>
      <c r="AA140" s="5" t="s">
        <v>7</v>
      </c>
    </row>
    <row r="141" spans="1:27" x14ac:dyDescent="0.25">
      <c r="A141" s="12" t="s">
        <v>0</v>
      </c>
      <c r="B141" s="7">
        <v>1.178100128412914E-4</v>
      </c>
      <c r="C141" s="7">
        <v>2.5581818059417139E-4</v>
      </c>
      <c r="D141" s="7">
        <v>5.1163291684618701E-4</v>
      </c>
      <c r="E141" s="7">
        <v>3.7868077715393626E-4</v>
      </c>
      <c r="F141" s="7">
        <v>2.2888648408481591E-4</v>
      </c>
      <c r="G141" s="7">
        <v>1.1612623089597277E-4</v>
      </c>
      <c r="H141" s="7">
        <v>0.99951024364957686</v>
      </c>
      <c r="I141" s="10">
        <v>1.699847350341905E-4</v>
      </c>
      <c r="J141" s="7">
        <v>0.99888414646461243</v>
      </c>
      <c r="K141" s="7">
        <v>2.2215378090588252E-4</v>
      </c>
      <c r="L141" s="10">
        <v>6.933972425678587E-4</v>
      </c>
      <c r="M141" s="7">
        <v>0.99944629480341785</v>
      </c>
      <c r="N141" s="7">
        <v>2.1037643918522046E-4</v>
      </c>
      <c r="O141" s="7">
        <v>0.99939244306888619</v>
      </c>
      <c r="P141" s="7">
        <v>0.99939412503239744</v>
      </c>
      <c r="Q141" s="7">
        <v>2.0027702183019537E-4</v>
      </c>
      <c r="R141" s="7">
        <v>2.6086546747091771E-4</v>
      </c>
      <c r="S141" s="7">
        <v>5.1667757804440065E-4</v>
      </c>
      <c r="T141" s="7">
        <v>7.9941701462344088E-4</v>
      </c>
      <c r="U141" s="7">
        <v>4.3252959125112127E-4</v>
      </c>
      <c r="V141" s="7">
        <v>0.99916522909917116</v>
      </c>
      <c r="W141" s="7">
        <v>1.6998187421004711E-4</v>
      </c>
      <c r="X141" s="7">
        <v>1.3127335150964355E-4</v>
      </c>
      <c r="Y141" s="7">
        <v>2.3561804295653521E-4</v>
      </c>
      <c r="Z141" s="7">
        <v>3.702631561231428E-4</v>
      </c>
      <c r="AA141" s="7">
        <v>2.9789002977217304E-4</v>
      </c>
    </row>
    <row r="142" spans="1:27" x14ac:dyDescent="0.25">
      <c r="A142" s="13" t="s">
        <v>1</v>
      </c>
      <c r="B142" s="7">
        <v>2.3393702549913577E-4</v>
      </c>
      <c r="C142" s="7">
        <v>1.8513157806157141E-3</v>
      </c>
      <c r="D142" s="7">
        <v>1.085536945282206E-3</v>
      </c>
      <c r="E142" s="7">
        <v>6.6647816779092782E-4</v>
      </c>
      <c r="F142" s="7">
        <v>2.6422925000967718E-4</v>
      </c>
      <c r="G142" s="7">
        <v>0.99949678633278416</v>
      </c>
      <c r="H142" s="7">
        <v>1.4978802469987697E-4</v>
      </c>
      <c r="I142" s="10">
        <v>7.0518419781510715E-4</v>
      </c>
      <c r="J142" s="7">
        <v>2.0701355181397728E-4</v>
      </c>
      <c r="K142" s="7">
        <v>6.1428886386853882E-4</v>
      </c>
      <c r="L142" s="10">
        <v>7.5903436018957349E-4</v>
      </c>
      <c r="M142" s="7">
        <v>1.0602865466467175E-4</v>
      </c>
      <c r="N142" s="7">
        <v>1.7166717437513989E-4</v>
      </c>
      <c r="O142" s="7">
        <v>1.0266197450953662E-4</v>
      </c>
      <c r="P142" s="7">
        <v>6.0587496760251912E-5</v>
      </c>
      <c r="Q142" s="7">
        <v>3.1135503393769871E-4</v>
      </c>
      <c r="R142" s="7">
        <v>5.1499892287806977E-4</v>
      </c>
      <c r="S142" s="7">
        <v>1.2117519745666725E-4</v>
      </c>
      <c r="T142" s="7">
        <v>2.0195798264171139E-4</v>
      </c>
      <c r="U142" s="7">
        <v>8.2130132502158438E-4</v>
      </c>
      <c r="V142" s="7">
        <v>6.2271216392476963E-5</v>
      </c>
      <c r="W142" s="7">
        <v>1.6661589650291745E-4</v>
      </c>
      <c r="X142" s="7">
        <v>0.9993453162341378</v>
      </c>
      <c r="Y142" s="7">
        <v>1.0367193890087549E-3</v>
      </c>
      <c r="Z142" s="7">
        <v>4.8975717469015704E-4</v>
      </c>
      <c r="AA142" s="7">
        <v>3.3323291466039694E-4</v>
      </c>
    </row>
    <row r="143" spans="1:27" x14ac:dyDescent="0.25">
      <c r="A143" s="13" t="s">
        <v>2</v>
      </c>
      <c r="B143" s="7">
        <v>4.0392004402728482E-5</v>
      </c>
      <c r="C143" s="7">
        <v>0.99776495694849299</v>
      </c>
      <c r="D143" s="7">
        <v>3.8709069366652306E-5</v>
      </c>
      <c r="E143" s="7">
        <v>6.7321027049588672E-5</v>
      </c>
      <c r="F143" s="7">
        <v>4.5440699046250219E-5</v>
      </c>
      <c r="G143" s="7">
        <v>1.9522670701351946E-4</v>
      </c>
      <c r="H143" s="7">
        <v>1.6998416286165814E-4</v>
      </c>
      <c r="I143" s="10">
        <v>1.0603008224904952E-4</v>
      </c>
      <c r="J143" s="7">
        <v>4.2244228866104307E-4</v>
      </c>
      <c r="K143" s="7">
        <v>0.99895655042301779</v>
      </c>
      <c r="L143" s="10">
        <v>0.99831699698405862</v>
      </c>
      <c r="M143" s="7">
        <v>1.7671442444111958E-4</v>
      </c>
      <c r="N143" s="7">
        <v>4.2075287837044096E-5</v>
      </c>
      <c r="O143" s="7">
        <v>2.1542184815115883E-4</v>
      </c>
      <c r="P143" s="7">
        <v>2.3056908489318089E-4</v>
      </c>
      <c r="Q143" s="7">
        <v>1.0266301119026822E-4</v>
      </c>
      <c r="R143" s="7">
        <v>0.99901544323567426</v>
      </c>
      <c r="S143" s="7">
        <v>0.99919216535028887</v>
      </c>
      <c r="T143" s="7">
        <v>0.99877983718820629</v>
      </c>
      <c r="U143" s="7">
        <v>9.0881703998290083E-5</v>
      </c>
      <c r="V143" s="7">
        <v>4.1401943871754955E-4</v>
      </c>
      <c r="W143" s="7">
        <v>0.99958093577546236</v>
      </c>
      <c r="X143" s="7">
        <v>2.0364199400854961E-4</v>
      </c>
      <c r="Y143" s="7">
        <v>8.9198259119259749E-5</v>
      </c>
      <c r="Z143" s="7">
        <v>1.0939593249092855E-4</v>
      </c>
      <c r="AA143" s="7">
        <v>1.1780961629407973E-4</v>
      </c>
    </row>
    <row r="144" spans="1:27" x14ac:dyDescent="0.25">
      <c r="A144" s="14" t="s">
        <v>3</v>
      </c>
      <c r="B144" s="7">
        <v>0.99960786095725684</v>
      </c>
      <c r="C144" s="7">
        <v>1.279090902970857E-4</v>
      </c>
      <c r="D144" s="7">
        <v>0.99836412106850492</v>
      </c>
      <c r="E144" s="7">
        <v>0.99888752002800552</v>
      </c>
      <c r="F144" s="7">
        <v>0.99946144356685929</v>
      </c>
      <c r="G144" s="7">
        <v>1.918607293063898E-4</v>
      </c>
      <c r="H144" s="7">
        <v>1.6998416286165814E-4</v>
      </c>
      <c r="I144" s="10">
        <v>0.9990188009849017</v>
      </c>
      <c r="J144" s="7">
        <v>4.8639769491251573E-4</v>
      </c>
      <c r="K144" s="7">
        <v>2.0700693220775419E-4</v>
      </c>
      <c r="L144" s="10">
        <v>2.3057141318397241E-4</v>
      </c>
      <c r="M144" s="7">
        <v>2.7096211747638336E-4</v>
      </c>
      <c r="N144" s="7">
        <v>0.99957588109860263</v>
      </c>
      <c r="O144" s="7">
        <v>2.8947310845311964E-4</v>
      </c>
      <c r="P144" s="7">
        <v>3.1471838594908629E-4</v>
      </c>
      <c r="Q144" s="7">
        <v>0.9993857049330418</v>
      </c>
      <c r="R144" s="7">
        <v>2.0869237397673417E-4</v>
      </c>
      <c r="S144" s="7">
        <v>1.6998187421004711E-4</v>
      </c>
      <c r="T144" s="7">
        <v>2.1878781452852069E-4</v>
      </c>
      <c r="U144" s="7">
        <v>0.99865528737972897</v>
      </c>
      <c r="V144" s="7">
        <v>3.584802457188539E-4</v>
      </c>
      <c r="W144" s="7">
        <v>8.2466453824676318E-5</v>
      </c>
      <c r="X144" s="7">
        <v>3.1976842034400348E-4</v>
      </c>
      <c r="Y144" s="7">
        <v>0.99863846430891545</v>
      </c>
      <c r="Z144" s="7">
        <v>0.99903058373669573</v>
      </c>
      <c r="AA144" s="7">
        <v>0.99925106743927339</v>
      </c>
    </row>
    <row r="146" spans="1:27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7" ht="14.4" x14ac:dyDescent="0.3">
      <c r="A147" s="16" t="s">
        <v>46</v>
      </c>
      <c r="B147" s="17" t="s">
        <v>9</v>
      </c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7" x14ac:dyDescent="0.25">
      <c r="A148" s="15" t="s">
        <v>8</v>
      </c>
      <c r="B148" s="2" t="s">
        <v>4</v>
      </c>
      <c r="C148" s="3" t="s">
        <v>4</v>
      </c>
      <c r="D148" s="3" t="s">
        <v>5</v>
      </c>
      <c r="E148" s="3" t="s">
        <v>5</v>
      </c>
      <c r="F148" s="3" t="s">
        <v>6</v>
      </c>
      <c r="G148" s="3" t="s">
        <v>4</v>
      </c>
      <c r="H148" s="3" t="s">
        <v>5</v>
      </c>
      <c r="I148" s="3" t="s">
        <v>5</v>
      </c>
      <c r="J148" s="3" t="s">
        <v>6</v>
      </c>
      <c r="K148" s="4" t="s">
        <v>4</v>
      </c>
      <c r="L148" s="3" t="s">
        <v>5</v>
      </c>
      <c r="M148" s="3" t="s">
        <v>7</v>
      </c>
      <c r="N148" s="3" t="s">
        <v>6</v>
      </c>
      <c r="O148" s="3" t="s">
        <v>7</v>
      </c>
      <c r="P148" s="3" t="s">
        <v>7</v>
      </c>
      <c r="Q148" s="3" t="s">
        <v>6</v>
      </c>
      <c r="R148" s="3" t="s">
        <v>7</v>
      </c>
      <c r="S148" s="3" t="s">
        <v>7</v>
      </c>
      <c r="T148" s="3" t="s">
        <v>4</v>
      </c>
      <c r="U148" s="3" t="s">
        <v>6</v>
      </c>
      <c r="V148" s="3" t="s">
        <v>4</v>
      </c>
      <c r="W148" s="3" t="s">
        <v>5</v>
      </c>
      <c r="X148" s="3" t="s">
        <v>7</v>
      </c>
      <c r="Y148" s="3" t="s">
        <v>6</v>
      </c>
      <c r="Z148" s="3" t="s">
        <v>7</v>
      </c>
      <c r="AA148" s="5" t="s">
        <v>7</v>
      </c>
    </row>
    <row r="149" spans="1:27" x14ac:dyDescent="0.25">
      <c r="A149" s="6" t="s">
        <v>0</v>
      </c>
      <c r="B149" s="7">
        <v>1.6351892731583681E-3</v>
      </c>
      <c r="C149" s="7">
        <v>1.7987082004742049E-3</v>
      </c>
      <c r="D149" s="7">
        <v>0.99533971057149861</v>
      </c>
      <c r="E149" s="7">
        <v>0.99574850788978819</v>
      </c>
      <c r="F149" s="7">
        <v>1.4716703458425313E-3</v>
      </c>
      <c r="G149" s="7">
        <v>1.6351892731583681E-3</v>
      </c>
      <c r="H149" s="7">
        <v>0.99566674842613034</v>
      </c>
      <c r="I149" s="7">
        <v>0.99566674842613034</v>
      </c>
      <c r="J149" s="7">
        <v>1.4716703458425313E-3</v>
      </c>
      <c r="K149" s="10">
        <v>1.6351892731583681E-3</v>
      </c>
      <c r="L149" s="7">
        <v>0.99615730520807788</v>
      </c>
      <c r="M149" s="7">
        <v>1.2263919548687761E-3</v>
      </c>
      <c r="N149" s="7">
        <v>9.8111356389502078E-4</v>
      </c>
      <c r="O149" s="7">
        <v>1.4716703458425313E-3</v>
      </c>
      <c r="P149" s="7">
        <v>1.0628730275529393E-3</v>
      </c>
      <c r="Q149" s="7">
        <v>1.1446324912108576E-3</v>
      </c>
      <c r="R149" s="7">
        <v>9.1570599296868609E-3</v>
      </c>
      <c r="S149" s="7">
        <v>9.8111356389502078E-4</v>
      </c>
      <c r="T149" s="7">
        <v>1.7987082004742049E-3</v>
      </c>
      <c r="U149" s="7">
        <v>1.2263919548687761E-3</v>
      </c>
      <c r="V149" s="7">
        <v>1.6351892731583681E-3</v>
      </c>
      <c r="W149" s="7">
        <v>0.98904423186983892</v>
      </c>
      <c r="X149" s="7">
        <v>1.2263919548687761E-3</v>
      </c>
      <c r="Y149" s="7">
        <v>1.2263919548687761E-3</v>
      </c>
      <c r="Z149" s="7">
        <v>1.4716703458425313E-3</v>
      </c>
      <c r="AA149" s="7">
        <v>1.5534298095004496E-3</v>
      </c>
    </row>
    <row r="150" spans="1:27" x14ac:dyDescent="0.25">
      <c r="A150" s="8" t="s">
        <v>1</v>
      </c>
      <c r="B150" s="7">
        <v>1.0628730275529393E-3</v>
      </c>
      <c r="C150" s="7">
        <v>1.6351892731583681E-3</v>
      </c>
      <c r="D150" s="7">
        <v>1.0628730275529393E-3</v>
      </c>
      <c r="E150" s="7">
        <v>1.4716703458425313E-3</v>
      </c>
      <c r="F150" s="7">
        <v>0.99558498896247238</v>
      </c>
      <c r="G150" s="7">
        <v>0.90597661679339381</v>
      </c>
      <c r="H150" s="7">
        <v>1.389910882184613E-3</v>
      </c>
      <c r="I150" s="7">
        <v>1.4716703458425313E-3</v>
      </c>
      <c r="J150" s="7">
        <v>0.9964843430627095</v>
      </c>
      <c r="K150" s="10">
        <v>0.98708200474204888</v>
      </c>
      <c r="L150" s="7">
        <v>9.8111356389502078E-4</v>
      </c>
      <c r="M150" s="7">
        <v>1.5534298095004496E-3</v>
      </c>
      <c r="N150" s="7">
        <v>0.99550322949881453</v>
      </c>
      <c r="O150" s="7">
        <v>1.4716703458425313E-3</v>
      </c>
      <c r="P150" s="7">
        <v>9.8111356389502091E-3</v>
      </c>
      <c r="Q150" s="7">
        <v>0.98855367508789138</v>
      </c>
      <c r="R150" s="7">
        <v>2.1257460551058786E-3</v>
      </c>
      <c r="S150" s="7">
        <v>1.7987082004742049E-3</v>
      </c>
      <c r="T150" s="7">
        <v>9.4840977843185341E-3</v>
      </c>
      <c r="U150" s="7">
        <v>0.9881448777696018</v>
      </c>
      <c r="V150" s="7">
        <v>9.8111356389502078E-4</v>
      </c>
      <c r="W150" s="7">
        <v>6.5407570926334722E-4</v>
      </c>
      <c r="X150" s="7">
        <v>9.1570599296868609E-3</v>
      </c>
      <c r="Y150" s="7">
        <v>0.99623906467173573</v>
      </c>
      <c r="Z150" s="7">
        <v>8.7482626113972693E-3</v>
      </c>
      <c r="AA150" s="7">
        <v>1.389910882184613E-3</v>
      </c>
    </row>
    <row r="151" spans="1:27" x14ac:dyDescent="0.25">
      <c r="A151" s="8" t="s">
        <v>2</v>
      </c>
      <c r="B151" s="7">
        <v>0.99623906467173573</v>
      </c>
      <c r="C151" s="7">
        <v>0.99558498896247238</v>
      </c>
      <c r="D151" s="7">
        <v>1.1446324912108576E-3</v>
      </c>
      <c r="E151" s="7">
        <v>1.7169487368162864E-3</v>
      </c>
      <c r="F151" s="7">
        <v>1.5534298095004496E-3</v>
      </c>
      <c r="G151" s="7">
        <v>9.1080042514921106E-2</v>
      </c>
      <c r="H151" s="7">
        <v>1.5534298095004496E-3</v>
      </c>
      <c r="I151" s="7">
        <v>1.5534298095004496E-3</v>
      </c>
      <c r="J151" s="7">
        <v>1.1446324912108576E-3</v>
      </c>
      <c r="K151" s="10">
        <v>9.5658572479764541E-3</v>
      </c>
      <c r="L151" s="7">
        <v>1.6351892731583681E-3</v>
      </c>
      <c r="M151" s="7">
        <v>1.4716703458425313E-3</v>
      </c>
      <c r="N151" s="7">
        <v>1.7169487368162864E-3</v>
      </c>
      <c r="O151" s="7">
        <v>1.7987082004742049E-3</v>
      </c>
      <c r="P151" s="7">
        <v>7.3583517292126564E-4</v>
      </c>
      <c r="Q151" s="7">
        <v>9.4023383206606158E-3</v>
      </c>
      <c r="R151" s="7">
        <v>9.8111356389502078E-4</v>
      </c>
      <c r="S151" s="7">
        <v>1.389910882184613E-3</v>
      </c>
      <c r="T151" s="7">
        <v>0.98773608045131223</v>
      </c>
      <c r="U151" s="7">
        <v>1.6351892731583681E-3</v>
      </c>
      <c r="V151" s="7">
        <v>0.9881448777696018</v>
      </c>
      <c r="W151" s="7">
        <v>8.7482626113972693E-3</v>
      </c>
      <c r="X151" s="7">
        <v>1.2263919548687761E-3</v>
      </c>
      <c r="Y151" s="7">
        <v>1.3081514185266944E-3</v>
      </c>
      <c r="Z151" s="7">
        <v>1.1446324912108576E-3</v>
      </c>
      <c r="AA151" s="7">
        <v>2.4527839097375519E-4</v>
      </c>
    </row>
    <row r="152" spans="1:27" x14ac:dyDescent="0.25">
      <c r="A152" s="9" t="s">
        <v>3</v>
      </c>
      <c r="B152" s="7">
        <v>1.0628730275529393E-3</v>
      </c>
      <c r="C152" s="7">
        <v>9.8111356389502078E-4</v>
      </c>
      <c r="D152" s="7">
        <v>2.4527839097375523E-3</v>
      </c>
      <c r="E152" s="7">
        <v>1.0628730275529393E-3</v>
      </c>
      <c r="F152" s="7">
        <v>1.389910882184613E-3</v>
      </c>
      <c r="G152" s="7">
        <v>1.3081514185266944E-3</v>
      </c>
      <c r="H152" s="7">
        <v>1.389910882184613E-3</v>
      </c>
      <c r="I152" s="7">
        <v>1.3081514185266944E-3</v>
      </c>
      <c r="J152" s="7">
        <v>8.9935410023710247E-4</v>
      </c>
      <c r="K152" s="10">
        <v>1.7169487368162864E-3</v>
      </c>
      <c r="L152" s="7">
        <v>1.2263919548687761E-3</v>
      </c>
      <c r="M152" s="7">
        <v>0.99574850788978819</v>
      </c>
      <c r="N152" s="7">
        <v>1.7987082004742049E-3</v>
      </c>
      <c r="O152" s="7">
        <v>0.99525795110784077</v>
      </c>
      <c r="P152" s="7">
        <v>0.98839015616057557</v>
      </c>
      <c r="Q152" s="7">
        <v>8.9935410023710247E-4</v>
      </c>
      <c r="R152" s="7">
        <v>0.98773608045131223</v>
      </c>
      <c r="S152" s="7">
        <v>0.99583026735344615</v>
      </c>
      <c r="T152" s="7">
        <v>9.8111356389502078E-4</v>
      </c>
      <c r="U152" s="7">
        <v>8.9935410023710242E-3</v>
      </c>
      <c r="V152" s="7">
        <v>9.2388193933447792E-3</v>
      </c>
      <c r="W152" s="7">
        <v>1.5534298095004496E-3</v>
      </c>
      <c r="X152" s="7">
        <v>0.98839015616057557</v>
      </c>
      <c r="Y152" s="7">
        <v>1.2263919548687761E-3</v>
      </c>
      <c r="Z152" s="7">
        <v>0.98863543455154934</v>
      </c>
      <c r="AA152" s="7">
        <v>0.99681138091734123</v>
      </c>
    </row>
    <row r="153" spans="1:27" x14ac:dyDescent="0.25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7" ht="14.4" x14ac:dyDescent="0.3">
      <c r="A154" s="16" t="s">
        <v>46</v>
      </c>
      <c r="B154" s="17" t="s">
        <v>12</v>
      </c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spans="1:27" x14ac:dyDescent="0.25">
      <c r="A155" s="15" t="s">
        <v>8</v>
      </c>
      <c r="B155" s="2" t="s">
        <v>5</v>
      </c>
      <c r="C155" s="3" t="s">
        <v>5</v>
      </c>
      <c r="D155" s="3" t="s">
        <v>5</v>
      </c>
      <c r="E155" s="3" t="s">
        <v>5</v>
      </c>
      <c r="F155" s="3" t="s">
        <v>4</v>
      </c>
      <c r="G155" s="3" t="s">
        <v>5</v>
      </c>
      <c r="H155" s="3" t="s">
        <v>4</v>
      </c>
      <c r="I155" s="3" t="s">
        <v>5</v>
      </c>
      <c r="J155" s="3" t="s">
        <v>7</v>
      </c>
      <c r="K155" s="3" t="s">
        <v>6</v>
      </c>
      <c r="L155" s="4" t="s">
        <v>4</v>
      </c>
      <c r="M155" s="3" t="s">
        <v>5</v>
      </c>
      <c r="N155" s="3" t="s">
        <v>7</v>
      </c>
      <c r="O155" s="3" t="s">
        <v>7</v>
      </c>
      <c r="P155" s="3" t="s">
        <v>5</v>
      </c>
      <c r="Q155" s="3" t="s">
        <v>7</v>
      </c>
      <c r="R155" s="3" t="s">
        <v>5</v>
      </c>
      <c r="S155" s="3" t="s">
        <v>5</v>
      </c>
      <c r="T155" s="3" t="s">
        <v>5</v>
      </c>
      <c r="U155" s="3" t="s">
        <v>4</v>
      </c>
      <c r="V155" s="3" t="s">
        <v>7</v>
      </c>
      <c r="W155" s="3" t="s">
        <v>4</v>
      </c>
      <c r="X155" s="3" t="s">
        <v>5</v>
      </c>
      <c r="Y155" s="3" t="s">
        <v>6</v>
      </c>
      <c r="Z155" s="3" t="s">
        <v>7</v>
      </c>
      <c r="AA155" s="5" t="s">
        <v>7</v>
      </c>
    </row>
    <row r="156" spans="1:27" x14ac:dyDescent="0.25">
      <c r="A156" s="6" t="s">
        <v>0</v>
      </c>
      <c r="B156" s="7">
        <v>0.99838943630270593</v>
      </c>
      <c r="C156" s="7">
        <v>0.99824938728554991</v>
      </c>
      <c r="D156" s="7">
        <v>0.99812934527084485</v>
      </c>
      <c r="E156" s="7">
        <v>0.99774921222427848</v>
      </c>
      <c r="F156" s="7">
        <v>1.0203571249937477E-3</v>
      </c>
      <c r="G156" s="7">
        <v>0.99733906867403588</v>
      </c>
      <c r="H156" s="7">
        <v>1.00035012254289E-3</v>
      </c>
      <c r="I156" s="7">
        <v>0.99655879557845251</v>
      </c>
      <c r="J156" s="7">
        <v>3.501225428900115E-4</v>
      </c>
      <c r="K156" s="7">
        <v>1.3604761666583304E-3</v>
      </c>
      <c r="L156" s="10">
        <v>7.4025909068173865E-4</v>
      </c>
      <c r="M156" s="7">
        <v>0.99797929275246333</v>
      </c>
      <c r="N156" s="7">
        <v>1.2404589698188329E-3</v>
      </c>
      <c r="O156" s="7">
        <v>2.0707247536637823E-3</v>
      </c>
      <c r="P156" s="7">
        <v>0.99653871932615068</v>
      </c>
      <c r="Q156" s="7">
        <v>1.4305006752363327E-3</v>
      </c>
      <c r="R156" s="7">
        <v>0.9974890207180801</v>
      </c>
      <c r="S156" s="7">
        <v>0.99841941518361799</v>
      </c>
      <c r="T156" s="7">
        <v>0.99702896013604758</v>
      </c>
      <c r="U156" s="7">
        <v>1.0903925413148733E-3</v>
      </c>
      <c r="V156" s="7">
        <v>1.1804367616017927E-3</v>
      </c>
      <c r="W156" s="7">
        <v>1.4505221879876757E-3</v>
      </c>
      <c r="X156" s="7">
        <v>0.99807927012264663</v>
      </c>
      <c r="Y156" s="7">
        <v>4.9017156004601615E-4</v>
      </c>
      <c r="Z156" s="7">
        <v>1.5505737122735411E-3</v>
      </c>
      <c r="AA156" s="7">
        <v>4.8017286223040297E-4</v>
      </c>
    </row>
    <row r="157" spans="1:27" x14ac:dyDescent="0.25">
      <c r="A157" s="8" t="s">
        <v>1</v>
      </c>
      <c r="B157" s="7">
        <v>3.501225428900115E-4</v>
      </c>
      <c r="C157" s="7">
        <v>5.2018206372230283E-4</v>
      </c>
      <c r="D157" s="7">
        <v>4.9017156004601615E-4</v>
      </c>
      <c r="E157" s="7">
        <v>5.00175061271445E-4</v>
      </c>
      <c r="F157" s="7">
        <v>6.7023458210373633E-4</v>
      </c>
      <c r="G157" s="7">
        <v>7.2025208823088083E-4</v>
      </c>
      <c r="H157" s="7">
        <v>0.48910118541489522</v>
      </c>
      <c r="I157" s="7">
        <v>6.2021707597659183E-4</v>
      </c>
      <c r="J157" s="7">
        <v>1.190416645826039E-3</v>
      </c>
      <c r="K157" s="7">
        <v>0.99723903366178157</v>
      </c>
      <c r="L157" s="10">
        <v>0.99612864502575904</v>
      </c>
      <c r="M157" s="7">
        <v>5.8020307107487618E-4</v>
      </c>
      <c r="N157" s="7">
        <v>5.3019617258385598E-4</v>
      </c>
      <c r="O157" s="7">
        <v>4.9017156004601615E-4</v>
      </c>
      <c r="P157" s="7">
        <v>6.3023318627892318E-4</v>
      </c>
      <c r="Q157" s="7">
        <v>4.9017156004601615E-4</v>
      </c>
      <c r="R157" s="7">
        <v>4.7018337151489079E-4</v>
      </c>
      <c r="S157" s="7">
        <v>3.2011844382421494E-4</v>
      </c>
      <c r="T157" s="7">
        <v>9.9034662131746104E-4</v>
      </c>
      <c r="U157" s="7">
        <v>4.0014405185866912E-4</v>
      </c>
      <c r="V157" s="7">
        <v>2.7009993697668135E-4</v>
      </c>
      <c r="W157" s="7">
        <v>1.4005041815053419E-3</v>
      </c>
      <c r="X157" s="7">
        <v>9.0034213000940357E-4</v>
      </c>
      <c r="Y157" s="7">
        <v>0.99695893562746962</v>
      </c>
      <c r="Z157" s="7">
        <v>4.6017026299730902E-4</v>
      </c>
      <c r="AA157" s="7">
        <v>1.800648233364011E-3</v>
      </c>
    </row>
    <row r="158" spans="1:27" x14ac:dyDescent="0.25">
      <c r="A158" s="8" t="s">
        <v>2</v>
      </c>
      <c r="B158" s="7">
        <v>8.3029060171059869E-4</v>
      </c>
      <c r="C158" s="7">
        <v>5.1017856249687386E-4</v>
      </c>
      <c r="D158" s="7">
        <v>6.7023458210373633E-4</v>
      </c>
      <c r="E158" s="7">
        <v>1.310458660531186E-3</v>
      </c>
      <c r="F158" s="7">
        <v>0.99799929975491419</v>
      </c>
      <c r="G158" s="7">
        <v>1.2404341519531837E-3</v>
      </c>
      <c r="H158" s="7">
        <v>0.50953833841844642</v>
      </c>
      <c r="I158" s="7">
        <v>7.7026959435802533E-4</v>
      </c>
      <c r="J158" s="7">
        <v>8.2028710048516983E-4</v>
      </c>
      <c r="K158" s="7">
        <v>6.8023808332916518E-4</v>
      </c>
      <c r="L158" s="10">
        <v>1.7906267193517731E-3</v>
      </c>
      <c r="M158" s="7">
        <v>3.7012954534086932E-4</v>
      </c>
      <c r="N158" s="7">
        <v>6.2022948490941647E-4</v>
      </c>
      <c r="O158" s="7">
        <v>4.7016455759515833E-4</v>
      </c>
      <c r="P158" s="7">
        <v>1.5505737122735411E-3</v>
      </c>
      <c r="Q158" s="7">
        <v>5.501925673985895E-4</v>
      </c>
      <c r="R158" s="7">
        <v>1.5105891297606067E-3</v>
      </c>
      <c r="S158" s="7">
        <v>5.5020357532286951E-4</v>
      </c>
      <c r="T158" s="7">
        <v>1.4204971740109037E-3</v>
      </c>
      <c r="U158" s="7">
        <v>0.99682885838902002</v>
      </c>
      <c r="V158" s="7">
        <v>1.1804367616017927E-3</v>
      </c>
      <c r="W158" s="7">
        <v>0.99695890520587416</v>
      </c>
      <c r="X158" s="7">
        <v>6.7025469678477822E-4</v>
      </c>
      <c r="Y158" s="7">
        <v>1.4204971740109037E-3</v>
      </c>
      <c r="Z158" s="7">
        <v>3.7013695067174854E-4</v>
      </c>
      <c r="AA158" s="7">
        <v>4.8017286223040297E-4</v>
      </c>
    </row>
    <row r="159" spans="1:27" x14ac:dyDescent="0.25">
      <c r="A159" s="9" t="s">
        <v>3</v>
      </c>
      <c r="B159" s="7">
        <v>4.3015055269344268E-4</v>
      </c>
      <c r="C159" s="7">
        <v>7.2025208823088083E-4</v>
      </c>
      <c r="D159" s="7">
        <v>7.1024858700545186E-4</v>
      </c>
      <c r="E159" s="7">
        <v>4.4015405391887159E-4</v>
      </c>
      <c r="F159" s="7">
        <v>3.1010853798829591E-4</v>
      </c>
      <c r="G159" s="7">
        <v>7.0024508578002301E-4</v>
      </c>
      <c r="H159" s="7">
        <v>3.6012604411544041E-4</v>
      </c>
      <c r="I159" s="7">
        <v>2.0507177512129244E-3</v>
      </c>
      <c r="J159" s="7">
        <v>0.9976391737107988</v>
      </c>
      <c r="K159" s="7">
        <v>7.2025208823088083E-4</v>
      </c>
      <c r="L159" s="10">
        <v>1.3404691642074727E-3</v>
      </c>
      <c r="M159" s="7">
        <v>1.0703746311208923E-3</v>
      </c>
      <c r="N159" s="7">
        <v>0.99760911537268793</v>
      </c>
      <c r="O159" s="7">
        <v>0.996968939128695</v>
      </c>
      <c r="P159" s="7">
        <v>1.2804737752968598E-3</v>
      </c>
      <c r="Q159" s="7">
        <v>0.99752913519731912</v>
      </c>
      <c r="R159" s="7">
        <v>5.3020678064445129E-4</v>
      </c>
      <c r="S159" s="7">
        <v>7.1026279723497695E-4</v>
      </c>
      <c r="T159" s="7">
        <v>5.6019606862401836E-4</v>
      </c>
      <c r="U159" s="7">
        <v>1.6806050178064104E-3</v>
      </c>
      <c r="V159" s="7">
        <v>0.99736902653981974</v>
      </c>
      <c r="W159" s="7">
        <v>1.9006842463286782E-4</v>
      </c>
      <c r="X159" s="7">
        <v>3.501330505592125E-4</v>
      </c>
      <c r="Y159" s="7">
        <v>1.1303956384734657E-3</v>
      </c>
      <c r="Z159" s="7">
        <v>0.99761911907405743</v>
      </c>
      <c r="AA159" s="7">
        <v>0.99723900604217519</v>
      </c>
    </row>
    <row r="160" spans="1:27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7" ht="14.4" x14ac:dyDescent="0.3">
      <c r="A161" s="16" t="s">
        <v>46</v>
      </c>
      <c r="B161" s="17" t="s">
        <v>13</v>
      </c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7" x14ac:dyDescent="0.25">
      <c r="A162" s="15" t="s">
        <v>8</v>
      </c>
      <c r="B162" s="2" t="s">
        <v>6</v>
      </c>
      <c r="C162" s="3" t="s">
        <v>7</v>
      </c>
      <c r="D162" s="3" t="s">
        <v>5</v>
      </c>
      <c r="E162" s="3" t="s">
        <v>5</v>
      </c>
      <c r="F162" s="3" t="s">
        <v>5</v>
      </c>
      <c r="G162" s="3" t="s">
        <v>6</v>
      </c>
      <c r="H162" s="3" t="s">
        <v>6</v>
      </c>
      <c r="I162" s="4" t="s">
        <v>4</v>
      </c>
      <c r="J162" s="3" t="s">
        <v>5</v>
      </c>
      <c r="K162" s="3" t="s">
        <v>7</v>
      </c>
      <c r="L162" s="3" t="s">
        <v>7</v>
      </c>
      <c r="M162" s="3" t="s">
        <v>6</v>
      </c>
      <c r="N162" s="3" t="s">
        <v>6</v>
      </c>
      <c r="O162" s="3" t="s">
        <v>4</v>
      </c>
      <c r="P162" s="3" t="s">
        <v>6</v>
      </c>
      <c r="Q162" s="3" t="s">
        <v>4</v>
      </c>
      <c r="R162" s="3" t="s">
        <v>5</v>
      </c>
      <c r="S162" s="3" t="s">
        <v>5</v>
      </c>
      <c r="T162" s="3" t="s">
        <v>4</v>
      </c>
      <c r="U162" s="3" t="s">
        <v>7</v>
      </c>
      <c r="V162" s="3" t="s">
        <v>5</v>
      </c>
      <c r="W162" s="3" t="s">
        <v>7</v>
      </c>
      <c r="X162" s="3" t="s">
        <v>4</v>
      </c>
      <c r="Y162" s="3" t="s">
        <v>5</v>
      </c>
      <c r="Z162" s="3" t="s">
        <v>7</v>
      </c>
      <c r="AA162" s="5" t="s">
        <v>7</v>
      </c>
    </row>
    <row r="163" spans="1:27" x14ac:dyDescent="0.25">
      <c r="A163" s="6" t="s">
        <v>0</v>
      </c>
      <c r="B163" s="7">
        <v>7.7981830233555581E-5</v>
      </c>
      <c r="C163" s="7">
        <v>2.2094277582106235E-4</v>
      </c>
      <c r="D163" s="7">
        <v>0.99860936017571444</v>
      </c>
      <c r="E163" s="7">
        <v>0.99922020196769035</v>
      </c>
      <c r="F163" s="7">
        <v>0.99936316494028044</v>
      </c>
      <c r="G163" s="7">
        <v>1.9495204179771777E-4</v>
      </c>
      <c r="H163" s="7">
        <v>1.4296483065165969E-4</v>
      </c>
      <c r="I163" s="10">
        <v>1.6895843622468873E-4</v>
      </c>
      <c r="J163" s="7">
        <v>0.99889528612089473</v>
      </c>
      <c r="K163" s="7">
        <v>1.8195523901120325E-4</v>
      </c>
      <c r="L163" s="7">
        <v>1.4296483065165969E-4</v>
      </c>
      <c r="M163" s="7">
        <v>2.4693604356471673E-4</v>
      </c>
      <c r="N163" s="7">
        <v>1.6895843622468873E-4</v>
      </c>
      <c r="O163" s="7">
        <v>2.7293640581744453E-4</v>
      </c>
      <c r="P163" s="7">
        <v>2.4693604356471673E-4</v>
      </c>
      <c r="Q163" s="7">
        <v>4.2889449195497906E-4</v>
      </c>
      <c r="R163" s="7">
        <v>0.99897326592412561</v>
      </c>
      <c r="S163" s="7">
        <v>0.99906423019937096</v>
      </c>
      <c r="T163" s="10">
        <v>2.9892646408983392E-4</v>
      </c>
      <c r="U163" s="7">
        <v>2.7292931130837111E-4</v>
      </c>
      <c r="V163" s="7">
        <v>0.99893427602251017</v>
      </c>
      <c r="W163" s="7">
        <v>4.2888891777029747E-4</v>
      </c>
      <c r="X163" s="7">
        <v>6.3683505971953269E-4</v>
      </c>
      <c r="Y163" s="7">
        <v>0.99903824909348482</v>
      </c>
      <c r="Z163" s="7">
        <v>4.4188555164212471E-4</v>
      </c>
      <c r="AA163" s="7">
        <v>3.898990161548159E-4</v>
      </c>
    </row>
    <row r="164" spans="1:27" x14ac:dyDescent="0.25">
      <c r="A164" s="8" t="s">
        <v>1</v>
      </c>
      <c r="B164" s="7">
        <v>0.99918119078254763</v>
      </c>
      <c r="C164" s="7">
        <v>1.8195287420558076E-4</v>
      </c>
      <c r="D164" s="7">
        <v>3.2491584679567991E-4</v>
      </c>
      <c r="E164" s="7">
        <v>1.9494950807740795E-4</v>
      </c>
      <c r="F164" s="7">
        <v>1.9494950807740795E-4</v>
      </c>
      <c r="G164" s="7">
        <v>0.99901224298822489</v>
      </c>
      <c r="H164" s="7">
        <v>0.99893426217150583</v>
      </c>
      <c r="I164" s="10">
        <v>0.99890826856593273</v>
      </c>
      <c r="J164" s="7">
        <v>2.2094277582106235E-4</v>
      </c>
      <c r="K164" s="7">
        <v>3.1192326687634841E-4</v>
      </c>
      <c r="L164" s="7">
        <v>2.7293285851680488E-4</v>
      </c>
      <c r="M164" s="7">
        <v>0.99890828275476651</v>
      </c>
      <c r="N164" s="7">
        <v>0.99892126536871928</v>
      </c>
      <c r="O164" s="7">
        <v>0.40265918041096427</v>
      </c>
      <c r="P164" s="7">
        <v>0.99853138037248357</v>
      </c>
      <c r="Q164" s="7">
        <v>3.9406306048712016E-2</v>
      </c>
      <c r="R164" s="7">
        <v>2.8592594518019835E-4</v>
      </c>
      <c r="S164" s="7">
        <v>2.7293285851680488E-4</v>
      </c>
      <c r="T164" s="10">
        <v>4.6788490031452265E-4</v>
      </c>
      <c r="U164" s="7">
        <v>6.8882159520684144E-4</v>
      </c>
      <c r="V164" s="7">
        <v>4.4188555164212471E-4</v>
      </c>
      <c r="W164" s="7">
        <v>5.7185189036039669E-4</v>
      </c>
      <c r="X164" s="7">
        <v>6.3683505971953269E-4</v>
      </c>
      <c r="Y164" s="7">
        <v>2.9892257905202554E-4</v>
      </c>
      <c r="Z164" s="7">
        <v>4.548821855139519E-4</v>
      </c>
      <c r="AA164" s="7">
        <v>3.5090911453933429E-4</v>
      </c>
    </row>
    <row r="165" spans="1:27" x14ac:dyDescent="0.25">
      <c r="A165" s="8" t="s">
        <v>2</v>
      </c>
      <c r="B165" s="7">
        <v>3.2492429263981492E-4</v>
      </c>
      <c r="C165" s="7">
        <v>3.898990161548159E-5</v>
      </c>
      <c r="D165" s="7">
        <v>4.0289565002664309E-4</v>
      </c>
      <c r="E165" s="7">
        <v>2.7292931130837111E-4</v>
      </c>
      <c r="F165" s="7">
        <v>2.0794614194923514E-4</v>
      </c>
      <c r="G165" s="7">
        <v>2.4693925294377584E-4</v>
      </c>
      <c r="H165" s="7">
        <v>3.5091367523589195E-4</v>
      </c>
      <c r="I165" s="10">
        <v>5.8485612539315324E-4</v>
      </c>
      <c r="J165" s="7">
        <v>3.1191921292385272E-4</v>
      </c>
      <c r="K165" s="7">
        <v>1.5596163343817421E-4</v>
      </c>
      <c r="L165" s="7">
        <v>1.8195523901120325E-4</v>
      </c>
      <c r="M165" s="7">
        <v>2.0794614194923514E-4</v>
      </c>
      <c r="N165" s="7">
        <v>5.0687530867406618E-4</v>
      </c>
      <c r="O165" s="7">
        <v>0.59684693466422323</v>
      </c>
      <c r="P165" s="7">
        <v>6.4983169359135982E-4</v>
      </c>
      <c r="Q165" s="7">
        <v>0.96002183462868129</v>
      </c>
      <c r="R165" s="7">
        <v>1.2996633871827196E-4</v>
      </c>
      <c r="S165" s="7">
        <v>2.5993605573029034E-4</v>
      </c>
      <c r="T165" s="10">
        <v>0.99910322060773049</v>
      </c>
      <c r="U165" s="7">
        <v>2.4693604356471673E-4</v>
      </c>
      <c r="V165" s="7">
        <v>3.2491584679567991E-4</v>
      </c>
      <c r="W165" s="7">
        <v>1.4296297259009917E-4</v>
      </c>
      <c r="X165" s="7">
        <v>0.99841441066763703</v>
      </c>
      <c r="Y165" s="7">
        <v>3.5090911453933429E-4</v>
      </c>
      <c r="Z165" s="7">
        <v>1.8195287420558076E-4</v>
      </c>
      <c r="AA165" s="7">
        <v>1.9494950807740795E-4</v>
      </c>
    </row>
    <row r="166" spans="1:27" x14ac:dyDescent="0.25">
      <c r="A166" s="9" t="s">
        <v>3</v>
      </c>
      <c r="B166" s="7">
        <v>4.1590309457896312E-4</v>
      </c>
      <c r="C166" s="7">
        <v>0.99955811444835785</v>
      </c>
      <c r="D166" s="7">
        <v>6.6282832746318706E-4</v>
      </c>
      <c r="E166" s="7">
        <v>3.1191921292385272E-4</v>
      </c>
      <c r="F166" s="7">
        <v>2.3393940969288954E-4</v>
      </c>
      <c r="G166" s="7">
        <v>5.4586571703360977E-4</v>
      </c>
      <c r="H166" s="7">
        <v>5.7185932260663875E-4</v>
      </c>
      <c r="I166" s="10">
        <v>3.3791687244937745E-4</v>
      </c>
      <c r="J166" s="7">
        <v>5.7185189036039669E-4</v>
      </c>
      <c r="K166" s="7">
        <v>0.99935015986067433</v>
      </c>
      <c r="L166" s="7">
        <v>0.99940214707182029</v>
      </c>
      <c r="M166" s="7">
        <v>6.3683505971953269E-4</v>
      </c>
      <c r="N166" s="7">
        <v>4.0290088638195002E-4</v>
      </c>
      <c r="O166" s="7">
        <v>2.2094851899507416E-4</v>
      </c>
      <c r="P166" s="7">
        <v>5.7185189036039669E-4</v>
      </c>
      <c r="Q166" s="7">
        <v>1.4296483065165969E-4</v>
      </c>
      <c r="R166" s="7">
        <v>6.108417919758782E-4</v>
      </c>
      <c r="S166" s="7">
        <v>4.0290088638195002E-4</v>
      </c>
      <c r="T166" s="10">
        <v>1.2996802786514517E-4</v>
      </c>
      <c r="U166" s="7">
        <v>0.99879131304992008</v>
      </c>
      <c r="V166" s="7">
        <v>2.9892257905202554E-4</v>
      </c>
      <c r="W166" s="7">
        <v>0.99885629621927918</v>
      </c>
      <c r="X166" s="7">
        <v>3.1191921292385272E-4</v>
      </c>
      <c r="Y166" s="7">
        <v>3.1191921292385272E-4</v>
      </c>
      <c r="Z166" s="7">
        <v>0.99892127938863839</v>
      </c>
      <c r="AA166" s="7">
        <v>0.99906424236122848</v>
      </c>
    </row>
    <row r="167" spans="1:27" x14ac:dyDescent="0.25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spans="1:27" ht="14.4" x14ac:dyDescent="0.3">
      <c r="A168" s="16" t="s">
        <v>46</v>
      </c>
      <c r="B168" s="17" t="s">
        <v>14</v>
      </c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spans="1:27" x14ac:dyDescent="0.25">
      <c r="A169" s="15" t="s">
        <v>8</v>
      </c>
      <c r="B169" s="2" t="s">
        <v>7</v>
      </c>
      <c r="C169" s="3" t="s">
        <v>4</v>
      </c>
      <c r="D169" s="3" t="s">
        <v>7</v>
      </c>
      <c r="E169" s="3" t="s">
        <v>7</v>
      </c>
      <c r="F169" s="3" t="s">
        <v>7</v>
      </c>
      <c r="G169" s="3" t="s">
        <v>6</v>
      </c>
      <c r="H169" s="3" t="s">
        <v>5</v>
      </c>
      <c r="I169" s="3" t="s">
        <v>7</v>
      </c>
      <c r="J169" s="3" t="s">
        <v>5</v>
      </c>
      <c r="K169" s="3" t="s">
        <v>4</v>
      </c>
      <c r="L169" s="4" t="s">
        <v>4</v>
      </c>
      <c r="M169" s="3" t="s">
        <v>5</v>
      </c>
      <c r="N169" s="3" t="s">
        <v>7</v>
      </c>
      <c r="O169" s="3" t="s">
        <v>5</v>
      </c>
      <c r="P169" s="3" t="s">
        <v>5</v>
      </c>
      <c r="Q169" s="3" t="s">
        <v>7</v>
      </c>
      <c r="R169" s="3" t="s">
        <v>4</v>
      </c>
      <c r="S169" s="3" t="s">
        <v>4</v>
      </c>
      <c r="T169" s="3" t="s">
        <v>4</v>
      </c>
      <c r="U169" s="3" t="s">
        <v>7</v>
      </c>
      <c r="V169" s="3" t="s">
        <v>5</v>
      </c>
      <c r="W169" s="3" t="s">
        <v>4</v>
      </c>
      <c r="X169" s="3" t="s">
        <v>6</v>
      </c>
      <c r="Y169" s="3" t="s">
        <v>7</v>
      </c>
      <c r="Z169" s="3" t="s">
        <v>7</v>
      </c>
      <c r="AA169" s="5" t="s">
        <v>7</v>
      </c>
    </row>
    <row r="170" spans="1:27" x14ac:dyDescent="0.25">
      <c r="A170" s="12" t="s">
        <v>0</v>
      </c>
      <c r="B170" s="7">
        <v>3.9444490097789465E-4</v>
      </c>
      <c r="C170" s="7">
        <v>4.2730828649377114E-4</v>
      </c>
      <c r="D170" s="7">
        <v>3.286986819182855E-4</v>
      </c>
      <c r="E170" s="7">
        <v>5.2592653463719283E-4</v>
      </c>
      <c r="F170" s="7">
        <v>5.0948295697334249E-4</v>
      </c>
      <c r="G170" s="7">
        <v>3.6157449256307012E-4</v>
      </c>
      <c r="H170" s="7">
        <v>0.99827433191992898</v>
      </c>
      <c r="I170" s="10">
        <v>5.0949133042978059E-4</v>
      </c>
      <c r="J170" s="7">
        <v>0.99806067777668217</v>
      </c>
      <c r="K170" s="7">
        <v>1.8818308817487056E-2</v>
      </c>
      <c r="L170" s="10">
        <v>3.286986819182855E-4</v>
      </c>
      <c r="M170" s="7">
        <v>0.99866874845919962</v>
      </c>
      <c r="N170" s="7">
        <v>6.0809256154882823E-4</v>
      </c>
      <c r="O170" s="7">
        <v>0.99835647957925877</v>
      </c>
      <c r="P170" s="7">
        <v>0.99824146205173714</v>
      </c>
      <c r="Q170" s="7">
        <v>4.2731530939271918E-4</v>
      </c>
      <c r="R170" s="7">
        <v>6.9026723202839958E-4</v>
      </c>
      <c r="S170" s="7">
        <v>7.0670216612431387E-4</v>
      </c>
      <c r="T170" s="7">
        <v>8.381816388916281E-4</v>
      </c>
      <c r="U170" s="7">
        <v>7.2313710022022817E-4</v>
      </c>
      <c r="V170" s="7">
        <v>0.99815928738125759</v>
      </c>
      <c r="W170" s="7">
        <v>5.4235282516517107E-4</v>
      </c>
      <c r="X170" s="7">
        <v>3.6156855011011408E-4</v>
      </c>
      <c r="Y170" s="7">
        <v>4.7661308878151401E-4</v>
      </c>
      <c r="Z170" s="7">
        <v>5.0948295697334249E-4</v>
      </c>
      <c r="AA170" s="7">
        <v>8.381816388916281E-4</v>
      </c>
    </row>
    <row r="171" spans="1:27" x14ac:dyDescent="0.25">
      <c r="A171" s="13" t="s">
        <v>1</v>
      </c>
      <c r="B171" s="7">
        <v>3.7800969677048235E-4</v>
      </c>
      <c r="C171" s="7">
        <v>1.5777536732077706E-2</v>
      </c>
      <c r="D171" s="7">
        <v>7.0670216612431387E-4</v>
      </c>
      <c r="E171" s="7">
        <v>7.3958418933355247E-4</v>
      </c>
      <c r="F171" s="7">
        <v>8.0531177069979951E-4</v>
      </c>
      <c r="G171" s="7">
        <v>0.99812638672035503</v>
      </c>
      <c r="H171" s="7">
        <v>6.2452749564474242E-4</v>
      </c>
      <c r="I171" s="10">
        <v>7.2314898512614023E-4</v>
      </c>
      <c r="J171" s="7">
        <v>7.8887683660388522E-4</v>
      </c>
      <c r="K171" s="7">
        <v>0.41686251951680497</v>
      </c>
      <c r="L171" s="10">
        <v>0.99814285244716172</v>
      </c>
      <c r="M171" s="7">
        <v>2.95833675733421E-4</v>
      </c>
      <c r="N171" s="7">
        <v>4.2730828649377114E-4</v>
      </c>
      <c r="O171" s="7">
        <v>3.1226887994083329E-4</v>
      </c>
      <c r="P171" s="7">
        <v>3.9443841830194261E-4</v>
      </c>
      <c r="Q171" s="7">
        <v>4.6018571780754376E-4</v>
      </c>
      <c r="R171" s="7">
        <v>9.6966111165894221E-4</v>
      </c>
      <c r="S171" s="7">
        <v>6.9026723202839958E-4</v>
      </c>
      <c r="T171" s="7">
        <v>3.7800348420602832E-4</v>
      </c>
      <c r="U171" s="7">
        <v>5.2591789106925678E-4</v>
      </c>
      <c r="V171" s="7">
        <v>3.1226374782237121E-4</v>
      </c>
      <c r="W171" s="7">
        <v>4.108733523978569E-4</v>
      </c>
      <c r="X171" s="7">
        <v>0.99834007165631267</v>
      </c>
      <c r="Y171" s="7">
        <v>1.1175755185221707E-3</v>
      </c>
      <c r="Z171" s="7">
        <v>4.7661308878151401E-4</v>
      </c>
      <c r="AA171" s="7">
        <v>2.7939387963054268E-4</v>
      </c>
    </row>
    <row r="172" spans="1:27" x14ac:dyDescent="0.25">
      <c r="A172" s="13" t="s">
        <v>2</v>
      </c>
      <c r="B172" s="7">
        <v>2.6296326731859641E-4</v>
      </c>
      <c r="C172" s="7">
        <v>0.98328567202445516</v>
      </c>
      <c r="D172" s="7">
        <v>2.4652401143871415E-4</v>
      </c>
      <c r="E172" s="7">
        <v>4.9305612622236835E-4</v>
      </c>
      <c r="F172" s="7">
        <v>4.2730828649377114E-4</v>
      </c>
      <c r="G172" s="7">
        <v>5.7523214725942965E-4</v>
      </c>
      <c r="H172" s="7">
        <v>4.108733523978569E-4</v>
      </c>
      <c r="I172" s="10">
        <v>4.2731530939271918E-4</v>
      </c>
      <c r="J172" s="7">
        <v>4.4374322058968543E-4</v>
      </c>
      <c r="K172" s="7">
        <v>5.5879694305201741E-4</v>
      </c>
      <c r="L172" s="10">
        <v>1.018965913946685E-3</v>
      </c>
      <c r="M172" s="7">
        <v>3.4513928835565782E-4</v>
      </c>
      <c r="N172" s="7">
        <v>3.4513361601419979E-4</v>
      </c>
      <c r="O172" s="7">
        <v>6.5740816829649106E-4</v>
      </c>
      <c r="P172" s="7">
        <v>6.7383229793248529E-4</v>
      </c>
      <c r="Q172" s="7">
        <v>4.6018571780754376E-4</v>
      </c>
      <c r="R172" s="7">
        <v>0.99783058869933927</v>
      </c>
      <c r="S172" s="7">
        <v>0.99822502711764127</v>
      </c>
      <c r="T172" s="7">
        <v>0.99812641751306574</v>
      </c>
      <c r="U172" s="7">
        <v>5.0948295697334249E-4</v>
      </c>
      <c r="V172" s="7">
        <v>8.8748644117937086E-4</v>
      </c>
      <c r="W172" s="7">
        <v>0.99866877033823098</v>
      </c>
      <c r="X172" s="7">
        <v>4.7661308878151401E-4</v>
      </c>
      <c r="Y172" s="7">
        <v>5.4235282516517107E-4</v>
      </c>
      <c r="Z172" s="7">
        <v>4.7661308878151401E-4</v>
      </c>
      <c r="AA172" s="7">
        <v>2.4652401143871415E-4</v>
      </c>
    </row>
    <row r="173" spans="1:27" x14ac:dyDescent="0.25">
      <c r="A173" s="14" t="s">
        <v>3</v>
      </c>
      <c r="B173" s="7">
        <v>0.998964582134933</v>
      </c>
      <c r="C173" s="7">
        <v>5.0948295697334249E-4</v>
      </c>
      <c r="D173" s="7">
        <v>0.99871807514051869</v>
      </c>
      <c r="E173" s="7">
        <v>0.99824143314980684</v>
      </c>
      <c r="F173" s="7">
        <v>0.99825789698583312</v>
      </c>
      <c r="G173" s="7">
        <v>9.3680663982249977E-4</v>
      </c>
      <c r="H173" s="7">
        <v>6.9026723202839958E-4</v>
      </c>
      <c r="I173" s="10">
        <v>0.99834004437505131</v>
      </c>
      <c r="J173" s="7">
        <v>7.0670216612431387E-4</v>
      </c>
      <c r="K173" s="7">
        <v>0.56376037472265594</v>
      </c>
      <c r="L173" s="10">
        <v>5.0948295697334249E-4</v>
      </c>
      <c r="M173" s="7">
        <v>6.9027857671131565E-4</v>
      </c>
      <c r="N173" s="7">
        <v>0.99861946553594316</v>
      </c>
      <c r="O173" s="7">
        <v>6.7384337250390341E-4</v>
      </c>
      <c r="P173" s="7">
        <v>6.9026723202839958E-4</v>
      </c>
      <c r="Q173" s="7">
        <v>0.99865231325499215</v>
      </c>
      <c r="R173" s="7">
        <v>5.0948295697334249E-4</v>
      </c>
      <c r="S173" s="7">
        <v>3.7800348420602832E-4</v>
      </c>
      <c r="T173" s="7">
        <v>6.57397363836571E-4</v>
      </c>
      <c r="U173" s="7">
        <v>0.99824146205173714</v>
      </c>
      <c r="V173" s="7">
        <v>6.4096242974065671E-4</v>
      </c>
      <c r="W173" s="7">
        <v>3.7800348420602832E-4</v>
      </c>
      <c r="X173" s="7">
        <v>8.217467047957138E-4</v>
      </c>
      <c r="Y173" s="7">
        <v>0.99786345856753111</v>
      </c>
      <c r="Z173" s="7">
        <v>0.99853729086546361</v>
      </c>
      <c r="AA173" s="7">
        <v>0.99863590047003914</v>
      </c>
    </row>
    <row r="176" spans="1:27" ht="14.4" x14ac:dyDescent="0.3">
      <c r="A176" s="16" t="s">
        <v>47</v>
      </c>
      <c r="B176" s="17" t="s">
        <v>9</v>
      </c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7" x14ac:dyDescent="0.25">
      <c r="A177" s="15" t="s">
        <v>8</v>
      </c>
      <c r="B177" s="2" t="s">
        <v>4</v>
      </c>
      <c r="C177" s="3" t="s">
        <v>4</v>
      </c>
      <c r="D177" s="3" t="s">
        <v>5</v>
      </c>
      <c r="E177" s="3" t="s">
        <v>5</v>
      </c>
      <c r="F177" s="3" t="s">
        <v>6</v>
      </c>
      <c r="G177" s="3" t="s">
        <v>4</v>
      </c>
      <c r="H177" s="3" t="s">
        <v>5</v>
      </c>
      <c r="I177" s="3" t="s">
        <v>5</v>
      </c>
      <c r="J177" s="3" t="s">
        <v>6</v>
      </c>
      <c r="K177" s="4" t="s">
        <v>4</v>
      </c>
      <c r="L177" s="3" t="s">
        <v>5</v>
      </c>
      <c r="M177" s="3" t="s">
        <v>7</v>
      </c>
      <c r="N177" s="3" t="s">
        <v>6</v>
      </c>
      <c r="O177" s="3" t="s">
        <v>7</v>
      </c>
      <c r="P177" s="3" t="s">
        <v>7</v>
      </c>
      <c r="Q177" s="3" t="s">
        <v>6</v>
      </c>
      <c r="R177" s="3" t="s">
        <v>7</v>
      </c>
      <c r="S177" s="3" t="s">
        <v>7</v>
      </c>
      <c r="T177" s="3" t="s">
        <v>4</v>
      </c>
      <c r="U177" s="3" t="s">
        <v>6</v>
      </c>
      <c r="V177" s="3" t="s">
        <v>4</v>
      </c>
      <c r="W177" s="3" t="s">
        <v>5</v>
      </c>
      <c r="X177" s="3" t="s">
        <v>7</v>
      </c>
      <c r="Y177" s="3" t="s">
        <v>6</v>
      </c>
      <c r="Z177" s="3" t="s">
        <v>7</v>
      </c>
      <c r="AA177" s="5" t="s">
        <v>7</v>
      </c>
    </row>
    <row r="178" spans="1:27" x14ac:dyDescent="0.25">
      <c r="A178" s="6" t="s">
        <v>0</v>
      </c>
      <c r="B178" s="7">
        <v>2.0178725857595849E-3</v>
      </c>
      <c r="C178" s="7">
        <v>1.4413375612568463E-3</v>
      </c>
      <c r="D178" s="7">
        <v>0.9940905159988469</v>
      </c>
      <c r="E178" s="7">
        <v>0.99452291726722397</v>
      </c>
      <c r="F178" s="7">
        <v>2.0178725857595849E-3</v>
      </c>
      <c r="G178" s="7">
        <v>1.7296050735082155E-3</v>
      </c>
      <c r="H178" s="7">
        <v>0.99466705102334962</v>
      </c>
      <c r="I178" s="7">
        <v>0.99524358604785246</v>
      </c>
      <c r="J178" s="7">
        <v>2.0178725857595849E-3</v>
      </c>
      <c r="K178" s="10">
        <v>1.585471317382531E-3</v>
      </c>
      <c r="L178" s="7">
        <v>0.99452291726722397</v>
      </c>
      <c r="M178" s="7">
        <v>1.585471317382531E-3</v>
      </c>
      <c r="N178" s="7">
        <v>1.8737388296339002E-3</v>
      </c>
      <c r="O178" s="7">
        <v>1.1530700490054772E-3</v>
      </c>
      <c r="P178" s="7">
        <v>1.7296050735082155E-3</v>
      </c>
      <c r="Q178" s="7">
        <v>1.1530700490054772E-3</v>
      </c>
      <c r="R178" s="7">
        <v>1.0954165465552033E-2</v>
      </c>
      <c r="S178" s="7">
        <v>2.3061400980109543E-3</v>
      </c>
      <c r="T178" s="7">
        <v>1.585471317382531E-3</v>
      </c>
      <c r="U178" s="7">
        <v>1.585471317382531E-3</v>
      </c>
      <c r="V178" s="7">
        <v>2.7385413663880082E-3</v>
      </c>
      <c r="W178" s="7">
        <v>0.98472182185067747</v>
      </c>
      <c r="X178" s="7">
        <v>1.8737388296339002E-3</v>
      </c>
      <c r="Y178" s="7">
        <v>1.8737388296339002E-3</v>
      </c>
      <c r="Z178" s="7">
        <v>1.1530700490054772E-3</v>
      </c>
      <c r="AA178" s="7">
        <v>2.4502738541366388E-3</v>
      </c>
    </row>
    <row r="179" spans="1:27" x14ac:dyDescent="0.25">
      <c r="A179" s="8" t="s">
        <v>1</v>
      </c>
      <c r="B179" s="7">
        <v>1.7296050735082155E-3</v>
      </c>
      <c r="C179" s="7">
        <v>1.8737388296339002E-3</v>
      </c>
      <c r="D179" s="7">
        <v>1.7296050735082155E-3</v>
      </c>
      <c r="E179" s="7">
        <v>2.1620063418852694E-3</v>
      </c>
      <c r="F179" s="7">
        <v>0.9938022484865956</v>
      </c>
      <c r="G179" s="7">
        <v>0.9096281349091957</v>
      </c>
      <c r="H179" s="7">
        <v>2.3061400980109543E-3</v>
      </c>
      <c r="I179" s="7">
        <v>7.2066878062842317E-4</v>
      </c>
      <c r="J179" s="7">
        <v>0.99452291726722397</v>
      </c>
      <c r="K179" s="10">
        <v>0.98356875180167191</v>
      </c>
      <c r="L179" s="7">
        <v>2.1620063418852694E-3</v>
      </c>
      <c r="M179" s="7">
        <v>2.0178725857595849E-3</v>
      </c>
      <c r="N179" s="7">
        <v>0.99394638224272125</v>
      </c>
      <c r="O179" s="7">
        <v>3.1709426347650621E-3</v>
      </c>
      <c r="P179" s="7">
        <v>1.1098299221677717E-2</v>
      </c>
      <c r="Q179" s="7">
        <v>0.98501008936292878</v>
      </c>
      <c r="R179" s="7">
        <v>2.1620063418852694E-3</v>
      </c>
      <c r="S179" s="7">
        <v>3.3150763908907466E-3</v>
      </c>
      <c r="T179" s="7">
        <v>1.1242432977803401E-2</v>
      </c>
      <c r="U179" s="7">
        <v>0.98385701931392333</v>
      </c>
      <c r="V179" s="7">
        <v>2.1620063418852694E-3</v>
      </c>
      <c r="W179" s="7">
        <v>1.4413375612568463E-3</v>
      </c>
      <c r="X179" s="7">
        <v>1.0810031709426347E-2</v>
      </c>
      <c r="Y179" s="7">
        <v>0.99452291726722397</v>
      </c>
      <c r="Z179" s="7">
        <v>1.1386566733929087E-2</v>
      </c>
      <c r="AA179" s="7">
        <v>1.8737388296339002E-3</v>
      </c>
    </row>
    <row r="180" spans="1:27" x14ac:dyDescent="0.25">
      <c r="A180" s="8" t="s">
        <v>2</v>
      </c>
      <c r="B180" s="7">
        <v>0.99466705102334962</v>
      </c>
      <c r="C180" s="7">
        <v>0.99524358604785246</v>
      </c>
      <c r="D180" s="7">
        <v>2.7385413663880082E-3</v>
      </c>
      <c r="E180" s="7">
        <v>2.0178725857595849E-3</v>
      </c>
      <c r="F180" s="7">
        <v>1.1530700490054772E-3</v>
      </c>
      <c r="G180" s="7">
        <v>8.6912654943787832E-2</v>
      </c>
      <c r="H180" s="7">
        <v>1.585471317382531E-3</v>
      </c>
      <c r="I180" s="7">
        <v>2.7385413663880082E-3</v>
      </c>
      <c r="J180" s="7">
        <v>1.2972038051311616E-3</v>
      </c>
      <c r="K180" s="10">
        <v>1.2395503026808878E-2</v>
      </c>
      <c r="L180" s="7">
        <v>1.8737388296339002E-3</v>
      </c>
      <c r="M180" s="7">
        <v>1.7296050735082155E-3</v>
      </c>
      <c r="N180" s="7">
        <v>1.8737388296339002E-3</v>
      </c>
      <c r="O180" s="7">
        <v>2.0178725857595849E-3</v>
      </c>
      <c r="P180" s="7">
        <v>2.7385413663880082E-3</v>
      </c>
      <c r="Q180" s="7">
        <v>1.1818968002306141E-2</v>
      </c>
      <c r="R180" s="7">
        <v>1.7296050735082155E-3</v>
      </c>
      <c r="S180" s="7">
        <v>1.7296050735082155E-3</v>
      </c>
      <c r="T180" s="7">
        <v>0.98472182185067747</v>
      </c>
      <c r="U180" s="7">
        <v>2.1620063418852694E-3</v>
      </c>
      <c r="V180" s="7">
        <v>0.98414528682617464</v>
      </c>
      <c r="W180" s="7">
        <v>1.1098299221677717E-2</v>
      </c>
      <c r="X180" s="7">
        <v>2.0178725857595849E-3</v>
      </c>
      <c r="Y180" s="7">
        <v>1.7296050735082155E-3</v>
      </c>
      <c r="Z180" s="7">
        <v>1.8737388296339002E-3</v>
      </c>
      <c r="AA180" s="7">
        <v>1.585471317382531E-3</v>
      </c>
    </row>
    <row r="181" spans="1:27" x14ac:dyDescent="0.25">
      <c r="A181" s="9" t="s">
        <v>3</v>
      </c>
      <c r="B181" s="7">
        <v>1.585471317382531E-3</v>
      </c>
      <c r="C181" s="7">
        <v>1.4413375612568463E-3</v>
      </c>
      <c r="D181" s="7">
        <v>1.4413375612568463E-3</v>
      </c>
      <c r="E181" s="7">
        <v>1.2972038051311616E-3</v>
      </c>
      <c r="F181" s="7">
        <v>3.0268088786393772E-3</v>
      </c>
      <c r="G181" s="7">
        <v>1.7296050735082155E-3</v>
      </c>
      <c r="H181" s="7">
        <v>1.4413375612568463E-3</v>
      </c>
      <c r="I181" s="7">
        <v>1.2972038051311616E-3</v>
      </c>
      <c r="J181" s="7">
        <v>2.1620063418852694E-3</v>
      </c>
      <c r="K181" s="10">
        <v>2.4502738541366388E-3</v>
      </c>
      <c r="L181" s="7">
        <v>1.4413375612568463E-3</v>
      </c>
      <c r="M181" s="7">
        <v>0.99466705102334962</v>
      </c>
      <c r="N181" s="7">
        <v>2.3061400980109543E-3</v>
      </c>
      <c r="O181" s="7">
        <v>0.99365811473046983</v>
      </c>
      <c r="P181" s="7">
        <v>0.98443355433842605</v>
      </c>
      <c r="Q181" s="7">
        <v>2.0178725857595849E-3</v>
      </c>
      <c r="R181" s="7">
        <v>0.98515422311905443</v>
      </c>
      <c r="S181" s="7">
        <v>0.99264917843759004</v>
      </c>
      <c r="T181" s="7">
        <v>2.4502738541366388E-3</v>
      </c>
      <c r="U181" s="7">
        <v>1.2395503026808878E-2</v>
      </c>
      <c r="V181" s="7">
        <v>1.0954165465552033E-2</v>
      </c>
      <c r="W181" s="7">
        <v>2.7385413663880082E-3</v>
      </c>
      <c r="X181" s="7">
        <v>0.98529835687518019</v>
      </c>
      <c r="Y181" s="7">
        <v>1.8737388296339002E-3</v>
      </c>
      <c r="Z181" s="7">
        <v>0.9855866243874315</v>
      </c>
      <c r="AA181" s="7">
        <v>0.9940905159988469</v>
      </c>
    </row>
    <row r="182" spans="1:27" x14ac:dyDescent="0.25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spans="1:27" ht="14.4" x14ac:dyDescent="0.3">
      <c r="A183" s="16" t="s">
        <v>47</v>
      </c>
      <c r="B183" s="17" t="s">
        <v>12</v>
      </c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spans="1:27" x14ac:dyDescent="0.25">
      <c r="A184" s="15" t="s">
        <v>8</v>
      </c>
      <c r="B184" s="2" t="s">
        <v>5</v>
      </c>
      <c r="C184" s="3" t="s">
        <v>5</v>
      </c>
      <c r="D184" s="3" t="s">
        <v>5</v>
      </c>
      <c r="E184" s="3" t="s">
        <v>5</v>
      </c>
      <c r="F184" s="3" t="s">
        <v>4</v>
      </c>
      <c r="G184" s="3" t="s">
        <v>5</v>
      </c>
      <c r="H184" s="3" t="s">
        <v>4</v>
      </c>
      <c r="I184" s="3" t="s">
        <v>5</v>
      </c>
      <c r="J184" s="3" t="s">
        <v>7</v>
      </c>
      <c r="K184" s="3" t="s">
        <v>6</v>
      </c>
      <c r="L184" s="4" t="s">
        <v>4</v>
      </c>
      <c r="M184" s="3" t="s">
        <v>5</v>
      </c>
      <c r="N184" s="3" t="s">
        <v>7</v>
      </c>
      <c r="O184" s="3" t="s">
        <v>7</v>
      </c>
      <c r="P184" s="3" t="s">
        <v>5</v>
      </c>
      <c r="Q184" s="3" t="s">
        <v>7</v>
      </c>
      <c r="R184" s="3" t="s">
        <v>5</v>
      </c>
      <c r="S184" s="3" t="s">
        <v>5</v>
      </c>
      <c r="T184" s="3" t="s">
        <v>5</v>
      </c>
      <c r="U184" s="3" t="s">
        <v>4</v>
      </c>
      <c r="V184" s="3" t="s">
        <v>7</v>
      </c>
      <c r="W184" s="3" t="s">
        <v>4</v>
      </c>
      <c r="X184" s="3" t="s">
        <v>5</v>
      </c>
      <c r="Y184" s="3" t="s">
        <v>6</v>
      </c>
      <c r="Z184" s="3" t="s">
        <v>7</v>
      </c>
      <c r="AA184" s="5" t="s">
        <v>7</v>
      </c>
    </row>
    <row r="185" spans="1:27" x14ac:dyDescent="0.25">
      <c r="A185" s="6" t="s">
        <v>0</v>
      </c>
      <c r="B185" s="7">
        <v>0.99835074978518168</v>
      </c>
      <c r="C185" s="7">
        <v>0.99815672034814429</v>
      </c>
      <c r="D185" s="7">
        <v>0.99814283536374093</v>
      </c>
      <c r="E185" s="7">
        <v>0.99722815089946504</v>
      </c>
      <c r="F185" s="7">
        <v>1.2750682577301012E-3</v>
      </c>
      <c r="G185" s="7">
        <v>0.9972558693904704</v>
      </c>
      <c r="H185" s="7">
        <v>1.2334899449780328E-3</v>
      </c>
      <c r="I185" s="7">
        <v>0.99659062560634204</v>
      </c>
      <c r="J185" s="7">
        <v>3.8805887407489535E-4</v>
      </c>
      <c r="K185" s="7">
        <v>1.3027690772514345E-3</v>
      </c>
      <c r="L185" s="10">
        <v>1.0533026582032873E-3</v>
      </c>
      <c r="M185" s="7">
        <v>0.99739446184549718</v>
      </c>
      <c r="N185" s="7">
        <v>1.0533026582032873E-3</v>
      </c>
      <c r="O185" s="7">
        <v>2.1481830529145995E-3</v>
      </c>
      <c r="P185" s="7">
        <v>0.99663220334284996</v>
      </c>
      <c r="Q185" s="7">
        <v>1.7739834243423788E-3</v>
      </c>
      <c r="R185" s="7">
        <v>0.99767161448588415</v>
      </c>
      <c r="S185" s="7">
        <v>0.9985309199767165</v>
      </c>
      <c r="T185" s="7">
        <v>0.99692320485634689</v>
      </c>
      <c r="U185" s="7">
        <v>1.0810361315537816E-3</v>
      </c>
      <c r="V185" s="7">
        <v>1.136473881889873E-3</v>
      </c>
      <c r="W185" s="7">
        <v>1.676968705823655E-3</v>
      </c>
      <c r="X185" s="7">
        <v>0.99792111317459875</v>
      </c>
      <c r="Y185" s="7">
        <v>4.9893283809629408E-4</v>
      </c>
      <c r="Z185" s="7">
        <v>1.2473493825620556E-3</v>
      </c>
      <c r="AA185" s="7">
        <v>4.9893283809629408E-4</v>
      </c>
    </row>
    <row r="186" spans="1:27" x14ac:dyDescent="0.25">
      <c r="A186" s="8" t="s">
        <v>1</v>
      </c>
      <c r="B186" s="7">
        <v>3.6034038306954571E-4</v>
      </c>
      <c r="C186" s="7">
        <v>3.8805887407489535E-4</v>
      </c>
      <c r="D186" s="7">
        <v>4.9893975302482229E-4</v>
      </c>
      <c r="E186" s="7">
        <v>7.2068076613909142E-4</v>
      </c>
      <c r="F186" s="7">
        <v>8.0384737987332475E-4</v>
      </c>
      <c r="G186" s="7">
        <v>7.8997699365246561E-4</v>
      </c>
      <c r="H186" s="7">
        <v>0.11863678571923551</v>
      </c>
      <c r="I186" s="7">
        <v>6.0980680211769275E-4</v>
      </c>
      <c r="J186" s="7">
        <v>1.6908279513263298E-3</v>
      </c>
      <c r="K186" s="7">
        <v>0.99675693655237407</v>
      </c>
      <c r="L186" s="10">
        <v>0.99685395127089282</v>
      </c>
      <c r="M186" s="7">
        <v>9.4242869418188877E-4</v>
      </c>
      <c r="N186" s="7">
        <v>6.5138453862571724E-4</v>
      </c>
      <c r="O186" s="7">
        <v>6.6524378412839203E-4</v>
      </c>
      <c r="P186" s="7">
        <v>5.9594755661501785E-4</v>
      </c>
      <c r="Q186" s="7">
        <v>4.9893283809629408E-4</v>
      </c>
      <c r="R186" s="7">
        <v>4.2964256510470803E-4</v>
      </c>
      <c r="S186" s="7">
        <v>3.3262189206419602E-4</v>
      </c>
      <c r="T186" s="7">
        <v>1.0255983812176902E-3</v>
      </c>
      <c r="U186" s="7">
        <v>4.0192368993666237E-4</v>
      </c>
      <c r="V186" s="7">
        <v>3.3262650201654816E-4</v>
      </c>
      <c r="W186" s="7">
        <v>9.2856944867921387E-4</v>
      </c>
      <c r="X186" s="7">
        <v>1.1503173767220113E-3</v>
      </c>
      <c r="Y186" s="7">
        <v>0.99685395127089282</v>
      </c>
      <c r="Z186" s="7">
        <v>3.0490762684850251E-4</v>
      </c>
      <c r="AA186" s="7">
        <v>1.8709981428611027E-3</v>
      </c>
    </row>
    <row r="187" spans="1:27" x14ac:dyDescent="0.25">
      <c r="A187" s="8" t="s">
        <v>2</v>
      </c>
      <c r="B187" s="7">
        <v>8.3155473016049009E-4</v>
      </c>
      <c r="C187" s="7">
        <v>6.9296227513374173E-4</v>
      </c>
      <c r="D187" s="7">
        <v>6.5139356644907352E-4</v>
      </c>
      <c r="E187" s="7">
        <v>1.6215317238129556E-3</v>
      </c>
      <c r="F187" s="7">
        <v>0.99749144179729188</v>
      </c>
      <c r="G187" s="7">
        <v>1.496798514288882E-3</v>
      </c>
      <c r="H187" s="7">
        <v>0.87986639502169006</v>
      </c>
      <c r="I187" s="7">
        <v>8.1769548465781519E-4</v>
      </c>
      <c r="J187" s="7">
        <v>4.9893283809629408E-4</v>
      </c>
      <c r="K187" s="7">
        <v>8.5927322116583968E-4</v>
      </c>
      <c r="L187" s="10">
        <v>8.8699171217118938E-4</v>
      </c>
      <c r="M187" s="7">
        <v>3.3262189206419602E-4</v>
      </c>
      <c r="N187" s="7">
        <v>5.6822906560966826E-4</v>
      </c>
      <c r="O187" s="7">
        <v>3.6034038306954571E-4</v>
      </c>
      <c r="P187" s="7">
        <v>1.3027690772514345E-3</v>
      </c>
      <c r="Q187" s="7">
        <v>5.2665132910164367E-4</v>
      </c>
      <c r="R187" s="7">
        <v>1.3443654456502154E-3</v>
      </c>
      <c r="S187" s="7">
        <v>5.4051057460431857E-4</v>
      </c>
      <c r="T187" s="7">
        <v>1.4275220711543525E-3</v>
      </c>
      <c r="U187" s="7">
        <v>0.99672917273017059</v>
      </c>
      <c r="V187" s="7">
        <v>1.1780521946419414E-3</v>
      </c>
      <c r="W187" s="7">
        <v>0.99708955844443825</v>
      </c>
      <c r="X187" s="7">
        <v>4.9893283809629408E-4</v>
      </c>
      <c r="Y187" s="7">
        <v>1.2057543587327105E-3</v>
      </c>
      <c r="Z187" s="7">
        <v>5.2665862819286789E-4</v>
      </c>
      <c r="AA187" s="7">
        <v>5.4051057460431857E-4</v>
      </c>
    </row>
    <row r="188" spans="1:27" x14ac:dyDescent="0.25">
      <c r="A188" s="9" t="s">
        <v>3</v>
      </c>
      <c r="B188" s="7">
        <v>4.5735510158826954E-4</v>
      </c>
      <c r="C188" s="7">
        <v>7.6225850264711591E-4</v>
      </c>
      <c r="D188" s="7">
        <v>7.0683131678516483E-4</v>
      </c>
      <c r="E188" s="7">
        <v>4.2963661058291984E-4</v>
      </c>
      <c r="F188" s="7">
        <v>4.2964256510470803E-4</v>
      </c>
      <c r="G188" s="7">
        <v>4.5735510158826954E-4</v>
      </c>
      <c r="H188" s="7">
        <v>2.6332931409643395E-4</v>
      </c>
      <c r="I188" s="7">
        <v>1.9818721068825015E-3</v>
      </c>
      <c r="J188" s="7">
        <v>0.99742218033650243</v>
      </c>
      <c r="K188" s="7">
        <v>1.0810211492086371E-3</v>
      </c>
      <c r="L188" s="10">
        <v>1.2057543587327105E-3</v>
      </c>
      <c r="M188" s="7">
        <v>1.3304875682567841E-3</v>
      </c>
      <c r="N188" s="7">
        <v>0.99772708373756136</v>
      </c>
      <c r="O188" s="7">
        <v>0.99682623277988747</v>
      </c>
      <c r="P188" s="7">
        <v>1.4690800232835324E-3</v>
      </c>
      <c r="Q188" s="7">
        <v>0.99720043240845968</v>
      </c>
      <c r="R188" s="7">
        <v>5.543775033609136E-4</v>
      </c>
      <c r="S188" s="7">
        <v>5.9594755661501785E-4</v>
      </c>
      <c r="T188" s="7">
        <v>6.2367469128102781E-4</v>
      </c>
      <c r="U188" s="7">
        <v>1.7878674483389463E-3</v>
      </c>
      <c r="V188" s="7">
        <v>0.99735284742145158</v>
      </c>
      <c r="W188" s="7">
        <v>3.0490340105884638E-4</v>
      </c>
      <c r="X188" s="7">
        <v>4.2963661058291984E-4</v>
      </c>
      <c r="Y188" s="7">
        <v>1.4413615322781828E-3</v>
      </c>
      <c r="Z188" s="7">
        <v>0.99792108436239657</v>
      </c>
      <c r="AA188" s="7">
        <v>0.99708955844443825</v>
      </c>
    </row>
    <row r="189" spans="1:27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7" ht="14.4" x14ac:dyDescent="0.3">
      <c r="A190" s="16" t="s">
        <v>47</v>
      </c>
      <c r="B190" s="17" t="s">
        <v>13</v>
      </c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7" x14ac:dyDescent="0.25">
      <c r="A191" s="15" t="s">
        <v>8</v>
      </c>
      <c r="B191" s="2" t="s">
        <v>6</v>
      </c>
      <c r="C191" s="3" t="s">
        <v>7</v>
      </c>
      <c r="D191" s="3" t="s">
        <v>5</v>
      </c>
      <c r="E191" s="3" t="s">
        <v>5</v>
      </c>
      <c r="F191" s="3" t="s">
        <v>5</v>
      </c>
      <c r="G191" s="3" t="s">
        <v>6</v>
      </c>
      <c r="H191" s="3" t="s">
        <v>6</v>
      </c>
      <c r="I191" s="4" t="s">
        <v>4</v>
      </c>
      <c r="J191" s="3" t="s">
        <v>5</v>
      </c>
      <c r="K191" s="3" t="s">
        <v>7</v>
      </c>
      <c r="L191" s="3" t="s">
        <v>7</v>
      </c>
      <c r="M191" s="3" t="s">
        <v>6</v>
      </c>
      <c r="N191" s="3" t="s">
        <v>6</v>
      </c>
      <c r="O191" s="3" t="s">
        <v>4</v>
      </c>
      <c r="P191" s="3" t="s">
        <v>6</v>
      </c>
      <c r="Q191" s="3" t="s">
        <v>4</v>
      </c>
      <c r="R191" s="3" t="s">
        <v>5</v>
      </c>
      <c r="S191" s="3" t="s">
        <v>5</v>
      </c>
      <c r="T191" s="3" t="s">
        <v>4</v>
      </c>
      <c r="U191" s="3" t="s">
        <v>7</v>
      </c>
      <c r="V191" s="3" t="s">
        <v>5</v>
      </c>
      <c r="W191" s="3" t="s">
        <v>7</v>
      </c>
      <c r="X191" s="3" t="s">
        <v>4</v>
      </c>
      <c r="Y191" s="3" t="s">
        <v>5</v>
      </c>
      <c r="Z191" s="3" t="s">
        <v>7</v>
      </c>
      <c r="AA191" s="5" t="s">
        <v>7</v>
      </c>
    </row>
    <row r="192" spans="1:27" x14ac:dyDescent="0.25">
      <c r="A192" s="6" t="s">
        <v>0</v>
      </c>
      <c r="B192" s="7">
        <v>2.0453662228221963E-4</v>
      </c>
      <c r="C192" s="7">
        <v>1.6362929782577569E-4</v>
      </c>
      <c r="D192" s="7">
        <v>0.99848642899511153</v>
      </c>
      <c r="E192" s="7">
        <v>0.99867051195516554</v>
      </c>
      <c r="F192" s="7">
        <v>0.99940683166291677</v>
      </c>
      <c r="G192" s="7">
        <v>2.4544394673866357E-4</v>
      </c>
      <c r="H192" s="7">
        <v>2.2499488647985272E-4</v>
      </c>
      <c r="I192" s="10">
        <v>3.0680493342332945E-4</v>
      </c>
      <c r="J192" s="7">
        <v>0.99836367355287381</v>
      </c>
      <c r="K192" s="7">
        <v>1.6362929782577569E-4</v>
      </c>
      <c r="L192" s="7">
        <v>2.6589760896688551E-4</v>
      </c>
      <c r="M192" s="7">
        <v>2.4544394673866357E-4</v>
      </c>
      <c r="N192" s="7">
        <v>1.2272448353446513E-4</v>
      </c>
      <c r="O192" s="7">
        <v>4.9088789347732714E-4</v>
      </c>
      <c r="P192" s="7">
        <v>2.6589760896688551E-4</v>
      </c>
      <c r="Q192" s="7">
        <v>5.5224888016199296E-4</v>
      </c>
      <c r="R192" s="7">
        <v>0.9988750485774478</v>
      </c>
      <c r="S192" s="7">
        <v>0.99918185351087108</v>
      </c>
      <c r="T192" s="10">
        <v>3.8861958233621732E-4</v>
      </c>
      <c r="U192" s="7">
        <v>3.6816592010799532E-4</v>
      </c>
      <c r="V192" s="7">
        <v>0.99912049252418644</v>
      </c>
      <c r="W192" s="7">
        <v>5.5224888016199296E-4</v>
      </c>
      <c r="X192" s="7">
        <v>6.5451719130310278E-4</v>
      </c>
      <c r="Y192" s="7">
        <v>0.99907958519973006</v>
      </c>
      <c r="Z192" s="7">
        <v>4.499805690208832E-4</v>
      </c>
      <c r="AA192" s="7">
        <v>4.9088789347732714E-4</v>
      </c>
    </row>
    <row r="193" spans="1:27" x14ac:dyDescent="0.25">
      <c r="A193" s="8" t="s">
        <v>1</v>
      </c>
      <c r="B193" s="7">
        <v>0.99852733631956803</v>
      </c>
      <c r="C193" s="7">
        <v>3.6816592010799532E-4</v>
      </c>
      <c r="D193" s="7">
        <v>2.6589760896688551E-4</v>
      </c>
      <c r="E193" s="7">
        <v>2.863512711951075E-4</v>
      </c>
      <c r="F193" s="7">
        <v>1.2272448353446513E-4</v>
      </c>
      <c r="G193" s="7">
        <v>0.9988341412529913</v>
      </c>
      <c r="H193" s="7">
        <v>0.99848639803640826</v>
      </c>
      <c r="I193" s="10">
        <v>0.99907958519973006</v>
      </c>
      <c r="J193" s="7">
        <v>3.4771937001431787E-4</v>
      </c>
      <c r="K193" s="7">
        <v>5.3179521793377102E-4</v>
      </c>
      <c r="L193" s="7">
        <v>2.863512711951075E-4</v>
      </c>
      <c r="M193" s="7">
        <v>0.99879323392853492</v>
      </c>
      <c r="N193" s="7">
        <v>0.9991818367764369</v>
      </c>
      <c r="O193" s="7">
        <v>4.5161686199914092E-2</v>
      </c>
      <c r="P193" s="7">
        <v>0.99858869730625266</v>
      </c>
      <c r="Q193" s="7">
        <v>8.9034791679450206E-2</v>
      </c>
      <c r="R193" s="7">
        <v>2.4544394673866357E-4</v>
      </c>
      <c r="S193" s="7">
        <v>2.4544394673866357E-4</v>
      </c>
      <c r="T193" s="10">
        <v>3.0680493342332945E-4</v>
      </c>
      <c r="U193" s="7">
        <v>7.9769282690065658E-4</v>
      </c>
      <c r="V193" s="7">
        <v>3.6816592010799532E-4</v>
      </c>
      <c r="W193" s="7">
        <v>5.9315620461843695E-4</v>
      </c>
      <c r="X193" s="7">
        <v>5.7270254239021501E-4</v>
      </c>
      <c r="Y193" s="7">
        <v>2.863512711951075E-4</v>
      </c>
      <c r="Z193" s="7">
        <v>3.2725859565155139E-4</v>
      </c>
      <c r="AA193" s="7">
        <v>2.863512711951075E-4</v>
      </c>
    </row>
    <row r="194" spans="1:27" x14ac:dyDescent="0.25">
      <c r="A194" s="8" t="s">
        <v>2</v>
      </c>
      <c r="B194" s="7">
        <v>5.3179521793377102E-4</v>
      </c>
      <c r="C194" s="7">
        <v>1.2272197336933178E-4</v>
      </c>
      <c r="D194" s="7">
        <v>4.9088789347732714E-4</v>
      </c>
      <c r="E194" s="7">
        <v>2.863512711951075E-4</v>
      </c>
      <c r="F194" s="7">
        <v>2.6590304765800775E-4</v>
      </c>
      <c r="G194" s="7">
        <v>3.2725859565155139E-4</v>
      </c>
      <c r="H194" s="7">
        <v>6.5453057885048063E-4</v>
      </c>
      <c r="I194" s="10">
        <v>3.0680493342332945E-4</v>
      </c>
      <c r="J194" s="7">
        <v>4.70443853548783E-4</v>
      </c>
      <c r="K194" s="7">
        <v>2.4544394673866357E-4</v>
      </c>
      <c r="L194" s="7">
        <v>1.0226831114110982E-4</v>
      </c>
      <c r="M194" s="7">
        <v>1.0226831114110982E-4</v>
      </c>
      <c r="N194" s="7">
        <v>3.2726528942524032E-4</v>
      </c>
      <c r="O194" s="7">
        <v>0.95420425027101108</v>
      </c>
      <c r="P194" s="7">
        <v>6.9542451575954677E-4</v>
      </c>
      <c r="Q194" s="7">
        <v>0.91022887648033379</v>
      </c>
      <c r="R194" s="7">
        <v>2.6589760896688551E-4</v>
      </c>
      <c r="S194" s="7">
        <v>2.6589760896688551E-4</v>
      </c>
      <c r="T194" s="10">
        <v>0.9991000388619582</v>
      </c>
      <c r="U194" s="7">
        <v>3.0680493342332945E-4</v>
      </c>
      <c r="V194" s="7">
        <v>2.249902845104416E-4</v>
      </c>
      <c r="W194" s="7">
        <v>2.0453662228221963E-4</v>
      </c>
      <c r="X194" s="7">
        <v>0.99840461434619865</v>
      </c>
      <c r="Y194" s="7">
        <v>3.0680493342332945E-4</v>
      </c>
      <c r="Z194" s="7">
        <v>2.863512711951075E-4</v>
      </c>
      <c r="AA194" s="7">
        <v>1.6362929782577569E-4</v>
      </c>
    </row>
    <row r="195" spans="1:27" x14ac:dyDescent="0.25">
      <c r="A195" s="9" t="s">
        <v>3</v>
      </c>
      <c r="B195" s="7">
        <v>7.3633184021599065E-4</v>
      </c>
      <c r="C195" s="7">
        <v>0.99934548280869695</v>
      </c>
      <c r="D195" s="7">
        <v>7.5678550244421259E-4</v>
      </c>
      <c r="E195" s="7">
        <v>7.5678550244421259E-4</v>
      </c>
      <c r="F195" s="7">
        <v>2.0454080589077522E-4</v>
      </c>
      <c r="G195" s="7">
        <v>5.9315620461843695E-4</v>
      </c>
      <c r="H195" s="7">
        <v>6.3407649826140318E-4</v>
      </c>
      <c r="I195" s="10">
        <v>3.0680493342332945E-4</v>
      </c>
      <c r="J195" s="7">
        <v>8.1816322356310087E-4</v>
      </c>
      <c r="K195" s="7">
        <v>0.99905913153750181</v>
      </c>
      <c r="L195" s="7">
        <v>0.99934548280869695</v>
      </c>
      <c r="M195" s="7">
        <v>8.5905381358532241E-4</v>
      </c>
      <c r="N195" s="7">
        <v>3.6817345060339538E-4</v>
      </c>
      <c r="O195" s="7">
        <v>1.4317563559755375E-4</v>
      </c>
      <c r="P195" s="7">
        <v>4.499805690208832E-4</v>
      </c>
      <c r="Q195" s="7">
        <v>1.8408296005399766E-4</v>
      </c>
      <c r="R195" s="7">
        <v>6.1360986684665889E-4</v>
      </c>
      <c r="S195" s="7">
        <v>3.0680493342332945E-4</v>
      </c>
      <c r="T195" s="10">
        <v>2.0453662228221963E-4</v>
      </c>
      <c r="U195" s="7">
        <v>0.99852733631956803</v>
      </c>
      <c r="V195" s="7">
        <v>2.863512711951075E-4</v>
      </c>
      <c r="W195" s="7">
        <v>0.9986500582929374</v>
      </c>
      <c r="X195" s="7">
        <v>3.6816592010799532E-4</v>
      </c>
      <c r="Y195" s="7">
        <v>3.2725859565155139E-4</v>
      </c>
      <c r="Z195" s="7">
        <v>0.99893640956413243</v>
      </c>
      <c r="AA195" s="7">
        <v>0.99905913153750181</v>
      </c>
    </row>
    <row r="196" spans="1:27" x14ac:dyDescent="0.25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7" ht="14.4" x14ac:dyDescent="0.3">
      <c r="A197" s="16" t="s">
        <v>47</v>
      </c>
      <c r="B197" s="17" t="s">
        <v>14</v>
      </c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spans="1:27" x14ac:dyDescent="0.25">
      <c r="A198" s="15" t="s">
        <v>8</v>
      </c>
      <c r="B198" s="2" t="s">
        <v>7</v>
      </c>
      <c r="C198" s="3" t="s">
        <v>4</v>
      </c>
      <c r="D198" s="3" t="s">
        <v>7</v>
      </c>
      <c r="E198" s="3" t="s">
        <v>7</v>
      </c>
      <c r="F198" s="3" t="s">
        <v>7</v>
      </c>
      <c r="G198" s="3" t="s">
        <v>6</v>
      </c>
      <c r="H198" s="3" t="s">
        <v>5</v>
      </c>
      <c r="I198" s="3" t="s">
        <v>7</v>
      </c>
      <c r="J198" s="3" t="s">
        <v>5</v>
      </c>
      <c r="K198" s="3" t="s">
        <v>4</v>
      </c>
      <c r="L198" s="4" t="s">
        <v>4</v>
      </c>
      <c r="M198" s="3" t="s">
        <v>5</v>
      </c>
      <c r="N198" s="3" t="s">
        <v>7</v>
      </c>
      <c r="O198" s="3" t="s">
        <v>5</v>
      </c>
      <c r="P198" s="3" t="s">
        <v>5</v>
      </c>
      <c r="Q198" s="3" t="s">
        <v>7</v>
      </c>
      <c r="R198" s="3" t="s">
        <v>4</v>
      </c>
      <c r="S198" s="3" t="s">
        <v>4</v>
      </c>
      <c r="T198" s="3" t="s">
        <v>4</v>
      </c>
      <c r="U198" s="3" t="s">
        <v>7</v>
      </c>
      <c r="V198" s="3" t="s">
        <v>5</v>
      </c>
      <c r="W198" s="3" t="s">
        <v>4</v>
      </c>
      <c r="X198" s="3" t="s">
        <v>6</v>
      </c>
      <c r="Y198" s="3" t="s">
        <v>7</v>
      </c>
      <c r="Z198" s="3" t="s">
        <v>7</v>
      </c>
      <c r="AA198" s="5" t="s">
        <v>7</v>
      </c>
    </row>
    <row r="199" spans="1:27" x14ac:dyDescent="0.25">
      <c r="A199" s="12" t="s">
        <v>0</v>
      </c>
      <c r="B199" s="7">
        <v>6.5039643211100098E-4</v>
      </c>
      <c r="C199" s="7">
        <v>6.8136769078295341E-4</v>
      </c>
      <c r="D199" s="7">
        <v>9.9111097345680921E-4</v>
      </c>
      <c r="E199" s="7">
        <v>9.6010901883052525E-4</v>
      </c>
      <c r="F199" s="7">
        <v>6.8140989902744223E-4</v>
      </c>
      <c r="G199" s="7">
        <v>6.5039643211100098E-4</v>
      </c>
      <c r="H199" s="7">
        <v>0.99690268227714796</v>
      </c>
      <c r="I199" s="10">
        <v>1.0840276272183851E-3</v>
      </c>
      <c r="J199" s="7">
        <v>0.99671694490042428</v>
      </c>
      <c r="K199" s="7">
        <v>0.69987920835010997</v>
      </c>
      <c r="L199" s="10">
        <v>6.5041657633103109E-4</v>
      </c>
      <c r="M199" s="7">
        <v>0.99696472264378855</v>
      </c>
      <c r="N199" s="7">
        <v>7.7430544801313222E-4</v>
      </c>
      <c r="O199" s="7">
        <v>0.99736736147675531</v>
      </c>
      <c r="P199" s="7">
        <v>0.99718152816923222</v>
      </c>
      <c r="Q199" s="7">
        <v>8.6722210177470809E-4</v>
      </c>
      <c r="R199" s="7">
        <v>1.1769442809799609E-3</v>
      </c>
      <c r="S199" s="7">
        <v>8.3624988385418283E-4</v>
      </c>
      <c r="T199" s="7">
        <v>1.0530227948463825E-3</v>
      </c>
      <c r="U199" s="7">
        <v>1.0220831913773346E-3</v>
      </c>
      <c r="V199" s="7">
        <v>0.99671704658077309</v>
      </c>
      <c r="W199" s="7">
        <v>7.1233894945490583E-4</v>
      </c>
      <c r="X199" s="7">
        <v>4.6456888007928641E-4</v>
      </c>
      <c r="Y199" s="7">
        <v>7.4331020812685826E-4</v>
      </c>
      <c r="Z199" s="7">
        <v>1.2698216055500495E-3</v>
      </c>
      <c r="AA199" s="7">
        <v>1.0220515361744301E-3</v>
      </c>
    </row>
    <row r="200" spans="1:27" x14ac:dyDescent="0.25">
      <c r="A200" s="13" t="s">
        <v>1</v>
      </c>
      <c r="B200" s="7">
        <v>8.0525272547076312E-4</v>
      </c>
      <c r="C200" s="7">
        <v>6.7517343904856296E-3</v>
      </c>
      <c r="D200" s="7">
        <v>1.0840276272183851E-3</v>
      </c>
      <c r="E200" s="7">
        <v>1.1769078295341922E-3</v>
      </c>
      <c r="F200" s="7">
        <v>1.6106052158830454E-3</v>
      </c>
      <c r="G200" s="7">
        <v>0.99730550049554012</v>
      </c>
      <c r="H200" s="7">
        <v>1.1769807346837639E-3</v>
      </c>
      <c r="I200" s="10">
        <v>9.9111097345680921E-4</v>
      </c>
      <c r="J200" s="7">
        <v>8.9819431969523334E-4</v>
      </c>
      <c r="K200" s="7">
        <v>0.13160095394431195</v>
      </c>
      <c r="L200" s="10">
        <v>0.99702666707962961</v>
      </c>
      <c r="M200" s="7">
        <v>5.2652770464892986E-4</v>
      </c>
      <c r="N200" s="7">
        <v>8.9819431969523334E-4</v>
      </c>
      <c r="O200" s="7">
        <v>3.4069439712577817E-4</v>
      </c>
      <c r="P200" s="7">
        <v>1.0220831913773346E-3</v>
      </c>
      <c r="Q200" s="7">
        <v>7.123610121720816E-4</v>
      </c>
      <c r="R200" s="7">
        <v>1.3937498064236381E-3</v>
      </c>
      <c r="S200" s="7">
        <v>1.3008331526620622E-3</v>
      </c>
      <c r="T200" s="7">
        <v>5.574826560951437E-4</v>
      </c>
      <c r="U200" s="7">
        <v>1.1459720630594356E-3</v>
      </c>
      <c r="V200" s="7">
        <v>9.2913776015857283E-4</v>
      </c>
      <c r="W200" s="7">
        <v>5.2651139742319127E-4</v>
      </c>
      <c r="X200" s="7">
        <v>0.99690287413280476</v>
      </c>
      <c r="Y200" s="7">
        <v>8.6719524281466797E-4</v>
      </c>
      <c r="Z200" s="7">
        <v>1.083994053518335E-3</v>
      </c>
      <c r="AA200" s="7">
        <v>1.0530227948463825E-3</v>
      </c>
    </row>
    <row r="201" spans="1:27" x14ac:dyDescent="0.25">
      <c r="A201" s="13" t="s">
        <v>2</v>
      </c>
      <c r="B201" s="7">
        <v>6.8136769078295341E-4</v>
      </c>
      <c r="C201" s="7">
        <v>0.991513875123885</v>
      </c>
      <c r="D201" s="7">
        <v>4.6458326880787935E-4</v>
      </c>
      <c r="E201" s="7">
        <v>7.4331020812685826E-4</v>
      </c>
      <c r="F201" s="7">
        <v>6.8140989902744223E-4</v>
      </c>
      <c r="G201" s="7">
        <v>9.2913776015857283E-4</v>
      </c>
      <c r="H201" s="7">
        <v>1.0530880257696835E-3</v>
      </c>
      <c r="I201" s="10">
        <v>8.9819431969523334E-4</v>
      </c>
      <c r="J201" s="7">
        <v>6.5041657633103109E-4</v>
      </c>
      <c r="K201" s="7">
        <v>9.9111097345680921E-4</v>
      </c>
      <c r="L201" s="10">
        <v>1.4247220243441632E-3</v>
      </c>
      <c r="M201" s="7">
        <v>1.0840276272183851E-3</v>
      </c>
      <c r="N201" s="7">
        <v>5.5749992256945522E-4</v>
      </c>
      <c r="O201" s="7">
        <v>7.4333323009260696E-4</v>
      </c>
      <c r="P201" s="7">
        <v>8.0527766593365747E-4</v>
      </c>
      <c r="Q201" s="7">
        <v>7.4333323009260696E-4</v>
      </c>
      <c r="R201" s="7">
        <v>0.99684083377210642</v>
      </c>
      <c r="S201" s="7">
        <v>0.99693375042586796</v>
      </c>
      <c r="T201" s="7">
        <v>0.99755327056491572</v>
      </c>
      <c r="U201" s="7">
        <v>5.8847214048998047E-4</v>
      </c>
      <c r="V201" s="7">
        <v>9.6010901883052525E-4</v>
      </c>
      <c r="W201" s="7">
        <v>0.99783201189296333</v>
      </c>
      <c r="X201" s="7">
        <v>1.4556491575817641E-3</v>
      </c>
      <c r="Y201" s="7">
        <v>8.3622398414271554E-4</v>
      </c>
      <c r="Z201" s="7">
        <v>5.574826560951437E-4</v>
      </c>
      <c r="AA201" s="7">
        <v>7.4331020812685826E-4</v>
      </c>
    </row>
    <row r="202" spans="1:27" x14ac:dyDescent="0.25">
      <c r="A202" s="14" t="s">
        <v>3</v>
      </c>
      <c r="B202" s="7">
        <v>0.99786298315163524</v>
      </c>
      <c r="C202" s="7">
        <v>1.0530227948463825E-3</v>
      </c>
      <c r="D202" s="7">
        <v>0.99746027813051696</v>
      </c>
      <c r="E202" s="7">
        <v>0.99711967294350845</v>
      </c>
      <c r="F202" s="7">
        <v>0.99702657498606206</v>
      </c>
      <c r="G202" s="7">
        <v>1.1149653121902874E-3</v>
      </c>
      <c r="H202" s="7">
        <v>8.6724896239856279E-4</v>
      </c>
      <c r="I202" s="10">
        <v>0.99702666707962961</v>
      </c>
      <c r="J202" s="7">
        <v>1.7344442035494162E-3</v>
      </c>
      <c r="K202" s="7">
        <v>0.1675287267321213</v>
      </c>
      <c r="L202" s="10">
        <v>8.9819431969523334E-4</v>
      </c>
      <c r="M202" s="7">
        <v>1.4247220243441632E-3</v>
      </c>
      <c r="N202" s="7">
        <v>0.99777000030972218</v>
      </c>
      <c r="O202" s="7">
        <v>1.5486108960262644E-3</v>
      </c>
      <c r="P202" s="7">
        <v>9.9111097345680921E-4</v>
      </c>
      <c r="Q202" s="7">
        <v>0.99767708365596064</v>
      </c>
      <c r="R202" s="7">
        <v>5.8847214048998047E-4</v>
      </c>
      <c r="S202" s="7">
        <v>9.291665376157587E-4</v>
      </c>
      <c r="T202" s="7">
        <v>8.3622398414271554E-4</v>
      </c>
      <c r="U202" s="7">
        <v>0.99724347260507329</v>
      </c>
      <c r="V202" s="7">
        <v>1.3937066402378592E-3</v>
      </c>
      <c r="W202" s="7">
        <v>9.2913776015857283E-4</v>
      </c>
      <c r="X202" s="7">
        <v>1.1769078295341922E-3</v>
      </c>
      <c r="Y202" s="7">
        <v>0.99755327056491572</v>
      </c>
      <c r="Z202" s="7">
        <v>0.99708870168483643</v>
      </c>
      <c r="AA202" s="7">
        <v>0.99718161546085238</v>
      </c>
    </row>
    <row r="204" spans="1:27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7" ht="14.4" x14ac:dyDescent="0.3">
      <c r="A205" s="16" t="s">
        <v>48</v>
      </c>
      <c r="B205" s="17" t="s">
        <v>9</v>
      </c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7" x14ac:dyDescent="0.25">
      <c r="A206" s="15" t="s">
        <v>8</v>
      </c>
      <c r="B206" s="2" t="s">
        <v>4</v>
      </c>
      <c r="C206" s="3" t="s">
        <v>4</v>
      </c>
      <c r="D206" s="3" t="s">
        <v>5</v>
      </c>
      <c r="E206" s="3" t="s">
        <v>5</v>
      </c>
      <c r="F206" s="3" t="s">
        <v>6</v>
      </c>
      <c r="G206" s="3" t="s">
        <v>4</v>
      </c>
      <c r="H206" s="3" t="s">
        <v>5</v>
      </c>
      <c r="I206" s="3" t="s">
        <v>5</v>
      </c>
      <c r="J206" s="3" t="s">
        <v>6</v>
      </c>
      <c r="K206" s="4" t="s">
        <v>4</v>
      </c>
      <c r="L206" s="3" t="s">
        <v>5</v>
      </c>
      <c r="M206" s="3" t="s">
        <v>7</v>
      </c>
      <c r="N206" s="3" t="s">
        <v>6</v>
      </c>
      <c r="O206" s="3" t="s">
        <v>7</v>
      </c>
      <c r="P206" s="3" t="s">
        <v>7</v>
      </c>
      <c r="Q206" s="3" t="s">
        <v>6</v>
      </c>
      <c r="R206" s="3" t="s">
        <v>7</v>
      </c>
      <c r="S206" s="3" t="s">
        <v>7</v>
      </c>
      <c r="T206" s="3" t="s">
        <v>4</v>
      </c>
      <c r="U206" s="3" t="s">
        <v>6</v>
      </c>
      <c r="V206" s="3" t="s">
        <v>4</v>
      </c>
      <c r="W206" s="3" t="s">
        <v>5</v>
      </c>
      <c r="X206" s="3" t="s">
        <v>7</v>
      </c>
      <c r="Y206" s="3" t="s">
        <v>6</v>
      </c>
      <c r="Z206" s="3" t="s">
        <v>7</v>
      </c>
      <c r="AA206" s="5" t="s">
        <v>7</v>
      </c>
    </row>
    <row r="207" spans="1:27" x14ac:dyDescent="0.25">
      <c r="A207" s="6" t="s">
        <v>0</v>
      </c>
      <c r="B207" s="7">
        <v>2.7632443206269393E-3</v>
      </c>
      <c r="C207" s="7">
        <v>5.8888813390410187E-4</v>
      </c>
      <c r="D207" s="7">
        <v>0.99780299426966546</v>
      </c>
      <c r="E207" s="7">
        <v>0.99759914837716024</v>
      </c>
      <c r="F207" s="7">
        <v>1.0418790061380264E-3</v>
      </c>
      <c r="G207" s="7">
        <v>1.0418790061380264E-3</v>
      </c>
      <c r="H207" s="7">
        <v>0.99662521800185722</v>
      </c>
      <c r="I207" s="7">
        <v>0.99667051708908061</v>
      </c>
      <c r="J207" s="7">
        <v>7.4745186862967155E-4</v>
      </c>
      <c r="K207" s="10">
        <v>3.9863196756585355E-3</v>
      </c>
      <c r="L207" s="7">
        <v>0.99771239609521867</v>
      </c>
      <c r="M207" s="7">
        <v>1.2683744422549886E-3</v>
      </c>
      <c r="N207" s="7">
        <v>1.1551267241965075E-3</v>
      </c>
      <c r="O207" s="7">
        <v>1.0418790061380264E-3</v>
      </c>
      <c r="P207" s="7">
        <v>7.9273402640936787E-4</v>
      </c>
      <c r="Q207" s="7">
        <v>1.1777762678082037E-3</v>
      </c>
      <c r="R207" s="7">
        <v>1.4269212475368622E-3</v>
      </c>
      <c r="S207" s="7">
        <v>1.5401689655953432E-3</v>
      </c>
      <c r="T207" s="7">
        <v>1.4269212475368622E-3</v>
      </c>
      <c r="U207" s="7">
        <v>9.9657991891463388E-4</v>
      </c>
      <c r="V207" s="7">
        <v>1.3136735294783811E-3</v>
      </c>
      <c r="W207" s="7">
        <v>0.99653461982741043</v>
      </c>
      <c r="X207" s="7">
        <v>1.0192294625263301E-3</v>
      </c>
      <c r="Y207" s="7">
        <v>1.1324771805848112E-3</v>
      </c>
      <c r="Z207" s="7">
        <v>1.8572625761590904E-3</v>
      </c>
      <c r="AA207" s="7">
        <v>2.3555525356164075E-3</v>
      </c>
    </row>
    <row r="208" spans="1:27" x14ac:dyDescent="0.25">
      <c r="A208" s="8" t="s">
        <v>1</v>
      </c>
      <c r="B208" s="7">
        <v>4.0769178501053201E-4</v>
      </c>
      <c r="C208" s="7">
        <v>2.6726461461801547E-3</v>
      </c>
      <c r="D208" s="7">
        <v>4.3034132862222827E-4</v>
      </c>
      <c r="E208" s="7">
        <v>5.8888813390410187E-4</v>
      </c>
      <c r="F208" s="7">
        <v>0.99691966206880933</v>
      </c>
      <c r="G208" s="7">
        <v>0.52877624515866006</v>
      </c>
      <c r="H208" s="7">
        <v>1.1551267241965075E-3</v>
      </c>
      <c r="I208" s="7">
        <v>5.4358904668070935E-4</v>
      </c>
      <c r="J208" s="7">
        <v>0.99671574178935451</v>
      </c>
      <c r="K208" s="10">
        <v>0.99395257185567709</v>
      </c>
      <c r="L208" s="7">
        <v>7.247853955742792E-4</v>
      </c>
      <c r="M208" s="7">
        <v>7.4743493918597536E-4</v>
      </c>
      <c r="N208" s="7">
        <v>0.99698761069964437</v>
      </c>
      <c r="O208" s="7">
        <v>1.2457248986432923E-3</v>
      </c>
      <c r="P208" s="7">
        <v>1.4495707911485584E-3</v>
      </c>
      <c r="Q208" s="7">
        <v>0.99689701252519758</v>
      </c>
      <c r="R208" s="7">
        <v>1.5401689655953432E-3</v>
      </c>
      <c r="S208" s="7">
        <v>1.2004258114199E-3</v>
      </c>
      <c r="T208" s="7">
        <v>7.9273402640936787E-4</v>
      </c>
      <c r="U208" s="7">
        <v>0.99617222712962339</v>
      </c>
      <c r="V208" s="7">
        <v>1.0192294625263301E-3</v>
      </c>
      <c r="W208" s="7">
        <v>9.7393037530293762E-4</v>
      </c>
      <c r="X208" s="7">
        <v>1.1324771805848112E-3</v>
      </c>
      <c r="Y208" s="7">
        <v>0.99664786754546897</v>
      </c>
      <c r="Z208" s="7">
        <v>5.6623859029240561E-4</v>
      </c>
      <c r="AA208" s="7">
        <v>4.3034132862222827E-4</v>
      </c>
    </row>
    <row r="209" spans="1:27" x14ac:dyDescent="0.25">
      <c r="A209" s="8" t="s">
        <v>2</v>
      </c>
      <c r="B209" s="7">
        <v>0.99660256845824557</v>
      </c>
      <c r="C209" s="7">
        <v>0.99635342347851685</v>
      </c>
      <c r="D209" s="7">
        <v>8.3803311363276028E-4</v>
      </c>
      <c r="E209" s="7">
        <v>7.247853955742792E-4</v>
      </c>
      <c r="F209" s="7">
        <v>7.4743493918597536E-4</v>
      </c>
      <c r="G209" s="7">
        <v>0.46938914180879254</v>
      </c>
      <c r="H209" s="7">
        <v>1.1777762678082037E-3</v>
      </c>
      <c r="I209" s="7">
        <v>1.0871780933614187E-3</v>
      </c>
      <c r="J209" s="7">
        <v>6.1155152887882225E-4</v>
      </c>
      <c r="K209" s="10">
        <v>7.9273402640936787E-4</v>
      </c>
      <c r="L209" s="7">
        <v>7.7008448279767161E-4</v>
      </c>
      <c r="M209" s="7">
        <v>4.7564041584562073E-4</v>
      </c>
      <c r="N209" s="7">
        <v>6.7948630835088669E-4</v>
      </c>
      <c r="O209" s="7">
        <v>6.3418722112749428E-4</v>
      </c>
      <c r="P209" s="7">
        <v>1.1777762678082037E-3</v>
      </c>
      <c r="Q209" s="7">
        <v>1.2683744422549886E-3</v>
      </c>
      <c r="R209" s="7">
        <v>1.2683744422549886E-3</v>
      </c>
      <c r="S209" s="7">
        <v>1.2910239858666848E-3</v>
      </c>
      <c r="T209" s="7">
        <v>0.99696496115603273</v>
      </c>
      <c r="U209" s="7">
        <v>1.517519421983647E-3</v>
      </c>
      <c r="V209" s="7">
        <v>0.99657991891463382</v>
      </c>
      <c r="W209" s="7">
        <v>1.2683744422549886E-3</v>
      </c>
      <c r="X209" s="7">
        <v>1.3816221603134696E-3</v>
      </c>
      <c r="Y209" s="7">
        <v>7.4743493918597536E-4</v>
      </c>
      <c r="Z209" s="7">
        <v>6.7948630835088669E-4</v>
      </c>
      <c r="AA209" s="7">
        <v>7.7008448279767161E-4</v>
      </c>
    </row>
    <row r="210" spans="1:27" x14ac:dyDescent="0.25">
      <c r="A210" s="9" t="s">
        <v>3</v>
      </c>
      <c r="B210" s="7">
        <v>2.2649543611696224E-4</v>
      </c>
      <c r="C210" s="7">
        <v>3.8504224139883581E-4</v>
      </c>
      <c r="D210" s="7">
        <v>9.2863128807954521E-4</v>
      </c>
      <c r="E210" s="7">
        <v>1.0871780933614187E-3</v>
      </c>
      <c r="F210" s="7">
        <v>1.2910239858666848E-3</v>
      </c>
      <c r="G210" s="7">
        <v>7.9273402640936787E-4</v>
      </c>
      <c r="H210" s="7">
        <v>1.0418790061380264E-3</v>
      </c>
      <c r="I210" s="7">
        <v>1.6987157708772168E-3</v>
      </c>
      <c r="J210" s="7">
        <v>1.9252548131370329E-3</v>
      </c>
      <c r="K210" s="10">
        <v>1.2683744422549886E-3</v>
      </c>
      <c r="L210" s="7">
        <v>7.9273402640936787E-4</v>
      </c>
      <c r="M210" s="7">
        <v>0.99750855020271345</v>
      </c>
      <c r="N210" s="7">
        <v>1.1777762678082037E-3</v>
      </c>
      <c r="O210" s="7">
        <v>0.99707820887409115</v>
      </c>
      <c r="P210" s="7">
        <v>0.99657991891463382</v>
      </c>
      <c r="Q210" s="7">
        <v>6.5683676473919054E-4</v>
      </c>
      <c r="R210" s="7">
        <v>0.99576453534461284</v>
      </c>
      <c r="S210" s="7">
        <v>0.99596838123711806</v>
      </c>
      <c r="T210" s="7">
        <v>8.1538357002106402E-4</v>
      </c>
      <c r="U210" s="7">
        <v>1.3136735294783811E-3</v>
      </c>
      <c r="V210" s="7">
        <v>1.0871780933614187E-3</v>
      </c>
      <c r="W210" s="7">
        <v>1.223075355031596E-3</v>
      </c>
      <c r="X210" s="7">
        <v>0.99646667119657539</v>
      </c>
      <c r="Y210" s="7">
        <v>1.4722203347602547E-3</v>
      </c>
      <c r="Z210" s="7">
        <v>0.99689701252519758</v>
      </c>
      <c r="AA210" s="7">
        <v>0.99644402165296364</v>
      </c>
    </row>
    <row r="211" spans="1:27" x14ac:dyDescent="0.25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1:27" ht="14.4" x14ac:dyDescent="0.3">
      <c r="A212" s="16" t="s">
        <v>48</v>
      </c>
      <c r="B212" s="17" t="s">
        <v>12</v>
      </c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1:27" x14ac:dyDescent="0.25">
      <c r="A213" s="15" t="s">
        <v>8</v>
      </c>
      <c r="B213" s="2" t="s">
        <v>5</v>
      </c>
      <c r="C213" s="3" t="s">
        <v>5</v>
      </c>
      <c r="D213" s="3" t="s">
        <v>5</v>
      </c>
      <c r="E213" s="3" t="s">
        <v>5</v>
      </c>
      <c r="F213" s="3" t="s">
        <v>4</v>
      </c>
      <c r="G213" s="3" t="s">
        <v>5</v>
      </c>
      <c r="H213" s="3" t="s">
        <v>4</v>
      </c>
      <c r="I213" s="3" t="s">
        <v>5</v>
      </c>
      <c r="J213" s="3" t="s">
        <v>7</v>
      </c>
      <c r="K213" s="3" t="s">
        <v>6</v>
      </c>
      <c r="L213" s="4" t="s">
        <v>4</v>
      </c>
      <c r="M213" s="3" t="s">
        <v>5</v>
      </c>
      <c r="N213" s="3" t="s">
        <v>7</v>
      </c>
      <c r="O213" s="3" t="s">
        <v>7</v>
      </c>
      <c r="P213" s="3" t="s">
        <v>5</v>
      </c>
      <c r="Q213" s="3" t="s">
        <v>7</v>
      </c>
      <c r="R213" s="3" t="s">
        <v>5</v>
      </c>
      <c r="S213" s="3" t="s">
        <v>5</v>
      </c>
      <c r="T213" s="3" t="s">
        <v>5</v>
      </c>
      <c r="U213" s="3" t="s">
        <v>4</v>
      </c>
      <c r="V213" s="3" t="s">
        <v>7</v>
      </c>
      <c r="W213" s="3" t="s">
        <v>4</v>
      </c>
      <c r="X213" s="3" t="s">
        <v>5</v>
      </c>
      <c r="Y213" s="3" t="s">
        <v>6</v>
      </c>
      <c r="Z213" s="3" t="s">
        <v>7</v>
      </c>
      <c r="AA213" s="5" t="s">
        <v>7</v>
      </c>
    </row>
    <row r="214" spans="1:27" x14ac:dyDescent="0.25">
      <c r="A214" s="6" t="s">
        <v>0</v>
      </c>
      <c r="B214" s="7">
        <v>0.99865761116082918</v>
      </c>
      <c r="C214" s="7">
        <v>0.99876794449007611</v>
      </c>
      <c r="D214" s="7">
        <v>0.99857179634919269</v>
      </c>
      <c r="E214" s="7">
        <v>0.99784237045028257</v>
      </c>
      <c r="F214" s="7">
        <v>1.213666621716051E-3</v>
      </c>
      <c r="G214" s="7">
        <v>0.99793428956724284</v>
      </c>
      <c r="H214" s="7">
        <v>1.2504443981316889E-3</v>
      </c>
      <c r="I214" s="7">
        <v>0.99770749049895791</v>
      </c>
      <c r="J214" s="7">
        <v>3.2487035833813488E-4</v>
      </c>
      <c r="K214" s="7">
        <v>5.0876235894103874E-4</v>
      </c>
      <c r="L214" s="10">
        <v>9.7461107501440464E-4</v>
      </c>
      <c r="M214" s="7">
        <v>0.99803851859116599</v>
      </c>
      <c r="N214" s="7">
        <v>3.6777776415637908E-4</v>
      </c>
      <c r="O214" s="7">
        <v>1.3056190657161596E-3</v>
      </c>
      <c r="P214" s="7">
        <v>0.99762783342119132</v>
      </c>
      <c r="Q214" s="7">
        <v>1.3975640703440583E-3</v>
      </c>
      <c r="R214" s="7">
        <v>0.99874952494207359</v>
      </c>
      <c r="S214" s="7">
        <v>0.99876792183352847</v>
      </c>
      <c r="T214" s="7">
        <v>0.99802010543091824</v>
      </c>
      <c r="U214" s="7">
        <v>9.5010420497732007E-4</v>
      </c>
      <c r="V214" s="7">
        <v>2.7951624075175157E-3</v>
      </c>
      <c r="W214" s="7">
        <v>1.385313227902415E-3</v>
      </c>
      <c r="X214" s="7">
        <v>0.9899350868267327</v>
      </c>
      <c r="Y214" s="7">
        <v>6.3135182846845079E-4</v>
      </c>
      <c r="Z214" s="7">
        <v>8.7103635550052402E-3</v>
      </c>
      <c r="AA214" s="7">
        <v>4.4134143276592356E-4</v>
      </c>
    </row>
    <row r="215" spans="1:27" x14ac:dyDescent="0.25">
      <c r="A215" s="8" t="s">
        <v>1</v>
      </c>
      <c r="B215" s="7">
        <v>2.9422221132510327E-4</v>
      </c>
      <c r="C215" s="7">
        <v>2.6357406431207171E-4</v>
      </c>
      <c r="D215" s="7">
        <v>3.2487035833813488E-4</v>
      </c>
      <c r="E215" s="7">
        <v>3.6164813475377276E-4</v>
      </c>
      <c r="F215" s="7">
        <v>3.8481813389562469E-2</v>
      </c>
      <c r="G215" s="7">
        <v>3.9843079563565037E-4</v>
      </c>
      <c r="H215" s="7">
        <v>0.12769856934449744</v>
      </c>
      <c r="I215" s="7">
        <v>3.8617138653916882E-4</v>
      </c>
      <c r="J215" s="7">
        <v>1.2933518039499332E-3</v>
      </c>
      <c r="K215" s="7">
        <v>0.99841854592040014</v>
      </c>
      <c r="L215" s="10">
        <v>0.99814885192041292</v>
      </c>
      <c r="M215" s="7">
        <v>3.8003702296159173E-4</v>
      </c>
      <c r="N215" s="7">
        <v>5.3327775802674974E-4</v>
      </c>
      <c r="O215" s="7">
        <v>4.8424369104026579E-4</v>
      </c>
      <c r="P215" s="7">
        <v>4.1681479937722966E-4</v>
      </c>
      <c r="Q215" s="7">
        <v>3.371316836356281E-4</v>
      </c>
      <c r="R215" s="7">
        <v>4.229547990045238E-4</v>
      </c>
      <c r="S215" s="7">
        <v>2.8196813760045117E-4</v>
      </c>
      <c r="T215" s="7">
        <v>1.7776143189898247E-4</v>
      </c>
      <c r="U215" s="7">
        <v>3.0035552286379797E-4</v>
      </c>
      <c r="V215" s="7">
        <v>2.8809787972220011E-4</v>
      </c>
      <c r="W215" s="7">
        <v>4.3520902292509502E-4</v>
      </c>
      <c r="X215" s="7">
        <v>2.8502951434648555E-3</v>
      </c>
      <c r="Y215" s="7">
        <v>0.99763396305059393</v>
      </c>
      <c r="Z215" s="7">
        <v>5.2715782247040872E-4</v>
      </c>
      <c r="AA215" s="7">
        <v>1.2627268770802813E-3</v>
      </c>
    </row>
    <row r="216" spans="1:27" x14ac:dyDescent="0.25">
      <c r="A216" s="8" t="s">
        <v>2</v>
      </c>
      <c r="B216" s="7">
        <v>6.3748145787105711E-4</v>
      </c>
      <c r="C216" s="7">
        <v>4.7198146400068651E-4</v>
      </c>
      <c r="D216" s="7">
        <v>6.4974071667626976E-4</v>
      </c>
      <c r="E216" s="7">
        <v>1.4282036508072723E-3</v>
      </c>
      <c r="F216" s="7">
        <v>0.96008998295963022</v>
      </c>
      <c r="G216" s="7">
        <v>1.2565894323893589E-3</v>
      </c>
      <c r="H216" s="7">
        <v>0.87084870848708484</v>
      </c>
      <c r="I216" s="7">
        <v>5.7006252298639202E-4</v>
      </c>
      <c r="J216" s="7">
        <v>5.2714812862414342E-4</v>
      </c>
      <c r="K216" s="7">
        <v>5.3941069381700498E-4</v>
      </c>
      <c r="L216" s="10">
        <v>5.1488886981893077E-4</v>
      </c>
      <c r="M216" s="7">
        <v>3.5551850535116649E-4</v>
      </c>
      <c r="N216" s="7">
        <v>5.2101849922153709E-4</v>
      </c>
      <c r="O216" s="7">
        <v>3.0648334875966191E-4</v>
      </c>
      <c r="P216" s="7">
        <v>5.9457405205281286E-4</v>
      </c>
      <c r="Q216" s="7">
        <v>4.6585469011468608E-4</v>
      </c>
      <c r="R216" s="7">
        <v>4.0456545991737059E-4</v>
      </c>
      <c r="S216" s="7">
        <v>3.555250430614384E-4</v>
      </c>
      <c r="T216" s="7">
        <v>1.2749785460340812E-3</v>
      </c>
      <c r="U216" s="7">
        <v>0.99776878754444032</v>
      </c>
      <c r="V216" s="7">
        <v>1.3178945561760217E-3</v>
      </c>
      <c r="W216" s="7">
        <v>0.98985533897266154</v>
      </c>
      <c r="X216" s="7">
        <v>7.0491170214722232E-4</v>
      </c>
      <c r="Y216" s="7">
        <v>5.6392590503978124E-4</v>
      </c>
      <c r="Z216" s="7">
        <v>4.474711748876725E-4</v>
      </c>
      <c r="AA216" s="7">
        <v>6.3504128381318995E-3</v>
      </c>
    </row>
    <row r="217" spans="1:27" x14ac:dyDescent="0.25">
      <c r="A217" s="9" t="s">
        <v>3</v>
      </c>
      <c r="B217" s="7">
        <v>4.1068516997462334E-4</v>
      </c>
      <c r="C217" s="7">
        <v>4.964999816111118E-4</v>
      </c>
      <c r="D217" s="7">
        <v>4.5359257579286754E-4</v>
      </c>
      <c r="E217" s="7">
        <v>3.6777776415637908E-4</v>
      </c>
      <c r="F217" s="7">
        <v>2.1453702909122115E-4</v>
      </c>
      <c r="G217" s="7">
        <v>4.1069020473213192E-4</v>
      </c>
      <c r="H217" s="7">
        <v>2.0227777028600851E-4</v>
      </c>
      <c r="I217" s="7">
        <v>1.3362755915164888E-3</v>
      </c>
      <c r="J217" s="7">
        <v>0.99785462970908778</v>
      </c>
      <c r="K217" s="7">
        <v>5.3328102684181168E-4</v>
      </c>
      <c r="L217" s="10">
        <v>3.6164813475377276E-4</v>
      </c>
      <c r="M217" s="7">
        <v>1.2259258805212636E-3</v>
      </c>
      <c r="N217" s="7">
        <v>0.99857792597859529</v>
      </c>
      <c r="O217" s="7">
        <v>0.99790365389448388</v>
      </c>
      <c r="P217" s="7">
        <v>1.3607777273786027E-3</v>
      </c>
      <c r="Q217" s="7">
        <v>0.9977994495559056</v>
      </c>
      <c r="R217" s="7">
        <v>4.229547990045238E-4</v>
      </c>
      <c r="S217" s="7">
        <v>5.9458498580964702E-4</v>
      </c>
      <c r="T217" s="7">
        <v>5.2715459114870665E-4</v>
      </c>
      <c r="U217" s="7">
        <v>9.80752727718524E-4</v>
      </c>
      <c r="V217" s="7">
        <v>0.99559884515658426</v>
      </c>
      <c r="W217" s="7">
        <v>8.3241387765109719E-3</v>
      </c>
      <c r="X217" s="7">
        <v>6.5097063276552186E-3</v>
      </c>
      <c r="Y217" s="7">
        <v>1.1707592158978067E-3</v>
      </c>
      <c r="Z217" s="7">
        <v>0.99031500744763667</v>
      </c>
      <c r="AA217" s="7">
        <v>0.99194551885202187</v>
      </c>
    </row>
    <row r="218" spans="1:27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7" ht="14.4" x14ac:dyDescent="0.3">
      <c r="A219" s="16" t="s">
        <v>48</v>
      </c>
      <c r="B219" s="17" t="s">
        <v>13</v>
      </c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7" x14ac:dyDescent="0.25">
      <c r="A220" s="15" t="s">
        <v>8</v>
      </c>
      <c r="B220" s="2" t="s">
        <v>6</v>
      </c>
      <c r="C220" s="3" t="s">
        <v>7</v>
      </c>
      <c r="D220" s="3" t="s">
        <v>5</v>
      </c>
      <c r="E220" s="3" t="s">
        <v>5</v>
      </c>
      <c r="F220" s="3" t="s">
        <v>5</v>
      </c>
      <c r="G220" s="3" t="s">
        <v>6</v>
      </c>
      <c r="H220" s="3" t="s">
        <v>6</v>
      </c>
      <c r="I220" s="4" t="s">
        <v>4</v>
      </c>
      <c r="J220" s="3" t="s">
        <v>5</v>
      </c>
      <c r="K220" s="3" t="s">
        <v>7</v>
      </c>
      <c r="L220" s="3" t="s">
        <v>7</v>
      </c>
      <c r="M220" s="3" t="s">
        <v>6</v>
      </c>
      <c r="N220" s="3" t="s">
        <v>6</v>
      </c>
      <c r="O220" s="3" t="s">
        <v>4</v>
      </c>
      <c r="P220" s="3" t="s">
        <v>6</v>
      </c>
      <c r="Q220" s="3" t="s">
        <v>4</v>
      </c>
      <c r="R220" s="3" t="s">
        <v>5</v>
      </c>
      <c r="S220" s="3" t="s">
        <v>5</v>
      </c>
      <c r="T220" s="3" t="s">
        <v>4</v>
      </c>
      <c r="U220" s="3" t="s">
        <v>7</v>
      </c>
      <c r="V220" s="3" t="s">
        <v>5</v>
      </c>
      <c r="W220" s="3" t="s">
        <v>7</v>
      </c>
      <c r="X220" s="3" t="s">
        <v>4</v>
      </c>
      <c r="Y220" s="3" t="s">
        <v>5</v>
      </c>
      <c r="Z220" s="3" t="s">
        <v>7</v>
      </c>
      <c r="AA220" s="5" t="s">
        <v>7</v>
      </c>
    </row>
    <row r="221" spans="1:27" x14ac:dyDescent="0.25">
      <c r="A221" s="6" t="s">
        <v>0</v>
      </c>
      <c r="B221" s="7">
        <v>9.0734038370416669E-5</v>
      </c>
      <c r="C221" s="7">
        <v>2.0163119637870371E-4</v>
      </c>
      <c r="D221" s="7">
        <v>0.99921363833412302</v>
      </c>
      <c r="E221" s="7">
        <v>0.99917331209484728</v>
      </c>
      <c r="F221" s="7">
        <v>0.99951608512869106</v>
      </c>
      <c r="G221" s="7">
        <v>7.0570918732546295E-5</v>
      </c>
      <c r="H221" s="7">
        <v>1.1089715800828704E-4</v>
      </c>
      <c r="I221" s="10">
        <v>1.2097871782722223E-4</v>
      </c>
      <c r="J221" s="7">
        <v>0.99882045750118453</v>
      </c>
      <c r="K221" s="7">
        <v>1.9154963655976852E-4</v>
      </c>
      <c r="L221" s="7">
        <v>1.0081559818935186E-4</v>
      </c>
      <c r="M221" s="7">
        <v>9.0734953120274222E-5</v>
      </c>
      <c r="N221" s="7">
        <v>1.0081559818935186E-4</v>
      </c>
      <c r="O221" s="7">
        <v>3.8309927311953705E-4</v>
      </c>
      <c r="P221" s="7">
        <v>2.7220211511124999E-4</v>
      </c>
      <c r="Q221" s="7">
        <v>4.4358863203314817E-4</v>
      </c>
      <c r="R221" s="7">
        <v>0.99889102841991717</v>
      </c>
      <c r="S221" s="7">
        <v>0.99904225181720119</v>
      </c>
      <c r="T221" s="10">
        <v>3.6293981248109689E-4</v>
      </c>
      <c r="U221" s="7">
        <v>3.3269147402486111E-4</v>
      </c>
      <c r="V221" s="7">
        <v>0.99888094686009821</v>
      </c>
      <c r="W221" s="7">
        <v>4.6375175167101855E-4</v>
      </c>
      <c r="X221" s="7">
        <v>4.8391974997479583E-4</v>
      </c>
      <c r="Y221" s="7">
        <v>0.99884062062082246</v>
      </c>
      <c r="Z221" s="7">
        <v>3.3269147402486111E-4</v>
      </c>
      <c r="AA221" s="7">
        <v>4.9400141143260412E-4</v>
      </c>
    </row>
    <row r="222" spans="1:27" x14ac:dyDescent="0.25">
      <c r="A222" s="8" t="s">
        <v>1</v>
      </c>
      <c r="B222" s="7">
        <v>0.9991430674153905</v>
      </c>
      <c r="C222" s="7">
        <v>1.5122339728402778E-4</v>
      </c>
      <c r="D222" s="7">
        <v>1.6130495710296296E-4</v>
      </c>
      <c r="E222" s="7">
        <v>9.0734038370416669E-5</v>
      </c>
      <c r="F222" s="7">
        <v>1.0081559818935186E-4</v>
      </c>
      <c r="G222" s="7">
        <v>0.99936486173140704</v>
      </c>
      <c r="H222" s="7">
        <v>0.99932453549213129</v>
      </c>
      <c r="I222" s="10">
        <v>0.99912290429575268</v>
      </c>
      <c r="J222" s="7">
        <v>1.4114183746509259E-4</v>
      </c>
      <c r="K222" s="7">
        <v>5.8473046949824073E-4</v>
      </c>
      <c r="L222" s="7">
        <v>2.9236523474912037E-4</v>
      </c>
      <c r="M222" s="7">
        <v>0.99929428369795348</v>
      </c>
      <c r="N222" s="7">
        <v>0.99947575888941542</v>
      </c>
      <c r="O222" s="7">
        <v>2.4699821556391204E-3</v>
      </c>
      <c r="P222" s="7">
        <v>0.99907249649665797</v>
      </c>
      <c r="Q222" s="7">
        <v>9.9706626609268982E-3</v>
      </c>
      <c r="R222" s="7">
        <v>4.3350707221421298E-4</v>
      </c>
      <c r="S222" s="7">
        <v>4.1334395257634261E-4</v>
      </c>
      <c r="T222" s="10">
        <v>6.9563464058876908E-4</v>
      </c>
      <c r="U222" s="7">
        <v>6.855460676875926E-4</v>
      </c>
      <c r="V222" s="7">
        <v>4.0326239275740742E-4</v>
      </c>
      <c r="W222" s="7">
        <v>6.553013882307871E-4</v>
      </c>
      <c r="X222" s="7">
        <v>9.3759451557616697E-4</v>
      </c>
      <c r="Y222" s="7">
        <v>3.8309927311953705E-4</v>
      </c>
      <c r="Z222" s="7">
        <v>4.6375175167101855E-4</v>
      </c>
      <c r="AA222" s="7">
        <v>3.6293981248109689E-4</v>
      </c>
    </row>
    <row r="223" spans="1:27" x14ac:dyDescent="0.25">
      <c r="A223" s="8" t="s">
        <v>2</v>
      </c>
      <c r="B223" s="7">
        <v>4.9399643112782411E-4</v>
      </c>
      <c r="C223" s="7">
        <v>9.0734038370416669E-5</v>
      </c>
      <c r="D223" s="7">
        <v>1.6130495710296296E-4</v>
      </c>
      <c r="E223" s="7">
        <v>2.5203899547337962E-4</v>
      </c>
      <c r="F223" s="7">
        <v>1.9154963655976852E-4</v>
      </c>
      <c r="G223" s="7">
        <v>1.7138651692189815E-4</v>
      </c>
      <c r="H223" s="7">
        <v>3.0244679456805555E-4</v>
      </c>
      <c r="I223" s="10">
        <v>4.1334395257634261E-4</v>
      </c>
      <c r="J223" s="7">
        <v>2.8228367493018518E-4</v>
      </c>
      <c r="K223" s="7">
        <v>6.0489358913611115E-5</v>
      </c>
      <c r="L223" s="7">
        <v>1.2097871782722223E-4</v>
      </c>
      <c r="M223" s="7">
        <v>3.1253150519205568E-4</v>
      </c>
      <c r="N223" s="7">
        <v>3.427730338437963E-4</v>
      </c>
      <c r="O223" s="7">
        <v>0.99695536893468162</v>
      </c>
      <c r="P223" s="7">
        <v>4.5367019185208336E-4</v>
      </c>
      <c r="Q223" s="7">
        <v>0.98945468842939377</v>
      </c>
      <c r="R223" s="7">
        <v>2.5203899547337962E-4</v>
      </c>
      <c r="S223" s="7">
        <v>2.8228367493018518E-4</v>
      </c>
      <c r="T223" s="10">
        <v>0.99874987397923176</v>
      </c>
      <c r="U223" s="7">
        <v>2.3187587583550927E-4</v>
      </c>
      <c r="V223" s="7">
        <v>3.0244679456805555E-4</v>
      </c>
      <c r="W223" s="7">
        <v>1.7138651692189815E-4</v>
      </c>
      <c r="X223" s="7">
        <v>0.99834660752091942</v>
      </c>
      <c r="Y223" s="7">
        <v>3.427730338437963E-4</v>
      </c>
      <c r="Z223" s="7">
        <v>3.3269147402486111E-4</v>
      </c>
      <c r="AA223" s="7">
        <v>2.5204153644520618E-4</v>
      </c>
    </row>
    <row r="224" spans="1:27" x14ac:dyDescent="0.25">
      <c r="A224" s="9" t="s">
        <v>3</v>
      </c>
      <c r="B224" s="7">
        <v>2.7220211511124999E-4</v>
      </c>
      <c r="C224" s="7">
        <v>0.9995564113679668</v>
      </c>
      <c r="D224" s="7">
        <v>4.6375175167101855E-4</v>
      </c>
      <c r="E224" s="7">
        <v>4.8391487130888892E-4</v>
      </c>
      <c r="F224" s="7">
        <v>1.9154963655976852E-4</v>
      </c>
      <c r="G224" s="7">
        <v>3.9318083293847224E-4</v>
      </c>
      <c r="H224" s="7">
        <v>2.6212055529231481E-4</v>
      </c>
      <c r="I224" s="10">
        <v>3.427730338437963E-4</v>
      </c>
      <c r="J224" s="7">
        <v>7.5611698642013897E-4</v>
      </c>
      <c r="K224" s="7">
        <v>0.99916323053502842</v>
      </c>
      <c r="L224" s="7">
        <v>0.99948584044923428</v>
      </c>
      <c r="M224" s="7">
        <v>3.0244984373424739E-4</v>
      </c>
      <c r="N224" s="7">
        <v>8.0652478551481482E-5</v>
      </c>
      <c r="O224" s="7">
        <v>1.9154963655976852E-4</v>
      </c>
      <c r="P224" s="7">
        <v>2.0163119637870371E-4</v>
      </c>
      <c r="Q224" s="7">
        <v>1.310602776461574E-4</v>
      </c>
      <c r="R224" s="7">
        <v>4.234255123952778E-4</v>
      </c>
      <c r="S224" s="7">
        <v>2.6212055529231481E-4</v>
      </c>
      <c r="T224" s="10">
        <v>1.9155156769835668E-4</v>
      </c>
      <c r="U224" s="7">
        <v>0.99874988658245201</v>
      </c>
      <c r="V224" s="7">
        <v>4.1334395257634261E-4</v>
      </c>
      <c r="W224" s="7">
        <v>0.99870956034317626</v>
      </c>
      <c r="X224" s="7">
        <v>2.3187821352958969E-4</v>
      </c>
      <c r="Y224" s="7">
        <v>4.3350707221421298E-4</v>
      </c>
      <c r="Z224" s="7">
        <v>0.99887086530027924</v>
      </c>
      <c r="AA224" s="7">
        <v>0.99889101723964113</v>
      </c>
    </row>
    <row r="225" spans="1:27" x14ac:dyDescent="0.25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7" ht="14.4" x14ac:dyDescent="0.3">
      <c r="A226" s="16" t="s">
        <v>48</v>
      </c>
      <c r="B226" s="17" t="s">
        <v>14</v>
      </c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1:27" x14ac:dyDescent="0.25">
      <c r="A227" s="15" t="s">
        <v>8</v>
      </c>
      <c r="B227" s="2" t="s">
        <v>7</v>
      </c>
      <c r="C227" s="3" t="s">
        <v>4</v>
      </c>
      <c r="D227" s="3" t="s">
        <v>7</v>
      </c>
      <c r="E227" s="3" t="s">
        <v>7</v>
      </c>
      <c r="F227" s="3" t="s">
        <v>7</v>
      </c>
      <c r="G227" s="3" t="s">
        <v>6</v>
      </c>
      <c r="H227" s="3" t="s">
        <v>5</v>
      </c>
      <c r="I227" s="3" t="s">
        <v>7</v>
      </c>
      <c r="J227" s="3" t="s">
        <v>5</v>
      </c>
      <c r="K227" s="3" t="s">
        <v>4</v>
      </c>
      <c r="L227" s="4" t="s">
        <v>4</v>
      </c>
      <c r="M227" s="3" t="s">
        <v>5</v>
      </c>
      <c r="N227" s="3" t="s">
        <v>7</v>
      </c>
      <c r="O227" s="3" t="s">
        <v>5</v>
      </c>
      <c r="P227" s="3" t="s">
        <v>5</v>
      </c>
      <c r="Q227" s="3" t="s">
        <v>7</v>
      </c>
      <c r="R227" s="3" t="s">
        <v>4</v>
      </c>
      <c r="S227" s="3" t="s">
        <v>4</v>
      </c>
      <c r="T227" s="3" t="s">
        <v>4</v>
      </c>
      <c r="U227" s="3" t="s">
        <v>7</v>
      </c>
      <c r="V227" s="3" t="s">
        <v>5</v>
      </c>
      <c r="W227" s="3" t="s">
        <v>4</v>
      </c>
      <c r="X227" s="3" t="s">
        <v>6</v>
      </c>
      <c r="Y227" s="3" t="s">
        <v>7</v>
      </c>
      <c r="Z227" s="3" t="s">
        <v>7</v>
      </c>
      <c r="AA227" s="5" t="s">
        <v>7</v>
      </c>
    </row>
    <row r="228" spans="1:27" x14ac:dyDescent="0.25">
      <c r="A228" s="12" t="s">
        <v>0</v>
      </c>
      <c r="B228" s="7">
        <v>2.5341048274696965E-4</v>
      </c>
      <c r="C228" s="7">
        <v>5.068209654939393E-4</v>
      </c>
      <c r="D228" s="7">
        <v>4.8570342526502511E-4</v>
      </c>
      <c r="E228" s="7">
        <v>5.2793850572285339E-4</v>
      </c>
      <c r="F228" s="7">
        <v>6.9687882755416653E-4</v>
      </c>
      <c r="G228" s="7">
        <v>3.5899818389154031E-4</v>
      </c>
      <c r="H228" s="7">
        <v>0.99824724416100008</v>
      </c>
      <c r="I228" s="10">
        <v>4.6458588503611102E-4</v>
      </c>
      <c r="J228" s="7">
        <v>0.99793048105756643</v>
      </c>
      <c r="K228" s="7">
        <v>1.9259196688769693E-2</v>
      </c>
      <c r="L228" s="10">
        <v>5.7017358618068168E-4</v>
      </c>
      <c r="M228" s="7">
        <v>0.99826836170122901</v>
      </c>
      <c r="N228" s="7">
        <v>4.4347770996557766E-4</v>
      </c>
      <c r="O228" s="7">
        <v>0.99839506694260249</v>
      </c>
      <c r="P228" s="7">
        <v>0.99805718629893991</v>
      </c>
      <c r="Q228" s="7">
        <v>4.2235080457828273E-4</v>
      </c>
      <c r="R228" s="7">
        <v>7.1799636778308062E-4</v>
      </c>
      <c r="S228" s="7">
        <v>5.4905604595176759E-4</v>
      </c>
      <c r="T228" s="7">
        <v>6.3352620686742405E-4</v>
      </c>
      <c r="U228" s="7">
        <v>5.9129112640959576E-4</v>
      </c>
      <c r="V228" s="7">
        <v>0.99799383367825312</v>
      </c>
      <c r="W228" s="7">
        <v>4.6459569615441471E-4</v>
      </c>
      <c r="X228" s="7">
        <v>5.068209654939393E-4</v>
      </c>
      <c r="Y228" s="7">
        <v>5.701856270985999E-4</v>
      </c>
      <c r="Z228" s="7">
        <v>6.5464374709633824E-4</v>
      </c>
      <c r="AA228" s="7">
        <v>7.3912951660929618E-4</v>
      </c>
    </row>
    <row r="229" spans="1:27" x14ac:dyDescent="0.25">
      <c r="A229" s="13" t="s">
        <v>1</v>
      </c>
      <c r="B229" s="7">
        <v>7.602314482409089E-4</v>
      </c>
      <c r="C229" s="7">
        <v>2.5763399079275248E-3</v>
      </c>
      <c r="D229" s="7">
        <v>1.2036997930481058E-3</v>
      </c>
      <c r="E229" s="7">
        <v>8.4470160915656547E-4</v>
      </c>
      <c r="F229" s="7">
        <v>7.8134898846982299E-4</v>
      </c>
      <c r="G229" s="7">
        <v>0.99795159859779536</v>
      </c>
      <c r="H229" s="7">
        <v>5.4905604595176759E-4</v>
      </c>
      <c r="I229" s="10">
        <v>7.1799636778308062E-4</v>
      </c>
      <c r="J229" s="7">
        <v>6.7576128732525233E-4</v>
      </c>
      <c r="K229" s="7">
        <v>0.52772733032056429</v>
      </c>
      <c r="L229" s="10">
        <v>0.99807830383916885</v>
      </c>
      <c r="M229" s="7">
        <v>3.3788064366262617E-4</v>
      </c>
      <c r="N229" s="7">
        <v>5.701856270985999E-4</v>
      </c>
      <c r="O229" s="7">
        <v>5.068209654939393E-4</v>
      </c>
      <c r="P229" s="7">
        <v>3.1676310343371202E-4</v>
      </c>
      <c r="Q229" s="7">
        <v>5.4905604595176759E-4</v>
      </c>
      <c r="R229" s="7">
        <v>1.2036997930481058E-3</v>
      </c>
      <c r="S229" s="7">
        <v>3.5899818389154031E-4</v>
      </c>
      <c r="T229" s="7">
        <v>4.8570342526502511E-4</v>
      </c>
      <c r="U229" s="7">
        <v>6.7576128732525233E-4</v>
      </c>
      <c r="V229" s="7">
        <v>3.1676310343371202E-4</v>
      </c>
      <c r="W229" s="7">
        <v>4.0124173758790361E-4</v>
      </c>
      <c r="X229" s="7">
        <v>0.99793048105756643</v>
      </c>
      <c r="Y229" s="7">
        <v>9.9254535087534056E-4</v>
      </c>
      <c r="Z229" s="7">
        <v>8.2358406892765127E-4</v>
      </c>
      <c r="AA229" s="7">
        <v>6.5465757185394799E-4</v>
      </c>
    </row>
    <row r="230" spans="1:27" x14ac:dyDescent="0.25">
      <c r="A230" s="13" t="s">
        <v>2</v>
      </c>
      <c r="B230" s="7">
        <v>4.8570342526502511E-4</v>
      </c>
      <c r="C230" s="7">
        <v>0.99615660767833758</v>
      </c>
      <c r="D230" s="7">
        <v>3.8011572412045445E-4</v>
      </c>
      <c r="E230" s="7">
        <v>5.7017358618068168E-4</v>
      </c>
      <c r="F230" s="7">
        <v>3.1676310343371202E-4</v>
      </c>
      <c r="G230" s="7">
        <v>4.6458588503611102E-4</v>
      </c>
      <c r="H230" s="7">
        <v>5.4905604595176759E-4</v>
      </c>
      <c r="I230" s="10">
        <v>5.068209654939393E-4</v>
      </c>
      <c r="J230" s="7">
        <v>6.5464374709633824E-4</v>
      </c>
      <c r="K230" s="7">
        <v>7.3911390801199481E-4</v>
      </c>
      <c r="L230" s="10">
        <v>8.2358406892765127E-4</v>
      </c>
      <c r="M230" s="7">
        <v>6.3352620686742405E-4</v>
      </c>
      <c r="N230" s="7">
        <v>4.2235972377674066E-4</v>
      </c>
      <c r="O230" s="7">
        <v>5.4905604595176759E-4</v>
      </c>
      <c r="P230" s="7">
        <v>8.0246652869873719E-4</v>
      </c>
      <c r="Q230" s="7">
        <v>5.068209654939393E-4</v>
      </c>
      <c r="R230" s="7">
        <v>0.99748701271275919</v>
      </c>
      <c r="S230" s="7">
        <v>0.99841618448283143</v>
      </c>
      <c r="T230" s="7">
        <v>0.99835283186214474</v>
      </c>
      <c r="U230" s="7">
        <v>4.0123326434936859E-4</v>
      </c>
      <c r="V230" s="7">
        <v>7.1799636778308062E-4</v>
      </c>
      <c r="W230" s="7">
        <v>0.99864844888391446</v>
      </c>
      <c r="X230" s="7">
        <v>8.4470160915656547E-4</v>
      </c>
      <c r="Y230" s="7">
        <v>3.8012375139906656E-4</v>
      </c>
      <c r="Z230" s="7">
        <v>2.3229294251805551E-4</v>
      </c>
      <c r="AA230" s="7">
        <v>4.6459569615441471E-4</v>
      </c>
    </row>
    <row r="231" spans="1:27" x14ac:dyDescent="0.25">
      <c r="A231" s="14" t="s">
        <v>3</v>
      </c>
      <c r="B231" s="7">
        <v>0.99850065464374704</v>
      </c>
      <c r="C231" s="7">
        <v>7.602314482409089E-4</v>
      </c>
      <c r="D231" s="7">
        <v>0.99793048105756643</v>
      </c>
      <c r="E231" s="7">
        <v>0.99805718629893991</v>
      </c>
      <c r="F231" s="7">
        <v>0.99820500908054233</v>
      </c>
      <c r="G231" s="7">
        <v>1.2248173332770199E-3</v>
      </c>
      <c r="H231" s="7">
        <v>6.5464374709633824E-4</v>
      </c>
      <c r="I231" s="10">
        <v>0.99831059678168688</v>
      </c>
      <c r="J231" s="7">
        <v>7.3911390801199481E-4</v>
      </c>
      <c r="K231" s="7">
        <v>0.45227435908265406</v>
      </c>
      <c r="L231" s="10">
        <v>5.2793850572285339E-4</v>
      </c>
      <c r="M231" s="7">
        <v>7.602314482409089E-4</v>
      </c>
      <c r="N231" s="7">
        <v>0.9985639769391591</v>
      </c>
      <c r="O231" s="7">
        <v>5.4905604595176759E-4</v>
      </c>
      <c r="P231" s="7">
        <v>8.2358406892765127E-4</v>
      </c>
      <c r="Q231" s="7">
        <v>0.99852177218397598</v>
      </c>
      <c r="R231" s="7">
        <v>5.9129112640959576E-4</v>
      </c>
      <c r="S231" s="7">
        <v>6.7576128732525233E-4</v>
      </c>
      <c r="T231" s="7">
        <v>5.2793850572285339E-4</v>
      </c>
      <c r="U231" s="7">
        <v>0.99833171432191581</v>
      </c>
      <c r="V231" s="7">
        <v>9.7140685053005021E-4</v>
      </c>
      <c r="W231" s="7">
        <v>4.8571368234325176E-4</v>
      </c>
      <c r="X231" s="7">
        <v>7.1799636778308062E-4</v>
      </c>
      <c r="Y231" s="7">
        <v>0.99805714527062694</v>
      </c>
      <c r="Z231" s="7">
        <v>0.99828947924145794</v>
      </c>
      <c r="AA231" s="7">
        <v>0.9981416172153823</v>
      </c>
    </row>
    <row r="234" spans="1:27" ht="14.4" x14ac:dyDescent="0.3">
      <c r="A234" s="16" t="s">
        <v>49</v>
      </c>
      <c r="B234" s="17" t="s">
        <v>9</v>
      </c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7" x14ac:dyDescent="0.25">
      <c r="A235" s="15" t="s">
        <v>8</v>
      </c>
      <c r="B235" s="2" t="s">
        <v>4</v>
      </c>
      <c r="C235" s="3" t="s">
        <v>4</v>
      </c>
      <c r="D235" s="3" t="s">
        <v>5</v>
      </c>
      <c r="E235" s="3" t="s">
        <v>5</v>
      </c>
      <c r="F235" s="3" t="s">
        <v>6</v>
      </c>
      <c r="G235" s="3" t="s">
        <v>4</v>
      </c>
      <c r="H235" s="3" t="s">
        <v>5</v>
      </c>
      <c r="I235" s="3" t="s">
        <v>5</v>
      </c>
      <c r="J235" s="3" t="s">
        <v>6</v>
      </c>
      <c r="K235" s="4" t="s">
        <v>4</v>
      </c>
      <c r="L235" s="3" t="s">
        <v>5</v>
      </c>
      <c r="M235" s="3" t="s">
        <v>7</v>
      </c>
      <c r="N235" s="3" t="s">
        <v>6</v>
      </c>
      <c r="O235" s="3" t="s">
        <v>7</v>
      </c>
      <c r="P235" s="3" t="s">
        <v>7</v>
      </c>
      <c r="Q235" s="3" t="s">
        <v>6</v>
      </c>
      <c r="R235" s="3" t="s">
        <v>7</v>
      </c>
      <c r="S235" s="3" t="s">
        <v>7</v>
      </c>
      <c r="T235" s="3" t="s">
        <v>4</v>
      </c>
      <c r="U235" s="3" t="s">
        <v>6</v>
      </c>
      <c r="V235" s="3" t="s">
        <v>4</v>
      </c>
      <c r="W235" s="3" t="s">
        <v>5</v>
      </c>
      <c r="X235" s="3" t="s">
        <v>7</v>
      </c>
      <c r="Y235" s="3" t="s">
        <v>6</v>
      </c>
      <c r="Z235" s="3" t="s">
        <v>7</v>
      </c>
      <c r="AA235" s="5" t="s">
        <v>7</v>
      </c>
    </row>
    <row r="236" spans="1:27" x14ac:dyDescent="0.25">
      <c r="A236" s="6" t="s">
        <v>0</v>
      </c>
      <c r="B236" s="7">
        <v>4.4451816221595619E-4</v>
      </c>
      <c r="C236" s="7">
        <v>6.1038314811743242E-4</v>
      </c>
      <c r="D236" s="7">
        <v>0.99938960875247973</v>
      </c>
      <c r="E236" s="7">
        <v>0.99919054127576001</v>
      </c>
      <c r="F236" s="7">
        <v>2.5212314225053078E-4</v>
      </c>
      <c r="G236" s="7">
        <v>7.0991155961598433E-4</v>
      </c>
      <c r="H236" s="7">
        <v>0.99880573248407645</v>
      </c>
      <c r="I236" s="7">
        <v>0.99902469447061482</v>
      </c>
      <c r="J236" s="7">
        <v>2.5211645126190917E-4</v>
      </c>
      <c r="K236" s="10">
        <v>7.43099787685775E-4</v>
      </c>
      <c r="L236" s="7">
        <v>0.9981422751821234</v>
      </c>
      <c r="M236" s="7">
        <v>1.9904062419139745E-4</v>
      </c>
      <c r="N236" s="7">
        <v>2.6538925969666005E-4</v>
      </c>
      <c r="O236" s="7">
        <v>3.2510831414751958E-4</v>
      </c>
      <c r="P236" s="7">
        <v>2.4548995149914742E-4</v>
      </c>
      <c r="Q236" s="7">
        <v>3.9144656090974833E-4</v>
      </c>
      <c r="R236" s="7">
        <v>4.3125468574802786E-4</v>
      </c>
      <c r="S236" s="7">
        <v>7.6298905940035697E-4</v>
      </c>
      <c r="T236" s="7">
        <v>5.1089466280952256E-4</v>
      </c>
      <c r="U236" s="7">
        <v>2.720348204570185E-4</v>
      </c>
      <c r="V236" s="7">
        <v>7.364551956582317E-4</v>
      </c>
      <c r="W236" s="7">
        <v>0.99858678343949048</v>
      </c>
      <c r="X236" s="7">
        <v>3.715498938428875E-4</v>
      </c>
      <c r="Y236" s="7">
        <v>3.3173877561852697E-4</v>
      </c>
      <c r="Z236" s="7">
        <v>3.3173217271303843E-4</v>
      </c>
      <c r="AA236" s="7">
        <v>7.5636942675159241E-4</v>
      </c>
    </row>
    <row r="237" spans="1:27" x14ac:dyDescent="0.25">
      <c r="A237" s="8" t="s">
        <v>1</v>
      </c>
      <c r="B237" s="7">
        <v>3.715375684193067E-4</v>
      </c>
      <c r="C237" s="7">
        <v>2.5211477857024382E-4</v>
      </c>
      <c r="D237" s="7">
        <v>1.3932843693397823E-4</v>
      </c>
      <c r="E237" s="7">
        <v>2.3222176515081146E-4</v>
      </c>
      <c r="F237" s="7">
        <v>0.99897823779193207</v>
      </c>
      <c r="G237" s="7">
        <v>7.736045593572315E-3</v>
      </c>
      <c r="H237" s="7">
        <v>2.852972399150743E-4</v>
      </c>
      <c r="I237" s="7">
        <v>2.7865872268149309E-4</v>
      </c>
      <c r="J237" s="7">
        <v>0.99875932167405324</v>
      </c>
      <c r="K237" s="10">
        <v>1.5764331210191083E-2</v>
      </c>
      <c r="L237" s="7">
        <v>5.9712583431748522E-4</v>
      </c>
      <c r="M237" s="7">
        <v>4.9096687300544703E-4</v>
      </c>
      <c r="N237" s="7">
        <v>0.99830814346943375</v>
      </c>
      <c r="O237" s="7">
        <v>5.3742394787651196E-4</v>
      </c>
      <c r="P237" s="7">
        <v>4.3790099456604673E-4</v>
      </c>
      <c r="Q237" s="7">
        <v>0.99846075250625321</v>
      </c>
      <c r="R237" s="7">
        <v>6.9000749719684454E-4</v>
      </c>
      <c r="S237" s="7">
        <v>4.0471593585584149E-4</v>
      </c>
      <c r="T237" s="7">
        <v>5.639746277767457E-4</v>
      </c>
      <c r="U237" s="7">
        <v>0.99831471111229064</v>
      </c>
      <c r="V237" s="7">
        <v>2.0567667626491157E-4</v>
      </c>
      <c r="W237" s="7">
        <v>3.4501061571125263E-4</v>
      </c>
      <c r="X237" s="7">
        <v>6.1703821656050953E-4</v>
      </c>
      <c r="Y237" s="7">
        <v>0.99828822791780836</v>
      </c>
      <c r="Z237" s="7">
        <v>5.0423290252381834E-4</v>
      </c>
      <c r="AA237" s="7">
        <v>4.3126326963906583E-4</v>
      </c>
    </row>
    <row r="238" spans="1:27" x14ac:dyDescent="0.25">
      <c r="A238" s="8" t="s">
        <v>2</v>
      </c>
      <c r="B238" s="7">
        <v>0.99891192569248632</v>
      </c>
      <c r="C238" s="7">
        <v>0.99899154088571906</v>
      </c>
      <c r="D238" s="7">
        <v>1.9240593671835087E-4</v>
      </c>
      <c r="E238" s="7">
        <v>2.2558685757507397E-4</v>
      </c>
      <c r="F238" s="7">
        <v>4.3126326963906583E-4</v>
      </c>
      <c r="G238" s="7">
        <v>0.99143461847229686</v>
      </c>
      <c r="H238" s="7">
        <v>3.2510615711252652E-4</v>
      </c>
      <c r="I238" s="7">
        <v>3.051976486511591E-4</v>
      </c>
      <c r="J238" s="7">
        <v>4.6442504179825374E-4</v>
      </c>
      <c r="K238" s="10">
        <v>0.98321390658174102</v>
      </c>
      <c r="L238" s="7">
        <v>5.9049110282506862E-4</v>
      </c>
      <c r="M238" s="7">
        <v>9.2885624622652147E-5</v>
      </c>
      <c r="N238" s="7">
        <v>4.1798808402223963E-4</v>
      </c>
      <c r="O238" s="7">
        <v>1.4596699818868224E-4</v>
      </c>
      <c r="P238" s="7">
        <v>1.725064524048063E-4</v>
      </c>
      <c r="Q238" s="7">
        <v>5.9712187257419242E-4</v>
      </c>
      <c r="R238" s="7">
        <v>2.4548343650272351E-4</v>
      </c>
      <c r="S238" s="7">
        <v>2.8529156134100305E-4</v>
      </c>
      <c r="T238" s="7">
        <v>0.99871281084954489</v>
      </c>
      <c r="U238" s="7">
        <v>7.9619947450834682E-4</v>
      </c>
      <c r="V238" s="7">
        <v>0.99882565252584232</v>
      </c>
      <c r="W238" s="7">
        <v>4.9761146496815286E-4</v>
      </c>
      <c r="X238" s="7">
        <v>6.9665605095541397E-4</v>
      </c>
      <c r="Y238" s="7">
        <v>4.5779951035356719E-4</v>
      </c>
      <c r="Z238" s="7">
        <v>2.9855895544173456E-4</v>
      </c>
      <c r="AA238" s="7">
        <v>2.852972399150743E-4</v>
      </c>
    </row>
    <row r="239" spans="1:27" x14ac:dyDescent="0.25">
      <c r="A239" s="9" t="s">
        <v>3</v>
      </c>
      <c r="B239" s="7">
        <v>2.7201857687842097E-4</v>
      </c>
      <c r="C239" s="7">
        <v>1.4596118759329906E-4</v>
      </c>
      <c r="D239" s="7">
        <v>2.7865687386795647E-4</v>
      </c>
      <c r="E239" s="7">
        <v>3.5165010151408588E-4</v>
      </c>
      <c r="F239" s="7">
        <v>3.3837579617834393E-4</v>
      </c>
      <c r="G239" s="7">
        <v>1.1942437451483848E-4</v>
      </c>
      <c r="H239" s="7">
        <v>5.8386411889596601E-4</v>
      </c>
      <c r="I239" s="7">
        <v>3.9144915805257362E-4</v>
      </c>
      <c r="J239" s="7">
        <v>5.2413683288660064E-4</v>
      </c>
      <c r="K239" s="10">
        <v>2.786624203821656E-4</v>
      </c>
      <c r="L239" s="7">
        <v>6.701078807340667E-4</v>
      </c>
      <c r="M239" s="7">
        <v>0.99921710687818055</v>
      </c>
      <c r="N239" s="7">
        <v>1.0084791868473083E-3</v>
      </c>
      <c r="O239" s="7">
        <v>0.99899150073978726</v>
      </c>
      <c r="P239" s="7">
        <v>0.99914410260152997</v>
      </c>
      <c r="Q239" s="7">
        <v>5.506790602628663E-4</v>
      </c>
      <c r="R239" s="7">
        <v>0.99863325438055239</v>
      </c>
      <c r="S239" s="7">
        <v>0.99854700344340275</v>
      </c>
      <c r="T239" s="7">
        <v>2.1231985986889249E-4</v>
      </c>
      <c r="U239" s="7">
        <v>6.1705459274396884E-4</v>
      </c>
      <c r="V239" s="7">
        <v>2.3221560223457755E-4</v>
      </c>
      <c r="W239" s="7">
        <v>5.705944798301486E-4</v>
      </c>
      <c r="X239" s="7">
        <v>0.99831475583864115</v>
      </c>
      <c r="Y239" s="7">
        <v>9.2223379621950488E-4</v>
      </c>
      <c r="Z239" s="7">
        <v>0.9988654759693214</v>
      </c>
      <c r="AA239" s="7">
        <v>0.99852707006369423</v>
      </c>
    </row>
    <row r="240" spans="1:27" x14ac:dyDescent="0.25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spans="1:27" ht="14.4" x14ac:dyDescent="0.3">
      <c r="A241" s="16" t="s">
        <v>49</v>
      </c>
      <c r="B241" s="17" t="s">
        <v>12</v>
      </c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spans="1:27" x14ac:dyDescent="0.25">
      <c r="A242" s="15" t="s">
        <v>8</v>
      </c>
      <c r="B242" s="2" t="s">
        <v>5</v>
      </c>
      <c r="C242" s="3" t="s">
        <v>5</v>
      </c>
      <c r="D242" s="3" t="s">
        <v>5</v>
      </c>
      <c r="E242" s="3" t="s">
        <v>5</v>
      </c>
      <c r="F242" s="3" t="s">
        <v>4</v>
      </c>
      <c r="G242" s="3" t="s">
        <v>5</v>
      </c>
      <c r="H242" s="3" t="s">
        <v>4</v>
      </c>
      <c r="I242" s="3" t="s">
        <v>5</v>
      </c>
      <c r="J242" s="3" t="s">
        <v>7</v>
      </c>
      <c r="K242" s="3" t="s">
        <v>6</v>
      </c>
      <c r="L242" s="4" t="s">
        <v>4</v>
      </c>
      <c r="M242" s="3" t="s">
        <v>5</v>
      </c>
      <c r="N242" s="3" t="s">
        <v>7</v>
      </c>
      <c r="O242" s="3" t="s">
        <v>7</v>
      </c>
      <c r="P242" s="3" t="s">
        <v>5</v>
      </c>
      <c r="Q242" s="3" t="s">
        <v>7</v>
      </c>
      <c r="R242" s="3" t="s">
        <v>5</v>
      </c>
      <c r="S242" s="3" t="s">
        <v>5</v>
      </c>
      <c r="T242" s="3" t="s">
        <v>5</v>
      </c>
      <c r="U242" s="3" t="s">
        <v>4</v>
      </c>
      <c r="V242" s="3" t="s">
        <v>7</v>
      </c>
      <c r="W242" s="3" t="s">
        <v>4</v>
      </c>
      <c r="X242" s="3" t="s">
        <v>5</v>
      </c>
      <c r="Y242" s="3" t="s">
        <v>6</v>
      </c>
      <c r="Z242" s="3" t="s">
        <v>7</v>
      </c>
      <c r="AA242" s="5" t="s">
        <v>7</v>
      </c>
    </row>
    <row r="243" spans="1:27" x14ac:dyDescent="0.25">
      <c r="A243" s="6" t="s">
        <v>0</v>
      </c>
      <c r="B243" s="7">
        <v>0.99921188132684158</v>
      </c>
      <c r="C243" s="7">
        <v>0.99913596319670261</v>
      </c>
      <c r="D243" s="7">
        <v>0.99910092155540575</v>
      </c>
      <c r="E243" s="7">
        <v>0.99845877665396909</v>
      </c>
      <c r="F243" s="7">
        <v>7.472598041361998E-4</v>
      </c>
      <c r="G243" s="7">
        <v>0.9982544630868565</v>
      </c>
      <c r="H243" s="7">
        <v>7.8231044296869301E-4</v>
      </c>
      <c r="I243" s="7">
        <v>0.99819313859706993</v>
      </c>
      <c r="J243" s="7">
        <v>2.0141104491466303E-4</v>
      </c>
      <c r="K243" s="7">
        <v>6.1882452530029049E-4</v>
      </c>
      <c r="L243" s="10">
        <v>1.1763572623276694E-3</v>
      </c>
      <c r="M243" s="7">
        <v>0.99846743518710424</v>
      </c>
      <c r="N243" s="7">
        <v>1.9265123121650496E-4</v>
      </c>
      <c r="O243" s="7">
        <v>9.1656352894472592E-4</v>
      </c>
      <c r="P243" s="7">
        <v>0.99853758494267097</v>
      </c>
      <c r="Q243" s="7">
        <v>1.1851038863234342E-3</v>
      </c>
      <c r="R243" s="7">
        <v>0.99937823471201759</v>
      </c>
      <c r="S243" s="7">
        <v>0.99960593721266255</v>
      </c>
      <c r="T243" s="7">
        <v>0.99888787049091321</v>
      </c>
      <c r="U243" s="7">
        <v>5.8671399298278388E-4</v>
      </c>
      <c r="V243" s="7">
        <v>1.293143711176498E-3</v>
      </c>
      <c r="W243" s="7">
        <v>9.136445368143288E-4</v>
      </c>
      <c r="X243" s="7">
        <v>0.99885575174483265</v>
      </c>
      <c r="Y243" s="7">
        <v>3.3860209874921553E-4</v>
      </c>
      <c r="Z243" s="7">
        <v>1.8681440572586154E-4</v>
      </c>
      <c r="AA243" s="7">
        <v>1.8681495103404995E-4</v>
      </c>
    </row>
    <row r="244" spans="1:27" x14ac:dyDescent="0.25">
      <c r="A244" s="8" t="s">
        <v>1</v>
      </c>
      <c r="B244" s="7">
        <v>1.0800144780319218E-4</v>
      </c>
      <c r="C244" s="7">
        <v>1.605473789910619E-4</v>
      </c>
      <c r="D244" s="7">
        <v>2.2185052528950035E-4</v>
      </c>
      <c r="E244" s="7">
        <v>3.5027803318884364E-4</v>
      </c>
      <c r="F244" s="7">
        <v>5.9255367281112713E-4</v>
      </c>
      <c r="G244" s="7">
        <v>4.9622286828493705E-4</v>
      </c>
      <c r="H244" s="7">
        <v>5.2251331825147775E-4</v>
      </c>
      <c r="I244" s="7">
        <v>3.9114608722557744E-4</v>
      </c>
      <c r="J244" s="7">
        <v>1.0158122265261265E-3</v>
      </c>
      <c r="K244" s="7">
        <v>0.99755389173489795</v>
      </c>
      <c r="L244" s="10">
        <v>2.5161785611078191E-3</v>
      </c>
      <c r="M244" s="7">
        <v>4.4371400297171614E-4</v>
      </c>
      <c r="N244" s="7">
        <v>5.7503473560077992E-4</v>
      </c>
      <c r="O244" s="7">
        <v>4.7871470938514349E-4</v>
      </c>
      <c r="P244" s="7">
        <v>1.3427363799827196E-4</v>
      </c>
      <c r="Q244" s="7">
        <v>2.5395083278359303E-4</v>
      </c>
      <c r="R244" s="7">
        <v>9.6329833349388308E-5</v>
      </c>
      <c r="S244" s="7">
        <v>7.8812557467489817E-5</v>
      </c>
      <c r="T244" s="7">
        <v>4.9622576520931974E-5</v>
      </c>
      <c r="U244" s="7">
        <v>1.9557133099426128E-4</v>
      </c>
      <c r="V244" s="7">
        <v>1.4303395450936435E-4</v>
      </c>
      <c r="W244" s="7">
        <v>1.1384069308549145E-4</v>
      </c>
      <c r="X244" s="7">
        <v>7.1223615882866343E-4</v>
      </c>
      <c r="Y244" s="7">
        <v>0.99842374885065022</v>
      </c>
      <c r="Z244" s="7">
        <v>5.0790166556718606E-4</v>
      </c>
      <c r="AA244" s="7">
        <v>7.6185472218573489E-4</v>
      </c>
    </row>
    <row r="245" spans="1:27" x14ac:dyDescent="0.25">
      <c r="A245" s="8" t="s">
        <v>2</v>
      </c>
      <c r="B245" s="7">
        <v>4.115730848716242E-4</v>
      </c>
      <c r="C245" s="7">
        <v>3.7947562306978267E-4</v>
      </c>
      <c r="D245" s="7">
        <v>3.0942310106167153E-4</v>
      </c>
      <c r="E245" s="7">
        <v>9.2531780434052858E-4</v>
      </c>
      <c r="F245" s="7">
        <v>0.99839747799816103</v>
      </c>
      <c r="G245" s="7">
        <v>9.6909407217999461E-4</v>
      </c>
      <c r="H245" s="7">
        <v>0.99863971393125595</v>
      </c>
      <c r="I245" s="7">
        <v>4.6120210284806895E-4</v>
      </c>
      <c r="J245" s="7">
        <v>1.9265404296185158E-4</v>
      </c>
      <c r="K245" s="7">
        <v>1.1150517389844855E-3</v>
      </c>
      <c r="L245" s="10">
        <v>0.99609145812839517</v>
      </c>
      <c r="M245" s="7">
        <v>2.5104871220768153E-4</v>
      </c>
      <c r="N245" s="7">
        <v>1.4302894438801125E-4</v>
      </c>
      <c r="O245" s="7">
        <v>9.3407748172710927E-5</v>
      </c>
      <c r="P245" s="7">
        <v>3.3860308712607712E-4</v>
      </c>
      <c r="Q245" s="7">
        <v>7.2974377236664659E-5</v>
      </c>
      <c r="R245" s="7">
        <v>2.7147498489373065E-4</v>
      </c>
      <c r="S245" s="7">
        <v>1.8389596742414291E-4</v>
      </c>
      <c r="T245" s="7">
        <v>8.2898892540851058E-4</v>
      </c>
      <c r="U245" s="7">
        <v>0.99852299860472993</v>
      </c>
      <c r="V245" s="7">
        <v>7.0933165195460283E-4</v>
      </c>
      <c r="W245" s="7">
        <v>0.99889662097470988</v>
      </c>
      <c r="X245" s="7">
        <v>2.3643905272590875E-4</v>
      </c>
      <c r="Y245" s="7">
        <v>3.0357429543033116E-4</v>
      </c>
      <c r="Z245" s="7">
        <v>3.7946676163065628E-5</v>
      </c>
      <c r="AA245" s="7">
        <v>4.3784754148605455E-5</v>
      </c>
    </row>
    <row r="246" spans="1:27" x14ac:dyDescent="0.25">
      <c r="A246" s="9" t="s">
        <v>3</v>
      </c>
      <c r="B246" s="7">
        <v>2.6854414048361298E-4</v>
      </c>
      <c r="C246" s="7">
        <v>3.2401380123650672E-4</v>
      </c>
      <c r="D246" s="7">
        <v>3.6780481824311899E-4</v>
      </c>
      <c r="E246" s="7">
        <v>2.6562750850153975E-4</v>
      </c>
      <c r="F246" s="7">
        <v>2.6270852489163271E-4</v>
      </c>
      <c r="G246" s="7">
        <v>2.8021997267855267E-4</v>
      </c>
      <c r="H246" s="7">
        <v>5.5462307523899878E-5</v>
      </c>
      <c r="I246" s="7">
        <v>9.5451321285644649E-4</v>
      </c>
      <c r="J246" s="7">
        <v>0.99859012268559733</v>
      </c>
      <c r="K246" s="7">
        <v>7.1223200081731543E-4</v>
      </c>
      <c r="L246" s="10">
        <v>2.1600604816934875E-4</v>
      </c>
      <c r="M246" s="7">
        <v>8.3780209771633243E-4</v>
      </c>
      <c r="N246" s="7">
        <v>0.99908928508879469</v>
      </c>
      <c r="O246" s="7">
        <v>0.99851131401349746</v>
      </c>
      <c r="P246" s="7">
        <v>9.8953833220465645E-4</v>
      </c>
      <c r="Q246" s="7">
        <v>0.99848797090365626</v>
      </c>
      <c r="R246" s="7">
        <v>2.5396046973929647E-4</v>
      </c>
      <c r="S246" s="7">
        <v>1.3135426244581636E-4</v>
      </c>
      <c r="T246" s="7">
        <v>2.3351800715732692E-4</v>
      </c>
      <c r="U246" s="7">
        <v>6.9471607129304759E-4</v>
      </c>
      <c r="V246" s="7">
        <v>0.99785449068235954</v>
      </c>
      <c r="W246" s="7">
        <v>7.589379539032763E-5</v>
      </c>
      <c r="X246" s="7">
        <v>1.9557304361278872E-4</v>
      </c>
      <c r="Y246" s="7">
        <v>9.340747551702497E-4</v>
      </c>
      <c r="Z246" s="7">
        <v>0.99926733725254391</v>
      </c>
      <c r="AA246" s="7">
        <v>0.99900754557263161</v>
      </c>
    </row>
    <row r="247" spans="1:27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7" ht="14.4" x14ac:dyDescent="0.3">
      <c r="A248" s="16" t="s">
        <v>49</v>
      </c>
      <c r="B248" s="17" t="s">
        <v>13</v>
      </c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7" x14ac:dyDescent="0.25">
      <c r="A249" s="15" t="s">
        <v>8</v>
      </c>
      <c r="B249" s="2" t="s">
        <v>6</v>
      </c>
      <c r="C249" s="3" t="s">
        <v>7</v>
      </c>
      <c r="D249" s="3" t="s">
        <v>5</v>
      </c>
      <c r="E249" s="3" t="s">
        <v>5</v>
      </c>
      <c r="F249" s="3" t="s">
        <v>5</v>
      </c>
      <c r="G249" s="3" t="s">
        <v>6</v>
      </c>
      <c r="H249" s="3" t="s">
        <v>6</v>
      </c>
      <c r="I249" s="4" t="s">
        <v>4</v>
      </c>
      <c r="J249" s="3" t="s">
        <v>5</v>
      </c>
      <c r="K249" s="3" t="s">
        <v>7</v>
      </c>
      <c r="L249" s="3" t="s">
        <v>7</v>
      </c>
      <c r="M249" s="3" t="s">
        <v>6</v>
      </c>
      <c r="N249" s="3" t="s">
        <v>6</v>
      </c>
      <c r="O249" s="3" t="s">
        <v>4</v>
      </c>
      <c r="P249" s="3" t="s">
        <v>6</v>
      </c>
      <c r="Q249" s="3" t="s">
        <v>4</v>
      </c>
      <c r="R249" s="3" t="s">
        <v>5</v>
      </c>
      <c r="S249" s="3" t="s">
        <v>5</v>
      </c>
      <c r="T249" s="3" t="s">
        <v>4</v>
      </c>
      <c r="U249" s="3" t="s">
        <v>7</v>
      </c>
      <c r="V249" s="3" t="s">
        <v>5</v>
      </c>
      <c r="W249" s="3" t="s">
        <v>7</v>
      </c>
      <c r="X249" s="3" t="s">
        <v>4</v>
      </c>
      <c r="Y249" s="3" t="s">
        <v>5</v>
      </c>
      <c r="Z249" s="3" t="s">
        <v>7</v>
      </c>
      <c r="AA249" s="5" t="s">
        <v>7</v>
      </c>
    </row>
    <row r="250" spans="1:27" x14ac:dyDescent="0.25">
      <c r="A250" s="6" t="s">
        <v>0</v>
      </c>
      <c r="B250" s="7">
        <v>1.5989269423631253E-4</v>
      </c>
      <c r="C250" s="7">
        <v>1.9542266814121952E-4</v>
      </c>
      <c r="D250" s="7">
        <v>0.99857429647527007</v>
      </c>
      <c r="E250" s="7">
        <v>0.99884967622160836</v>
      </c>
      <c r="F250" s="7">
        <v>0.99939596361569072</v>
      </c>
      <c r="G250" s="7">
        <v>1.6877487208641272E-4</v>
      </c>
      <c r="H250" s="7">
        <v>1.1103708638685321E-4</v>
      </c>
      <c r="I250" s="10">
        <v>3.464341708453438E-4</v>
      </c>
      <c r="J250" s="7">
        <v>0.99845881893121091</v>
      </c>
      <c r="K250" s="7">
        <v>9.3269909794672953E-5</v>
      </c>
      <c r="L250" s="7">
        <v>1.2436098440602085E-4</v>
      </c>
      <c r="M250" s="7">
        <v>2.5760260800433482E-4</v>
      </c>
      <c r="N250" s="7">
        <v>6.6621364139052107E-5</v>
      </c>
      <c r="O250" s="7">
        <v>3.331097796589844E-4</v>
      </c>
      <c r="P250" s="7">
        <v>1.4656765207504262E-4</v>
      </c>
      <c r="Q250" s="7">
        <v>5.9515349630471863E-4</v>
      </c>
      <c r="R250" s="7">
        <v>0.99928047648446139</v>
      </c>
      <c r="S250" s="7">
        <v>0.99940484386034256</v>
      </c>
      <c r="T250" s="10">
        <v>1.1991898806139853E-4</v>
      </c>
      <c r="U250" s="7">
        <v>1.5544984965778827E-4</v>
      </c>
      <c r="V250" s="7">
        <v>0.99912945764322869</v>
      </c>
      <c r="W250" s="7">
        <v>2.6204868775788479E-4</v>
      </c>
      <c r="X250" s="7">
        <v>2.3984436765476624E-4</v>
      </c>
      <c r="Y250" s="7">
        <v>0.99928048607163156</v>
      </c>
      <c r="Z250" s="7">
        <v>2.2207121379684037E-4</v>
      </c>
      <c r="AA250" s="7">
        <v>3.1090798456119778E-4</v>
      </c>
    </row>
    <row r="251" spans="1:27" x14ac:dyDescent="0.25">
      <c r="A251" s="8" t="s">
        <v>1</v>
      </c>
      <c r="B251" s="7">
        <v>0.99917832921017447</v>
      </c>
      <c r="C251" s="7">
        <v>3.9972818483431264E-4</v>
      </c>
      <c r="D251" s="7">
        <v>5.3297328027288233E-4</v>
      </c>
      <c r="E251" s="7">
        <v>2.7536708208603892E-4</v>
      </c>
      <c r="F251" s="7">
        <v>9.771176805002843E-5</v>
      </c>
      <c r="G251" s="7">
        <v>0.99934710773166568</v>
      </c>
      <c r="H251" s="7">
        <v>0.99946258050188763</v>
      </c>
      <c r="I251" s="10">
        <v>1.0570683674511771E-3</v>
      </c>
      <c r="J251" s="7">
        <v>2.0430642410460489E-4</v>
      </c>
      <c r="K251" s="7">
        <v>6.3512367145896343E-4</v>
      </c>
      <c r="L251" s="7">
        <v>1.4656830304995313E-4</v>
      </c>
      <c r="M251" s="7">
        <v>0.9989562652951548</v>
      </c>
      <c r="N251" s="7">
        <v>0.99955585757240628</v>
      </c>
      <c r="O251" s="7">
        <v>1.8210001288024481E-4</v>
      </c>
      <c r="P251" s="7">
        <v>0.99908950397953378</v>
      </c>
      <c r="Q251" s="7">
        <v>1.5989198408186469E-4</v>
      </c>
      <c r="R251" s="7">
        <v>9.7713070011414666E-5</v>
      </c>
      <c r="S251" s="7">
        <v>1.5100976677873961E-4</v>
      </c>
      <c r="T251" s="10">
        <v>2.9757674815235932E-4</v>
      </c>
      <c r="U251" s="7">
        <v>7.3283500552957326E-4</v>
      </c>
      <c r="V251" s="7">
        <v>2.753756434684895E-4</v>
      </c>
      <c r="W251" s="7">
        <v>5.0188985960408436E-4</v>
      </c>
      <c r="X251" s="7">
        <v>6.7511747932452715E-4</v>
      </c>
      <c r="Y251" s="7">
        <v>2.0430642410460489E-4</v>
      </c>
      <c r="Z251" s="7">
        <v>4.3525957904180714E-4</v>
      </c>
      <c r="AA251" s="7">
        <v>3.7753112411002587E-4</v>
      </c>
    </row>
    <row r="252" spans="1:27" x14ac:dyDescent="0.25">
      <c r="A252" s="8" t="s">
        <v>2</v>
      </c>
      <c r="B252" s="7">
        <v>3.5087563457413023E-4</v>
      </c>
      <c r="C252" s="7">
        <v>3.4643109352307098E-4</v>
      </c>
      <c r="D252" s="7">
        <v>5.3741472427515629E-4</v>
      </c>
      <c r="E252" s="7">
        <v>3.9084360038018425E-4</v>
      </c>
      <c r="F252" s="7">
        <v>3.1534252416145537E-4</v>
      </c>
      <c r="G252" s="7">
        <v>2.2651364411597498E-4</v>
      </c>
      <c r="H252" s="7">
        <v>2.4872307350655117E-4</v>
      </c>
      <c r="I252" s="10">
        <v>0.99854319989695806</v>
      </c>
      <c r="J252" s="7">
        <v>2.30955088118249E-4</v>
      </c>
      <c r="K252" s="7">
        <v>3.9972818483431268E-5</v>
      </c>
      <c r="L252" s="7">
        <v>7.9946347118156264E-5</v>
      </c>
      <c r="M252" s="7">
        <v>3.3310682069526056E-4</v>
      </c>
      <c r="N252" s="7">
        <v>2.1318836524496676E-4</v>
      </c>
      <c r="O252" s="7">
        <v>0.99945369996135924</v>
      </c>
      <c r="P252" s="7">
        <v>4.8855884025014208E-4</v>
      </c>
      <c r="Q252" s="7">
        <v>0.99921830585559979</v>
      </c>
      <c r="R252" s="7">
        <v>1.6433561774647013E-4</v>
      </c>
      <c r="S252" s="7">
        <v>1.5545123050752607E-4</v>
      </c>
      <c r="T252" s="10">
        <v>0.99953808982376346</v>
      </c>
      <c r="U252" s="7">
        <v>6.6621364139052107E-5</v>
      </c>
      <c r="V252" s="7">
        <v>4.3527117838567693E-4</v>
      </c>
      <c r="W252" s="7">
        <v>4.4415031823370302E-5</v>
      </c>
      <c r="X252" s="7">
        <v>0.99898288221864928</v>
      </c>
      <c r="Y252" s="7">
        <v>2.7981097214326321E-4</v>
      </c>
      <c r="Z252" s="7">
        <v>1.5989127393372507E-4</v>
      </c>
      <c r="AA252" s="7">
        <v>2.0431096128307284E-4</v>
      </c>
    </row>
    <row r="253" spans="1:27" x14ac:dyDescent="0.25">
      <c r="A253" s="9" t="s">
        <v>3</v>
      </c>
      <c r="B253" s="7">
        <v>3.1090246101505214E-4</v>
      </c>
      <c r="C253" s="7">
        <v>0.99905841805350137</v>
      </c>
      <c r="D253" s="7">
        <v>3.5531552018192155E-4</v>
      </c>
      <c r="E253" s="7">
        <v>4.8411309592545545E-4</v>
      </c>
      <c r="F253" s="7">
        <v>1.9098209209778282E-4</v>
      </c>
      <c r="G253" s="7">
        <v>2.5760375213189314E-4</v>
      </c>
      <c r="H253" s="7">
        <v>1.7765933821896514E-4</v>
      </c>
      <c r="I253" s="10">
        <v>5.3297564745437509E-5</v>
      </c>
      <c r="J253" s="7">
        <v>1.1059195565662307E-3</v>
      </c>
      <c r="K253" s="7">
        <v>0.9992316336002629</v>
      </c>
      <c r="L253" s="7">
        <v>0.99964912436542586</v>
      </c>
      <c r="M253" s="7">
        <v>4.5302527614555436E-4</v>
      </c>
      <c r="N253" s="7">
        <v>1.6433269820966188E-4</v>
      </c>
      <c r="O253" s="7">
        <v>3.1090246101505211E-5</v>
      </c>
      <c r="P253" s="7">
        <v>2.7536952814098919E-4</v>
      </c>
      <c r="Q253" s="7">
        <v>2.6648664013644114E-5</v>
      </c>
      <c r="R253" s="7">
        <v>4.5747482778071412E-4</v>
      </c>
      <c r="S253" s="7">
        <v>2.8869514237111983E-4</v>
      </c>
      <c r="T253" s="10">
        <v>4.4414440022740194E-5</v>
      </c>
      <c r="U253" s="7">
        <v>0.99904509378067363</v>
      </c>
      <c r="V253" s="7">
        <v>1.5989553491718744E-4</v>
      </c>
      <c r="W253" s="7">
        <v>0.99919164642081471</v>
      </c>
      <c r="X253" s="7">
        <v>1.0215593437147451E-4</v>
      </c>
      <c r="Y253" s="7">
        <v>2.3539653212052301E-4</v>
      </c>
      <c r="Z253" s="7">
        <v>0.99918277793322763</v>
      </c>
      <c r="AA253" s="7">
        <v>0.99910724993004574</v>
      </c>
    </row>
    <row r="254" spans="1:27" x14ac:dyDescent="0.25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spans="1:27" ht="14.4" x14ac:dyDescent="0.3">
      <c r="A255" s="16" t="s">
        <v>49</v>
      </c>
      <c r="B255" s="17" t="s">
        <v>14</v>
      </c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spans="1:27" x14ac:dyDescent="0.25">
      <c r="A256" s="15" t="s">
        <v>8</v>
      </c>
      <c r="B256" s="2" t="s">
        <v>7</v>
      </c>
      <c r="C256" s="3" t="s">
        <v>4</v>
      </c>
      <c r="D256" s="3" t="s">
        <v>7</v>
      </c>
      <c r="E256" s="3" t="s">
        <v>7</v>
      </c>
      <c r="F256" s="3" t="s">
        <v>7</v>
      </c>
      <c r="G256" s="3" t="s">
        <v>6</v>
      </c>
      <c r="H256" s="3" t="s">
        <v>5</v>
      </c>
      <c r="I256" s="3" t="s">
        <v>7</v>
      </c>
      <c r="J256" s="3" t="s">
        <v>5</v>
      </c>
      <c r="K256" s="3" t="s">
        <v>4</v>
      </c>
      <c r="L256" s="4" t="s">
        <v>4</v>
      </c>
      <c r="M256" s="3" t="s">
        <v>5</v>
      </c>
      <c r="N256" s="3" t="s">
        <v>7</v>
      </c>
      <c r="O256" s="3" t="s">
        <v>5</v>
      </c>
      <c r="P256" s="3" t="s">
        <v>5</v>
      </c>
      <c r="Q256" s="3" t="s">
        <v>7</v>
      </c>
      <c r="R256" s="3" t="s">
        <v>4</v>
      </c>
      <c r="S256" s="3" t="s">
        <v>4</v>
      </c>
      <c r="T256" s="3" t="s">
        <v>4</v>
      </c>
      <c r="U256" s="3" t="s">
        <v>7</v>
      </c>
      <c r="V256" s="3" t="s">
        <v>5</v>
      </c>
      <c r="W256" s="3" t="s">
        <v>4</v>
      </c>
      <c r="X256" s="3" t="s">
        <v>6</v>
      </c>
      <c r="Y256" s="3" t="s">
        <v>7</v>
      </c>
      <c r="Z256" s="3" t="s">
        <v>7</v>
      </c>
      <c r="AA256" s="5" t="s">
        <v>7</v>
      </c>
    </row>
    <row r="257" spans="1:27" x14ac:dyDescent="0.25">
      <c r="A257" s="12" t="s">
        <v>0</v>
      </c>
      <c r="B257" s="7">
        <v>1.08857360571864E-4</v>
      </c>
      <c r="C257" s="7">
        <v>2.2577822933423643E-4</v>
      </c>
      <c r="D257" s="7">
        <v>6.4508585689576625E-4</v>
      </c>
      <c r="E257" s="7">
        <v>3.064096051347799E-4</v>
      </c>
      <c r="F257" s="7">
        <v>2.5802914116613044E-4</v>
      </c>
      <c r="G257" s="7">
        <v>1.4514197707563107E-4</v>
      </c>
      <c r="H257" s="7">
        <v>0.99941942038802067</v>
      </c>
      <c r="I257" s="10">
        <v>2.0965121295321955E-4</v>
      </c>
      <c r="J257" s="7">
        <v>0.99870581737107567</v>
      </c>
      <c r="K257" s="7">
        <v>2.2980627733989155E-4</v>
      </c>
      <c r="L257" s="10">
        <v>7.4989719151406667E-4</v>
      </c>
      <c r="M257" s="7">
        <v>0.99945973841663038</v>
      </c>
      <c r="N257" s="7">
        <v>2.2174289918761464E-4</v>
      </c>
      <c r="O257" s="7">
        <v>0.99939121249506113</v>
      </c>
      <c r="P257" s="7">
        <v>0.99933476593840331</v>
      </c>
      <c r="Q257" s="7">
        <v>1.7336822200808783E-4</v>
      </c>
      <c r="R257" s="7">
        <v>2.7818654625355295E-4</v>
      </c>
      <c r="S257" s="7">
        <v>4.6364611303289068E-4</v>
      </c>
      <c r="T257" s="7">
        <v>6.6119434275669665E-4</v>
      </c>
      <c r="U257" s="7">
        <v>3.6286079450386852E-4</v>
      </c>
      <c r="V257" s="7">
        <v>0.99897994976353377</v>
      </c>
      <c r="W257" s="7">
        <v>1.3304895798475178E-4</v>
      </c>
      <c r="X257" s="7">
        <v>7.2572451497411583E-5</v>
      </c>
      <c r="Y257" s="7">
        <v>3.0640836978652208E-4</v>
      </c>
      <c r="Z257" s="7">
        <v>3.5479436038237153E-4</v>
      </c>
      <c r="AA257" s="7">
        <v>3.1850600524930151E-4</v>
      </c>
    </row>
    <row r="258" spans="1:27" x14ac:dyDescent="0.25">
      <c r="A258" s="13" t="s">
        <v>1</v>
      </c>
      <c r="B258" s="7">
        <v>2.338417375247449E-4</v>
      </c>
      <c r="C258" s="7">
        <v>1.8425116215311796E-3</v>
      </c>
      <c r="D258" s="7">
        <v>9.4343806571005806E-4</v>
      </c>
      <c r="E258" s="7">
        <v>5.7250215696235199E-4</v>
      </c>
      <c r="F258" s="7">
        <v>3.1850472112694228E-4</v>
      </c>
      <c r="G258" s="7">
        <v>0.9994436224212101</v>
      </c>
      <c r="H258" s="7">
        <v>1.8546293160449627E-4</v>
      </c>
      <c r="I258" s="10">
        <v>7.6603327809830226E-4</v>
      </c>
      <c r="J258" s="7">
        <v>2.2174468719888079E-4</v>
      </c>
      <c r="K258" s="7">
        <v>7.1360896647650529E-4</v>
      </c>
      <c r="L258" s="10">
        <v>7.2570695952974191E-4</v>
      </c>
      <c r="M258" s="7">
        <v>6.0477042914509651E-5</v>
      </c>
      <c r="N258" s="7">
        <v>2.4996472272058377E-4</v>
      </c>
      <c r="O258" s="7">
        <v>8.8697517275857342E-5</v>
      </c>
      <c r="P258" s="7">
        <v>6.8539266952381332E-5</v>
      </c>
      <c r="Q258" s="7">
        <v>2.1368641317275942E-4</v>
      </c>
      <c r="R258" s="7">
        <v>6.1684842864918258E-4</v>
      </c>
      <c r="S258" s="7">
        <v>1.2095115992162365E-4</v>
      </c>
      <c r="T258" s="7">
        <v>2.7818542469641505E-4</v>
      </c>
      <c r="U258" s="7">
        <v>7.2572158900773703E-4</v>
      </c>
      <c r="V258" s="7">
        <v>1.0482729702814613E-4</v>
      </c>
      <c r="W258" s="7">
        <v>2.2578004991351817E-4</v>
      </c>
      <c r="X258" s="7">
        <v>0.99920573483638941</v>
      </c>
      <c r="Y258" s="7">
        <v>6.9345052109581306E-4</v>
      </c>
      <c r="Z258" s="7">
        <v>4.2736593409694755E-4</v>
      </c>
      <c r="AA258" s="7">
        <v>3.7495010744538026E-4</v>
      </c>
    </row>
    <row r="259" spans="1:27" x14ac:dyDescent="0.25">
      <c r="A259" s="13" t="s">
        <v>2</v>
      </c>
      <c r="B259" s="7">
        <v>4.4349295047796442E-5</v>
      </c>
      <c r="C259" s="7">
        <v>0.99778253524761018</v>
      </c>
      <c r="D259" s="7">
        <v>2.0158933027992695E-5</v>
      </c>
      <c r="E259" s="7">
        <v>6.8538990622253403E-5</v>
      </c>
      <c r="F259" s="7">
        <v>6.8538990622253403E-5</v>
      </c>
      <c r="G259" s="7">
        <v>1.8949091451540723E-4</v>
      </c>
      <c r="H259" s="7">
        <v>2.1771735449223475E-4</v>
      </c>
      <c r="I259" s="10">
        <v>6.4508065524067563E-5</v>
      </c>
      <c r="J259" s="7">
        <v>5.9266307305882689E-4</v>
      </c>
      <c r="K259" s="7">
        <v>0.99868163767210272</v>
      </c>
      <c r="L259" s="10">
        <v>0.99839941298370383</v>
      </c>
      <c r="M259" s="7">
        <v>1.6127211443869239E-4</v>
      </c>
      <c r="N259" s="7">
        <v>5.6443647065938274E-5</v>
      </c>
      <c r="O259" s="7">
        <v>2.822193731504552E-4</v>
      </c>
      <c r="P259" s="7">
        <v>2.7415706780952533E-4</v>
      </c>
      <c r="Q259" s="7">
        <v>1.2095457349401476E-4</v>
      </c>
      <c r="R259" s="7">
        <v>0.99894369746205169</v>
      </c>
      <c r="S259" s="7">
        <v>0.99927429304047022</v>
      </c>
      <c r="T259" s="7">
        <v>0.99881468819042396</v>
      </c>
      <c r="U259" s="7">
        <v>1.0482645174556201E-4</v>
      </c>
      <c r="V259" s="7">
        <v>5.8461377188773807E-4</v>
      </c>
      <c r="W259" s="7">
        <v>0.99952424918053939</v>
      </c>
      <c r="X259" s="7">
        <v>2.9028980598964633E-4</v>
      </c>
      <c r="Y259" s="7">
        <v>1.8142600842623017E-4</v>
      </c>
      <c r="Z259" s="7">
        <v>1.2498437695288088E-4</v>
      </c>
      <c r="AA259" s="7">
        <v>5.2412380610644549E-5</v>
      </c>
    </row>
    <row r="260" spans="1:27" x14ac:dyDescent="0.25">
      <c r="A260" s="14" t="s">
        <v>3</v>
      </c>
      <c r="B260" s="7">
        <v>0.99961295160685559</v>
      </c>
      <c r="C260" s="7">
        <v>1.4917490152440623E-4</v>
      </c>
      <c r="D260" s="7">
        <v>0.99839131714436613</v>
      </c>
      <c r="E260" s="7">
        <v>0.9990525492472806</v>
      </c>
      <c r="F260" s="7">
        <v>0.99935492714708463</v>
      </c>
      <c r="G260" s="7">
        <v>2.2174468719888079E-4</v>
      </c>
      <c r="H260" s="7">
        <v>1.7739932588256165E-4</v>
      </c>
      <c r="I260" s="10">
        <v>0.99895980744342439</v>
      </c>
      <c r="J260" s="7">
        <v>4.7977486866666933E-4</v>
      </c>
      <c r="K260" s="7">
        <v>3.7494708408087566E-4</v>
      </c>
      <c r="L260" s="10">
        <v>1.2498286525234443E-4</v>
      </c>
      <c r="M260" s="7">
        <v>3.1851242601641753E-4</v>
      </c>
      <c r="N260" s="7">
        <v>0.9994718487310259</v>
      </c>
      <c r="O260" s="7">
        <v>2.378706145125265E-4</v>
      </c>
      <c r="P260" s="7">
        <v>3.225377268347357E-4</v>
      </c>
      <c r="Q260" s="7">
        <v>0.99949199079132511</v>
      </c>
      <c r="R260" s="7">
        <v>1.6126756304553794E-4</v>
      </c>
      <c r="S260" s="7">
        <v>1.411096865752276E-4</v>
      </c>
      <c r="T260" s="7">
        <v>2.4593204212291765E-4</v>
      </c>
      <c r="U260" s="7">
        <v>0.9988065911647428</v>
      </c>
      <c r="V260" s="7">
        <v>3.3060916755030701E-4</v>
      </c>
      <c r="W260" s="7">
        <v>1.1692181156235763E-4</v>
      </c>
      <c r="X260" s="7">
        <v>4.3140290612350219E-4</v>
      </c>
      <c r="Y260" s="7">
        <v>0.99881871510069142</v>
      </c>
      <c r="Z260" s="7">
        <v>0.99909285532856784</v>
      </c>
      <c r="AA260" s="7">
        <v>0.99925413150669462</v>
      </c>
    </row>
    <row r="262" spans="1:27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7" ht="14.4" x14ac:dyDescent="0.3">
      <c r="A263" s="16" t="s">
        <v>50</v>
      </c>
      <c r="B263" s="17" t="s">
        <v>9</v>
      </c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7" x14ac:dyDescent="0.25">
      <c r="A264" s="15" t="s">
        <v>8</v>
      </c>
      <c r="B264" s="2" t="s">
        <v>4</v>
      </c>
      <c r="C264" s="3" t="s">
        <v>4</v>
      </c>
      <c r="D264" s="3" t="s">
        <v>5</v>
      </c>
      <c r="E264" s="3" t="s">
        <v>5</v>
      </c>
      <c r="F264" s="3" t="s">
        <v>6</v>
      </c>
      <c r="G264" s="3" t="s">
        <v>4</v>
      </c>
      <c r="H264" s="3" t="s">
        <v>5</v>
      </c>
      <c r="I264" s="3" t="s">
        <v>5</v>
      </c>
      <c r="J264" s="3" t="s">
        <v>6</v>
      </c>
      <c r="K264" s="4" t="s">
        <v>4</v>
      </c>
      <c r="L264" s="3" t="s">
        <v>5</v>
      </c>
      <c r="M264" s="3" t="s">
        <v>7</v>
      </c>
      <c r="N264" s="3" t="s">
        <v>6</v>
      </c>
      <c r="O264" s="3" t="s">
        <v>7</v>
      </c>
      <c r="P264" s="3" t="s">
        <v>7</v>
      </c>
      <c r="Q264" s="3" t="s">
        <v>6</v>
      </c>
      <c r="R264" s="3" t="s">
        <v>7</v>
      </c>
      <c r="S264" s="3" t="s">
        <v>7</v>
      </c>
      <c r="T264" s="3" t="s">
        <v>4</v>
      </c>
      <c r="U264" s="3" t="s">
        <v>6</v>
      </c>
      <c r="V264" s="3" t="s">
        <v>4</v>
      </c>
      <c r="W264" s="3" t="s">
        <v>5</v>
      </c>
      <c r="X264" s="3" t="s">
        <v>7</v>
      </c>
      <c r="Y264" s="3" t="s">
        <v>6</v>
      </c>
      <c r="Z264" s="3" t="s">
        <v>7</v>
      </c>
      <c r="AA264" s="5" t="s">
        <v>7</v>
      </c>
    </row>
    <row r="265" spans="1:27" x14ac:dyDescent="0.25">
      <c r="A265" s="6" t="s">
        <v>0</v>
      </c>
      <c r="B265" s="7">
        <v>4.412036034301575E-4</v>
      </c>
      <c r="C265" s="7">
        <v>4.0509862747771958E-4</v>
      </c>
      <c r="D265" s="7">
        <v>0.99934622696753594</v>
      </c>
      <c r="E265" s="7">
        <v>0.99936627627145835</v>
      </c>
      <c r="F265" s="7">
        <v>1.3637038195739629E-4</v>
      </c>
      <c r="G265" s="7">
        <v>1.9653536232697868E-4</v>
      </c>
      <c r="H265" s="7">
        <v>0.9992700202950402</v>
      </c>
      <c r="I265" s="7">
        <v>0.99901331226260337</v>
      </c>
      <c r="J265" s="7">
        <v>1.6043509999117607E-4</v>
      </c>
      <c r="K265" s="10">
        <v>8.1862338110307593E-3</v>
      </c>
      <c r="L265" s="7">
        <v>0.99941842276253201</v>
      </c>
      <c r="M265" s="7">
        <v>1.6444729664687953E-4</v>
      </c>
      <c r="N265" s="7">
        <v>1.3235895749272026E-4</v>
      </c>
      <c r="O265" s="7">
        <v>2.0455803431761846E-4</v>
      </c>
      <c r="P265" s="7">
        <v>2.2460913998764649E-4</v>
      </c>
      <c r="Q265" s="7">
        <v>1.4840425318567778E-4</v>
      </c>
      <c r="R265" s="7">
        <v>2.5268528248610232E-4</v>
      </c>
      <c r="S265" s="7">
        <v>3.9306757152425987E-4</v>
      </c>
      <c r="T265" s="7">
        <v>5.0135968747242517E-4</v>
      </c>
      <c r="U265" s="7">
        <v>2.6070703748566111E-4</v>
      </c>
      <c r="V265" s="7">
        <v>5.8959899246757209E-4</v>
      </c>
      <c r="W265" s="7">
        <v>0.99933820521253636</v>
      </c>
      <c r="X265" s="7">
        <v>3.2087019998235214E-4</v>
      </c>
      <c r="Y265" s="7">
        <v>2.1257650748830829E-4</v>
      </c>
      <c r="Z265" s="7">
        <v>3.9306599497838137E-4</v>
      </c>
      <c r="AA265" s="7">
        <v>5.3745758497043979E-4</v>
      </c>
    </row>
    <row r="266" spans="1:27" x14ac:dyDescent="0.25">
      <c r="A266" s="8" t="s">
        <v>1</v>
      </c>
      <c r="B266" s="7">
        <v>2.36645569112539E-4</v>
      </c>
      <c r="C266" s="7">
        <v>2.5669615998588169E-4</v>
      </c>
      <c r="D266" s="7">
        <v>1.3235895749272026E-4</v>
      </c>
      <c r="E266" s="7">
        <v>1.5642547729825124E-4</v>
      </c>
      <c r="F266" s="7">
        <v>0.9992379302184734</v>
      </c>
      <c r="G266" s="7">
        <v>0.60429409712055637</v>
      </c>
      <c r="H266" s="7">
        <v>1.1230456999382325E-4</v>
      </c>
      <c r="I266" s="7">
        <v>2.1257906537407899E-4</v>
      </c>
      <c r="J266" s="7">
        <v>0.9992660094175404</v>
      </c>
      <c r="K266" s="10">
        <v>0.99118405589581304</v>
      </c>
      <c r="L266" s="7">
        <v>1.4038071249227905E-4</v>
      </c>
      <c r="M266" s="7">
        <v>3.2087277394513073E-4</v>
      </c>
      <c r="N266" s="7">
        <v>0.99928606380503926</v>
      </c>
      <c r="O266" s="7">
        <v>4.7329113822507801E-4</v>
      </c>
      <c r="P266" s="7">
        <v>6.2970776746536607E-4</v>
      </c>
      <c r="Q266" s="7">
        <v>0.99921385855069211</v>
      </c>
      <c r="R266" s="7">
        <v>6.0564250246668966E-4</v>
      </c>
      <c r="S266" s="7">
        <v>5.7355778293846085E-4</v>
      </c>
      <c r="T266" s="7">
        <v>6.8586005246227774E-4</v>
      </c>
      <c r="U266" s="7">
        <v>0.99872053007757033</v>
      </c>
      <c r="V266" s="7">
        <v>2.2460913998764649E-4</v>
      </c>
      <c r="W266" s="7">
        <v>1.0829369249404385E-4</v>
      </c>
      <c r="X266" s="7">
        <v>2.687287924852199E-4</v>
      </c>
      <c r="Y266" s="7">
        <v>0.99902936764505335</v>
      </c>
      <c r="Z266" s="7">
        <v>3.4092458748124913E-4</v>
      </c>
      <c r="AA266" s="7">
        <v>2.1257650748830829E-4</v>
      </c>
    </row>
    <row r="267" spans="1:27" x14ac:dyDescent="0.25">
      <c r="A267" s="8" t="s">
        <v>2</v>
      </c>
      <c r="B267" s="7">
        <v>0.99916572409533211</v>
      </c>
      <c r="C267" s="7">
        <v>0.99915370484754651</v>
      </c>
      <c r="D267" s="7">
        <v>2.1658738498808771E-4</v>
      </c>
      <c r="E267" s="7">
        <v>2.4867639980747633E-4</v>
      </c>
      <c r="F267" s="7">
        <v>2.2461004087100564E-4</v>
      </c>
      <c r="G267" s="7">
        <v>0.39518849345617463</v>
      </c>
      <c r="H267" s="7">
        <v>2.8878317998411694E-4</v>
      </c>
      <c r="I267" s="7">
        <v>2.7675387756248017E-4</v>
      </c>
      <c r="J267" s="7">
        <v>2.486744049863229E-4</v>
      </c>
      <c r="K267" s="10">
        <v>3.4493684848047295E-4</v>
      </c>
      <c r="L267" s="7">
        <v>1.6444597749095546E-4</v>
      </c>
      <c r="M267" s="7">
        <v>1.1230547088079577E-4</v>
      </c>
      <c r="N267" s="7">
        <v>2.5268528248610232E-4</v>
      </c>
      <c r="O267" s="7">
        <v>1.0829542993285683E-4</v>
      </c>
      <c r="P267" s="7">
        <v>1.8851124248963187E-4</v>
      </c>
      <c r="Q267" s="7">
        <v>2.8477572908603034E-4</v>
      </c>
      <c r="R267" s="7">
        <v>1.8851124248963187E-4</v>
      </c>
      <c r="S267" s="7">
        <v>2.2461004087100564E-4</v>
      </c>
      <c r="T267" s="7">
        <v>0.99864031252757479</v>
      </c>
      <c r="U267" s="7">
        <v>5.9360986996735146E-4</v>
      </c>
      <c r="V267" s="7">
        <v>0.99897722623755625</v>
      </c>
      <c r="W267" s="7">
        <v>1.6845685499073488E-4</v>
      </c>
      <c r="X267" s="7">
        <v>1.6845685499073488E-4</v>
      </c>
      <c r="Y267" s="7">
        <v>2.687287924852199E-4</v>
      </c>
      <c r="Z267" s="7">
        <v>3.0081581248345515E-4</v>
      </c>
      <c r="AA267" s="7">
        <v>1.3235895749272026E-4</v>
      </c>
    </row>
    <row r="268" spans="1:27" x14ac:dyDescent="0.25">
      <c r="A268" s="9" t="s">
        <v>3</v>
      </c>
      <c r="B268" s="7">
        <v>1.5642673212523764E-4</v>
      </c>
      <c r="C268" s="7">
        <v>1.8450036498985248E-4</v>
      </c>
      <c r="D268" s="7">
        <v>3.0482668998323451E-4</v>
      </c>
      <c r="E268" s="7">
        <v>2.2862185143590567E-4</v>
      </c>
      <c r="F268" s="7">
        <v>4.0108935869822437E-4</v>
      </c>
      <c r="G268" s="7">
        <v>3.2087406094200602E-4</v>
      </c>
      <c r="H268" s="7">
        <v>3.2889195498191093E-4</v>
      </c>
      <c r="I268" s="7">
        <v>4.9735479446010933E-4</v>
      </c>
      <c r="J268" s="7">
        <v>3.2488107748213156E-4</v>
      </c>
      <c r="K268" s="10">
        <v>2.8477344467573931E-4</v>
      </c>
      <c r="L268" s="7">
        <v>2.7675054748477874E-4</v>
      </c>
      <c r="M268" s="7">
        <v>0.9994023744585272</v>
      </c>
      <c r="N268" s="7">
        <v>3.2889195498191093E-4</v>
      </c>
      <c r="O268" s="7">
        <v>0.9992138553975245</v>
      </c>
      <c r="P268" s="7">
        <v>0.99895717185005739</v>
      </c>
      <c r="Q268" s="7">
        <v>3.5296146703620664E-4</v>
      </c>
      <c r="R268" s="7">
        <v>0.9989531609725576</v>
      </c>
      <c r="S268" s="7">
        <v>0.99880876460466628</v>
      </c>
      <c r="T268" s="7">
        <v>1.7246773249051428E-4</v>
      </c>
      <c r="U268" s="7">
        <v>4.2515301497661657E-4</v>
      </c>
      <c r="V268" s="7">
        <v>2.0856562998852889E-4</v>
      </c>
      <c r="W268" s="7">
        <v>3.8504423997882259E-4</v>
      </c>
      <c r="X268" s="7">
        <v>0.99924194415254164</v>
      </c>
      <c r="Y268" s="7">
        <v>4.8932705497308697E-4</v>
      </c>
      <c r="Z268" s="7">
        <v>0.99896519360505687</v>
      </c>
      <c r="AA268" s="7">
        <v>0.99911760695004859</v>
      </c>
    </row>
    <row r="269" spans="1:27" x14ac:dyDescent="0.25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1:27" ht="14.4" x14ac:dyDescent="0.3">
      <c r="A270" s="16" t="s">
        <v>50</v>
      </c>
      <c r="B270" s="17" t="s">
        <v>12</v>
      </c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spans="1:27" x14ac:dyDescent="0.25">
      <c r="A271" s="15" t="s">
        <v>8</v>
      </c>
      <c r="B271" s="2" t="s">
        <v>5</v>
      </c>
      <c r="C271" s="3" t="s">
        <v>5</v>
      </c>
      <c r="D271" s="3" t="s">
        <v>5</v>
      </c>
      <c r="E271" s="3" t="s">
        <v>5</v>
      </c>
      <c r="F271" s="3" t="s">
        <v>4</v>
      </c>
      <c r="G271" s="3" t="s">
        <v>5</v>
      </c>
      <c r="H271" s="3" t="s">
        <v>4</v>
      </c>
      <c r="I271" s="3" t="s">
        <v>5</v>
      </c>
      <c r="J271" s="3" t="s">
        <v>7</v>
      </c>
      <c r="K271" s="3" t="s">
        <v>6</v>
      </c>
      <c r="L271" s="4" t="s">
        <v>4</v>
      </c>
      <c r="M271" s="3" t="s">
        <v>5</v>
      </c>
      <c r="N271" s="3" t="s">
        <v>7</v>
      </c>
      <c r="O271" s="3" t="s">
        <v>7</v>
      </c>
      <c r="P271" s="3" t="s">
        <v>5</v>
      </c>
      <c r="Q271" s="3" t="s">
        <v>7</v>
      </c>
      <c r="R271" s="3" t="s">
        <v>5</v>
      </c>
      <c r="S271" s="3" t="s">
        <v>5</v>
      </c>
      <c r="T271" s="3" t="s">
        <v>5</v>
      </c>
      <c r="U271" s="3" t="s">
        <v>4</v>
      </c>
      <c r="V271" s="3" t="s">
        <v>7</v>
      </c>
      <c r="W271" s="3" t="s">
        <v>4</v>
      </c>
      <c r="X271" s="3" t="s">
        <v>5</v>
      </c>
      <c r="Y271" s="3" t="s">
        <v>6</v>
      </c>
      <c r="Z271" s="3" t="s">
        <v>7</v>
      </c>
      <c r="AA271" s="5" t="s">
        <v>7</v>
      </c>
    </row>
    <row r="272" spans="1:27" x14ac:dyDescent="0.25">
      <c r="A272" s="6" t="s">
        <v>0</v>
      </c>
      <c r="B272" s="7">
        <v>0.99903670936874389</v>
      </c>
      <c r="C272" s="7">
        <v>0.99907249678838683</v>
      </c>
      <c r="D272" s="7">
        <v>0.99886537222644434</v>
      </c>
      <c r="E272" s="7">
        <v>0.99849604822392812</v>
      </c>
      <c r="F272" s="7">
        <v>7.4169571133873033E-4</v>
      </c>
      <c r="G272" s="7">
        <v>0.99841989756367244</v>
      </c>
      <c r="H272" s="7">
        <v>6.9829105258428607E-4</v>
      </c>
      <c r="I272" s="7">
        <v>0.99821581007020255</v>
      </c>
      <c r="J272" s="7">
        <v>2.4215564211223686E-4</v>
      </c>
      <c r="K272" s="7">
        <v>2.0484281930731145E-4</v>
      </c>
      <c r="L272" s="10">
        <v>6.6173928538249135E-4</v>
      </c>
      <c r="M272" s="7">
        <v>0.99817469473539933</v>
      </c>
      <c r="N272" s="7">
        <v>2.611936320535607E-4</v>
      </c>
      <c r="O272" s="7">
        <v>9.6786107271903477E-4</v>
      </c>
      <c r="P272" s="7">
        <v>0.99825540132623003</v>
      </c>
      <c r="Q272" s="7">
        <v>1.0196474410961323E-3</v>
      </c>
      <c r="R272" s="7">
        <v>0.99915092256261473</v>
      </c>
      <c r="S272" s="7">
        <v>0.99928875757218083</v>
      </c>
      <c r="T272" s="7">
        <v>0.99863385793493231</v>
      </c>
      <c r="U272" s="7">
        <v>6.9753327561169326E-4</v>
      </c>
      <c r="V272" s="7">
        <v>2.9363454226593571E-3</v>
      </c>
      <c r="W272" s="7">
        <v>1.0706695187393817E-3</v>
      </c>
      <c r="X272" s="7">
        <v>0.98738644065215242</v>
      </c>
      <c r="Y272" s="7">
        <v>3.441971183390814E-4</v>
      </c>
      <c r="Z272" s="7">
        <v>1.1472107890358175E-2</v>
      </c>
      <c r="AA272" s="7">
        <v>2.5129550447572526E-4</v>
      </c>
    </row>
    <row r="273" spans="1:27" x14ac:dyDescent="0.25">
      <c r="A273" s="8" t="s">
        <v>1</v>
      </c>
      <c r="B273" s="7">
        <v>2.3606331675051992E-4</v>
      </c>
      <c r="C273" s="7">
        <v>1.9722769442348214E-4</v>
      </c>
      <c r="D273" s="7">
        <v>2.7642273946357237E-4</v>
      </c>
      <c r="E273" s="7">
        <v>3.9521568191458012E-4</v>
      </c>
      <c r="F273" s="7">
        <v>0.38409024624449917</v>
      </c>
      <c r="G273" s="7">
        <v>5.7264435282811685E-4</v>
      </c>
      <c r="H273" s="7">
        <v>0.4534970141775167</v>
      </c>
      <c r="I273" s="7">
        <v>4.1273194278712853E-4</v>
      </c>
      <c r="J273" s="7">
        <v>9.6481508979938391E-4</v>
      </c>
      <c r="K273" s="7">
        <v>0.99872525323598349</v>
      </c>
      <c r="L273" s="10">
        <v>0.99872068814793724</v>
      </c>
      <c r="M273" s="7">
        <v>3.4876504430001408E-4</v>
      </c>
      <c r="N273" s="7">
        <v>3.9293269428465692E-4</v>
      </c>
      <c r="O273" s="7">
        <v>4.477594891886644E-4</v>
      </c>
      <c r="P273" s="7">
        <v>2.8937036055546927E-4</v>
      </c>
      <c r="Q273" s="7">
        <v>2.4748724298449815E-4</v>
      </c>
      <c r="R273" s="7">
        <v>1.2412522178816471E-4</v>
      </c>
      <c r="S273" s="7">
        <v>1.1727123542200511E-4</v>
      </c>
      <c r="T273" s="7">
        <v>1.1346441900506174E-4</v>
      </c>
      <c r="U273" s="7">
        <v>2.8556220344365174E-4</v>
      </c>
      <c r="V273" s="7">
        <v>2.0484359924672385E-4</v>
      </c>
      <c r="W273" s="7">
        <v>1.9189809297462604E-4</v>
      </c>
      <c r="X273" s="7">
        <v>2.6424203656744264E-3</v>
      </c>
      <c r="Y273" s="7">
        <v>0.99842902952404089</v>
      </c>
      <c r="Z273" s="7">
        <v>3.4648583405993825E-4</v>
      </c>
      <c r="AA273" s="7">
        <v>7.6683203941531916E-4</v>
      </c>
    </row>
    <row r="274" spans="1:27" x14ac:dyDescent="0.25">
      <c r="A274" s="8" t="s">
        <v>2</v>
      </c>
      <c r="B274" s="7">
        <v>3.4191106200317237E-4</v>
      </c>
      <c r="C274" s="7">
        <v>3.4800407857734104E-4</v>
      </c>
      <c r="D274" s="7">
        <v>5.1248623597516306E-4</v>
      </c>
      <c r="E274" s="7">
        <v>8.5744288600350139E-4</v>
      </c>
      <c r="F274" s="7">
        <v>0.61490001195546473</v>
      </c>
      <c r="G274" s="7">
        <v>7.4778823733671635E-4</v>
      </c>
      <c r="H274" s="7">
        <v>0.54565848770109182</v>
      </c>
      <c r="I274" s="7">
        <v>4.5994482185133883E-4</v>
      </c>
      <c r="J274" s="7">
        <v>2.512935908711892E-4</v>
      </c>
      <c r="K274" s="7">
        <v>5.5208566541933379E-4</v>
      </c>
      <c r="L274" s="10">
        <v>3.7694009926850778E-4</v>
      </c>
      <c r="M274" s="7">
        <v>1.8275897517904669E-4</v>
      </c>
      <c r="N274" s="7">
        <v>2.5586314976675331E-4</v>
      </c>
      <c r="O274" s="7">
        <v>1.8885094101834824E-4</v>
      </c>
      <c r="P274" s="7">
        <v>3.7085096208029877E-4</v>
      </c>
      <c r="Q274" s="7">
        <v>1.5458433946416347E-4</v>
      </c>
      <c r="R274" s="7">
        <v>3.2896991296004385E-4</v>
      </c>
      <c r="S274" s="7">
        <v>2.4139598460243909E-4</v>
      </c>
      <c r="T274" s="7">
        <v>8.6354799430697984E-4</v>
      </c>
      <c r="U274" s="7">
        <v>0.9983780066844401</v>
      </c>
      <c r="V274" s="7">
        <v>8.3460440436583397E-4</v>
      </c>
      <c r="W274" s="7">
        <v>0.98739793039429724</v>
      </c>
      <c r="X274" s="7">
        <v>4.9497787829636225E-4</v>
      </c>
      <c r="Y274" s="7">
        <v>3.4495861638850412E-4</v>
      </c>
      <c r="Z274" s="7">
        <v>1.8656929526304368E-4</v>
      </c>
      <c r="AA274" s="7">
        <v>9.3748453200019795E-3</v>
      </c>
    </row>
    <row r="275" spans="1:27" x14ac:dyDescent="0.25">
      <c r="A275" s="9" t="s">
        <v>3</v>
      </c>
      <c r="B275" s="7">
        <v>3.8531625250246151E-4</v>
      </c>
      <c r="C275" s="7">
        <v>3.8227143861230896E-4</v>
      </c>
      <c r="D275" s="7">
        <v>3.4571879811697481E-4</v>
      </c>
      <c r="E275" s="7">
        <v>2.5129320815377924E-4</v>
      </c>
      <c r="F275" s="7">
        <v>2.6804608869736453E-4</v>
      </c>
      <c r="G275" s="7">
        <v>2.5966984616274981E-4</v>
      </c>
      <c r="H275" s="7">
        <v>1.4620706880717876E-4</v>
      </c>
      <c r="I275" s="7">
        <v>9.1151316515902748E-4</v>
      </c>
      <c r="J275" s="7">
        <v>0.99854173567721716</v>
      </c>
      <c r="K275" s="7">
        <v>5.1781827928985792E-4</v>
      </c>
      <c r="L275" s="10">
        <v>2.4063246741181505E-4</v>
      </c>
      <c r="M275" s="7">
        <v>1.2937812451216679E-3</v>
      </c>
      <c r="N275" s="7">
        <v>0.99909001052389501</v>
      </c>
      <c r="O275" s="7">
        <v>0.99839552849707391</v>
      </c>
      <c r="P275" s="7">
        <v>1.0843773511341795E-3</v>
      </c>
      <c r="Q275" s="7">
        <v>0.99857828097645518</v>
      </c>
      <c r="R275" s="7">
        <v>3.9598230263708983E-4</v>
      </c>
      <c r="S275" s="7">
        <v>3.5257520779472966E-4</v>
      </c>
      <c r="T275" s="7">
        <v>3.8912965175561437E-4</v>
      </c>
      <c r="U275" s="7">
        <v>6.3889783650459674E-4</v>
      </c>
      <c r="V275" s="7">
        <v>0.99602420657372803</v>
      </c>
      <c r="W275" s="7">
        <v>1.1339501993988716E-2</v>
      </c>
      <c r="X275" s="7">
        <v>9.4761611038768189E-3</v>
      </c>
      <c r="Y275" s="7">
        <v>8.8181474123154031E-4</v>
      </c>
      <c r="Z275" s="7">
        <v>0.98799483698031887</v>
      </c>
      <c r="AA275" s="7">
        <v>0.98960702713610693</v>
      </c>
    </row>
    <row r="276" spans="1:27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7" ht="14.4" x14ac:dyDescent="0.3">
      <c r="A277" s="16" t="s">
        <v>50</v>
      </c>
      <c r="B277" s="17" t="s">
        <v>13</v>
      </c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7" x14ac:dyDescent="0.25">
      <c r="A278" s="15" t="s">
        <v>8</v>
      </c>
      <c r="B278" s="2" t="s">
        <v>6</v>
      </c>
      <c r="C278" s="3" t="s">
        <v>7</v>
      </c>
      <c r="D278" s="3" t="s">
        <v>5</v>
      </c>
      <c r="E278" s="3" t="s">
        <v>5</v>
      </c>
      <c r="F278" s="3" t="s">
        <v>5</v>
      </c>
      <c r="G278" s="3" t="s">
        <v>6</v>
      </c>
      <c r="H278" s="3" t="s">
        <v>6</v>
      </c>
      <c r="I278" s="4" t="s">
        <v>4</v>
      </c>
      <c r="J278" s="3" t="s">
        <v>5</v>
      </c>
      <c r="K278" s="3" t="s">
        <v>7</v>
      </c>
      <c r="L278" s="3" t="s">
        <v>7</v>
      </c>
      <c r="M278" s="3" t="s">
        <v>6</v>
      </c>
      <c r="N278" s="3" t="s">
        <v>6</v>
      </c>
      <c r="O278" s="3" t="s">
        <v>4</v>
      </c>
      <c r="P278" s="3" t="s">
        <v>6</v>
      </c>
      <c r="Q278" s="3" t="s">
        <v>4</v>
      </c>
      <c r="R278" s="3" t="s">
        <v>5</v>
      </c>
      <c r="S278" s="3" t="s">
        <v>5</v>
      </c>
      <c r="T278" s="3" t="s">
        <v>4</v>
      </c>
      <c r="U278" s="3" t="s">
        <v>7</v>
      </c>
      <c r="V278" s="3" t="s">
        <v>5</v>
      </c>
      <c r="W278" s="3" t="s">
        <v>7</v>
      </c>
      <c r="X278" s="3" t="s">
        <v>4</v>
      </c>
      <c r="Y278" s="3" t="s">
        <v>5</v>
      </c>
      <c r="Z278" s="3" t="s">
        <v>7</v>
      </c>
      <c r="AA278" s="5" t="s">
        <v>7</v>
      </c>
    </row>
    <row r="279" spans="1:27" x14ac:dyDescent="0.25">
      <c r="A279" s="6" t="s">
        <v>0</v>
      </c>
      <c r="B279" s="7">
        <v>6.3535974902248347E-5</v>
      </c>
      <c r="C279" s="7">
        <v>1.8019144038579718E-4</v>
      </c>
      <c r="D279" s="7">
        <v>0.99921986967969867</v>
      </c>
      <c r="E279" s="7">
        <v>0.99915320350509174</v>
      </c>
      <c r="F279" s="7">
        <v>0.99955004030888894</v>
      </c>
      <c r="G279" s="7">
        <v>1.3748725378584693E-4</v>
      </c>
      <c r="H279" s="7">
        <v>9.2699835848380569E-5</v>
      </c>
      <c r="I279" s="10">
        <v>1.5311192169002231E-4</v>
      </c>
      <c r="J279" s="7">
        <v>0.99898342334272483</v>
      </c>
      <c r="K279" s="7">
        <v>1.8019181575022289E-4</v>
      </c>
      <c r="L279" s="7">
        <v>1.3748653777650939E-4</v>
      </c>
      <c r="M279" s="7">
        <v>1.4998750104157986E-4</v>
      </c>
      <c r="N279" s="7">
        <v>7.4992891298845631E-5</v>
      </c>
      <c r="O279" s="7">
        <v>3.1038821441367874E-4</v>
      </c>
      <c r="P279" s="7">
        <v>1.4790264672827889E-4</v>
      </c>
      <c r="Q279" s="7">
        <v>3.6246715141440309E-4</v>
      </c>
      <c r="R279" s="7">
        <v>0.99919695112234153</v>
      </c>
      <c r="S279" s="7">
        <v>0.99936255976002253</v>
      </c>
      <c r="T279" s="10">
        <v>2.6247402600784297E-4</v>
      </c>
      <c r="U279" s="7">
        <v>2.5622651256968111E-4</v>
      </c>
      <c r="V279" s="7">
        <v>0.99918029030430289</v>
      </c>
      <c r="W279" s="7">
        <v>3.2913443891952244E-4</v>
      </c>
      <c r="X279" s="7">
        <v>2.8538812785388126E-4</v>
      </c>
      <c r="Y279" s="7">
        <v>0.99919695446804746</v>
      </c>
      <c r="Z279" s="7">
        <v>3.0621905911590183E-4</v>
      </c>
      <c r="AA279" s="7">
        <v>2.3955937739559378E-4</v>
      </c>
    </row>
    <row r="280" spans="1:27" x14ac:dyDescent="0.25">
      <c r="A280" s="8" t="s">
        <v>1</v>
      </c>
      <c r="B280" s="7">
        <v>0.99926777392858557</v>
      </c>
      <c r="C280" s="7">
        <v>2.4268558156006207E-4</v>
      </c>
      <c r="D280" s="7">
        <v>1.3436156384361565E-4</v>
      </c>
      <c r="E280" s="7">
        <v>1.4581981462135282E-4</v>
      </c>
      <c r="F280" s="7">
        <v>1.093652027005914E-4</v>
      </c>
      <c r="G280" s="7">
        <v>0.99920944829073133</v>
      </c>
      <c r="H280" s="7">
        <v>0.99920215646899035</v>
      </c>
      <c r="I280" s="10">
        <v>0.9992302740807556</v>
      </c>
      <c r="J280" s="7">
        <v>1.7915080435586432E-4</v>
      </c>
      <c r="K280" s="7">
        <v>5.3328444892551511E-4</v>
      </c>
      <c r="L280" s="7">
        <v>2.0831293602501422E-4</v>
      </c>
      <c r="M280" s="7">
        <v>0.99933234730439136</v>
      </c>
      <c r="N280" s="7">
        <v>0.99947400819297338</v>
      </c>
      <c r="O280" s="7">
        <v>2.9616035196773628E-2</v>
      </c>
      <c r="P280" s="7">
        <v>0.99911154255169565</v>
      </c>
      <c r="Q280" s="7">
        <v>1.7709853377870965E-2</v>
      </c>
      <c r="R280" s="7">
        <v>1.5206891846710364E-4</v>
      </c>
      <c r="S280" s="7">
        <v>1.7498359528794174E-4</v>
      </c>
      <c r="T280" s="10">
        <v>2.8642998869903501E-4</v>
      </c>
      <c r="U280" s="7">
        <v>5.3432602011482279E-4</v>
      </c>
      <c r="V280" s="7">
        <v>3.4788187847881879E-4</v>
      </c>
      <c r="W280" s="7">
        <v>4.3954029501277998E-4</v>
      </c>
      <c r="X280" s="7">
        <v>6.0410625604106257E-4</v>
      </c>
      <c r="Y280" s="7">
        <v>2.5414151724568925E-4</v>
      </c>
      <c r="Z280" s="7">
        <v>4.3224799160918113E-4</v>
      </c>
      <c r="AA280" s="7">
        <v>3.3746625337466253E-4</v>
      </c>
    </row>
    <row r="281" spans="1:27" x14ac:dyDescent="0.25">
      <c r="A281" s="8" t="s">
        <v>2</v>
      </c>
      <c r="B281" s="7">
        <v>3.2497088802461446E-4</v>
      </c>
      <c r="C281" s="7">
        <v>6.1452572154693829E-5</v>
      </c>
      <c r="D281" s="7">
        <v>1.9164750191647502E-4</v>
      </c>
      <c r="E281" s="7">
        <v>2.9788904986933503E-4</v>
      </c>
      <c r="F281" s="7">
        <v>1.2290565636828368E-4</v>
      </c>
      <c r="G281" s="7">
        <v>1.9269046932107335E-4</v>
      </c>
      <c r="H281" s="7">
        <v>2.4789394305521991E-4</v>
      </c>
      <c r="I281" s="10">
        <v>3.1143173187290254E-4</v>
      </c>
      <c r="J281" s="7">
        <v>1.8956654879515877E-4</v>
      </c>
      <c r="K281" s="7">
        <v>9.4782978226995855E-5</v>
      </c>
      <c r="L281" s="7">
        <v>7.3951092288880054E-5</v>
      </c>
      <c r="M281" s="7">
        <v>2.708107657695192E-5</v>
      </c>
      <c r="N281" s="7">
        <v>2.7705707063184633E-4</v>
      </c>
      <c r="O281" s="7">
        <v>0.9699090083409021</v>
      </c>
      <c r="P281" s="7">
        <v>4.3954166844601187E-4</v>
      </c>
      <c r="Q281" s="7">
        <v>0.98185581098379626</v>
      </c>
      <c r="R281" s="7">
        <v>1.5831832607534078E-4</v>
      </c>
      <c r="S281" s="7">
        <v>1.9477340665979232E-4</v>
      </c>
      <c r="T281" s="10">
        <v>0.99933339929902765</v>
      </c>
      <c r="U281" s="7">
        <v>1.3644582579930173E-4</v>
      </c>
      <c r="V281" s="7">
        <v>1.7185781421857814E-4</v>
      </c>
      <c r="W281" s="7">
        <v>1.1248898545350768E-4</v>
      </c>
      <c r="X281" s="7">
        <v>0.99892823217678228</v>
      </c>
      <c r="Y281" s="7">
        <v>2.1664522781599739E-4</v>
      </c>
      <c r="Z281" s="7">
        <v>1.8852261802713684E-4</v>
      </c>
      <c r="AA281" s="7">
        <v>1.1353031363530313E-4</v>
      </c>
    </row>
    <row r="282" spans="1:27" x14ac:dyDescent="0.25">
      <c r="A282" s="9" t="s">
        <v>3</v>
      </c>
      <c r="B282" s="7">
        <v>3.43719208487573E-4</v>
      </c>
      <c r="C282" s="7">
        <v>0.99951567040589939</v>
      </c>
      <c r="D282" s="7">
        <v>4.5412125454121253E-4</v>
      </c>
      <c r="E282" s="7">
        <v>4.030876304175967E-4</v>
      </c>
      <c r="F282" s="7">
        <v>2.1768883204212956E-4</v>
      </c>
      <c r="G282" s="7">
        <v>4.6037398616169959E-4</v>
      </c>
      <c r="H282" s="7">
        <v>4.5724975210605697E-4</v>
      </c>
      <c r="I282" s="10">
        <v>3.0518226568147306E-4</v>
      </c>
      <c r="J282" s="7">
        <v>6.47859304124114E-4</v>
      </c>
      <c r="K282" s="7">
        <v>0.99919174075709727</v>
      </c>
      <c r="L282" s="7">
        <v>0.99958024943390955</v>
      </c>
      <c r="M282" s="7">
        <v>4.9058411799016751E-4</v>
      </c>
      <c r="N282" s="7">
        <v>1.739418450959336E-4</v>
      </c>
      <c r="O282" s="7">
        <v>1.6456824791060819E-4</v>
      </c>
      <c r="P282" s="7">
        <v>3.010131331300887E-4</v>
      </c>
      <c r="Q282" s="7">
        <v>7.1868486918373023E-5</v>
      </c>
      <c r="R282" s="7">
        <v>4.9266163311602752E-4</v>
      </c>
      <c r="S282" s="7">
        <v>2.6768323802976805E-4</v>
      </c>
      <c r="T282" s="10">
        <v>1.1769668626542165E-4</v>
      </c>
      <c r="U282" s="7">
        <v>0.99907300164151625</v>
      </c>
      <c r="V282" s="7">
        <v>2.9997000299970003E-4</v>
      </c>
      <c r="W282" s="7">
        <v>0.99911883628061415</v>
      </c>
      <c r="X282" s="7">
        <v>1.8227343932273438E-4</v>
      </c>
      <c r="Y282" s="7">
        <v>3.3225878689088057E-4</v>
      </c>
      <c r="Z282" s="7">
        <v>0.99907301033124774</v>
      </c>
      <c r="AA282" s="7">
        <v>0.99930944405559441</v>
      </c>
    </row>
    <row r="283" spans="1:27" x14ac:dyDescent="0.25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spans="1:27" ht="14.4" x14ac:dyDescent="0.3">
      <c r="A284" s="16" t="s">
        <v>50</v>
      </c>
      <c r="B284" s="17" t="s">
        <v>14</v>
      </c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spans="1:27" x14ac:dyDescent="0.25">
      <c r="A285" s="15" t="s">
        <v>8</v>
      </c>
      <c r="B285" s="2" t="s">
        <v>7</v>
      </c>
      <c r="C285" s="3" t="s">
        <v>4</v>
      </c>
      <c r="D285" s="3" t="s">
        <v>7</v>
      </c>
      <c r="E285" s="3" t="s">
        <v>7</v>
      </c>
      <c r="F285" s="3" t="s">
        <v>7</v>
      </c>
      <c r="G285" s="3" t="s">
        <v>6</v>
      </c>
      <c r="H285" s="3" t="s">
        <v>5</v>
      </c>
      <c r="I285" s="3" t="s">
        <v>7</v>
      </c>
      <c r="J285" s="3" t="s">
        <v>5</v>
      </c>
      <c r="K285" s="3" t="s">
        <v>4</v>
      </c>
      <c r="L285" s="4" t="s">
        <v>4</v>
      </c>
      <c r="M285" s="3" t="s">
        <v>5</v>
      </c>
      <c r="N285" s="3" t="s">
        <v>7</v>
      </c>
      <c r="O285" s="3" t="s">
        <v>5</v>
      </c>
      <c r="P285" s="3" t="s">
        <v>5</v>
      </c>
      <c r="Q285" s="3" t="s">
        <v>7</v>
      </c>
      <c r="R285" s="3" t="s">
        <v>4</v>
      </c>
      <c r="S285" s="3" t="s">
        <v>4</v>
      </c>
      <c r="T285" s="3" t="s">
        <v>4</v>
      </c>
      <c r="U285" s="3" t="s">
        <v>7</v>
      </c>
      <c r="V285" s="3" t="s">
        <v>5</v>
      </c>
      <c r="W285" s="3" t="s">
        <v>4</v>
      </c>
      <c r="X285" s="3" t="s">
        <v>6</v>
      </c>
      <c r="Y285" s="3" t="s">
        <v>7</v>
      </c>
      <c r="Z285" s="3" t="s">
        <v>7</v>
      </c>
      <c r="AA285" s="5" t="s">
        <v>7</v>
      </c>
    </row>
    <row r="286" spans="1:27" x14ac:dyDescent="0.25">
      <c r="A286" s="12" t="s">
        <v>0</v>
      </c>
      <c r="B286" s="7">
        <v>1.2586511287583323E-4</v>
      </c>
      <c r="C286" s="7">
        <v>2.550870568491714E-4</v>
      </c>
      <c r="D286" s="7">
        <v>3.4906591304231083E-4</v>
      </c>
      <c r="E286" s="7">
        <v>3.9270310638226459E-4</v>
      </c>
      <c r="F286" s="7">
        <v>2.4334044334950569E-4</v>
      </c>
      <c r="G286" s="7">
        <v>1.812475875610452E-4</v>
      </c>
      <c r="H286" s="7">
        <v>0.99891083625623034</v>
      </c>
      <c r="I286" s="10">
        <v>2.6180294964656603E-4</v>
      </c>
      <c r="J286" s="7">
        <v>0.99878832631278636</v>
      </c>
      <c r="K286" s="7">
        <v>0.36479569574877996</v>
      </c>
      <c r="L286" s="10">
        <v>2.8026106234046517E-4</v>
      </c>
      <c r="M286" s="7">
        <v>0.99912564380977631</v>
      </c>
      <c r="N286" s="7">
        <v>4.6486259702118734E-4</v>
      </c>
      <c r="O286" s="7">
        <v>0.99884874024324133</v>
      </c>
      <c r="P286" s="7">
        <v>0.99873294723186734</v>
      </c>
      <c r="Q286" s="7">
        <v>3.9773842908424504E-4</v>
      </c>
      <c r="R286" s="7">
        <v>4.5815208635411632E-4</v>
      </c>
      <c r="S286" s="7">
        <v>5.1688606354342176E-4</v>
      </c>
      <c r="T286" s="7">
        <v>4.5647157541430671E-4</v>
      </c>
      <c r="U286" s="7">
        <v>4.3801059280789963E-4</v>
      </c>
      <c r="V286" s="7">
        <v>0.99882861928112798</v>
      </c>
      <c r="W286" s="7">
        <v>3.2556999922802991E-4</v>
      </c>
      <c r="X286" s="7">
        <v>1.913146505067321E-4</v>
      </c>
      <c r="Y286" s="7">
        <v>2.6347763628674424E-4</v>
      </c>
      <c r="Z286" s="7">
        <v>4.2626246691850837E-4</v>
      </c>
      <c r="AA286" s="7">
        <v>4.615069628814145E-4</v>
      </c>
    </row>
    <row r="287" spans="1:27" x14ac:dyDescent="0.25">
      <c r="A287" s="13" t="s">
        <v>1</v>
      </c>
      <c r="B287" s="7">
        <v>3.8934274916257745E-4</v>
      </c>
      <c r="C287" s="7">
        <v>1.8896580658695197E-3</v>
      </c>
      <c r="D287" s="7">
        <v>4.6486181688807737E-4</v>
      </c>
      <c r="E287" s="7">
        <v>5.0346552100290329E-4</v>
      </c>
      <c r="F287" s="7">
        <v>5.9912095362602436E-4</v>
      </c>
      <c r="G287" s="7">
        <v>0.99866078171413231</v>
      </c>
      <c r="H287" s="7">
        <v>4.6151006091932806E-4</v>
      </c>
      <c r="I287" s="10">
        <v>5.6556150019803047E-4</v>
      </c>
      <c r="J287" s="7">
        <v>4.6654471612935709E-4</v>
      </c>
      <c r="K287" s="7">
        <v>0.55441064919547023</v>
      </c>
      <c r="L287" s="10">
        <v>0.99886049544114264</v>
      </c>
      <c r="M287" s="7">
        <v>1.1411942597928732E-4</v>
      </c>
      <c r="N287" s="7">
        <v>1.8124606670862179E-4</v>
      </c>
      <c r="O287" s="7">
        <v>1.2922303392188552E-4</v>
      </c>
      <c r="P287" s="7">
        <v>1.54395833997627E-4</v>
      </c>
      <c r="Q287" s="7">
        <v>2.7019361638212428E-4</v>
      </c>
      <c r="R287" s="7">
        <v>6.0415659739004347E-4</v>
      </c>
      <c r="S287" s="7">
        <v>1.7788935953117762E-4</v>
      </c>
      <c r="T287" s="7">
        <v>2.3998321795678623E-4</v>
      </c>
      <c r="U287" s="7">
        <v>2.4837382274164421E-4</v>
      </c>
      <c r="V287" s="7">
        <v>1.0236994821087539E-4</v>
      </c>
      <c r="W287" s="7">
        <v>2.5005118497410542E-4</v>
      </c>
      <c r="X287" s="7">
        <v>0.99882861731531847</v>
      </c>
      <c r="Y287" s="7">
        <v>4.3297598829286632E-4</v>
      </c>
      <c r="Z287" s="7">
        <v>3.3060514166514233E-4</v>
      </c>
      <c r="AA287" s="7">
        <v>2.7690417772884869E-4</v>
      </c>
    </row>
    <row r="288" spans="1:27" x14ac:dyDescent="0.25">
      <c r="A288" s="13" t="s">
        <v>2</v>
      </c>
      <c r="B288" s="7">
        <v>1.2586511287583323E-4</v>
      </c>
      <c r="C288" s="7">
        <v>0.99755485630375496</v>
      </c>
      <c r="D288" s="7">
        <v>8.2231873745544374E-5</v>
      </c>
      <c r="E288" s="7">
        <v>1.4097034588081292E-4</v>
      </c>
      <c r="F288" s="7">
        <v>1.3257858637662724E-4</v>
      </c>
      <c r="G288" s="7">
        <v>4.6990115293604311E-4</v>
      </c>
      <c r="H288" s="7">
        <v>2.7690603655159681E-4</v>
      </c>
      <c r="I288" s="10">
        <v>2.8194163808091728E-4</v>
      </c>
      <c r="J288" s="7">
        <v>3.2557437024854414E-4</v>
      </c>
      <c r="K288" s="7">
        <v>5.8401412374386617E-4</v>
      </c>
      <c r="L288" s="10">
        <v>5.1688866587343274E-4</v>
      </c>
      <c r="M288" s="7">
        <v>3.4571473164313513E-4</v>
      </c>
      <c r="N288" s="7">
        <v>1.4768198028109923E-4</v>
      </c>
      <c r="O288" s="7">
        <v>4.4137218079812846E-4</v>
      </c>
      <c r="P288" s="7">
        <v>5.9408831777347777E-4</v>
      </c>
      <c r="Q288" s="7">
        <v>2.0474298881129912E-4</v>
      </c>
      <c r="R288" s="7">
        <v>0.99861379625154401</v>
      </c>
      <c r="S288" s="7">
        <v>0.99905517255267873</v>
      </c>
      <c r="T288" s="7">
        <v>0.9989712607509964</v>
      </c>
      <c r="U288" s="7">
        <v>2.0138418060133316E-4</v>
      </c>
      <c r="V288" s="7">
        <v>4.900331947143543E-4</v>
      </c>
      <c r="W288" s="7">
        <v>0.99920789154826994</v>
      </c>
      <c r="X288" s="7">
        <v>4.2961886429581942E-4</v>
      </c>
      <c r="Y288" s="7">
        <v>1.8628036705623319E-4</v>
      </c>
      <c r="Z288" s="7">
        <v>2.6347719411892051E-4</v>
      </c>
      <c r="AA288" s="7">
        <v>2.4166182783608614E-4</v>
      </c>
    </row>
    <row r="289" spans="1:27" x14ac:dyDescent="0.25">
      <c r="A289" s="14" t="s">
        <v>3</v>
      </c>
      <c r="B289" s="7">
        <v>0.99935892702508577</v>
      </c>
      <c r="C289" s="7">
        <v>3.0039857352632681E-4</v>
      </c>
      <c r="D289" s="7">
        <v>0.99910384039632405</v>
      </c>
      <c r="E289" s="7">
        <v>0.99896286102673404</v>
      </c>
      <c r="F289" s="7">
        <v>0.99902496001664787</v>
      </c>
      <c r="G289" s="7">
        <v>6.8806954537063453E-4</v>
      </c>
      <c r="H289" s="7">
        <v>3.5074764629868931E-4</v>
      </c>
      <c r="I289" s="10">
        <v>0.99889069391207452</v>
      </c>
      <c r="J289" s="7">
        <v>4.1955460083575278E-4</v>
      </c>
      <c r="K289" s="7">
        <v>8.0209640932005985E-2</v>
      </c>
      <c r="L289" s="10">
        <v>3.4235483064344249E-4</v>
      </c>
      <c r="M289" s="7">
        <v>4.1452203260123482E-4</v>
      </c>
      <c r="N289" s="7">
        <v>0.99920620935598914</v>
      </c>
      <c r="O289" s="7">
        <v>5.8066454203860242E-4</v>
      </c>
      <c r="P289" s="7">
        <v>5.1856861636159508E-4</v>
      </c>
      <c r="Q289" s="7">
        <v>0.99912732496572232</v>
      </c>
      <c r="R289" s="7">
        <v>3.2389506471188444E-4</v>
      </c>
      <c r="S289" s="7">
        <v>2.5005202424665537E-4</v>
      </c>
      <c r="T289" s="7">
        <v>3.3228445563247323E-4</v>
      </c>
      <c r="U289" s="7">
        <v>0.99911223140384908</v>
      </c>
      <c r="V289" s="7">
        <v>5.7897757594675421E-4</v>
      </c>
      <c r="W289" s="7">
        <v>2.164872675279168E-4</v>
      </c>
      <c r="X289" s="7">
        <v>5.5044916987901868E-4</v>
      </c>
      <c r="Y289" s="7">
        <v>0.99911726600836415</v>
      </c>
      <c r="Z289" s="7">
        <v>0.99897965519729748</v>
      </c>
      <c r="AA289" s="7">
        <v>0.99901992703155362</v>
      </c>
    </row>
    <row r="292" spans="1:27" ht="14.4" x14ac:dyDescent="0.3">
      <c r="A292" s="16" t="s">
        <v>51</v>
      </c>
      <c r="B292" s="17" t="s">
        <v>9</v>
      </c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7" x14ac:dyDescent="0.25">
      <c r="A293" s="15" t="s">
        <v>8</v>
      </c>
      <c r="B293" s="2" t="s">
        <v>4</v>
      </c>
      <c r="C293" s="3" t="s">
        <v>4</v>
      </c>
      <c r="D293" s="3" t="s">
        <v>5</v>
      </c>
      <c r="E293" s="3" t="s">
        <v>5</v>
      </c>
      <c r="F293" s="3" t="s">
        <v>6</v>
      </c>
      <c r="G293" s="3" t="s">
        <v>4</v>
      </c>
      <c r="H293" s="3" t="s">
        <v>5</v>
      </c>
      <c r="I293" s="3" t="s">
        <v>5</v>
      </c>
      <c r="J293" s="3" t="s">
        <v>6</v>
      </c>
      <c r="K293" s="4" t="s">
        <v>4</v>
      </c>
      <c r="L293" s="3" t="s">
        <v>5</v>
      </c>
      <c r="M293" s="3" t="s">
        <v>7</v>
      </c>
      <c r="N293" s="3" t="s">
        <v>6</v>
      </c>
      <c r="O293" s="3" t="s">
        <v>7</v>
      </c>
      <c r="P293" s="3" t="s">
        <v>7</v>
      </c>
      <c r="Q293" s="3" t="s">
        <v>6</v>
      </c>
      <c r="R293" s="3" t="s">
        <v>7</v>
      </c>
      <c r="S293" s="3" t="s">
        <v>7</v>
      </c>
      <c r="T293" s="3" t="s">
        <v>4</v>
      </c>
      <c r="U293" s="3" t="s">
        <v>6</v>
      </c>
      <c r="V293" s="3" t="s">
        <v>4</v>
      </c>
      <c r="W293" s="3" t="s">
        <v>5</v>
      </c>
      <c r="X293" s="3" t="s">
        <v>7</v>
      </c>
      <c r="Y293" s="3" t="s">
        <v>6</v>
      </c>
      <c r="Z293" s="3" t="s">
        <v>7</v>
      </c>
      <c r="AA293" s="5" t="s">
        <v>7</v>
      </c>
    </row>
    <row r="294" spans="1:27" x14ac:dyDescent="0.25">
      <c r="A294" s="6" t="s">
        <v>0</v>
      </c>
      <c r="B294" s="7">
        <v>8.3455038597955353E-4</v>
      </c>
      <c r="C294" s="7">
        <v>1.2518255789693302E-3</v>
      </c>
      <c r="D294" s="7">
        <v>0.99638361499408856</v>
      </c>
      <c r="E294" s="7">
        <v>0.99735725711106471</v>
      </c>
      <c r="F294" s="7">
        <v>3.4772932749148062E-4</v>
      </c>
      <c r="G294" s="7">
        <v>6.259127894846651E-4</v>
      </c>
      <c r="H294" s="7">
        <v>0.99707907364907156</v>
      </c>
      <c r="I294" s="7">
        <v>0.99721816538006813</v>
      </c>
      <c r="J294" s="7">
        <v>8.3455038597955353E-4</v>
      </c>
      <c r="K294" s="10">
        <v>6.2591278948466514E-3</v>
      </c>
      <c r="L294" s="7">
        <v>0.99728771124556648</v>
      </c>
      <c r="M294" s="7">
        <v>4.8682105848807286E-4</v>
      </c>
      <c r="N294" s="7">
        <v>6.9545865498296124E-4</v>
      </c>
      <c r="O294" s="7">
        <v>8.3455038597955353E-4</v>
      </c>
      <c r="P294" s="7">
        <v>1.043187982474442E-3</v>
      </c>
      <c r="Q294" s="7">
        <v>7.6500452048125739E-4</v>
      </c>
      <c r="R294" s="7">
        <v>9.0409625147784968E-4</v>
      </c>
      <c r="S294" s="7">
        <v>1.4604631754642186E-3</v>
      </c>
      <c r="T294" s="7">
        <v>1.3909173099659225E-3</v>
      </c>
      <c r="U294" s="7">
        <v>1.3213714444676263E-3</v>
      </c>
      <c r="V294" s="7">
        <v>1.2518255789693302E-3</v>
      </c>
      <c r="W294" s="7">
        <v>0.99666179845608183</v>
      </c>
      <c r="X294" s="7">
        <v>1.182279713471034E-3</v>
      </c>
      <c r="Y294" s="7">
        <v>1.2518255789693302E-3</v>
      </c>
      <c r="Z294" s="7">
        <v>9.0409625147784968E-4</v>
      </c>
      <c r="AA294" s="7">
        <v>1.182279713471034E-3</v>
      </c>
    </row>
    <row r="295" spans="1:27" x14ac:dyDescent="0.25">
      <c r="A295" s="8" t="s">
        <v>1</v>
      </c>
      <c r="B295" s="7">
        <v>1.3213714444676263E-3</v>
      </c>
      <c r="C295" s="7">
        <v>1.182279713471034E-3</v>
      </c>
      <c r="D295" s="7">
        <v>4.8682105848807286E-4</v>
      </c>
      <c r="E295" s="7">
        <v>6.9545865498296124E-4</v>
      </c>
      <c r="F295" s="7">
        <v>0.99763544057305797</v>
      </c>
      <c r="G295" s="7">
        <v>0.84915501773419566</v>
      </c>
      <c r="H295" s="7">
        <v>5.5636692398636906E-4</v>
      </c>
      <c r="I295" s="7">
        <v>9.0409625147784968E-4</v>
      </c>
      <c r="J295" s="7">
        <v>0.99693998191807498</v>
      </c>
      <c r="K295" s="10">
        <v>0.99158495027470617</v>
      </c>
      <c r="L295" s="7">
        <v>1.182279713471034E-3</v>
      </c>
      <c r="M295" s="7">
        <v>1.3213714444676263E-3</v>
      </c>
      <c r="N295" s="7">
        <v>0.99687043605257664</v>
      </c>
      <c r="O295" s="7">
        <v>1.6691007719591071E-3</v>
      </c>
      <c r="P295" s="7">
        <v>1.8777383684539955E-3</v>
      </c>
      <c r="Q295" s="7">
        <v>0.99693998191807498</v>
      </c>
      <c r="R295" s="7">
        <v>1.4604631754642186E-3</v>
      </c>
      <c r="S295" s="7">
        <v>1.5300090409625148E-3</v>
      </c>
      <c r="T295" s="7">
        <v>1.1127338479727381E-3</v>
      </c>
      <c r="U295" s="7">
        <v>0.99589679393560049</v>
      </c>
      <c r="V295" s="7">
        <v>9.0409625147784968E-4</v>
      </c>
      <c r="W295" s="7">
        <v>6.259127894846651E-4</v>
      </c>
      <c r="X295" s="7">
        <v>9.0409625147784968E-4</v>
      </c>
      <c r="Y295" s="7">
        <v>0.99673134432158006</v>
      </c>
      <c r="Z295" s="7">
        <v>7.6500452048125739E-4</v>
      </c>
      <c r="AA295" s="7">
        <v>1.3213714444676263E-3</v>
      </c>
    </row>
    <row r="296" spans="1:27" x14ac:dyDescent="0.25">
      <c r="A296" s="8" t="s">
        <v>2</v>
      </c>
      <c r="B296" s="7">
        <v>0.99693998191807498</v>
      </c>
      <c r="C296" s="7">
        <v>0.99645316085958691</v>
      </c>
      <c r="D296" s="7">
        <v>1.4604631754642186E-3</v>
      </c>
      <c r="E296" s="7">
        <v>9.7364211697614572E-4</v>
      </c>
      <c r="F296" s="7">
        <v>6.9545865498296124E-4</v>
      </c>
      <c r="G296" s="7">
        <v>0.14903678976284859</v>
      </c>
      <c r="H296" s="7">
        <v>9.7364211697614572E-4</v>
      </c>
      <c r="I296" s="7">
        <v>6.259127894846651E-4</v>
      </c>
      <c r="J296" s="7">
        <v>1.2518255789693302E-3</v>
      </c>
      <c r="K296" s="10">
        <v>1.1127338479727381E-3</v>
      </c>
      <c r="L296" s="7">
        <v>8.3455038597955353E-4</v>
      </c>
      <c r="M296" s="7">
        <v>5.5636692398636906E-4</v>
      </c>
      <c r="N296" s="7">
        <v>9.7364211697614572E-4</v>
      </c>
      <c r="O296" s="7">
        <v>9.7364211697614572E-4</v>
      </c>
      <c r="P296" s="7">
        <v>4.8682105848807286E-4</v>
      </c>
      <c r="Q296" s="7">
        <v>1.1127338479727381E-3</v>
      </c>
      <c r="R296" s="7">
        <v>9.7364211697614572E-4</v>
      </c>
      <c r="S296" s="7">
        <v>7.6500452048125739E-4</v>
      </c>
      <c r="T296" s="7">
        <v>0.99673134432158006</v>
      </c>
      <c r="U296" s="7">
        <v>1.4604631754642186E-3</v>
      </c>
      <c r="V296" s="7">
        <v>0.99645316085958691</v>
      </c>
      <c r="W296" s="7">
        <v>8.3455038597955353E-4</v>
      </c>
      <c r="X296" s="7">
        <v>1.1127338479727381E-3</v>
      </c>
      <c r="Y296" s="7">
        <v>9.7364211697614572E-4</v>
      </c>
      <c r="Z296" s="7">
        <v>1.3909173099659225E-3</v>
      </c>
      <c r="AA296" s="7">
        <v>9.0409625147784968E-4</v>
      </c>
    </row>
    <row r="297" spans="1:27" x14ac:dyDescent="0.25">
      <c r="A297" s="9" t="s">
        <v>3</v>
      </c>
      <c r="B297" s="7">
        <v>9.0409625147784968E-4</v>
      </c>
      <c r="C297" s="7">
        <v>1.1127338479727381E-3</v>
      </c>
      <c r="D297" s="7">
        <v>1.6691007719591071E-3</v>
      </c>
      <c r="E297" s="7">
        <v>9.7364211697614572E-4</v>
      </c>
      <c r="F297" s="7">
        <v>1.3213714444676263E-3</v>
      </c>
      <c r="G297" s="7">
        <v>1.182279713471034E-3</v>
      </c>
      <c r="H297" s="7">
        <v>1.3909173099659225E-3</v>
      </c>
      <c r="I297" s="7">
        <v>1.2518255789693302E-3</v>
      </c>
      <c r="J297" s="7">
        <v>9.7364211697614572E-4</v>
      </c>
      <c r="K297" s="10">
        <v>1.043187982474442E-3</v>
      </c>
      <c r="L297" s="7">
        <v>6.9545865498296124E-4</v>
      </c>
      <c r="M297" s="7">
        <v>0.99763544057305797</v>
      </c>
      <c r="N297" s="7">
        <v>1.4604631754642186E-3</v>
      </c>
      <c r="O297" s="7">
        <v>0.99652270672508514</v>
      </c>
      <c r="P297" s="7">
        <v>0.99659225259058348</v>
      </c>
      <c r="Q297" s="7">
        <v>1.182279713471034E-3</v>
      </c>
      <c r="R297" s="7">
        <v>0.99666179845608183</v>
      </c>
      <c r="S297" s="7">
        <v>0.99624452326309199</v>
      </c>
      <c r="T297" s="7">
        <v>7.6500452048125739E-4</v>
      </c>
      <c r="U297" s="7">
        <v>1.3213714444676263E-3</v>
      </c>
      <c r="V297" s="7">
        <v>1.3909173099659225E-3</v>
      </c>
      <c r="W297" s="7">
        <v>1.8777383684539955E-3</v>
      </c>
      <c r="X297" s="7">
        <v>0.9968008901870784</v>
      </c>
      <c r="Y297" s="7">
        <v>1.043187982474442E-3</v>
      </c>
      <c r="Z297" s="7">
        <v>0.99693998191807498</v>
      </c>
      <c r="AA297" s="7">
        <v>0.99659225259058348</v>
      </c>
    </row>
    <row r="298" spans="1:27" x14ac:dyDescent="0.25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spans="1:27" ht="14.4" x14ac:dyDescent="0.3">
      <c r="A299" s="16" t="s">
        <v>51</v>
      </c>
      <c r="B299" s="17" t="s">
        <v>12</v>
      </c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spans="1:27" x14ac:dyDescent="0.25">
      <c r="A300" s="15" t="s">
        <v>8</v>
      </c>
      <c r="B300" s="2" t="s">
        <v>5</v>
      </c>
      <c r="C300" s="3" t="s">
        <v>5</v>
      </c>
      <c r="D300" s="3" t="s">
        <v>5</v>
      </c>
      <c r="E300" s="3" t="s">
        <v>5</v>
      </c>
      <c r="F300" s="3" t="s">
        <v>4</v>
      </c>
      <c r="G300" s="3" t="s">
        <v>5</v>
      </c>
      <c r="H300" s="3" t="s">
        <v>4</v>
      </c>
      <c r="I300" s="3" t="s">
        <v>5</v>
      </c>
      <c r="J300" s="3" t="s">
        <v>7</v>
      </c>
      <c r="K300" s="3" t="s">
        <v>6</v>
      </c>
      <c r="L300" s="4" t="s">
        <v>4</v>
      </c>
      <c r="M300" s="3" t="s">
        <v>5</v>
      </c>
      <c r="N300" s="3" t="s">
        <v>7</v>
      </c>
      <c r="O300" s="3" t="s">
        <v>7</v>
      </c>
      <c r="P300" s="3" t="s">
        <v>5</v>
      </c>
      <c r="Q300" s="3" t="s">
        <v>7</v>
      </c>
      <c r="R300" s="3" t="s">
        <v>5</v>
      </c>
      <c r="S300" s="3" t="s">
        <v>5</v>
      </c>
      <c r="T300" s="3" t="s">
        <v>5</v>
      </c>
      <c r="U300" s="3" t="s">
        <v>4</v>
      </c>
      <c r="V300" s="3" t="s">
        <v>7</v>
      </c>
      <c r="W300" s="3" t="s">
        <v>4</v>
      </c>
      <c r="X300" s="3" t="s">
        <v>5</v>
      </c>
      <c r="Y300" s="3" t="s">
        <v>6</v>
      </c>
      <c r="Z300" s="3" t="s">
        <v>7</v>
      </c>
      <c r="AA300" s="5" t="s">
        <v>7</v>
      </c>
    </row>
    <row r="301" spans="1:27" x14ac:dyDescent="0.25">
      <c r="A301" s="6" t="s">
        <v>0</v>
      </c>
      <c r="B301" s="7">
        <v>0.99800608228680576</v>
      </c>
      <c r="C301" s="7">
        <v>0.99800608228680576</v>
      </c>
      <c r="D301" s="7">
        <v>0.99770448128817135</v>
      </c>
      <c r="E301" s="7">
        <v>0.99757881420540706</v>
      </c>
      <c r="F301" s="7">
        <v>1.5415162152425793E-3</v>
      </c>
      <c r="G301" s="7">
        <v>0.99719343515159642</v>
      </c>
      <c r="H301" s="7">
        <v>1.3907273671687806E-3</v>
      </c>
      <c r="I301" s="7">
        <v>0.99715154612400825</v>
      </c>
      <c r="J301" s="7">
        <v>4.1051590958596538E-4</v>
      </c>
      <c r="K301" s="7">
        <v>8.3778055176227139E-4</v>
      </c>
      <c r="L301" s="10">
        <v>9.8020324556185754E-4</v>
      </c>
      <c r="M301" s="7">
        <v>0.99777150373231238</v>
      </c>
      <c r="N301" s="7">
        <v>3.5187372759946716E-4</v>
      </c>
      <c r="O301" s="7">
        <v>1.3655822993725024E-3</v>
      </c>
      <c r="P301" s="7">
        <v>0.99724367889277998</v>
      </c>
      <c r="Q301" s="7">
        <v>1.491249382136843E-3</v>
      </c>
      <c r="R301" s="7">
        <v>0.99812335584189271</v>
      </c>
      <c r="S301" s="7">
        <v>0.9982155274247464</v>
      </c>
      <c r="T301" s="7">
        <v>0.99772959568371844</v>
      </c>
      <c r="U301" s="7">
        <v>1.3404488828196342E-3</v>
      </c>
      <c r="V301" s="7">
        <v>2.9490122484542819E-3</v>
      </c>
      <c r="W301" s="7">
        <v>1.6085386593835611E-3</v>
      </c>
      <c r="X301" s="7">
        <v>0.98925118546941238</v>
      </c>
      <c r="Y301" s="7">
        <v>6.8698005244506252E-4</v>
      </c>
      <c r="Z301" s="7">
        <v>9.3915986662421874E-3</v>
      </c>
      <c r="AA301" s="7">
        <v>4.9429466664432562E-4</v>
      </c>
    </row>
    <row r="302" spans="1:27" x14ac:dyDescent="0.25">
      <c r="A302" s="8" t="s">
        <v>1</v>
      </c>
      <c r="B302" s="7">
        <v>3.9375685932826755E-4</v>
      </c>
      <c r="C302" s="7">
        <v>4.1051247036351298E-4</v>
      </c>
      <c r="D302" s="7">
        <v>4.775349145044947E-4</v>
      </c>
      <c r="E302" s="7">
        <v>5.0266833105736279E-4</v>
      </c>
      <c r="F302" s="7">
        <v>4.2450340557794293E-2</v>
      </c>
      <c r="G302" s="7">
        <v>8.7129177383276225E-4</v>
      </c>
      <c r="H302" s="7">
        <v>0.6179018448082304</v>
      </c>
      <c r="I302" s="7">
        <v>5.4455735864547637E-4</v>
      </c>
      <c r="J302" s="7">
        <v>1.2901928586987483E-3</v>
      </c>
      <c r="K302" s="7">
        <v>0.99766259226058329</v>
      </c>
      <c r="L302" s="10">
        <v>0.99733585784539602</v>
      </c>
      <c r="M302" s="7">
        <v>6.3671321933932623E-4</v>
      </c>
      <c r="N302" s="7">
        <v>5.9483415856100398E-4</v>
      </c>
      <c r="O302" s="7">
        <v>6.5346883037457166E-4</v>
      </c>
      <c r="P302" s="7">
        <v>8.5454332199527488E-4</v>
      </c>
      <c r="Q302" s="7">
        <v>5.0266833105736279E-4</v>
      </c>
      <c r="R302" s="7">
        <v>7.456309378194065E-4</v>
      </c>
      <c r="S302" s="7">
        <v>2.8484538759917226E-4</v>
      </c>
      <c r="T302" s="7">
        <v>3.1835927682176906E-4</v>
      </c>
      <c r="U302" s="7">
        <v>4.5240149795162655E-4</v>
      </c>
      <c r="V302" s="7">
        <v>3.7700440676262126E-4</v>
      </c>
      <c r="W302" s="7">
        <v>7.3724688555079881E-4</v>
      </c>
      <c r="X302" s="7">
        <v>2.6138972202208407E-3</v>
      </c>
      <c r="Y302" s="7">
        <v>0.99746152492816031</v>
      </c>
      <c r="Z302" s="7">
        <v>6.5347430505521018E-4</v>
      </c>
      <c r="AA302" s="7">
        <v>1.0723680903470115E-3</v>
      </c>
    </row>
    <row r="303" spans="1:27" x14ac:dyDescent="0.25">
      <c r="A303" s="8" t="s">
        <v>2</v>
      </c>
      <c r="B303" s="7">
        <v>1.0639813007380847E-3</v>
      </c>
      <c r="C303" s="7">
        <v>5.2780174761023094E-4</v>
      </c>
      <c r="D303" s="7">
        <v>8.5453616279751682E-4</v>
      </c>
      <c r="E303" s="7">
        <v>1.491249382136843E-3</v>
      </c>
      <c r="F303" s="7">
        <v>0.95563951978418771</v>
      </c>
      <c r="G303" s="7">
        <v>1.022092273149971E-3</v>
      </c>
      <c r="H303" s="7">
        <v>0.38026340041219148</v>
      </c>
      <c r="I303" s="7">
        <v>7.0373566348030795E-4</v>
      </c>
      <c r="J303" s="7">
        <v>9.3832207905363517E-4</v>
      </c>
      <c r="K303" s="7">
        <v>7.2049127451555338E-4</v>
      </c>
      <c r="L303" s="10">
        <v>1.1980261890200481E-3</v>
      </c>
      <c r="M303" s="7">
        <v>3.9375685932826755E-4</v>
      </c>
      <c r="N303" s="7">
        <v>9.5508583205569663E-4</v>
      </c>
      <c r="O303" s="7">
        <v>4.5240149795162655E-4</v>
      </c>
      <c r="P303" s="7">
        <v>6.6185218076104621E-4</v>
      </c>
      <c r="Q303" s="7">
        <v>9.0480299590325311E-4</v>
      </c>
      <c r="R303" s="7">
        <v>5.2780616946766974E-4</v>
      </c>
      <c r="S303" s="7">
        <v>6.199576083040808E-4</v>
      </c>
      <c r="T303" s="7">
        <v>1.3739716157571086E-3</v>
      </c>
      <c r="U303" s="7">
        <v>0.99718505734607876</v>
      </c>
      <c r="V303" s="7">
        <v>1.6001742598146815E-3</v>
      </c>
      <c r="W303" s="7">
        <v>0.98907534160501998</v>
      </c>
      <c r="X303" s="7">
        <v>1.164524723111208E-3</v>
      </c>
      <c r="Y303" s="7">
        <v>8.2102494072702596E-4</v>
      </c>
      <c r="Z303" s="7">
        <v>4.0213803388012935E-4</v>
      </c>
      <c r="AA303" s="7">
        <v>7.0625492200197719E-3</v>
      </c>
    </row>
    <row r="304" spans="1:27" x14ac:dyDescent="0.25">
      <c r="A304" s="9" t="s">
        <v>3</v>
      </c>
      <c r="B304" s="7">
        <v>5.3617955312785365E-4</v>
      </c>
      <c r="C304" s="7">
        <v>1.0556034952204619E-3</v>
      </c>
      <c r="D304" s="7">
        <v>9.6344763452661211E-4</v>
      </c>
      <c r="E304" s="7">
        <v>4.2726808139875841E-4</v>
      </c>
      <c r="F304" s="7">
        <v>3.686234427753994E-4</v>
      </c>
      <c r="G304" s="7">
        <v>9.1318080142087582E-4</v>
      </c>
      <c r="H304" s="7">
        <v>4.440274124093095E-4</v>
      </c>
      <c r="I304" s="7">
        <v>1.6001608538659385E-3</v>
      </c>
      <c r="J304" s="7">
        <v>0.9973609691526617</v>
      </c>
      <c r="K304" s="7">
        <v>7.7913591313891238E-4</v>
      </c>
      <c r="L304" s="10">
        <v>4.8591272002211741E-4</v>
      </c>
      <c r="M304" s="7">
        <v>1.1980261890200481E-3</v>
      </c>
      <c r="N304" s="7">
        <v>0.99809820628178381</v>
      </c>
      <c r="O304" s="7">
        <v>0.99752854737230134</v>
      </c>
      <c r="P304" s="7">
        <v>1.2399256044637321E-3</v>
      </c>
      <c r="Q304" s="7">
        <v>0.99710127929090253</v>
      </c>
      <c r="R304" s="7">
        <v>6.03207050820194E-4</v>
      </c>
      <c r="S304" s="7">
        <v>8.7966957935038496E-4</v>
      </c>
      <c r="T304" s="7">
        <v>5.7807342370268591E-4</v>
      </c>
      <c r="U304" s="7">
        <v>1.022092273149971E-3</v>
      </c>
      <c r="V304" s="7">
        <v>0.99507380908496845</v>
      </c>
      <c r="W304" s="7">
        <v>8.5788728500456584E-3</v>
      </c>
      <c r="X304" s="7">
        <v>6.9703925872555755E-3</v>
      </c>
      <c r="Y304" s="7">
        <v>1.0304700786675938E-3</v>
      </c>
      <c r="Z304" s="7">
        <v>0.98955278899482246</v>
      </c>
      <c r="AA304" s="7">
        <v>0.99137078802298884</v>
      </c>
    </row>
    <row r="305" spans="1:27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7" ht="14.4" x14ac:dyDescent="0.3">
      <c r="A306" s="16" t="s">
        <v>51</v>
      </c>
      <c r="B306" s="17" t="s">
        <v>13</v>
      </c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7" x14ac:dyDescent="0.25">
      <c r="A307" s="15" t="s">
        <v>8</v>
      </c>
      <c r="B307" s="2" t="s">
        <v>6</v>
      </c>
      <c r="C307" s="3" t="s">
        <v>7</v>
      </c>
      <c r="D307" s="3" t="s">
        <v>5</v>
      </c>
      <c r="E307" s="3" t="s">
        <v>5</v>
      </c>
      <c r="F307" s="3" t="s">
        <v>5</v>
      </c>
      <c r="G307" s="3" t="s">
        <v>6</v>
      </c>
      <c r="H307" s="3" t="s">
        <v>6</v>
      </c>
      <c r="I307" s="4" t="s">
        <v>4</v>
      </c>
      <c r="J307" s="3" t="s">
        <v>5</v>
      </c>
      <c r="K307" s="3" t="s">
        <v>7</v>
      </c>
      <c r="L307" s="3" t="s">
        <v>7</v>
      </c>
      <c r="M307" s="3" t="s">
        <v>6</v>
      </c>
      <c r="N307" s="3" t="s">
        <v>6</v>
      </c>
      <c r="O307" s="3" t="s">
        <v>4</v>
      </c>
      <c r="P307" s="3" t="s">
        <v>6</v>
      </c>
      <c r="Q307" s="3" t="s">
        <v>4</v>
      </c>
      <c r="R307" s="3" t="s">
        <v>5</v>
      </c>
      <c r="S307" s="3" t="s">
        <v>5</v>
      </c>
      <c r="T307" s="3" t="s">
        <v>4</v>
      </c>
      <c r="U307" s="3" t="s">
        <v>7</v>
      </c>
      <c r="V307" s="3" t="s">
        <v>5</v>
      </c>
      <c r="W307" s="3" t="s">
        <v>7</v>
      </c>
      <c r="X307" s="3" t="s">
        <v>4</v>
      </c>
      <c r="Y307" s="3" t="s">
        <v>5</v>
      </c>
      <c r="Z307" s="3" t="s">
        <v>7</v>
      </c>
      <c r="AA307" s="5" t="s">
        <v>7</v>
      </c>
    </row>
    <row r="308" spans="1:27" x14ac:dyDescent="0.25">
      <c r="A308" s="6" t="s">
        <v>0</v>
      </c>
      <c r="B308" s="7">
        <v>8.3521256159692635E-5</v>
      </c>
      <c r="C308" s="7">
        <v>3.3409060537217692E-4</v>
      </c>
      <c r="D308" s="7">
        <v>0.99888081516746008</v>
      </c>
      <c r="E308" s="7">
        <v>0.99918149168963499</v>
      </c>
      <c r="F308" s="7">
        <v>0.99933180762741591</v>
      </c>
      <c r="G308" s="7">
        <v>1.5034077241747961E-4</v>
      </c>
      <c r="H308" s="7">
        <v>2.1716252108982176E-4</v>
      </c>
      <c r="I308" s="10">
        <v>1.1693171188026193E-4</v>
      </c>
      <c r="J308" s="7">
        <v>0.99883066334797788</v>
      </c>
      <c r="K308" s="7">
        <v>1.0022550739163118E-4</v>
      </c>
      <c r="L308" s="7">
        <v>2.0045771177522008E-4</v>
      </c>
      <c r="M308" s="7">
        <v>1.5033826108744674E-4</v>
      </c>
      <c r="N308" s="7">
        <v>6.6820353479669906E-5</v>
      </c>
      <c r="O308" s="7">
        <v>4.009020295665247E-4</v>
      </c>
      <c r="P308" s="7">
        <v>3.5080685576826702E-4</v>
      </c>
      <c r="Q308" s="7">
        <v>4.5101478326234026E-4</v>
      </c>
      <c r="R308" s="7">
        <v>0.99924828358084294</v>
      </c>
      <c r="S308" s="7">
        <v>0.99921490019209891</v>
      </c>
      <c r="T308" s="10">
        <v>3.5079513564078576E-4</v>
      </c>
      <c r="U308" s="7">
        <v>2.1715526601520088E-4</v>
      </c>
      <c r="V308" s="7">
        <v>0.99879727382066019</v>
      </c>
      <c r="W308" s="7">
        <v>5.0112753695815586E-4</v>
      </c>
      <c r="X308" s="7">
        <v>5.011359080582654E-4</v>
      </c>
      <c r="Y308" s="7">
        <v>0.99881399816253236</v>
      </c>
      <c r="Z308" s="7">
        <v>4.009020295665247E-4</v>
      </c>
      <c r="AA308" s="7">
        <v>3.6749352710264765E-4</v>
      </c>
    </row>
    <row r="309" spans="1:27" x14ac:dyDescent="0.25">
      <c r="A309" s="8" t="s">
        <v>1</v>
      </c>
      <c r="B309" s="7">
        <v>0.99911467468470727</v>
      </c>
      <c r="C309" s="7">
        <v>2.505679540291327E-4</v>
      </c>
      <c r="D309" s="7">
        <v>1.6704251231938527E-4</v>
      </c>
      <c r="E309" s="7">
        <v>1.5033826108744674E-4</v>
      </c>
      <c r="F309" s="7">
        <v>1.5034328383141507E-4</v>
      </c>
      <c r="G309" s="7">
        <v>0.99918147801683821</v>
      </c>
      <c r="H309" s="7">
        <v>0.99904782586906771</v>
      </c>
      <c r="I309" s="10">
        <v>0.99939863691033004</v>
      </c>
      <c r="J309" s="7">
        <v>3.0068656766283014E-4</v>
      </c>
      <c r="K309" s="7">
        <v>4.5101478326234026E-4</v>
      </c>
      <c r="L309" s="7">
        <v>2.0045771177522008E-4</v>
      </c>
      <c r="M309" s="7">
        <v>0.99948216821180991</v>
      </c>
      <c r="N309" s="7">
        <v>0.99941532190705284</v>
      </c>
      <c r="O309" s="7">
        <v>3.2072162365321976E-3</v>
      </c>
      <c r="P309" s="7">
        <v>0.99884734890247573</v>
      </c>
      <c r="Q309" s="7">
        <v>1.3981458281132548E-2</v>
      </c>
      <c r="R309" s="7">
        <v>2.3386733040442343E-4</v>
      </c>
      <c r="S309" s="7">
        <v>2.6726801971101643E-4</v>
      </c>
      <c r="T309" s="10">
        <v>4.6772684752104771E-4</v>
      </c>
      <c r="U309" s="7">
        <v>7.683955566691723E-4</v>
      </c>
      <c r="V309" s="7">
        <v>6.0136308966991846E-4</v>
      </c>
      <c r="W309" s="7">
        <v>7.1828280297335674E-4</v>
      </c>
      <c r="X309" s="7">
        <v>9.3545369504209543E-4</v>
      </c>
      <c r="Y309" s="7">
        <v>6.0135304434978697E-4</v>
      </c>
      <c r="Z309" s="7">
        <v>4.6771903449427881E-4</v>
      </c>
      <c r="AA309" s="7">
        <v>4.176062807984632E-4</v>
      </c>
    </row>
    <row r="310" spans="1:27" x14ac:dyDescent="0.25">
      <c r="A310" s="8" t="s">
        <v>2</v>
      </c>
      <c r="B310" s="7">
        <v>3.5078927587070909E-4</v>
      </c>
      <c r="C310" s="7">
        <v>1.0022718161165309E-4</v>
      </c>
      <c r="D310" s="7">
        <v>4.009020295665247E-4</v>
      </c>
      <c r="E310" s="7">
        <v>2.0045101478326235E-4</v>
      </c>
      <c r="F310" s="7">
        <v>2.8398175834822844E-4</v>
      </c>
      <c r="G310" s="7">
        <v>1.3363624214887077E-4</v>
      </c>
      <c r="H310" s="7">
        <v>2.8398175834822844E-4</v>
      </c>
      <c r="I310" s="10">
        <v>2.6727248429774154E-4</v>
      </c>
      <c r="J310" s="7">
        <v>2.1716252108982176E-4</v>
      </c>
      <c r="K310" s="7">
        <v>1.5033826108744674E-4</v>
      </c>
      <c r="L310" s="7">
        <v>1.5034328383141507E-4</v>
      </c>
      <c r="M310" s="7">
        <v>1.6704251231938527E-5</v>
      </c>
      <c r="N310" s="7">
        <v>3.5080685576826702E-4</v>
      </c>
      <c r="O310" s="7">
        <v>0.99619143071911798</v>
      </c>
      <c r="P310" s="7">
        <v>5.0115265109752435E-4</v>
      </c>
      <c r="Q310" s="7">
        <v>0.98548400567944539</v>
      </c>
      <c r="R310" s="7">
        <v>2.1716252108982176E-4</v>
      </c>
      <c r="S310" s="7">
        <v>2.3385951724713941E-4</v>
      </c>
      <c r="T310" s="10">
        <v>0.99898102365361485</v>
      </c>
      <c r="U310" s="7">
        <v>8.3521256159692635E-5</v>
      </c>
      <c r="V310" s="7">
        <v>2.8397701456635039E-4</v>
      </c>
      <c r="W310" s="7">
        <v>2.0045101478326235E-4</v>
      </c>
      <c r="X310" s="7">
        <v>0.99834625150340772</v>
      </c>
      <c r="Y310" s="7">
        <v>3.1738077340683204E-4</v>
      </c>
      <c r="Z310" s="7">
        <v>1.8374676355132382E-4</v>
      </c>
      <c r="AA310" s="7">
        <v>3.3408502463877054E-4</v>
      </c>
    </row>
    <row r="311" spans="1:27" x14ac:dyDescent="0.25">
      <c r="A311" s="9" t="s">
        <v>3</v>
      </c>
      <c r="B311" s="7">
        <v>4.5101478326234026E-4</v>
      </c>
      <c r="C311" s="7">
        <v>0.999315114258987</v>
      </c>
      <c r="D311" s="7">
        <v>5.5124029065397142E-4</v>
      </c>
      <c r="E311" s="7">
        <v>4.6771903449427881E-4</v>
      </c>
      <c r="F311" s="7">
        <v>2.3386733040442343E-4</v>
      </c>
      <c r="G311" s="7">
        <v>5.3454496859548309E-4</v>
      </c>
      <c r="H311" s="7">
        <v>4.5102985149424521E-4</v>
      </c>
      <c r="I311" s="10">
        <v>2.1715889349191501E-4</v>
      </c>
      <c r="J311" s="7">
        <v>6.5148756326946532E-4</v>
      </c>
      <c r="K311" s="7">
        <v>0.99929842144825853</v>
      </c>
      <c r="L311" s="7">
        <v>0.99944874129261818</v>
      </c>
      <c r="M311" s="7">
        <v>3.5078927587070909E-4</v>
      </c>
      <c r="N311" s="7">
        <v>1.6705088369917476E-4</v>
      </c>
      <c r="O311" s="7">
        <v>2.0045101478326235E-4</v>
      </c>
      <c r="P311" s="7">
        <v>3.0069159065851457E-4</v>
      </c>
      <c r="Q311" s="7">
        <v>8.3521256159692635E-5</v>
      </c>
      <c r="R311" s="7">
        <v>3.0068656766283014E-4</v>
      </c>
      <c r="S311" s="7">
        <v>2.8397227094295499E-4</v>
      </c>
      <c r="T311" s="10">
        <v>2.0045436322330617E-4</v>
      </c>
      <c r="U311" s="7">
        <v>0.9989309279211559</v>
      </c>
      <c r="V311" s="7">
        <v>3.1738607510356807E-4</v>
      </c>
      <c r="W311" s="7">
        <v>0.99858013864528528</v>
      </c>
      <c r="X311" s="7">
        <v>2.1715889349191501E-4</v>
      </c>
      <c r="Y311" s="7">
        <v>2.6726801971101643E-4</v>
      </c>
      <c r="Z311" s="7">
        <v>0.99894763217238791</v>
      </c>
      <c r="AA311" s="7">
        <v>0.99888081516746008</v>
      </c>
    </row>
    <row r="312" spans="1:27" x14ac:dyDescent="0.25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spans="1:27" ht="14.4" x14ac:dyDescent="0.3">
      <c r="A313" s="16" t="s">
        <v>51</v>
      </c>
      <c r="B313" s="17" t="s">
        <v>14</v>
      </c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spans="1:27" x14ac:dyDescent="0.25">
      <c r="A314" s="15" t="s">
        <v>8</v>
      </c>
      <c r="B314" s="2" t="s">
        <v>7</v>
      </c>
      <c r="C314" s="3" t="s">
        <v>4</v>
      </c>
      <c r="D314" s="3" t="s">
        <v>7</v>
      </c>
      <c r="E314" s="3" t="s">
        <v>7</v>
      </c>
      <c r="F314" s="3" t="s">
        <v>7</v>
      </c>
      <c r="G314" s="3" t="s">
        <v>6</v>
      </c>
      <c r="H314" s="3" t="s">
        <v>5</v>
      </c>
      <c r="I314" s="3" t="s">
        <v>7</v>
      </c>
      <c r="J314" s="3" t="s">
        <v>5</v>
      </c>
      <c r="K314" s="3" t="s">
        <v>4</v>
      </c>
      <c r="L314" s="4" t="s">
        <v>4</v>
      </c>
      <c r="M314" s="3" t="s">
        <v>5</v>
      </c>
      <c r="N314" s="3" t="s">
        <v>7</v>
      </c>
      <c r="O314" s="3" t="s">
        <v>5</v>
      </c>
      <c r="P314" s="3" t="s">
        <v>5</v>
      </c>
      <c r="Q314" s="3" t="s">
        <v>7</v>
      </c>
      <c r="R314" s="3" t="s">
        <v>4</v>
      </c>
      <c r="S314" s="3" t="s">
        <v>4</v>
      </c>
      <c r="T314" s="3" t="s">
        <v>4</v>
      </c>
      <c r="U314" s="3" t="s">
        <v>7</v>
      </c>
      <c r="V314" s="3" t="s">
        <v>5</v>
      </c>
      <c r="W314" s="3" t="s">
        <v>4</v>
      </c>
      <c r="X314" s="3" t="s">
        <v>6</v>
      </c>
      <c r="Y314" s="3" t="s">
        <v>7</v>
      </c>
      <c r="Z314" s="3" t="s">
        <v>7</v>
      </c>
      <c r="AA314" s="5" t="s">
        <v>7</v>
      </c>
    </row>
    <row r="315" spans="1:27" x14ac:dyDescent="0.25">
      <c r="A315" s="12" t="s">
        <v>0</v>
      </c>
      <c r="B315" s="7">
        <v>5.5000660007920098E-4</v>
      </c>
      <c r="C315" s="7">
        <v>5.7200686408236904E-4</v>
      </c>
      <c r="D315" s="7">
        <v>6.6000792009504117E-4</v>
      </c>
      <c r="E315" s="7">
        <v>7.9202692891558316E-4</v>
      </c>
      <c r="F315" s="7">
        <v>4.1802340931092143E-4</v>
      </c>
      <c r="G315" s="7">
        <v>3.5200422405068859E-4</v>
      </c>
      <c r="H315" s="7">
        <v>0.99784383181888192</v>
      </c>
      <c r="I315" s="10">
        <v>5.2800633607603291E-4</v>
      </c>
      <c r="J315" s="7">
        <v>0.99733779234780318</v>
      </c>
      <c r="K315" s="7">
        <v>1.5906190874290491E-2</v>
      </c>
      <c r="L315" s="10">
        <v>5.9400712808553699E-4</v>
      </c>
      <c r="M315" s="7">
        <v>0.99806397676772118</v>
      </c>
      <c r="N315" s="7">
        <v>5.5003080172489661E-4</v>
      </c>
      <c r="O315" s="7">
        <v>0.99775597307167685</v>
      </c>
      <c r="P315" s="7">
        <v>0.9979098829534454</v>
      </c>
      <c r="Q315" s="7">
        <v>5.7200686408236904E-4</v>
      </c>
      <c r="R315" s="7">
        <v>9.2405174689782631E-4</v>
      </c>
      <c r="S315" s="7">
        <v>8.1400976811721738E-4</v>
      </c>
      <c r="T315" s="7">
        <v>7.2600871210454524E-4</v>
      </c>
      <c r="U315" s="7">
        <v>8.8001056012672156E-4</v>
      </c>
      <c r="V315" s="7">
        <v>0.99786597439169267</v>
      </c>
      <c r="W315" s="7">
        <v>6.3800765609187311E-4</v>
      </c>
      <c r="X315" s="7">
        <v>5.500187006358216E-4</v>
      </c>
      <c r="Y315" s="7">
        <v>7.2600871210454524E-4</v>
      </c>
      <c r="Z315" s="7">
        <v>8.3602842496644891E-4</v>
      </c>
      <c r="AA315" s="7">
        <v>9.0201082412988951E-4</v>
      </c>
    </row>
    <row r="316" spans="1:27" x14ac:dyDescent="0.25">
      <c r="A316" s="13" t="s">
        <v>1</v>
      </c>
      <c r="B316" s="7">
        <v>6.6000792009504117E-4</v>
      </c>
      <c r="C316" s="7">
        <v>2.376028512342148E-3</v>
      </c>
      <c r="D316" s="7">
        <v>8.8001056012672156E-4</v>
      </c>
      <c r="E316" s="7">
        <v>1.1220381492970761E-3</v>
      </c>
      <c r="F316" s="7">
        <v>1.3640763882777436E-3</v>
      </c>
      <c r="G316" s="7">
        <v>0.99790997491969902</v>
      </c>
      <c r="H316" s="7">
        <v>9.9007722602362995E-4</v>
      </c>
      <c r="I316" s="10">
        <v>9.680116161393937E-4</v>
      </c>
      <c r="J316" s="7">
        <v>7.7006006468504544E-4</v>
      </c>
      <c r="K316" s="7">
        <v>0.55097461169534034</v>
      </c>
      <c r="L316" s="10">
        <v>0.99797597571170849</v>
      </c>
      <c r="M316" s="7">
        <v>5.0600607207286485E-4</v>
      </c>
      <c r="N316" s="7">
        <v>6.3803573000088007E-4</v>
      </c>
      <c r="O316" s="7">
        <v>6.6000792009504117E-4</v>
      </c>
      <c r="P316" s="7">
        <v>6.6003696206987593E-4</v>
      </c>
      <c r="Q316" s="7">
        <v>7.0400844810137718E-4</v>
      </c>
      <c r="R316" s="7">
        <v>1.0560591393118015E-3</v>
      </c>
      <c r="S316" s="7">
        <v>5.7200686408236904E-4</v>
      </c>
      <c r="T316" s="7">
        <v>5.7200686408236904E-4</v>
      </c>
      <c r="U316" s="7">
        <v>7.7000924011088137E-4</v>
      </c>
      <c r="V316" s="7">
        <v>3.3000396004752059E-4</v>
      </c>
      <c r="W316" s="7">
        <v>3.9600475205702466E-4</v>
      </c>
      <c r="X316" s="7">
        <v>0.99777792444943125</v>
      </c>
      <c r="Y316" s="7">
        <v>7.4800897610771331E-4</v>
      </c>
      <c r="Z316" s="7">
        <v>5.0601720458495585E-4</v>
      </c>
      <c r="AA316" s="7">
        <v>5.5000660007920098E-4</v>
      </c>
    </row>
    <row r="317" spans="1:27" x14ac:dyDescent="0.25">
      <c r="A317" s="13" t="s">
        <v>2</v>
      </c>
      <c r="B317" s="7">
        <v>3.9600475205702466E-4</v>
      </c>
      <c r="C317" s="7">
        <v>0.99636995643947723</v>
      </c>
      <c r="D317" s="7">
        <v>5.2800633607603291E-4</v>
      </c>
      <c r="E317" s="7">
        <v>6.8202318878841884E-4</v>
      </c>
      <c r="F317" s="7">
        <v>5.0602833758690488E-4</v>
      </c>
      <c r="G317" s="7">
        <v>7.0400844810137718E-4</v>
      </c>
      <c r="H317" s="7">
        <v>5.5004290334646105E-4</v>
      </c>
      <c r="I317" s="10">
        <v>7.4800897610771331E-4</v>
      </c>
      <c r="J317" s="7">
        <v>8.1406349695276232E-4</v>
      </c>
      <c r="K317" s="7">
        <v>9.680116161393937E-4</v>
      </c>
      <c r="L317" s="10">
        <v>7.9200950411404932E-4</v>
      </c>
      <c r="M317" s="7">
        <v>7.2600871210454524E-4</v>
      </c>
      <c r="N317" s="7">
        <v>4.4002464137991729E-4</v>
      </c>
      <c r="O317" s="7">
        <v>7.9200950411404932E-4</v>
      </c>
      <c r="P317" s="7">
        <v>6.6003696206987593E-4</v>
      </c>
      <c r="Q317" s="7">
        <v>5.9400712808553699E-4</v>
      </c>
      <c r="R317" s="7">
        <v>0.9974478570799965</v>
      </c>
      <c r="S317" s="7">
        <v>0.99793197518370225</v>
      </c>
      <c r="T317" s="7">
        <v>0.99795397544770537</v>
      </c>
      <c r="U317" s="7">
        <v>3.9600475205702466E-4</v>
      </c>
      <c r="V317" s="7">
        <v>1.100013200158402E-3</v>
      </c>
      <c r="W317" s="7">
        <v>0.99837198046376552</v>
      </c>
      <c r="X317" s="7">
        <v>6.6002244076298591E-4</v>
      </c>
      <c r="Y317" s="7">
        <v>7.2600871210454524E-4</v>
      </c>
      <c r="Z317" s="7">
        <v>6.1602094471212016E-4</v>
      </c>
      <c r="AA317" s="7">
        <v>4.6200554406652879E-4</v>
      </c>
    </row>
    <row r="318" spans="1:27" x14ac:dyDescent="0.25">
      <c r="A318" s="14" t="s">
        <v>3</v>
      </c>
      <c r="B318" s="7">
        <v>0.99839398072776875</v>
      </c>
      <c r="C318" s="7">
        <v>6.8200818409820923E-4</v>
      </c>
      <c r="D318" s="7">
        <v>0.99793197518370225</v>
      </c>
      <c r="E318" s="7">
        <v>0.99740391173299892</v>
      </c>
      <c r="F318" s="7">
        <v>0.99771187186482446</v>
      </c>
      <c r="G318" s="7">
        <v>1.0340124081488979E-3</v>
      </c>
      <c r="H318" s="7">
        <v>6.1604805174803631E-4</v>
      </c>
      <c r="I318" s="10">
        <v>0.99775597307167685</v>
      </c>
      <c r="J318" s="7">
        <v>1.0780840905590637E-3</v>
      </c>
      <c r="K318" s="7">
        <v>0.43215118581422979</v>
      </c>
      <c r="L318" s="10">
        <v>6.3800765609187311E-4</v>
      </c>
      <c r="M318" s="7">
        <v>7.0400844810137718E-4</v>
      </c>
      <c r="N318" s="7">
        <v>0.99837190882689431</v>
      </c>
      <c r="O318" s="7">
        <v>7.9200950411404932E-4</v>
      </c>
      <c r="P318" s="7">
        <v>7.7004312241485526E-4</v>
      </c>
      <c r="Q318" s="7">
        <v>0.99812997755973076</v>
      </c>
      <c r="R318" s="7">
        <v>5.7203203379389248E-4</v>
      </c>
      <c r="S318" s="7">
        <v>6.8200818409820923E-4</v>
      </c>
      <c r="T318" s="7">
        <v>7.4800897610771331E-4</v>
      </c>
      <c r="U318" s="7">
        <v>0.99795397544770537</v>
      </c>
      <c r="V318" s="7">
        <v>7.0400844810137718E-4</v>
      </c>
      <c r="W318" s="7">
        <v>5.9400712808553699E-4</v>
      </c>
      <c r="X318" s="7">
        <v>1.0120344091699117E-3</v>
      </c>
      <c r="Y318" s="7">
        <v>0.9977999735996832</v>
      </c>
      <c r="Z318" s="7">
        <v>0.99804193342573644</v>
      </c>
      <c r="AA318" s="7">
        <v>0.99808597703172441</v>
      </c>
    </row>
    <row r="320" spans="1:27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7" ht="14.4" x14ac:dyDescent="0.3">
      <c r="A321" s="16" t="s">
        <v>52</v>
      </c>
      <c r="B321" s="17" t="s">
        <v>9</v>
      </c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7" x14ac:dyDescent="0.25">
      <c r="A322" s="15" t="s">
        <v>8</v>
      </c>
      <c r="B322" s="2" t="s">
        <v>4</v>
      </c>
      <c r="C322" s="3" t="s">
        <v>4</v>
      </c>
      <c r="D322" s="3" t="s">
        <v>5</v>
      </c>
      <c r="E322" s="3" t="s">
        <v>5</v>
      </c>
      <c r="F322" s="3" t="s">
        <v>6</v>
      </c>
      <c r="G322" s="3" t="s">
        <v>4</v>
      </c>
      <c r="H322" s="3" t="s">
        <v>5</v>
      </c>
      <c r="I322" s="3" t="s">
        <v>5</v>
      </c>
      <c r="J322" s="3" t="s">
        <v>6</v>
      </c>
      <c r="K322" s="4" t="s">
        <v>4</v>
      </c>
      <c r="L322" s="3" t="s">
        <v>5</v>
      </c>
      <c r="M322" s="3" t="s">
        <v>7</v>
      </c>
      <c r="N322" s="3" t="s">
        <v>6</v>
      </c>
      <c r="O322" s="3" t="s">
        <v>7</v>
      </c>
      <c r="P322" s="3" t="s">
        <v>7</v>
      </c>
      <c r="Q322" s="3" t="s">
        <v>6</v>
      </c>
      <c r="R322" s="3" t="s">
        <v>7</v>
      </c>
      <c r="S322" s="3" t="s">
        <v>7</v>
      </c>
      <c r="T322" s="3" t="s">
        <v>4</v>
      </c>
      <c r="U322" s="3" t="s">
        <v>6</v>
      </c>
      <c r="V322" s="3" t="s">
        <v>4</v>
      </c>
      <c r="W322" s="3" t="s">
        <v>5</v>
      </c>
      <c r="X322" s="3" t="s">
        <v>7</v>
      </c>
      <c r="Y322" s="3" t="s">
        <v>6</v>
      </c>
      <c r="Z322" s="3" t="s">
        <v>7</v>
      </c>
      <c r="AA322" s="5" t="s">
        <v>7</v>
      </c>
    </row>
    <row r="323" spans="1:27" x14ac:dyDescent="0.25">
      <c r="A323" s="6" t="s">
        <v>0</v>
      </c>
      <c r="B323" s="7">
        <v>1.8057060310581437E-3</v>
      </c>
      <c r="C323" s="7">
        <v>7.2228241242325753E-4</v>
      </c>
      <c r="D323" s="7">
        <v>0.99626820753581313</v>
      </c>
      <c r="E323" s="7">
        <v>0.99590706632960158</v>
      </c>
      <c r="F323" s="7">
        <v>9.630432165643433E-4</v>
      </c>
      <c r="G323" s="7">
        <v>1.0834236186348862E-3</v>
      </c>
      <c r="H323" s="7">
        <v>0.99542554472131939</v>
      </c>
      <c r="I323" s="7">
        <v>0.9953045990849988</v>
      </c>
      <c r="J323" s="7">
        <v>9.630432165643433E-4</v>
      </c>
      <c r="K323" s="10">
        <v>4.334216229231881E-3</v>
      </c>
      <c r="L323" s="7">
        <v>0.99422174070061398</v>
      </c>
      <c r="M323" s="7">
        <v>8.4276426679508784E-4</v>
      </c>
      <c r="N323" s="7">
        <v>4.8152160828217165E-4</v>
      </c>
      <c r="O323" s="7">
        <v>1.2038040207054291E-3</v>
      </c>
      <c r="P323" s="7">
        <v>1.0834236186348862E-3</v>
      </c>
      <c r="Q323" s="7">
        <v>8.4266281449380041E-4</v>
      </c>
      <c r="R323" s="7">
        <v>1.4445648248465151E-3</v>
      </c>
      <c r="S323" s="7">
        <v>2.0464668351992295E-3</v>
      </c>
      <c r="T323" s="7">
        <v>1.5649452269170579E-3</v>
      </c>
      <c r="U323" s="7">
        <v>2.1668472372697724E-3</v>
      </c>
      <c r="V323" s="7">
        <v>3.3706512579752016E-3</v>
      </c>
      <c r="W323" s="7">
        <v>0.99554592512338991</v>
      </c>
      <c r="X323" s="7">
        <v>2.1668472372697724E-3</v>
      </c>
      <c r="Y323" s="7">
        <v>1.5649452269170579E-3</v>
      </c>
      <c r="Z323" s="7">
        <v>2.2872276393403152E-3</v>
      </c>
      <c r="AA323" s="7">
        <v>1.2038040207054291E-3</v>
      </c>
    </row>
    <row r="324" spans="1:27" x14ac:dyDescent="0.25">
      <c r="A324" s="8" t="s">
        <v>1</v>
      </c>
      <c r="B324" s="7">
        <v>1.0834236186348862E-3</v>
      </c>
      <c r="C324" s="7">
        <v>1.4445648248465151E-3</v>
      </c>
      <c r="D324" s="7">
        <v>1.3241844227759722E-3</v>
      </c>
      <c r="E324" s="7">
        <v>1.0834236186348862E-3</v>
      </c>
      <c r="F324" s="7">
        <v>0.99506440351510772</v>
      </c>
      <c r="G324" s="7">
        <v>0.71963404357770555</v>
      </c>
      <c r="H324" s="7">
        <v>1.0834236186348862E-3</v>
      </c>
      <c r="I324" s="7">
        <v>1.6855285335901757E-3</v>
      </c>
      <c r="J324" s="7">
        <v>0.99578668592753095</v>
      </c>
      <c r="K324" s="10">
        <v>0.99229472670358776</v>
      </c>
      <c r="L324" s="7">
        <v>1.3241844227759722E-3</v>
      </c>
      <c r="M324" s="7">
        <v>1.8059234288466169E-3</v>
      </c>
      <c r="N324" s="7">
        <v>0.99626820753581313</v>
      </c>
      <c r="O324" s="7">
        <v>2.0464668351992295E-3</v>
      </c>
      <c r="P324" s="7">
        <v>2.1668472372697724E-3</v>
      </c>
      <c r="Q324" s="7">
        <v>0.99542554472131939</v>
      </c>
      <c r="R324" s="7">
        <v>2.1668472372697724E-3</v>
      </c>
      <c r="S324" s="7">
        <v>1.2038040207054291E-3</v>
      </c>
      <c r="T324" s="7">
        <v>2.0464668351992295E-3</v>
      </c>
      <c r="U324" s="7">
        <v>0.99458288190682553</v>
      </c>
      <c r="V324" s="7">
        <v>7.2228241242325753E-4</v>
      </c>
      <c r="W324" s="7">
        <v>7.2228241242325753E-4</v>
      </c>
      <c r="X324" s="7">
        <v>1.0834236186348862E-3</v>
      </c>
      <c r="Y324" s="7">
        <v>0.99482364271096668</v>
      </c>
      <c r="Z324" s="7">
        <v>1.6853256289876008E-3</v>
      </c>
      <c r="AA324" s="7">
        <v>9.630432165643433E-4</v>
      </c>
    </row>
    <row r="325" spans="1:27" x14ac:dyDescent="0.25">
      <c r="A325" s="8" t="s">
        <v>2</v>
      </c>
      <c r="B325" s="7">
        <v>0.99566630552546043</v>
      </c>
      <c r="C325" s="7">
        <v>0.99530516431924887</v>
      </c>
      <c r="D325" s="7">
        <v>9.630432165643433E-4</v>
      </c>
      <c r="E325" s="7">
        <v>1.9260864331286866E-3</v>
      </c>
      <c r="F325" s="7">
        <v>1.9260864331286866E-3</v>
      </c>
      <c r="G325" s="7">
        <v>0.27699530516431925</v>
      </c>
      <c r="H325" s="7">
        <v>1.4445648248465151E-3</v>
      </c>
      <c r="I325" s="7">
        <v>1.8059234288466169E-3</v>
      </c>
      <c r="J325" s="7">
        <v>1.5649452269170579E-3</v>
      </c>
      <c r="K325" s="10">
        <v>1.4447387430772936E-3</v>
      </c>
      <c r="L325" s="7">
        <v>1.5649452269170579E-3</v>
      </c>
      <c r="M325" s="7">
        <v>1.0835540573079702E-3</v>
      </c>
      <c r="N325" s="7">
        <v>1.9260864331286866E-3</v>
      </c>
      <c r="O325" s="7">
        <v>1.9260864331286866E-3</v>
      </c>
      <c r="P325" s="7">
        <v>1.4445648248465151E-3</v>
      </c>
      <c r="Q325" s="7">
        <v>1.9260864331286866E-3</v>
      </c>
      <c r="R325" s="7">
        <v>1.4445648248465151E-3</v>
      </c>
      <c r="S325" s="7">
        <v>1.8057060310581437E-3</v>
      </c>
      <c r="T325" s="7">
        <v>0.9949440231130372</v>
      </c>
      <c r="U325" s="7">
        <v>1.3241844227759722E-3</v>
      </c>
      <c r="V325" s="7">
        <v>0.99482364271096668</v>
      </c>
      <c r="W325" s="7">
        <v>2.7687492476224872E-3</v>
      </c>
      <c r="X325" s="7">
        <v>1.3241844227759722E-3</v>
      </c>
      <c r="Y325" s="7">
        <v>1.9260864331286866E-3</v>
      </c>
      <c r="Z325" s="7">
        <v>1.6853256289876008E-3</v>
      </c>
      <c r="AA325" s="7">
        <v>1.0834236186348862E-3</v>
      </c>
    </row>
    <row r="326" spans="1:27" x14ac:dyDescent="0.25">
      <c r="A326" s="9" t="s">
        <v>3</v>
      </c>
      <c r="B326" s="7">
        <v>1.4445648248465151E-3</v>
      </c>
      <c r="C326" s="7">
        <v>2.527988443481401E-3</v>
      </c>
      <c r="D326" s="7">
        <v>1.4445648248465151E-3</v>
      </c>
      <c r="E326" s="7">
        <v>1.0834236186348862E-3</v>
      </c>
      <c r="F326" s="7">
        <v>2.0464668351992295E-3</v>
      </c>
      <c r="G326" s="7">
        <v>2.2872276393403152E-3</v>
      </c>
      <c r="H326" s="7">
        <v>2.0464668351992295E-3</v>
      </c>
      <c r="I326" s="7">
        <v>1.2039489525644113E-3</v>
      </c>
      <c r="J326" s="7">
        <v>1.6853256289876008E-3</v>
      </c>
      <c r="K326" s="10">
        <v>1.926318324103058E-3</v>
      </c>
      <c r="L326" s="7">
        <v>2.8891296496930301E-3</v>
      </c>
      <c r="M326" s="7">
        <v>0.99626775824705027</v>
      </c>
      <c r="N326" s="7">
        <v>1.3241844227759722E-3</v>
      </c>
      <c r="O326" s="7">
        <v>0.99482364271096668</v>
      </c>
      <c r="P326" s="7">
        <v>0.99530516431924887</v>
      </c>
      <c r="Q326" s="7">
        <v>1.8057060310581437E-3</v>
      </c>
      <c r="R326" s="7">
        <v>0.9949440231130372</v>
      </c>
      <c r="S326" s="7">
        <v>0.9949440231130372</v>
      </c>
      <c r="T326" s="7">
        <v>1.4445648248465151E-3</v>
      </c>
      <c r="U326" s="7">
        <v>1.9260864331286866E-3</v>
      </c>
      <c r="V326" s="7">
        <v>1.0834236186348862E-3</v>
      </c>
      <c r="W326" s="7">
        <v>9.630432165643433E-4</v>
      </c>
      <c r="X326" s="7">
        <v>0.99542554472131939</v>
      </c>
      <c r="Y326" s="7">
        <v>1.6853256289876008E-3</v>
      </c>
      <c r="Z326" s="7">
        <v>0.9943421211026845</v>
      </c>
      <c r="AA326" s="7">
        <v>0.99674972914409532</v>
      </c>
    </row>
    <row r="327" spans="1:27" x14ac:dyDescent="0.25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spans="1:27" ht="14.4" x14ac:dyDescent="0.3">
      <c r="A328" s="16" t="s">
        <v>52</v>
      </c>
      <c r="B328" s="17" t="s">
        <v>12</v>
      </c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spans="1:27" x14ac:dyDescent="0.25">
      <c r="A329" s="15" t="s">
        <v>8</v>
      </c>
      <c r="B329" s="2" t="s">
        <v>5</v>
      </c>
      <c r="C329" s="3" t="s">
        <v>5</v>
      </c>
      <c r="D329" s="3" t="s">
        <v>5</v>
      </c>
      <c r="E329" s="3" t="s">
        <v>5</v>
      </c>
      <c r="F329" s="3" t="s">
        <v>4</v>
      </c>
      <c r="G329" s="3" t="s">
        <v>5</v>
      </c>
      <c r="H329" s="3" t="s">
        <v>4</v>
      </c>
      <c r="I329" s="3" t="s">
        <v>5</v>
      </c>
      <c r="J329" s="3" t="s">
        <v>7</v>
      </c>
      <c r="K329" s="3" t="s">
        <v>6</v>
      </c>
      <c r="L329" s="4" t="s">
        <v>4</v>
      </c>
      <c r="M329" s="3" t="s">
        <v>5</v>
      </c>
      <c r="N329" s="3" t="s">
        <v>7</v>
      </c>
      <c r="O329" s="3" t="s">
        <v>7</v>
      </c>
      <c r="P329" s="3" t="s">
        <v>5</v>
      </c>
      <c r="Q329" s="3" t="s">
        <v>7</v>
      </c>
      <c r="R329" s="3" t="s">
        <v>5</v>
      </c>
      <c r="S329" s="3" t="s">
        <v>5</v>
      </c>
      <c r="T329" s="3" t="s">
        <v>5</v>
      </c>
      <c r="U329" s="3" t="s">
        <v>4</v>
      </c>
      <c r="V329" s="3" t="s">
        <v>7</v>
      </c>
      <c r="W329" s="3" t="s">
        <v>4</v>
      </c>
      <c r="X329" s="3" t="s">
        <v>5</v>
      </c>
      <c r="Y329" s="3" t="s">
        <v>6</v>
      </c>
      <c r="Z329" s="3" t="s">
        <v>7</v>
      </c>
      <c r="AA329" s="5" t="s">
        <v>7</v>
      </c>
    </row>
    <row r="330" spans="1:27" x14ac:dyDescent="0.25">
      <c r="A330" s="6" t="s">
        <v>0</v>
      </c>
      <c r="B330" s="7">
        <v>0.99826247828097847</v>
      </c>
      <c r="C330" s="7">
        <v>0.99787497343716791</v>
      </c>
      <c r="D330" s="7">
        <v>0.99783747296841208</v>
      </c>
      <c r="E330" s="7">
        <v>0.9970999637495469</v>
      </c>
      <c r="F330" s="7">
        <v>1.4375179689746123E-3</v>
      </c>
      <c r="G330" s="7">
        <v>0.99721246515581441</v>
      </c>
      <c r="H330" s="7">
        <v>1.4875371884297108E-3</v>
      </c>
      <c r="I330" s="7">
        <v>0.99689996124951563</v>
      </c>
      <c r="J330" s="7">
        <v>4.8751218780469514E-4</v>
      </c>
      <c r="K330" s="7">
        <v>7.6250953136914213E-4</v>
      </c>
      <c r="L330" s="10">
        <v>1.0375259381484537E-3</v>
      </c>
      <c r="M330" s="7">
        <v>0.99743746796834964</v>
      </c>
      <c r="N330" s="7">
        <v>4.6250578132226653E-4</v>
      </c>
      <c r="O330" s="7">
        <v>1.4250178127226591E-3</v>
      </c>
      <c r="P330" s="7">
        <v>0.99724996562457036</v>
      </c>
      <c r="Q330" s="7">
        <v>1.6625415635390885E-3</v>
      </c>
      <c r="R330" s="7">
        <v>0.99827495687392187</v>
      </c>
      <c r="S330" s="7">
        <v>0.99829997874973442</v>
      </c>
      <c r="T330" s="7">
        <v>0.99778744468611713</v>
      </c>
      <c r="U330" s="7">
        <v>4.2750534381679767E-3</v>
      </c>
      <c r="V330" s="7">
        <v>3.112577814445361E-3</v>
      </c>
      <c r="W330" s="7">
        <v>1.6500412510312757E-3</v>
      </c>
      <c r="X330" s="7">
        <v>0.98816235202940039</v>
      </c>
      <c r="Y330" s="7">
        <v>3.6625457818222728E-3</v>
      </c>
      <c r="Z330" s="7">
        <v>7.462686567164179E-3</v>
      </c>
      <c r="AA330" s="7">
        <v>6.1250765634570433E-4</v>
      </c>
    </row>
    <row r="331" spans="1:27" x14ac:dyDescent="0.25">
      <c r="A331" s="8" t="s">
        <v>1</v>
      </c>
      <c r="B331" s="7">
        <v>2.3750296878710984E-4</v>
      </c>
      <c r="C331" s="7">
        <v>3.1250390629882874E-4</v>
      </c>
      <c r="D331" s="7">
        <v>4.8750609382617281E-4</v>
      </c>
      <c r="E331" s="7">
        <v>5.3750671883398538E-4</v>
      </c>
      <c r="F331" s="7">
        <v>2.9237865473318417E-2</v>
      </c>
      <c r="G331" s="7">
        <v>7.5000937511718899E-4</v>
      </c>
      <c r="H331" s="7">
        <v>8.9877246931173285E-2</v>
      </c>
      <c r="I331" s="7">
        <v>5.8750734384179805E-4</v>
      </c>
      <c r="J331" s="7">
        <v>1.5375384384609615E-3</v>
      </c>
      <c r="K331" s="7">
        <v>0.99751246890586132</v>
      </c>
      <c r="L331" s="10">
        <v>0.99704992624815625</v>
      </c>
      <c r="M331" s="7">
        <v>7.1250890636132957E-4</v>
      </c>
      <c r="N331" s="7">
        <v>8.750109376367205E-4</v>
      </c>
      <c r="O331" s="7">
        <v>7.1250890636132957E-4</v>
      </c>
      <c r="P331" s="7">
        <v>7.0000875010937632E-4</v>
      </c>
      <c r="Q331" s="7">
        <v>3.8750968774219356E-4</v>
      </c>
      <c r="R331" s="7">
        <v>4.0001000025000625E-4</v>
      </c>
      <c r="S331" s="7">
        <v>1.8750234377929725E-4</v>
      </c>
      <c r="T331" s="7">
        <v>3.2500812520313009E-4</v>
      </c>
      <c r="U331" s="7">
        <v>4.5000562507031339E-4</v>
      </c>
      <c r="V331" s="7">
        <v>2.6250656266406662E-4</v>
      </c>
      <c r="W331" s="7">
        <v>4.8751218780469514E-4</v>
      </c>
      <c r="X331" s="7">
        <v>2.9375367192089902E-3</v>
      </c>
      <c r="Y331" s="7">
        <v>0.99432492906161329</v>
      </c>
      <c r="Z331" s="7">
        <v>3.5250881272031803E-3</v>
      </c>
      <c r="AA331" s="7">
        <v>1.2750159376992212E-3</v>
      </c>
    </row>
    <row r="332" spans="1:27" x14ac:dyDescent="0.25">
      <c r="A332" s="8" t="s">
        <v>2</v>
      </c>
      <c r="B332" s="7">
        <v>8.3751046888086097E-4</v>
      </c>
      <c r="C332" s="7">
        <v>9.2501156264453307E-4</v>
      </c>
      <c r="D332" s="7">
        <v>9.0001125014062679E-4</v>
      </c>
      <c r="E332" s="7">
        <v>1.837522969037113E-3</v>
      </c>
      <c r="F332" s="7">
        <v>0.96901211265140819</v>
      </c>
      <c r="G332" s="7">
        <v>1.4000175002187526E-3</v>
      </c>
      <c r="H332" s="7">
        <v>0.90824770619265482</v>
      </c>
      <c r="I332" s="7">
        <v>9.5001187514843935E-4</v>
      </c>
      <c r="J332" s="7">
        <v>6.7501687542188555E-4</v>
      </c>
      <c r="K332" s="7">
        <v>8.750109376367205E-4</v>
      </c>
      <c r="L332" s="10">
        <v>1.2125303132578314E-3</v>
      </c>
      <c r="M332" s="7">
        <v>4.8750609382617281E-4</v>
      </c>
      <c r="N332" s="7">
        <v>7.2500906261328271E-4</v>
      </c>
      <c r="O332" s="7">
        <v>5.125064063300791E-4</v>
      </c>
      <c r="P332" s="7">
        <v>6.5000812510156375E-4</v>
      </c>
      <c r="Q332" s="7">
        <v>5.8751468786719671E-4</v>
      </c>
      <c r="R332" s="7">
        <v>7.7501937548438713E-4</v>
      </c>
      <c r="S332" s="7">
        <v>7.2500906261328271E-4</v>
      </c>
      <c r="T332" s="7">
        <v>1.3125328133203331E-3</v>
      </c>
      <c r="U332" s="7">
        <v>0.99426242828035349</v>
      </c>
      <c r="V332" s="7">
        <v>4.4751118777969449E-3</v>
      </c>
      <c r="W332" s="7">
        <v>0.98792469811745298</v>
      </c>
      <c r="X332" s="7">
        <v>3.7250465630820385E-3</v>
      </c>
      <c r="Y332" s="7">
        <v>8.0001000012500155E-4</v>
      </c>
      <c r="Z332" s="7">
        <v>6.6251656291407281E-4</v>
      </c>
      <c r="AA332" s="7">
        <v>4.9500618757734472E-3</v>
      </c>
    </row>
    <row r="333" spans="1:27" x14ac:dyDescent="0.25">
      <c r="A333" s="9" t="s">
        <v>3</v>
      </c>
      <c r="B333" s="7">
        <v>6.6250828135351689E-4</v>
      </c>
      <c r="C333" s="7">
        <v>8.8751109388867364E-4</v>
      </c>
      <c r="D333" s="7">
        <v>7.7500968762109527E-4</v>
      </c>
      <c r="E333" s="7">
        <v>5.2500656258203224E-4</v>
      </c>
      <c r="F333" s="7">
        <v>3.1250390629882874E-4</v>
      </c>
      <c r="G333" s="7">
        <v>6.3750796884961061E-4</v>
      </c>
      <c r="H333" s="7">
        <v>3.8750968774219356E-4</v>
      </c>
      <c r="I333" s="7">
        <v>1.5625195314941437E-3</v>
      </c>
      <c r="J333" s="7">
        <v>0.9972999324983125</v>
      </c>
      <c r="K333" s="7">
        <v>8.5001062513281411E-4</v>
      </c>
      <c r="L333" s="10">
        <v>7.0001750043751092E-4</v>
      </c>
      <c r="M333" s="7">
        <v>1.3625170314628932E-3</v>
      </c>
      <c r="N333" s="7">
        <v>0.99793747421842771</v>
      </c>
      <c r="O333" s="7">
        <v>0.99734996687458588</v>
      </c>
      <c r="P333" s="7">
        <v>1.4000175002187526E-3</v>
      </c>
      <c r="Q333" s="7">
        <v>0.99736243406085157</v>
      </c>
      <c r="R333" s="7">
        <v>5.5001375034375861E-4</v>
      </c>
      <c r="S333" s="7">
        <v>7.8750984387304841E-4</v>
      </c>
      <c r="T333" s="7">
        <v>5.7501437535938398E-4</v>
      </c>
      <c r="U333" s="7">
        <v>1.0125126564082051E-3</v>
      </c>
      <c r="V333" s="7">
        <v>0.99214980374509365</v>
      </c>
      <c r="W333" s="7">
        <v>9.9377484437110936E-3</v>
      </c>
      <c r="X333" s="7">
        <v>5.1750646883086037E-3</v>
      </c>
      <c r="Y333" s="7">
        <v>1.2125151564394555E-3</v>
      </c>
      <c r="Z333" s="7">
        <v>0.98834970874271855</v>
      </c>
      <c r="AA333" s="7">
        <v>0.99316241453018161</v>
      </c>
    </row>
    <row r="334" spans="1:27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7" ht="14.4" x14ac:dyDescent="0.3">
      <c r="A335" s="16" t="s">
        <v>52</v>
      </c>
      <c r="B335" s="17" t="s">
        <v>13</v>
      </c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7" x14ac:dyDescent="0.25">
      <c r="A336" s="15" t="s">
        <v>8</v>
      </c>
      <c r="B336" s="2" t="s">
        <v>6</v>
      </c>
      <c r="C336" s="3" t="s">
        <v>7</v>
      </c>
      <c r="D336" s="3" t="s">
        <v>5</v>
      </c>
      <c r="E336" s="3" t="s">
        <v>5</v>
      </c>
      <c r="F336" s="3" t="s">
        <v>5</v>
      </c>
      <c r="G336" s="3" t="s">
        <v>6</v>
      </c>
      <c r="H336" s="3" t="s">
        <v>6</v>
      </c>
      <c r="I336" s="4" t="s">
        <v>4</v>
      </c>
      <c r="J336" s="3" t="s">
        <v>5</v>
      </c>
      <c r="K336" s="3" t="s">
        <v>7</v>
      </c>
      <c r="L336" s="3" t="s">
        <v>7</v>
      </c>
      <c r="M336" s="3" t="s">
        <v>6</v>
      </c>
      <c r="N336" s="3" t="s">
        <v>6</v>
      </c>
      <c r="O336" s="3" t="s">
        <v>4</v>
      </c>
      <c r="P336" s="3" t="s">
        <v>6</v>
      </c>
      <c r="Q336" s="3" t="s">
        <v>4</v>
      </c>
      <c r="R336" s="3" t="s">
        <v>5</v>
      </c>
      <c r="S336" s="3" t="s">
        <v>5</v>
      </c>
      <c r="T336" s="3" t="s">
        <v>4</v>
      </c>
      <c r="U336" s="3" t="s">
        <v>7</v>
      </c>
      <c r="V336" s="3" t="s">
        <v>5</v>
      </c>
      <c r="W336" s="3" t="s">
        <v>7</v>
      </c>
      <c r="X336" s="3" t="s">
        <v>4</v>
      </c>
      <c r="Y336" s="3" t="s">
        <v>5</v>
      </c>
      <c r="Z336" s="3" t="s">
        <v>7</v>
      </c>
      <c r="AA336" s="5" t="s">
        <v>7</v>
      </c>
    </row>
    <row r="337" spans="1:27" x14ac:dyDescent="0.25">
      <c r="A337" s="6" t="s">
        <v>0</v>
      </c>
      <c r="B337" s="7">
        <v>9.7711912710691314E-5</v>
      </c>
      <c r="C337" s="7">
        <v>1.3028255028092175E-4</v>
      </c>
      <c r="D337" s="7">
        <v>0.99890888364139729</v>
      </c>
      <c r="E337" s="7">
        <v>0.99889259832261212</v>
      </c>
      <c r="F337" s="7">
        <v>0.99934858724859543</v>
      </c>
      <c r="G337" s="7">
        <v>1.4656786906603697E-4</v>
      </c>
      <c r="H337" s="7">
        <v>2.605651005618435E-4</v>
      </c>
      <c r="I337" s="10">
        <v>2.2799817601459188E-4</v>
      </c>
      <c r="J337" s="7">
        <v>0.9986320332220503</v>
      </c>
      <c r="K337" s="7">
        <v>2.2799817601459188E-4</v>
      </c>
      <c r="L337" s="7">
        <v>2.605651005618435E-4</v>
      </c>
      <c r="M337" s="7">
        <v>1.3028255028092175E-4</v>
      </c>
      <c r="N337" s="7">
        <v>9.7711912710691314E-5</v>
      </c>
      <c r="O337" s="7">
        <v>4.2342518402709923E-4</v>
      </c>
      <c r="P337" s="7">
        <v>3.419916944874196E-4</v>
      </c>
      <c r="Q337" s="7">
        <v>7.0028011204481793E-4</v>
      </c>
      <c r="R337" s="7">
        <v>0.99877860109111638</v>
      </c>
      <c r="S337" s="7">
        <v>0.99905543612793957</v>
      </c>
      <c r="T337" s="10">
        <v>3.419916944874196E-4</v>
      </c>
      <c r="U337" s="7">
        <v>3.2570637570230438E-4</v>
      </c>
      <c r="V337" s="7">
        <v>0.99877860109111638</v>
      </c>
      <c r="W337" s="7">
        <v>3.5827701327253482E-4</v>
      </c>
      <c r="X337" s="7">
        <v>5.5370083869391744E-4</v>
      </c>
      <c r="Y337" s="7">
        <v>0.99882745704747167</v>
      </c>
      <c r="Z337" s="7">
        <v>4.2341828841299569E-4</v>
      </c>
      <c r="AA337" s="7">
        <v>5.8627147626414788E-4</v>
      </c>
    </row>
    <row r="338" spans="1:27" x14ac:dyDescent="0.25">
      <c r="A338" s="8" t="s">
        <v>1</v>
      </c>
      <c r="B338" s="7">
        <v>0.99905545151046327</v>
      </c>
      <c r="C338" s="7">
        <v>3.7456233205765004E-4</v>
      </c>
      <c r="D338" s="7">
        <v>2.4427978177672828E-4</v>
      </c>
      <c r="E338" s="7">
        <v>1.9542382542138263E-4</v>
      </c>
      <c r="F338" s="7">
        <v>1.7913850663626741E-4</v>
      </c>
      <c r="G338" s="7">
        <v>0.99902288087289304</v>
      </c>
      <c r="H338" s="7">
        <v>0.99881117172868661</v>
      </c>
      <c r="I338" s="10">
        <v>0.99926714871995315</v>
      </c>
      <c r="J338" s="7">
        <v>2.7685041934695872E-4</v>
      </c>
      <c r="K338" s="7">
        <v>5.2113868803335282E-4</v>
      </c>
      <c r="L338" s="7">
        <v>2.605651005618435E-4</v>
      </c>
      <c r="M338" s="7">
        <v>0.99928344597345498</v>
      </c>
      <c r="N338" s="7">
        <v>0.99921830469831452</v>
      </c>
      <c r="O338" s="7">
        <v>2.8988339521855253E-3</v>
      </c>
      <c r="P338" s="7">
        <v>0.99894145427896752</v>
      </c>
      <c r="Q338" s="7">
        <v>6.4328056804116998E-3</v>
      </c>
      <c r="R338" s="7">
        <v>2.605651005618435E-4</v>
      </c>
      <c r="S338" s="7">
        <v>4.0713960002605694E-4</v>
      </c>
      <c r="T338" s="10">
        <v>5.6998615747903261E-4</v>
      </c>
      <c r="U338" s="7">
        <v>8.6312189561110655E-4</v>
      </c>
      <c r="V338" s="7">
        <v>5.8627147626414788E-4</v>
      </c>
      <c r="W338" s="7">
        <v>6.839833889748392E-4</v>
      </c>
      <c r="X338" s="7">
        <v>7.9798062047064567E-4</v>
      </c>
      <c r="Y338" s="7">
        <v>4.8855956355345657E-4</v>
      </c>
      <c r="Z338" s="7">
        <v>5.2113020112368701E-4</v>
      </c>
      <c r="AA338" s="7">
        <v>3.2570637570230438E-4</v>
      </c>
    </row>
    <row r="339" spans="1:27" x14ac:dyDescent="0.25">
      <c r="A339" s="8" t="s">
        <v>2</v>
      </c>
      <c r="B339" s="7">
        <v>3.5827701327253482E-4</v>
      </c>
      <c r="C339" s="7">
        <v>1.4656786906603697E-4</v>
      </c>
      <c r="D339" s="7">
        <v>2.4427978177672828E-4</v>
      </c>
      <c r="E339" s="7">
        <v>3.7456233205765004E-4</v>
      </c>
      <c r="F339" s="7">
        <v>2.2799446299161307E-4</v>
      </c>
      <c r="G339" s="7">
        <v>2.9313573813207394E-4</v>
      </c>
      <c r="H339" s="7">
        <v>3.9084765084276525E-4</v>
      </c>
      <c r="I339" s="10">
        <v>2.6056934401667641E-4</v>
      </c>
      <c r="J339" s="7">
        <v>3.419916944874196E-4</v>
      </c>
      <c r="K339" s="7">
        <v>2.6056934401667641E-4</v>
      </c>
      <c r="L339" s="7">
        <v>8.1426593925576095E-5</v>
      </c>
      <c r="M339" s="7">
        <v>6.5141275140460876E-5</v>
      </c>
      <c r="N339" s="7">
        <v>4.2341828841299569E-4</v>
      </c>
      <c r="O339" s="7">
        <v>0.99649859943977592</v>
      </c>
      <c r="P339" s="7">
        <v>4.2341828841299569E-4</v>
      </c>
      <c r="Q339" s="7">
        <v>0.99276920070353725</v>
      </c>
      <c r="R339" s="7">
        <v>2.9313573813207394E-4</v>
      </c>
      <c r="S339" s="7">
        <v>3.2571168002084553E-4</v>
      </c>
      <c r="T339" s="10">
        <v>0.99884374236625684</v>
      </c>
      <c r="U339" s="7">
        <v>1.6285318785115219E-4</v>
      </c>
      <c r="V339" s="7">
        <v>1.7913850663626741E-4</v>
      </c>
      <c r="W339" s="7">
        <v>1.4656786906603697E-4</v>
      </c>
      <c r="X339" s="7">
        <v>0.9984040387590587</v>
      </c>
      <c r="Y339" s="7">
        <v>2.2799446299161307E-4</v>
      </c>
      <c r="Z339" s="7">
        <v>3.9084765084276525E-4</v>
      </c>
      <c r="AA339" s="7">
        <v>1.9542382542138263E-4</v>
      </c>
    </row>
    <row r="340" spans="1:27" x14ac:dyDescent="0.25">
      <c r="A340" s="9" t="s">
        <v>3</v>
      </c>
      <c r="B340" s="7">
        <v>4.8855956355345657E-4</v>
      </c>
      <c r="C340" s="7">
        <v>0.99934858724859543</v>
      </c>
      <c r="D340" s="7">
        <v>6.0255679504926305E-4</v>
      </c>
      <c r="E340" s="7">
        <v>5.3741551990880217E-4</v>
      </c>
      <c r="F340" s="7">
        <v>2.4427978177672828E-4</v>
      </c>
      <c r="G340" s="7">
        <v>5.3741551990880217E-4</v>
      </c>
      <c r="H340" s="7">
        <v>5.3741551990880217E-4</v>
      </c>
      <c r="I340" s="10">
        <v>2.4428376001563417E-4</v>
      </c>
      <c r="J340" s="7">
        <v>7.4912466411530007E-4</v>
      </c>
      <c r="K340" s="7">
        <v>0.99899029379193538</v>
      </c>
      <c r="L340" s="7">
        <v>0.99939744320495072</v>
      </c>
      <c r="M340" s="7">
        <v>5.2113020112368701E-4</v>
      </c>
      <c r="N340" s="7">
        <v>2.605651005618435E-4</v>
      </c>
      <c r="O340" s="7">
        <v>1.7914142401146506E-4</v>
      </c>
      <c r="P340" s="7">
        <v>2.9313573813207394E-4</v>
      </c>
      <c r="Q340" s="7">
        <v>9.7713504006253661E-5</v>
      </c>
      <c r="R340" s="7">
        <v>6.6769807018972392E-4</v>
      </c>
      <c r="S340" s="7">
        <v>2.1171259201354961E-4</v>
      </c>
      <c r="T340" s="10">
        <v>2.4427978177672828E-4</v>
      </c>
      <c r="U340" s="7">
        <v>0.99864831854083547</v>
      </c>
      <c r="V340" s="7">
        <v>4.5598892598322613E-4</v>
      </c>
      <c r="W340" s="7">
        <v>0.99881117172868661</v>
      </c>
      <c r="X340" s="7">
        <v>2.4427978177672828E-4</v>
      </c>
      <c r="Y340" s="7">
        <v>4.5598892598322613E-4</v>
      </c>
      <c r="Z340" s="7">
        <v>0.99866460385962053</v>
      </c>
      <c r="AA340" s="7">
        <v>0.99889259832261212</v>
      </c>
    </row>
    <row r="341" spans="1:27" x14ac:dyDescent="0.25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</row>
    <row r="342" spans="1:27" ht="14.4" x14ac:dyDescent="0.3">
      <c r="A342" s="16" t="s">
        <v>52</v>
      </c>
      <c r="B342" s="17" t="s">
        <v>14</v>
      </c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</row>
    <row r="343" spans="1:27" x14ac:dyDescent="0.25">
      <c r="A343" s="15" t="s">
        <v>8</v>
      </c>
      <c r="B343" s="2" t="s">
        <v>7</v>
      </c>
      <c r="C343" s="3" t="s">
        <v>4</v>
      </c>
      <c r="D343" s="3" t="s">
        <v>7</v>
      </c>
      <c r="E343" s="3" t="s">
        <v>7</v>
      </c>
      <c r="F343" s="3" t="s">
        <v>7</v>
      </c>
      <c r="G343" s="3" t="s">
        <v>6</v>
      </c>
      <c r="H343" s="3" t="s">
        <v>5</v>
      </c>
      <c r="I343" s="3" t="s">
        <v>7</v>
      </c>
      <c r="J343" s="3" t="s">
        <v>5</v>
      </c>
      <c r="K343" s="3" t="s">
        <v>4</v>
      </c>
      <c r="L343" s="4" t="s">
        <v>4</v>
      </c>
      <c r="M343" s="3" t="s">
        <v>5</v>
      </c>
      <c r="N343" s="3" t="s">
        <v>7</v>
      </c>
      <c r="O343" s="3" t="s">
        <v>5</v>
      </c>
      <c r="P343" s="3" t="s">
        <v>5</v>
      </c>
      <c r="Q343" s="3" t="s">
        <v>7</v>
      </c>
      <c r="R343" s="3" t="s">
        <v>4</v>
      </c>
      <c r="S343" s="3" t="s">
        <v>4</v>
      </c>
      <c r="T343" s="3" t="s">
        <v>4</v>
      </c>
      <c r="U343" s="3" t="s">
        <v>7</v>
      </c>
      <c r="V343" s="3" t="s">
        <v>5</v>
      </c>
      <c r="W343" s="3" t="s">
        <v>4</v>
      </c>
      <c r="X343" s="3" t="s">
        <v>6</v>
      </c>
      <c r="Y343" s="3" t="s">
        <v>7</v>
      </c>
      <c r="Z343" s="3" t="s">
        <v>7</v>
      </c>
      <c r="AA343" s="5" t="s">
        <v>7</v>
      </c>
    </row>
    <row r="344" spans="1:27" x14ac:dyDescent="0.25">
      <c r="A344" s="12" t="s">
        <v>0</v>
      </c>
      <c r="B344" s="7">
        <v>5.7356551265285523E-4</v>
      </c>
      <c r="C344" s="7">
        <v>6.1945075366508359E-4</v>
      </c>
      <c r="D344" s="7">
        <v>8.9476219973845408E-4</v>
      </c>
      <c r="E344" s="7">
        <v>6.1945075366508359E-4</v>
      </c>
      <c r="F344" s="7">
        <v>9.1770482024456832E-4</v>
      </c>
      <c r="G344" s="7">
        <v>5.2768027164062676E-4</v>
      </c>
      <c r="H344" s="7">
        <v>0.99756808222635185</v>
      </c>
      <c r="I344" s="10">
        <v>7.1122123568954042E-4</v>
      </c>
      <c r="J344" s="7">
        <v>0.99667332002661346</v>
      </c>
      <c r="K344" s="7">
        <v>0.1026911693853672</v>
      </c>
      <c r="L344" s="10">
        <v>4.8179503062839839E-4</v>
      </c>
      <c r="M344" s="7">
        <v>0.99809576249799248</v>
      </c>
      <c r="N344" s="7">
        <v>5.7356551265285523E-4</v>
      </c>
      <c r="O344" s="7">
        <v>0.99804987725698024</v>
      </c>
      <c r="P344" s="7">
        <v>0.99772868056989472</v>
      </c>
      <c r="Q344" s="7">
        <v>4.3590978961616998E-4</v>
      </c>
      <c r="R344" s="7">
        <v>6.4239337417119782E-4</v>
      </c>
      <c r="S344" s="7">
        <v>8.2593433822011149E-4</v>
      </c>
      <c r="T344" s="7">
        <v>6.4239337417119782E-4</v>
      </c>
      <c r="U344" s="7">
        <v>9.4064744075068255E-4</v>
      </c>
      <c r="V344" s="7">
        <v>0.99756808222635185</v>
      </c>
      <c r="W344" s="7">
        <v>5.9650813315896946E-4</v>
      </c>
      <c r="X344" s="7">
        <v>3.9002454860394156E-4</v>
      </c>
      <c r="Y344" s="7">
        <v>6.8827861518342629E-4</v>
      </c>
      <c r="Z344" s="7">
        <v>1.0783031637873679E-3</v>
      </c>
      <c r="AA344" s="7">
        <v>9.1770482024456832E-4</v>
      </c>
    </row>
    <row r="345" spans="1:27" x14ac:dyDescent="0.25">
      <c r="A345" s="13" t="s">
        <v>1</v>
      </c>
      <c r="B345" s="7">
        <v>4.8179503062839839E-4</v>
      </c>
      <c r="C345" s="7">
        <v>2.4548603941542202E-3</v>
      </c>
      <c r="D345" s="7">
        <v>9.1770482024456832E-4</v>
      </c>
      <c r="E345" s="7">
        <v>7.5710647670176889E-4</v>
      </c>
      <c r="F345" s="7">
        <v>1.0094753022690253E-3</v>
      </c>
      <c r="G345" s="7">
        <v>0.99777456581090695</v>
      </c>
      <c r="H345" s="7">
        <v>6.1945075366508359E-4</v>
      </c>
      <c r="I345" s="10">
        <v>1.5830408149218804E-3</v>
      </c>
      <c r="J345" s="7">
        <v>9.4064744075068255E-4</v>
      </c>
      <c r="K345" s="7">
        <v>7.3737582306651062E-2</v>
      </c>
      <c r="L345" s="10">
        <v>0.996581549544589</v>
      </c>
      <c r="M345" s="7">
        <v>3.9002454860394156E-4</v>
      </c>
      <c r="N345" s="7">
        <v>8.7181957923233996E-4</v>
      </c>
      <c r="O345" s="7">
        <v>4.1296716911005574E-4</v>
      </c>
      <c r="P345" s="7">
        <v>6.4239337417119782E-4</v>
      </c>
      <c r="Q345" s="7">
        <v>6.1945075366508359E-4</v>
      </c>
      <c r="R345" s="7">
        <v>1.101245784293482E-3</v>
      </c>
      <c r="S345" s="7">
        <v>7.1122123568954042E-4</v>
      </c>
      <c r="T345" s="7">
        <v>4.8179503062839839E-4</v>
      </c>
      <c r="U345" s="7">
        <v>8.9476219973845408E-4</v>
      </c>
      <c r="V345" s="7">
        <v>6.4239337417119782E-4</v>
      </c>
      <c r="W345" s="7">
        <v>7.1122123568954042E-4</v>
      </c>
      <c r="X345" s="7">
        <v>0.99740748388280909</v>
      </c>
      <c r="Y345" s="7">
        <v>8.7181957923233996E-4</v>
      </c>
      <c r="Z345" s="7">
        <v>8.7181957923233996E-4</v>
      </c>
      <c r="AA345" s="7">
        <v>6.8827861518342629E-4</v>
      </c>
    </row>
    <row r="346" spans="1:27" x14ac:dyDescent="0.25">
      <c r="A346" s="13" t="s">
        <v>2</v>
      </c>
      <c r="B346" s="7">
        <v>5.2768027164062676E-4</v>
      </c>
      <c r="C346" s="7">
        <v>0.9962374102369973</v>
      </c>
      <c r="D346" s="7">
        <v>5.7356551265285523E-4</v>
      </c>
      <c r="E346" s="7">
        <v>5.2768027164062676E-4</v>
      </c>
      <c r="F346" s="7">
        <v>4.5885241012228416E-4</v>
      </c>
      <c r="G346" s="7">
        <v>8.7181957923233996E-4</v>
      </c>
      <c r="H346" s="7">
        <v>1.0094753022690253E-3</v>
      </c>
      <c r="I346" s="10">
        <v>7.8004909720788313E-4</v>
      </c>
      <c r="J346" s="7">
        <v>9.1770482024456832E-4</v>
      </c>
      <c r="K346" s="7">
        <v>1.7436391584646799E-3</v>
      </c>
      <c r="L346" s="10">
        <v>2.1795489480808498E-3</v>
      </c>
      <c r="M346" s="7">
        <v>6.4239337417119782E-4</v>
      </c>
      <c r="N346" s="7">
        <v>5.7356551265285523E-4</v>
      </c>
      <c r="O346" s="7">
        <v>6.4239337417119782E-4</v>
      </c>
      <c r="P346" s="7">
        <v>8.2593433822011149E-4</v>
      </c>
      <c r="Q346" s="7">
        <v>5.9650813315896946E-4</v>
      </c>
      <c r="R346" s="7">
        <v>0.99759102484685802</v>
      </c>
      <c r="S346" s="7">
        <v>0.99779750843141302</v>
      </c>
      <c r="T346" s="7">
        <v>0.99798104939546195</v>
      </c>
      <c r="U346" s="7">
        <v>3.2119668708559891E-4</v>
      </c>
      <c r="V346" s="7">
        <v>8.2593433822011149E-4</v>
      </c>
      <c r="W346" s="7">
        <v>0.99800399201596801</v>
      </c>
      <c r="X346" s="7">
        <v>1.0553605432812535E-3</v>
      </c>
      <c r="Y346" s="7">
        <v>6.1945075366508359E-4</v>
      </c>
      <c r="Z346" s="7">
        <v>3.6708192809782733E-4</v>
      </c>
      <c r="AA346" s="7">
        <v>5.7356551265285523E-4</v>
      </c>
    </row>
    <row r="347" spans="1:27" x14ac:dyDescent="0.25">
      <c r="A347" s="14" t="s">
        <v>3</v>
      </c>
      <c r="B347" s="7">
        <v>0.99841695918507811</v>
      </c>
      <c r="C347" s="7">
        <v>6.8827861518342629E-4</v>
      </c>
      <c r="D347" s="7">
        <v>0.99761396746736408</v>
      </c>
      <c r="E347" s="7">
        <v>0.99809576249799248</v>
      </c>
      <c r="F347" s="7">
        <v>0.99761396746736408</v>
      </c>
      <c r="G347" s="7">
        <v>8.2593433822011149E-4</v>
      </c>
      <c r="H347" s="7">
        <v>8.0299171771399725E-4</v>
      </c>
      <c r="I347" s="10">
        <v>0.99692568885218069</v>
      </c>
      <c r="J347" s="7">
        <v>1.4683277123913093E-3</v>
      </c>
      <c r="K347" s="7">
        <v>0.82182760914951702</v>
      </c>
      <c r="L347" s="10">
        <v>7.5710647670176889E-4</v>
      </c>
      <c r="M347" s="7">
        <v>8.7181957923233996E-4</v>
      </c>
      <c r="N347" s="7">
        <v>0.99798104939546195</v>
      </c>
      <c r="O347" s="7">
        <v>8.9476219973845408E-4</v>
      </c>
      <c r="P347" s="7">
        <v>8.0299171771399725E-4</v>
      </c>
      <c r="Q347" s="7">
        <v>0.99834813132355982</v>
      </c>
      <c r="R347" s="7">
        <v>6.6533599467731206E-4</v>
      </c>
      <c r="S347" s="7">
        <v>6.6533599467731206E-4</v>
      </c>
      <c r="T347" s="7">
        <v>8.9476219973845408E-4</v>
      </c>
      <c r="U347" s="7">
        <v>0.99784339367242525</v>
      </c>
      <c r="V347" s="7">
        <v>9.6359006125679679E-4</v>
      </c>
      <c r="W347" s="7">
        <v>6.8827861518342629E-4</v>
      </c>
      <c r="X347" s="7">
        <v>1.1471310253057105E-3</v>
      </c>
      <c r="Y347" s="7">
        <v>0.99782045105191919</v>
      </c>
      <c r="Z347" s="7">
        <v>0.99768279532888249</v>
      </c>
      <c r="AA347" s="7">
        <v>0.99782045105191919</v>
      </c>
    </row>
  </sheetData>
  <mergeCells count="1">
    <mergeCell ref="A1:P1"/>
  </mergeCells>
  <phoneticPr fontId="3" type="noConversion"/>
  <conditionalFormatting sqref="B11:K14 M11:AA14">
    <cfRule type="colorScale" priority="95">
      <colorScale>
        <cfvo type="min"/>
        <cfvo type="max"/>
        <color rgb="FFFFFFFF"/>
        <color rgb="FFED7D31"/>
      </colorScale>
    </cfRule>
  </conditionalFormatting>
  <conditionalFormatting sqref="B18:H21 J18:AA21">
    <cfRule type="colorScale" priority="94">
      <colorScale>
        <cfvo type="min"/>
        <cfvo type="max"/>
        <color rgb="FFFFFFFF"/>
        <color rgb="FFED7D31"/>
      </colorScale>
    </cfRule>
  </conditionalFormatting>
  <conditionalFormatting sqref="B25:AA28">
    <cfRule type="colorScale" priority="93">
      <colorScale>
        <cfvo type="min"/>
        <cfvo type="max"/>
        <color rgb="FFFFFFFF"/>
        <color rgb="FFED7D31"/>
      </colorScale>
    </cfRule>
  </conditionalFormatting>
  <conditionalFormatting sqref="B127:K130 M127:AA130">
    <cfRule type="colorScale" priority="92">
      <colorScale>
        <cfvo type="min"/>
        <cfvo type="max"/>
        <color rgb="FFFFFFFF"/>
        <color rgb="FFED7D31"/>
      </colorScale>
    </cfRule>
  </conditionalFormatting>
  <conditionalFormatting sqref="B134:H137 J134:AA137">
    <cfRule type="colorScale" priority="91">
      <colorScale>
        <cfvo type="min"/>
        <cfvo type="max"/>
        <color rgb="FFFFFFFF"/>
        <color rgb="FFED7D31"/>
      </colorScale>
    </cfRule>
  </conditionalFormatting>
  <conditionalFormatting sqref="B141:K144 M141:AA144">
    <cfRule type="colorScale" priority="90">
      <colorScale>
        <cfvo type="min"/>
        <cfvo type="max"/>
        <color rgb="FFFFFFFF"/>
        <color rgb="FFED7D31"/>
      </colorScale>
    </cfRule>
  </conditionalFormatting>
  <conditionalFormatting sqref="B243:K246 M243:AA246">
    <cfRule type="colorScale" priority="89">
      <colorScale>
        <cfvo type="min"/>
        <cfvo type="max"/>
        <color rgb="FFFFFFFF"/>
        <color rgb="FFED7D31"/>
      </colorScale>
    </cfRule>
  </conditionalFormatting>
  <conditionalFormatting sqref="B250:H253 J250:AA253">
    <cfRule type="colorScale" priority="88">
      <colorScale>
        <cfvo type="min"/>
        <cfvo type="max"/>
        <color rgb="FFFFFFFF"/>
        <color rgb="FFED7D31"/>
      </colorScale>
    </cfRule>
  </conditionalFormatting>
  <conditionalFormatting sqref="B257:K260 M257:AA260">
    <cfRule type="colorScale" priority="87">
      <colorScale>
        <cfvo type="min"/>
        <cfvo type="max"/>
        <color rgb="FFFFFFFF"/>
        <color rgb="FFED7D31"/>
      </colorScale>
    </cfRule>
  </conditionalFormatting>
  <conditionalFormatting sqref="B4:J7 L4:AA7">
    <cfRule type="colorScale" priority="86">
      <colorScale>
        <cfvo type="min"/>
        <cfvo type="max"/>
        <color rgb="FFFFFFFF"/>
        <color rgb="FFED7D31"/>
      </colorScale>
    </cfRule>
  </conditionalFormatting>
  <conditionalFormatting sqref="B120:J123 L120:AA123">
    <cfRule type="colorScale" priority="85">
      <colorScale>
        <cfvo type="min"/>
        <cfvo type="max"/>
        <color rgb="FFFFFFFF"/>
        <color rgb="FFED7D31"/>
      </colorScale>
    </cfRule>
  </conditionalFormatting>
  <conditionalFormatting sqref="B236:J239 L236:AA239">
    <cfRule type="colorScale" priority="84">
      <colorScale>
        <cfvo type="min"/>
        <cfvo type="max"/>
        <color rgb="FFFFFFFF"/>
        <color rgb="FFED7D31"/>
      </colorScale>
    </cfRule>
  </conditionalFormatting>
  <conditionalFormatting sqref="B33:J36 L33:AA36">
    <cfRule type="colorScale" priority="83">
      <colorScale>
        <cfvo type="min"/>
        <cfvo type="max"/>
        <color rgb="FFFFFFFF"/>
        <color rgb="FFED7D31"/>
      </colorScale>
    </cfRule>
  </conditionalFormatting>
  <conditionalFormatting sqref="B40:K43 M40:AA43">
    <cfRule type="colorScale" priority="82">
      <colorScale>
        <cfvo type="min"/>
        <cfvo type="max"/>
        <color rgb="FFFFFFFF"/>
        <color rgb="FFED7D31"/>
      </colorScale>
    </cfRule>
  </conditionalFormatting>
  <conditionalFormatting sqref="B47:H50 J47:AA50">
    <cfRule type="colorScale" priority="81">
      <colorScale>
        <cfvo type="min"/>
        <cfvo type="max"/>
        <color rgb="FFFFFFFF"/>
        <color rgb="FFED7D31"/>
      </colorScale>
    </cfRule>
  </conditionalFormatting>
  <conditionalFormatting sqref="B54:K57 M54:AA57">
    <cfRule type="colorScale" priority="80">
      <colorScale>
        <cfvo type="min"/>
        <cfvo type="max"/>
        <color rgb="FFFFFFFF"/>
        <color rgb="FFED7D31"/>
      </colorScale>
    </cfRule>
  </conditionalFormatting>
  <conditionalFormatting sqref="B62:J65 L62:AA65">
    <cfRule type="colorScale" priority="79">
      <colorScale>
        <cfvo type="min"/>
        <cfvo type="max"/>
        <color rgb="FFFFFFFF"/>
        <color rgb="FFED7D31"/>
      </colorScale>
    </cfRule>
  </conditionalFormatting>
  <conditionalFormatting sqref="B69:K72 M69:AA72">
    <cfRule type="colorScale" priority="78">
      <colorScale>
        <cfvo type="min"/>
        <cfvo type="max"/>
        <color rgb="FFFFFFFF"/>
        <color rgb="FFED7D31"/>
      </colorScale>
    </cfRule>
  </conditionalFormatting>
  <conditionalFormatting sqref="B76:H79 J76:AA79">
    <cfRule type="colorScale" priority="77">
      <colorScale>
        <cfvo type="min"/>
        <cfvo type="max"/>
        <color rgb="FFFFFFFF"/>
        <color rgb="FFED7D31"/>
      </colorScale>
    </cfRule>
  </conditionalFormatting>
  <conditionalFormatting sqref="B83:K86 M83:AA86">
    <cfRule type="colorScale" priority="76">
      <colorScale>
        <cfvo type="min"/>
        <cfvo type="max"/>
        <color rgb="FFFFFFFF"/>
        <color rgb="FFED7D31"/>
      </colorScale>
    </cfRule>
  </conditionalFormatting>
  <conditionalFormatting sqref="B91:J94 L91:AA94">
    <cfRule type="colorScale" priority="75">
      <colorScale>
        <cfvo type="min"/>
        <cfvo type="max"/>
        <color rgb="FFFFFFFF"/>
        <color rgb="FFED7D31"/>
      </colorScale>
    </cfRule>
  </conditionalFormatting>
  <conditionalFormatting sqref="B98:K101 M98:AA101">
    <cfRule type="colorScale" priority="74">
      <colorScale>
        <cfvo type="min"/>
        <cfvo type="max"/>
        <color rgb="FFFFFFFF"/>
        <color rgb="FFED7D31"/>
      </colorScale>
    </cfRule>
  </conditionalFormatting>
  <conditionalFormatting sqref="B105:H108 J105:AA108">
    <cfRule type="colorScale" priority="73">
      <colorScale>
        <cfvo type="min"/>
        <cfvo type="max"/>
        <color rgb="FFFFFFFF"/>
        <color rgb="FFED7D31"/>
      </colorScale>
    </cfRule>
  </conditionalFormatting>
  <conditionalFormatting sqref="B112:K115 M112:AA115">
    <cfRule type="colorScale" priority="72">
      <colorScale>
        <cfvo type="min"/>
        <cfvo type="max"/>
        <color rgb="FFFFFFFF"/>
        <color rgb="FFED7D31"/>
      </colorScale>
    </cfRule>
  </conditionalFormatting>
  <conditionalFormatting sqref="B149:J152 L149:AA152">
    <cfRule type="colorScale" priority="71">
      <colorScale>
        <cfvo type="min"/>
        <cfvo type="max"/>
        <color rgb="FFFFFFFF"/>
        <color rgb="FFED7D31"/>
      </colorScale>
    </cfRule>
  </conditionalFormatting>
  <conditionalFormatting sqref="B156:K159 M156:AA159">
    <cfRule type="colorScale" priority="70">
      <colorScale>
        <cfvo type="min"/>
        <cfvo type="max"/>
        <color rgb="FFFFFFFF"/>
        <color rgb="FFED7D31"/>
      </colorScale>
    </cfRule>
  </conditionalFormatting>
  <conditionalFormatting sqref="B163:H166 J163:AA166">
    <cfRule type="colorScale" priority="69">
      <colorScale>
        <cfvo type="min"/>
        <cfvo type="max"/>
        <color rgb="FFFFFFFF"/>
        <color rgb="FFED7D31"/>
      </colorScale>
    </cfRule>
  </conditionalFormatting>
  <conditionalFormatting sqref="B170:K173 M170:AA173">
    <cfRule type="colorScale" priority="68">
      <colorScale>
        <cfvo type="min"/>
        <cfvo type="max"/>
        <color rgb="FFFFFFFF"/>
        <color rgb="FFED7D31"/>
      </colorScale>
    </cfRule>
  </conditionalFormatting>
  <conditionalFormatting sqref="B178:J181 L178:AA181">
    <cfRule type="colorScale" priority="67">
      <colorScale>
        <cfvo type="min"/>
        <cfvo type="max"/>
        <color rgb="FFFFFFFF"/>
        <color rgb="FFED7D31"/>
      </colorScale>
    </cfRule>
  </conditionalFormatting>
  <conditionalFormatting sqref="B185:K188 M185:AA188">
    <cfRule type="colorScale" priority="66">
      <colorScale>
        <cfvo type="min"/>
        <cfvo type="max"/>
        <color rgb="FFFFFFFF"/>
        <color rgb="FFED7D31"/>
      </colorScale>
    </cfRule>
  </conditionalFormatting>
  <conditionalFormatting sqref="B192:H195 J192:AA195">
    <cfRule type="colorScale" priority="65">
      <colorScale>
        <cfvo type="min"/>
        <cfvo type="max"/>
        <color rgb="FFFFFFFF"/>
        <color rgb="FFED7D31"/>
      </colorScale>
    </cfRule>
  </conditionalFormatting>
  <conditionalFormatting sqref="B199:K202 M199:AA202">
    <cfRule type="colorScale" priority="64">
      <colorScale>
        <cfvo type="min"/>
        <cfvo type="max"/>
        <color rgb="FFFFFFFF"/>
        <color rgb="FFED7D31"/>
      </colorScale>
    </cfRule>
  </conditionalFormatting>
  <conditionalFormatting sqref="B207:J210 L207:AA210">
    <cfRule type="colorScale" priority="63">
      <colorScale>
        <cfvo type="min"/>
        <cfvo type="max"/>
        <color rgb="FFFFFFFF"/>
        <color rgb="FFED7D31"/>
      </colorScale>
    </cfRule>
  </conditionalFormatting>
  <conditionalFormatting sqref="B214:K217 M214:AA217">
    <cfRule type="colorScale" priority="62">
      <colorScale>
        <cfvo type="min"/>
        <cfvo type="max"/>
        <color rgb="FFFFFFFF"/>
        <color rgb="FFED7D31"/>
      </colorScale>
    </cfRule>
  </conditionalFormatting>
  <conditionalFormatting sqref="B221:H224 J221:AA224">
    <cfRule type="colorScale" priority="61">
      <colorScale>
        <cfvo type="min"/>
        <cfvo type="max"/>
        <color rgb="FFFFFFFF"/>
        <color rgb="FFED7D31"/>
      </colorScale>
    </cfRule>
  </conditionalFormatting>
  <conditionalFormatting sqref="B228:K231 M228:AA231">
    <cfRule type="colorScale" priority="60">
      <colorScale>
        <cfvo type="min"/>
        <cfvo type="max"/>
        <color rgb="FFFFFFFF"/>
        <color rgb="FFED7D31"/>
      </colorScale>
    </cfRule>
  </conditionalFormatting>
  <conditionalFormatting sqref="B265:J268 L265:AA268">
    <cfRule type="colorScale" priority="59">
      <colorScale>
        <cfvo type="min"/>
        <cfvo type="max"/>
        <color rgb="FFFFFFFF"/>
        <color rgb="FFED7D31"/>
      </colorScale>
    </cfRule>
  </conditionalFormatting>
  <conditionalFormatting sqref="B272:K275 M272:AA275">
    <cfRule type="colorScale" priority="58">
      <colorScale>
        <cfvo type="min"/>
        <cfvo type="max"/>
        <color rgb="FFFFFFFF"/>
        <color rgb="FFED7D31"/>
      </colorScale>
    </cfRule>
  </conditionalFormatting>
  <conditionalFormatting sqref="B279:H282 J279:AA282">
    <cfRule type="colorScale" priority="57">
      <colorScale>
        <cfvo type="min"/>
        <cfvo type="max"/>
        <color rgb="FFFFFFFF"/>
        <color rgb="FFED7D31"/>
      </colorScale>
    </cfRule>
  </conditionalFormatting>
  <conditionalFormatting sqref="B286:K289 M286:AA289">
    <cfRule type="colorScale" priority="56">
      <colorScale>
        <cfvo type="min"/>
        <cfvo type="max"/>
        <color rgb="FFFFFFFF"/>
        <color rgb="FFED7D31"/>
      </colorScale>
    </cfRule>
  </conditionalFormatting>
  <conditionalFormatting sqref="B294:J297 L294:AA297">
    <cfRule type="colorScale" priority="55">
      <colorScale>
        <cfvo type="min"/>
        <cfvo type="max"/>
        <color rgb="FFFFFFFF"/>
        <color rgb="FFED7D31"/>
      </colorScale>
    </cfRule>
  </conditionalFormatting>
  <conditionalFormatting sqref="B301:K304 M301:AA304">
    <cfRule type="colorScale" priority="54">
      <colorScale>
        <cfvo type="min"/>
        <cfvo type="max"/>
        <color rgb="FFFFFFFF"/>
        <color rgb="FFED7D31"/>
      </colorScale>
    </cfRule>
  </conditionalFormatting>
  <conditionalFormatting sqref="B308:H311 J308:AA311">
    <cfRule type="colorScale" priority="53">
      <colorScale>
        <cfvo type="min"/>
        <cfvo type="max"/>
        <color rgb="FFFFFFFF"/>
        <color rgb="FFED7D31"/>
      </colorScale>
    </cfRule>
  </conditionalFormatting>
  <conditionalFormatting sqref="B315:K318 M315:AA318">
    <cfRule type="colorScale" priority="52">
      <colorScale>
        <cfvo type="min"/>
        <cfvo type="max"/>
        <color rgb="FFFFFFFF"/>
        <color rgb="FFED7D31"/>
      </colorScale>
    </cfRule>
  </conditionalFormatting>
  <conditionalFormatting sqref="B323:J326 L323:AA326">
    <cfRule type="colorScale" priority="51">
      <colorScale>
        <cfvo type="min"/>
        <cfvo type="max"/>
        <color rgb="FFFFFFFF"/>
        <color rgb="FFED7D31"/>
      </colorScale>
    </cfRule>
  </conditionalFormatting>
  <conditionalFormatting sqref="B330:K333 M330:AA333">
    <cfRule type="colorScale" priority="50">
      <colorScale>
        <cfvo type="min"/>
        <cfvo type="max"/>
        <color rgb="FFFFFFFF"/>
        <color rgb="FFED7D31"/>
      </colorScale>
    </cfRule>
  </conditionalFormatting>
  <conditionalFormatting sqref="B337:H340 J337:AA340">
    <cfRule type="colorScale" priority="49">
      <colorScale>
        <cfvo type="min"/>
        <cfvo type="max"/>
        <color rgb="FFFFFFFF"/>
        <color rgb="FFED7D31"/>
      </colorScale>
    </cfRule>
  </conditionalFormatting>
  <conditionalFormatting sqref="B344:K347 M344:AA347">
    <cfRule type="colorScale" priority="48">
      <colorScale>
        <cfvo type="min"/>
        <cfvo type="max"/>
        <color rgb="FFFFFFFF"/>
        <color rgb="FFED7D31"/>
      </colorScale>
    </cfRule>
  </conditionalFormatting>
  <conditionalFormatting sqref="K4:K7">
    <cfRule type="colorScale" priority="47">
      <colorScale>
        <cfvo type="min"/>
        <cfvo type="max"/>
        <color rgb="FFFFFFFF"/>
        <color rgb="FFED7D31"/>
      </colorScale>
    </cfRule>
  </conditionalFormatting>
  <conditionalFormatting sqref="L11:L14">
    <cfRule type="colorScale" priority="46">
      <colorScale>
        <cfvo type="min"/>
        <cfvo type="max"/>
        <color rgb="FFFFFFFF"/>
        <color rgb="FFED7D31"/>
      </colorScale>
    </cfRule>
  </conditionalFormatting>
  <conditionalFormatting sqref="I18:I21">
    <cfRule type="colorScale" priority="45">
      <colorScale>
        <cfvo type="min"/>
        <cfvo type="max"/>
        <color rgb="FFFFFFFF"/>
        <color rgb="FFED7D31"/>
      </colorScale>
    </cfRule>
  </conditionalFormatting>
  <conditionalFormatting sqref="K33:K36">
    <cfRule type="colorScale" priority="44">
      <colorScale>
        <cfvo type="min"/>
        <cfvo type="max"/>
        <color rgb="FFFFFFFF"/>
        <color rgb="FFED7D31"/>
      </colorScale>
    </cfRule>
  </conditionalFormatting>
  <conditionalFormatting sqref="L40:L43">
    <cfRule type="colorScale" priority="43">
      <colorScale>
        <cfvo type="min"/>
        <cfvo type="max"/>
        <color rgb="FFFFFFFF"/>
        <color rgb="FFED7D31"/>
      </colorScale>
    </cfRule>
  </conditionalFormatting>
  <conditionalFormatting sqref="I47:I50">
    <cfRule type="colorScale" priority="42">
      <colorScale>
        <cfvo type="min"/>
        <cfvo type="max"/>
        <color rgb="FFFFFFFF"/>
        <color rgb="FFED7D31"/>
      </colorScale>
    </cfRule>
  </conditionalFormatting>
  <conditionalFormatting sqref="L54:L57">
    <cfRule type="colorScale" priority="41">
      <colorScale>
        <cfvo type="min"/>
        <cfvo type="max"/>
        <color rgb="FFFFFFFF"/>
        <color rgb="FFED7D31"/>
      </colorScale>
    </cfRule>
  </conditionalFormatting>
  <conditionalFormatting sqref="K62:K65">
    <cfRule type="colorScale" priority="40">
      <colorScale>
        <cfvo type="min"/>
        <cfvo type="max"/>
        <color rgb="FFFFFFFF"/>
        <color rgb="FFED7D31"/>
      </colorScale>
    </cfRule>
  </conditionalFormatting>
  <conditionalFormatting sqref="L69:L72">
    <cfRule type="colorScale" priority="39">
      <colorScale>
        <cfvo type="min"/>
        <cfvo type="max"/>
        <color rgb="FFFFFFFF"/>
        <color rgb="FFED7D31"/>
      </colorScale>
    </cfRule>
  </conditionalFormatting>
  <conditionalFormatting sqref="I76:I79">
    <cfRule type="colorScale" priority="38">
      <colorScale>
        <cfvo type="min"/>
        <cfvo type="max"/>
        <color rgb="FFFFFFFF"/>
        <color rgb="FFED7D31"/>
      </colorScale>
    </cfRule>
  </conditionalFormatting>
  <conditionalFormatting sqref="L83:L86">
    <cfRule type="colorScale" priority="37">
      <colorScale>
        <cfvo type="min"/>
        <cfvo type="max"/>
        <color rgb="FFFFFFFF"/>
        <color rgb="FFED7D31"/>
      </colorScale>
    </cfRule>
  </conditionalFormatting>
  <conditionalFormatting sqref="K91:K94">
    <cfRule type="colorScale" priority="36">
      <colorScale>
        <cfvo type="min"/>
        <cfvo type="max"/>
        <color rgb="FFFFFFFF"/>
        <color rgb="FFED7D31"/>
      </colorScale>
    </cfRule>
  </conditionalFormatting>
  <conditionalFormatting sqref="L98:L101">
    <cfRule type="colorScale" priority="35">
      <colorScale>
        <cfvo type="min"/>
        <cfvo type="max"/>
        <color rgb="FFFFFFFF"/>
        <color rgb="FFED7D31"/>
      </colorScale>
    </cfRule>
  </conditionalFormatting>
  <conditionalFormatting sqref="I105:I108">
    <cfRule type="colorScale" priority="34">
      <colorScale>
        <cfvo type="min"/>
        <cfvo type="max"/>
        <color rgb="FFFFFFFF"/>
        <color rgb="FFED7D31"/>
      </colorScale>
    </cfRule>
  </conditionalFormatting>
  <conditionalFormatting sqref="L112:L115">
    <cfRule type="colorScale" priority="33">
      <colorScale>
        <cfvo type="min"/>
        <cfvo type="max"/>
        <color rgb="FFFFFFFF"/>
        <color rgb="FFED7D31"/>
      </colorScale>
    </cfRule>
  </conditionalFormatting>
  <conditionalFormatting sqref="K120:K123">
    <cfRule type="colorScale" priority="32">
      <colorScale>
        <cfvo type="min"/>
        <cfvo type="max"/>
        <color rgb="FFFFFFFF"/>
        <color rgb="FFED7D31"/>
      </colorScale>
    </cfRule>
  </conditionalFormatting>
  <conditionalFormatting sqref="L127:L130">
    <cfRule type="colorScale" priority="31">
      <colorScale>
        <cfvo type="min"/>
        <cfvo type="max"/>
        <color rgb="FFFFFFFF"/>
        <color rgb="FFED7D31"/>
      </colorScale>
    </cfRule>
  </conditionalFormatting>
  <conditionalFormatting sqref="I134:I137">
    <cfRule type="colorScale" priority="30">
      <colorScale>
        <cfvo type="min"/>
        <cfvo type="max"/>
        <color rgb="FFFFFFFF"/>
        <color rgb="FFED7D31"/>
      </colorScale>
    </cfRule>
  </conditionalFormatting>
  <conditionalFormatting sqref="L141:L144">
    <cfRule type="colorScale" priority="29">
      <colorScale>
        <cfvo type="min"/>
        <cfvo type="max"/>
        <color rgb="FFFFFFFF"/>
        <color rgb="FFED7D31"/>
      </colorScale>
    </cfRule>
  </conditionalFormatting>
  <conditionalFormatting sqref="K149:K152">
    <cfRule type="colorScale" priority="28">
      <colorScale>
        <cfvo type="min"/>
        <cfvo type="max"/>
        <color rgb="FFFFFFFF"/>
        <color rgb="FFED7D31"/>
      </colorScale>
    </cfRule>
  </conditionalFormatting>
  <conditionalFormatting sqref="L156:L159">
    <cfRule type="colorScale" priority="27">
      <colorScale>
        <cfvo type="min"/>
        <cfvo type="max"/>
        <color rgb="FFFFFFFF"/>
        <color rgb="FFED7D31"/>
      </colorScale>
    </cfRule>
  </conditionalFormatting>
  <conditionalFormatting sqref="I163:I166">
    <cfRule type="colorScale" priority="26">
      <colorScale>
        <cfvo type="min"/>
        <cfvo type="max"/>
        <color rgb="FFFFFFFF"/>
        <color rgb="FFED7D31"/>
      </colorScale>
    </cfRule>
  </conditionalFormatting>
  <conditionalFormatting sqref="L170:L173">
    <cfRule type="colorScale" priority="25">
      <colorScale>
        <cfvo type="min"/>
        <cfvo type="max"/>
        <color rgb="FFFFFFFF"/>
        <color rgb="FFED7D31"/>
      </colorScale>
    </cfRule>
  </conditionalFormatting>
  <conditionalFormatting sqref="K178:K181">
    <cfRule type="colorScale" priority="24">
      <colorScale>
        <cfvo type="min"/>
        <cfvo type="max"/>
        <color rgb="FFFFFFFF"/>
        <color rgb="FFED7D31"/>
      </colorScale>
    </cfRule>
  </conditionalFormatting>
  <conditionalFormatting sqref="L185:L188">
    <cfRule type="colorScale" priority="23">
      <colorScale>
        <cfvo type="min"/>
        <cfvo type="max"/>
        <color rgb="FFFFFFFF"/>
        <color rgb="FFED7D31"/>
      </colorScale>
    </cfRule>
  </conditionalFormatting>
  <conditionalFormatting sqref="I192:I195">
    <cfRule type="colorScale" priority="22">
      <colorScale>
        <cfvo type="min"/>
        <cfvo type="max"/>
        <color rgb="FFFFFFFF"/>
        <color rgb="FFED7D31"/>
      </colorScale>
    </cfRule>
  </conditionalFormatting>
  <conditionalFormatting sqref="L199:L202">
    <cfRule type="colorScale" priority="21">
      <colorScale>
        <cfvo type="min"/>
        <cfvo type="max"/>
        <color rgb="FFFFFFFF"/>
        <color rgb="FFED7D31"/>
      </colorScale>
    </cfRule>
  </conditionalFormatting>
  <conditionalFormatting sqref="K207:K210">
    <cfRule type="colorScale" priority="20">
      <colorScale>
        <cfvo type="min"/>
        <cfvo type="max"/>
        <color rgb="FFFFFFFF"/>
        <color rgb="FFED7D31"/>
      </colorScale>
    </cfRule>
  </conditionalFormatting>
  <conditionalFormatting sqref="L214:L217">
    <cfRule type="colorScale" priority="19">
      <colorScale>
        <cfvo type="min"/>
        <cfvo type="max"/>
        <color rgb="FFFFFFFF"/>
        <color rgb="FFED7D31"/>
      </colorScale>
    </cfRule>
  </conditionalFormatting>
  <conditionalFormatting sqref="I221:I224">
    <cfRule type="colorScale" priority="18">
      <colorScale>
        <cfvo type="min"/>
        <cfvo type="max"/>
        <color rgb="FFFFFFFF"/>
        <color rgb="FFED7D31"/>
      </colorScale>
    </cfRule>
  </conditionalFormatting>
  <conditionalFormatting sqref="L228:L231">
    <cfRule type="colorScale" priority="17">
      <colorScale>
        <cfvo type="min"/>
        <cfvo type="max"/>
        <color rgb="FFFFFFFF"/>
        <color rgb="FFED7D31"/>
      </colorScale>
    </cfRule>
  </conditionalFormatting>
  <conditionalFormatting sqref="K236:K239">
    <cfRule type="colorScale" priority="16">
      <colorScale>
        <cfvo type="min"/>
        <cfvo type="max"/>
        <color rgb="FFFFFFFF"/>
        <color rgb="FFED7D31"/>
      </colorScale>
    </cfRule>
  </conditionalFormatting>
  <conditionalFormatting sqref="L243:L246">
    <cfRule type="colorScale" priority="15">
      <colorScale>
        <cfvo type="min"/>
        <cfvo type="max"/>
        <color rgb="FFFFFFFF"/>
        <color rgb="FFED7D31"/>
      </colorScale>
    </cfRule>
  </conditionalFormatting>
  <conditionalFormatting sqref="I250:I253">
    <cfRule type="colorScale" priority="14">
      <colorScale>
        <cfvo type="min"/>
        <cfvo type="max"/>
        <color rgb="FFFFFFFF"/>
        <color rgb="FFED7D31"/>
      </colorScale>
    </cfRule>
  </conditionalFormatting>
  <conditionalFormatting sqref="L257:L260">
    <cfRule type="colorScale" priority="13">
      <colorScale>
        <cfvo type="min"/>
        <cfvo type="max"/>
        <color rgb="FFFFFFFF"/>
        <color rgb="FFED7D31"/>
      </colorScale>
    </cfRule>
  </conditionalFormatting>
  <conditionalFormatting sqref="K265:K268">
    <cfRule type="colorScale" priority="12">
      <colorScale>
        <cfvo type="min"/>
        <cfvo type="max"/>
        <color rgb="FFFFFFFF"/>
        <color rgb="FFED7D31"/>
      </colorScale>
    </cfRule>
  </conditionalFormatting>
  <conditionalFormatting sqref="L272:L275">
    <cfRule type="colorScale" priority="11">
      <colorScale>
        <cfvo type="min"/>
        <cfvo type="max"/>
        <color rgb="FFFFFFFF"/>
        <color rgb="FFED7D31"/>
      </colorScale>
    </cfRule>
  </conditionalFormatting>
  <conditionalFormatting sqref="I279:I282">
    <cfRule type="colorScale" priority="10">
      <colorScale>
        <cfvo type="min"/>
        <cfvo type="max"/>
        <color rgb="FFFFFFFF"/>
        <color rgb="FFED7D31"/>
      </colorScale>
    </cfRule>
  </conditionalFormatting>
  <conditionalFormatting sqref="L286:L289">
    <cfRule type="colorScale" priority="9">
      <colorScale>
        <cfvo type="min"/>
        <cfvo type="max"/>
        <color rgb="FFFFFFFF"/>
        <color rgb="FFED7D31"/>
      </colorScale>
    </cfRule>
  </conditionalFormatting>
  <conditionalFormatting sqref="K294:K297">
    <cfRule type="colorScale" priority="8">
      <colorScale>
        <cfvo type="min"/>
        <cfvo type="max"/>
        <color rgb="FFFFFFFF"/>
        <color rgb="FFED7D31"/>
      </colorScale>
    </cfRule>
  </conditionalFormatting>
  <conditionalFormatting sqref="L301:L304">
    <cfRule type="colorScale" priority="7">
      <colorScale>
        <cfvo type="min"/>
        <cfvo type="max"/>
        <color rgb="FFFFFFFF"/>
        <color rgb="FFED7D31"/>
      </colorScale>
    </cfRule>
  </conditionalFormatting>
  <conditionalFormatting sqref="I308:I311">
    <cfRule type="colorScale" priority="6">
      <colorScale>
        <cfvo type="min"/>
        <cfvo type="max"/>
        <color rgb="FFFFFFFF"/>
        <color rgb="FFED7D31"/>
      </colorScale>
    </cfRule>
  </conditionalFormatting>
  <conditionalFormatting sqref="L315:L318">
    <cfRule type="colorScale" priority="5">
      <colorScale>
        <cfvo type="min"/>
        <cfvo type="max"/>
        <color rgb="FFFFFFFF"/>
        <color rgb="FFED7D31"/>
      </colorScale>
    </cfRule>
  </conditionalFormatting>
  <conditionalFormatting sqref="K323:K326">
    <cfRule type="colorScale" priority="4">
      <colorScale>
        <cfvo type="min"/>
        <cfvo type="max"/>
        <color rgb="FFFFFFFF"/>
        <color rgb="FFED7D31"/>
      </colorScale>
    </cfRule>
  </conditionalFormatting>
  <conditionalFormatting sqref="L330:L333">
    <cfRule type="colorScale" priority="3">
      <colorScale>
        <cfvo type="min"/>
        <cfvo type="max"/>
        <color rgb="FFFFFFFF"/>
        <color rgb="FFED7D31"/>
      </colorScale>
    </cfRule>
  </conditionalFormatting>
  <conditionalFormatting sqref="I337:I340">
    <cfRule type="colorScale" priority="2">
      <colorScale>
        <cfvo type="min"/>
        <cfvo type="max"/>
        <color rgb="FFFFFFFF"/>
        <color rgb="FFED7D31"/>
      </colorScale>
    </cfRule>
  </conditionalFormatting>
  <conditionalFormatting sqref="L344:L347">
    <cfRule type="colorScale" priority="1">
      <colorScale>
        <cfvo type="min"/>
        <cfvo type="max"/>
        <color rgb="FFFFFFFF"/>
        <color rgb="FFED7D3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92EFD-0892-44EC-B70D-65AD34B703C1}">
  <dimension ref="A1:AA431"/>
  <sheetViews>
    <sheetView workbookViewId="0">
      <selection activeCell="D13" sqref="D13"/>
    </sheetView>
  </sheetViews>
  <sheetFormatPr defaultRowHeight="13.8" x14ac:dyDescent="0.25"/>
  <cols>
    <col min="1" max="1" width="12.44140625" bestFit="1" customWidth="1"/>
  </cols>
  <sheetData>
    <row r="1" spans="1:27" ht="22.2" customHeight="1" x14ac:dyDescent="0.25">
      <c r="A1" s="20" t="s">
        <v>5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27" ht="14.4" x14ac:dyDescent="0.3">
      <c r="A2" s="16" t="s">
        <v>27</v>
      </c>
      <c r="B2" s="17" t="s">
        <v>1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7" x14ac:dyDescent="0.25">
      <c r="A3" s="15" t="s">
        <v>8</v>
      </c>
      <c r="B3" s="2" t="s">
        <v>4</v>
      </c>
      <c r="C3" s="3" t="s">
        <v>4</v>
      </c>
      <c r="D3" s="3" t="s">
        <v>5</v>
      </c>
      <c r="E3" s="3" t="s">
        <v>6</v>
      </c>
      <c r="F3" s="3" t="s">
        <v>6</v>
      </c>
      <c r="G3" s="3" t="s">
        <v>5</v>
      </c>
      <c r="H3" s="3" t="s">
        <v>5</v>
      </c>
      <c r="I3" s="3" t="s">
        <v>7</v>
      </c>
      <c r="J3" s="3" t="s">
        <v>7</v>
      </c>
      <c r="K3" s="3" t="s">
        <v>5</v>
      </c>
      <c r="L3" s="3" t="s">
        <v>5</v>
      </c>
      <c r="M3" s="3" t="s">
        <v>7</v>
      </c>
      <c r="N3" s="3" t="s">
        <v>5</v>
      </c>
      <c r="O3" s="3" t="s">
        <v>4</v>
      </c>
      <c r="P3" s="3" t="s">
        <v>4</v>
      </c>
      <c r="Q3" s="3" t="s">
        <v>4</v>
      </c>
      <c r="R3" s="3" t="s">
        <v>4</v>
      </c>
      <c r="S3" s="3" t="s">
        <v>6</v>
      </c>
      <c r="T3" s="4" t="s">
        <v>7</v>
      </c>
      <c r="U3" s="4" t="s">
        <v>7</v>
      </c>
      <c r="V3" s="3" t="s">
        <v>5</v>
      </c>
      <c r="W3" s="3" t="s">
        <v>5</v>
      </c>
      <c r="X3" s="3" t="s">
        <v>4</v>
      </c>
      <c r="Y3" s="3" t="s">
        <v>6</v>
      </c>
      <c r="Z3" s="3" t="s">
        <v>7</v>
      </c>
      <c r="AA3" s="5" t="s">
        <v>4</v>
      </c>
    </row>
    <row r="4" spans="1:27" x14ac:dyDescent="0.25">
      <c r="A4" s="6" t="s">
        <v>0</v>
      </c>
      <c r="B4" s="7">
        <v>7.6536190684452221E-4</v>
      </c>
      <c r="C4" s="7">
        <v>7.8719496195224351E-4</v>
      </c>
      <c r="D4" s="7">
        <v>0.9973978833202134</v>
      </c>
      <c r="E4" s="7">
        <v>4.5920710240318386E-4</v>
      </c>
      <c r="F4" s="7">
        <v>6.1230291499923459E-4</v>
      </c>
      <c r="G4" s="7">
        <v>0.99748534942709699</v>
      </c>
      <c r="H4" s="7">
        <v>0.99748534942709699</v>
      </c>
      <c r="I4" s="7">
        <v>4.3734966105401271E-4</v>
      </c>
      <c r="J4" s="7">
        <v>7.6536190684452221E-4</v>
      </c>
      <c r="K4" s="7">
        <v>0.99750721595381786</v>
      </c>
      <c r="L4" s="7">
        <v>0.99696048632218848</v>
      </c>
      <c r="M4" s="7">
        <v>2.0117204583224003E-3</v>
      </c>
      <c r="N4" s="7">
        <v>0.99562659902473161</v>
      </c>
      <c r="O4" s="7">
        <v>5.9040913166123635E-4</v>
      </c>
      <c r="P4" s="7">
        <v>7.8721217554831517E-4</v>
      </c>
      <c r="Q4" s="7">
        <v>1.202658969649261E-3</v>
      </c>
      <c r="R4" s="7">
        <v>9.6212717571940876E-4</v>
      </c>
      <c r="S4" s="7">
        <v>7.2162694073912089E-4</v>
      </c>
      <c r="T4" s="10">
        <v>3.973321670675705E-2</v>
      </c>
      <c r="U4" s="7">
        <v>3.9928277792355464E-2</v>
      </c>
      <c r="V4" s="7">
        <v>0.99759457686420294</v>
      </c>
      <c r="W4" s="7">
        <v>0.99790062981105665</v>
      </c>
      <c r="X4" s="7">
        <v>1.3775911834164262E-3</v>
      </c>
      <c r="Y4" s="7">
        <v>1.4431907635791131E-3</v>
      </c>
      <c r="Z4" s="7">
        <v>1.2245790509512356E-3</v>
      </c>
      <c r="AA4" s="7">
        <v>8.3092801539403477E-4</v>
      </c>
    </row>
    <row r="5" spans="1:27" x14ac:dyDescent="0.25">
      <c r="A5" s="8" t="s">
        <v>1</v>
      </c>
      <c r="B5" s="7">
        <v>1.3339164662147388E-3</v>
      </c>
      <c r="C5" s="7">
        <v>9.4026064899851308E-4</v>
      </c>
      <c r="D5" s="7">
        <v>6.9972885506866089E-4</v>
      </c>
      <c r="E5" s="7">
        <v>0.99746342743434435</v>
      </c>
      <c r="F5" s="7">
        <v>0.99702595727000376</v>
      </c>
      <c r="G5" s="7">
        <v>4.8106358785970438E-4</v>
      </c>
      <c r="H5" s="7">
        <v>4.3733053441791307E-4</v>
      </c>
      <c r="I5" s="7">
        <v>1.0277717034769297E-3</v>
      </c>
      <c r="J5" s="7">
        <v>8.5283183905532475E-4</v>
      </c>
      <c r="K5" s="7">
        <v>6.3412927490597395E-4</v>
      </c>
      <c r="L5" s="7">
        <v>1.0496162340644202E-3</v>
      </c>
      <c r="M5" s="7">
        <v>1.3338581299746348E-3</v>
      </c>
      <c r="N5" s="7">
        <v>1.224552273075157E-3</v>
      </c>
      <c r="O5" s="7">
        <v>1.0277492291880781E-3</v>
      </c>
      <c r="P5" s="7">
        <v>9.4028120968270973E-4</v>
      </c>
      <c r="Q5" s="7">
        <v>9.183941222776174E-4</v>
      </c>
      <c r="R5" s="7">
        <v>1.2682585498119479E-3</v>
      </c>
      <c r="S5" s="7">
        <v>0.9968510824404111</v>
      </c>
      <c r="T5" s="10">
        <v>8.3096435600262409E-4</v>
      </c>
      <c r="U5" s="7">
        <v>1.0495932826029913E-3</v>
      </c>
      <c r="V5" s="7">
        <v>7.2162694073912089E-4</v>
      </c>
      <c r="W5" s="7">
        <v>3.717634709587124E-4</v>
      </c>
      <c r="X5" s="7">
        <v>6.3412927490597395E-4</v>
      </c>
      <c r="Y5" s="7">
        <v>0.99726668415988806</v>
      </c>
      <c r="Z5" s="7">
        <v>5.0295211021211459E-4</v>
      </c>
      <c r="AA5" s="7">
        <v>6.1226274818507826E-4</v>
      </c>
    </row>
    <row r="6" spans="1:27" x14ac:dyDescent="0.25">
      <c r="A6" s="8" t="s">
        <v>2</v>
      </c>
      <c r="B6" s="7">
        <v>0.99704788978788539</v>
      </c>
      <c r="C6" s="7">
        <v>0.99766028164086418</v>
      </c>
      <c r="D6" s="7">
        <v>1.0277267558820957E-3</v>
      </c>
      <c r="E6" s="7">
        <v>7.2161116091928889E-4</v>
      </c>
      <c r="F6" s="7">
        <v>1.180869907498524E-3</v>
      </c>
      <c r="G6" s="7">
        <v>1.1589259162074696E-3</v>
      </c>
      <c r="H6" s="7">
        <v>9.8399370244030434E-4</v>
      </c>
      <c r="I6" s="7">
        <v>6.9975945768642033E-4</v>
      </c>
      <c r="J6" s="7">
        <v>8.9656680516072597E-4</v>
      </c>
      <c r="K6" s="7">
        <v>1.0058602291612001E-3</v>
      </c>
      <c r="L6" s="7">
        <v>9.6214821455905186E-4</v>
      </c>
      <c r="M6" s="7">
        <v>9.4026064899851308E-4</v>
      </c>
      <c r="N6" s="7">
        <v>2.0117644486234722E-3</v>
      </c>
      <c r="O6" s="7">
        <v>0.99783516651724213</v>
      </c>
      <c r="P6" s="7">
        <v>0.99726662439045721</v>
      </c>
      <c r="Q6" s="7">
        <v>0.99665442141170302</v>
      </c>
      <c r="R6" s="7">
        <v>0.99711361847284175</v>
      </c>
      <c r="S6" s="7">
        <v>1.0059042204242292E-3</v>
      </c>
      <c r="T6" s="10">
        <v>6.7789197463371967E-4</v>
      </c>
      <c r="U6" s="7">
        <v>5.0293011458060006E-4</v>
      </c>
      <c r="V6" s="7">
        <v>5.9042204242291713E-4</v>
      </c>
      <c r="W6" s="7">
        <v>7.435269419174248E-4</v>
      </c>
      <c r="X6" s="7">
        <v>0.99763841511414331</v>
      </c>
      <c r="Y6" s="7">
        <v>5.4666316802239132E-4</v>
      </c>
      <c r="Z6" s="7">
        <v>5.6855455937021647E-4</v>
      </c>
      <c r="AA6" s="7">
        <v>0.99827254438904922</v>
      </c>
    </row>
    <row r="7" spans="1:27" x14ac:dyDescent="0.25">
      <c r="A7" s="9" t="s">
        <v>3</v>
      </c>
      <c r="B7" s="7">
        <v>8.5283183905532475E-4</v>
      </c>
      <c r="C7" s="7">
        <v>6.1226274818507826E-4</v>
      </c>
      <c r="D7" s="7">
        <v>8.7466106883582614E-4</v>
      </c>
      <c r="E7" s="7">
        <v>1.3557543023332095E-3</v>
      </c>
      <c r="F7" s="7">
        <v>1.180869907498524E-3</v>
      </c>
      <c r="G7" s="7">
        <v>8.7466106883582614E-4</v>
      </c>
      <c r="H7" s="7">
        <v>1.0933263360447826E-3</v>
      </c>
      <c r="I7" s="7">
        <v>0.99783511917778267</v>
      </c>
      <c r="J7" s="7">
        <v>0.99748523944893941</v>
      </c>
      <c r="K7" s="7">
        <v>8.5279454211493045E-4</v>
      </c>
      <c r="L7" s="7">
        <v>1.0277492291880781E-3</v>
      </c>
      <c r="M7" s="7">
        <v>0.99571416076270447</v>
      </c>
      <c r="N7" s="7">
        <v>1.1370842535697884E-3</v>
      </c>
      <c r="O7" s="7">
        <v>5.466751219085522E-4</v>
      </c>
      <c r="P7" s="7">
        <v>1.0058822243117361E-3</v>
      </c>
      <c r="Q7" s="7">
        <v>1.2245254963701565E-3</v>
      </c>
      <c r="R7" s="7">
        <v>6.5599580162686963E-4</v>
      </c>
      <c r="S7" s="7">
        <v>1.4213863984255412E-3</v>
      </c>
      <c r="T7" s="10">
        <v>0.95875792696260664</v>
      </c>
      <c r="U7" s="7">
        <v>0.95851919881046099</v>
      </c>
      <c r="V7" s="7">
        <v>1.0933741526350316E-3</v>
      </c>
      <c r="W7" s="7">
        <v>9.8407977606717982E-4</v>
      </c>
      <c r="X7" s="7">
        <v>3.4986442753433044E-4</v>
      </c>
      <c r="Y7" s="7">
        <v>7.4346190851045215E-4</v>
      </c>
      <c r="Z7" s="7">
        <v>0.99770391427946648</v>
      </c>
      <c r="AA7" s="7">
        <v>2.842648473716435E-4</v>
      </c>
    </row>
    <row r="8" spans="1:27" x14ac:dyDescent="0.25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7" ht="14.4" x14ac:dyDescent="0.3">
      <c r="A9" s="16" t="s">
        <v>27</v>
      </c>
      <c r="B9" s="17" t="s">
        <v>11</v>
      </c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7" x14ac:dyDescent="0.25">
      <c r="A10" s="15" t="s">
        <v>8</v>
      </c>
      <c r="B10" s="2" t="s">
        <v>5</v>
      </c>
      <c r="C10" s="3" t="s">
        <v>7</v>
      </c>
      <c r="D10" s="3" t="s">
        <v>5</v>
      </c>
      <c r="E10" s="3" t="s">
        <v>7</v>
      </c>
      <c r="F10" s="3" t="s">
        <v>6</v>
      </c>
      <c r="G10" s="3" t="s">
        <v>5</v>
      </c>
      <c r="H10" s="3" t="s">
        <v>6</v>
      </c>
      <c r="I10" s="4" t="s">
        <v>4</v>
      </c>
      <c r="J10" s="3" t="s">
        <v>5</v>
      </c>
      <c r="K10" s="3" t="s">
        <v>7</v>
      </c>
      <c r="L10" s="3" t="s">
        <v>7</v>
      </c>
      <c r="M10" s="3" t="s">
        <v>6</v>
      </c>
      <c r="N10" s="3" t="s">
        <v>5</v>
      </c>
      <c r="O10" s="3" t="s">
        <v>5</v>
      </c>
      <c r="P10" s="3" t="s">
        <v>5</v>
      </c>
      <c r="Q10" s="3" t="s">
        <v>7</v>
      </c>
      <c r="R10" s="3" t="s">
        <v>4</v>
      </c>
      <c r="S10" s="3" t="s">
        <v>4</v>
      </c>
      <c r="T10" s="3" t="s">
        <v>6</v>
      </c>
      <c r="U10" s="3" t="s">
        <v>7</v>
      </c>
      <c r="V10" s="3" t="s">
        <v>5</v>
      </c>
      <c r="W10" s="3" t="s">
        <v>7</v>
      </c>
      <c r="X10" s="3" t="s">
        <v>5</v>
      </c>
      <c r="Y10" s="3" t="s">
        <v>5</v>
      </c>
      <c r="Z10" s="3" t="s">
        <v>7</v>
      </c>
      <c r="AA10" s="5" t="s">
        <v>7</v>
      </c>
    </row>
    <row r="11" spans="1:27" x14ac:dyDescent="0.25">
      <c r="A11" s="12" t="s">
        <v>0</v>
      </c>
      <c r="B11" s="7">
        <v>0.99569331731755195</v>
      </c>
      <c r="C11" s="7">
        <v>7.0311126735805938E-4</v>
      </c>
      <c r="D11" s="7">
        <v>0.99586910028418252</v>
      </c>
      <c r="E11" s="7">
        <v>9.0815878130950641E-4</v>
      </c>
      <c r="F11" s="7">
        <v>9.9604511498461979E-4</v>
      </c>
      <c r="G11" s="7">
        <v>0.99572273979023851</v>
      </c>
      <c r="H11" s="7">
        <v>9.081853870041601E-4</v>
      </c>
      <c r="I11" s="10">
        <v>1.9042596824280775E-3</v>
      </c>
      <c r="J11" s="7">
        <v>0.99548850153801083</v>
      </c>
      <c r="K11" s="7">
        <v>1.6698403398271568E-3</v>
      </c>
      <c r="L11" s="7">
        <v>2.0214448936544207E-3</v>
      </c>
      <c r="M11" s="7">
        <v>1.5820466996748015E-3</v>
      </c>
      <c r="N11" s="7">
        <v>0.99660162887443604</v>
      </c>
      <c r="O11" s="7">
        <v>0.99689459190250196</v>
      </c>
      <c r="P11" s="7">
        <v>0.99692397832137103</v>
      </c>
      <c r="Q11" s="7">
        <v>1.8749084517357551E-3</v>
      </c>
      <c r="R11" s="7">
        <v>1.523363117035301E-3</v>
      </c>
      <c r="S11" s="7">
        <v>1.5820466996748015E-3</v>
      </c>
      <c r="T11" s="7">
        <v>1.962852288041249E-3</v>
      </c>
      <c r="U11" s="7">
        <v>1.0839314486597335E-3</v>
      </c>
      <c r="V11" s="7">
        <v>0.9969237980839657</v>
      </c>
      <c r="W11" s="7">
        <v>1.171817782334847E-3</v>
      </c>
      <c r="X11" s="7">
        <v>0.99733411454518828</v>
      </c>
      <c r="Y11" s="7">
        <v>0.99707036971934138</v>
      </c>
      <c r="Z11" s="7">
        <v>7.3240757016464523E-4</v>
      </c>
      <c r="AA11" s="7">
        <v>9.081853870041601E-4</v>
      </c>
    </row>
    <row r="12" spans="1:27" x14ac:dyDescent="0.25">
      <c r="A12" s="13" t="s">
        <v>1</v>
      </c>
      <c r="B12" s="7">
        <v>1.5234523774646236E-3</v>
      </c>
      <c r="C12" s="7">
        <v>2.109333802074178E-3</v>
      </c>
      <c r="D12" s="7">
        <v>1.376966571939179E-3</v>
      </c>
      <c r="E12" s="7">
        <v>1.6405448952687856E-3</v>
      </c>
      <c r="F12" s="7">
        <v>0.99563497876080265</v>
      </c>
      <c r="G12" s="7">
        <v>1.1132595066502607E-3</v>
      </c>
      <c r="H12" s="7">
        <v>0.99569344348743194</v>
      </c>
      <c r="I12" s="10">
        <v>2.1474189957227399E-2</v>
      </c>
      <c r="J12" s="7">
        <v>1.2597041160099605E-3</v>
      </c>
      <c r="K12" s="7">
        <v>1.8163175626190128E-3</v>
      </c>
      <c r="L12" s="7">
        <v>1.2597410206831897E-3</v>
      </c>
      <c r="M12" s="7">
        <v>0.9955468315120265</v>
      </c>
      <c r="N12" s="7">
        <v>9.081853870041601E-4</v>
      </c>
      <c r="O12" s="7">
        <v>8.4959278139098841E-4</v>
      </c>
      <c r="P12" s="7">
        <v>5.5661344660905233E-4</v>
      </c>
      <c r="Q12" s="7">
        <v>5.5661344660905233E-4</v>
      </c>
      <c r="R12" s="7">
        <v>2.1971583418778379E-3</v>
      </c>
      <c r="S12" s="7">
        <v>7.3242902762722293E-4</v>
      </c>
      <c r="T12" s="7">
        <v>0.99522470264252649</v>
      </c>
      <c r="U12" s="7">
        <v>1.171817782334847E-3</v>
      </c>
      <c r="V12" s="7">
        <v>4.3945741657633374E-4</v>
      </c>
      <c r="W12" s="7">
        <v>5.2731800205068117E-4</v>
      </c>
      <c r="X12" s="7">
        <v>5.2731800205068117E-4</v>
      </c>
      <c r="Y12" s="7">
        <v>5.5662975332513036E-4</v>
      </c>
      <c r="Z12" s="7">
        <v>1.7577781683951485E-3</v>
      </c>
      <c r="AA12" s="7">
        <v>1.4648151403292905E-3</v>
      </c>
    </row>
    <row r="13" spans="1:27" x14ac:dyDescent="0.25">
      <c r="A13" s="13" t="s">
        <v>2</v>
      </c>
      <c r="B13" s="7">
        <v>1.4648580552544459E-3</v>
      </c>
      <c r="C13" s="7">
        <v>1.7284818655885627E-3</v>
      </c>
      <c r="D13" s="7">
        <v>1.5234523774646236E-3</v>
      </c>
      <c r="E13" s="7">
        <v>1.4061813388018163E-3</v>
      </c>
      <c r="F13" s="7">
        <v>2.021385674527611E-3</v>
      </c>
      <c r="G13" s="7">
        <v>1.7870744712017344E-3</v>
      </c>
      <c r="H13" s="7">
        <v>1.5234077459424622E-3</v>
      </c>
      <c r="I13" s="10">
        <v>0.97542040194527446</v>
      </c>
      <c r="J13" s="7">
        <v>1.0253405595429912E-3</v>
      </c>
      <c r="K13" s="7">
        <v>7.9097700307602164E-4</v>
      </c>
      <c r="L13" s="7">
        <v>6.7381496455147364E-4</v>
      </c>
      <c r="M13" s="7">
        <v>1.2597779275188234E-3</v>
      </c>
      <c r="N13" s="7">
        <v>1.2597410206831897E-3</v>
      </c>
      <c r="O13" s="7">
        <v>1.2890373234897756E-3</v>
      </c>
      <c r="P13" s="7">
        <v>1.4061813388018163E-3</v>
      </c>
      <c r="Q13" s="7">
        <v>6.7379522484253699E-4</v>
      </c>
      <c r="R13" s="7">
        <v>0.99519554709242708</v>
      </c>
      <c r="S13" s="7">
        <v>0.99624996337854865</v>
      </c>
      <c r="T13" s="7">
        <v>1.5234077459424622E-3</v>
      </c>
      <c r="U13" s="7">
        <v>7.3238611395927931E-4</v>
      </c>
      <c r="V13" s="7">
        <v>1.2890750886239124E-3</v>
      </c>
      <c r="W13" s="7">
        <v>1.0839314486597335E-3</v>
      </c>
      <c r="X13" s="7">
        <v>9.9604511498461979E-4</v>
      </c>
      <c r="Y13" s="7">
        <v>1.2304447178766039E-3</v>
      </c>
      <c r="Z13" s="7">
        <v>7.0311126735805938E-4</v>
      </c>
      <c r="AA13" s="7">
        <v>1.0253705982305034E-3</v>
      </c>
    </row>
    <row r="14" spans="1:27" x14ac:dyDescent="0.25">
      <c r="A14" s="14" t="s">
        <v>3</v>
      </c>
      <c r="B14" s="7">
        <v>1.3183722497290013E-3</v>
      </c>
      <c r="C14" s="7">
        <v>0.99545907306497916</v>
      </c>
      <c r="D14" s="7">
        <v>1.2304807664137345E-3</v>
      </c>
      <c r="E14" s="7">
        <v>0.99604511498461989</v>
      </c>
      <c r="F14" s="7">
        <v>1.347590449685074E-3</v>
      </c>
      <c r="G14" s="7">
        <v>1.3769262319095329E-3</v>
      </c>
      <c r="H14" s="7">
        <v>1.8749633796214917E-3</v>
      </c>
      <c r="I14" s="10">
        <v>1.2011484150700183E-3</v>
      </c>
      <c r="J14" s="7">
        <v>2.2264537864362093E-3</v>
      </c>
      <c r="K14" s="7">
        <v>0.99572286509447783</v>
      </c>
      <c r="L14" s="7">
        <v>0.99604499912111089</v>
      </c>
      <c r="M14" s="7">
        <v>1.6113438607798904E-3</v>
      </c>
      <c r="N14" s="7">
        <v>1.2304447178766039E-3</v>
      </c>
      <c r="O14" s="7">
        <v>9.6677799261733169E-4</v>
      </c>
      <c r="P14" s="7">
        <v>1.1132268932181047E-3</v>
      </c>
      <c r="Q14" s="7">
        <v>0.99689468287681271</v>
      </c>
      <c r="R14" s="7">
        <v>1.0839314486597335E-3</v>
      </c>
      <c r="S14" s="7">
        <v>1.435560894149357E-3</v>
      </c>
      <c r="T14" s="7">
        <v>1.2890373234897756E-3</v>
      </c>
      <c r="U14" s="7">
        <v>0.9970118646550461</v>
      </c>
      <c r="V14" s="7">
        <v>1.3476694108340902E-3</v>
      </c>
      <c r="W14" s="7">
        <v>0.99721693276695478</v>
      </c>
      <c r="X14" s="7">
        <v>1.1425223377764758E-3</v>
      </c>
      <c r="Y14" s="7">
        <v>1.1425558094568466E-3</v>
      </c>
      <c r="Z14" s="7">
        <v>0.99680670299408214</v>
      </c>
      <c r="AA14" s="7">
        <v>0.99660162887443604</v>
      </c>
    </row>
    <row r="16" spans="1:27" ht="14.4" x14ac:dyDescent="0.3">
      <c r="A16" s="16" t="s">
        <v>27</v>
      </c>
      <c r="B16" s="17" t="s">
        <v>12</v>
      </c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spans="1:27" x14ac:dyDescent="0.25">
      <c r="A17" s="15" t="s">
        <v>8</v>
      </c>
      <c r="B17" s="2" t="s">
        <v>5</v>
      </c>
      <c r="C17" s="3" t="s">
        <v>5</v>
      </c>
      <c r="D17" s="3" t="s">
        <v>5</v>
      </c>
      <c r="E17" s="3" t="s">
        <v>5</v>
      </c>
      <c r="F17" s="3" t="s">
        <v>4</v>
      </c>
      <c r="G17" s="3" t="s">
        <v>5</v>
      </c>
      <c r="H17" s="3" t="s">
        <v>4</v>
      </c>
      <c r="I17" s="3" t="s">
        <v>5</v>
      </c>
      <c r="J17" s="3" t="s">
        <v>7</v>
      </c>
      <c r="K17" s="3" t="s">
        <v>6</v>
      </c>
      <c r="L17" s="4" t="s">
        <v>4</v>
      </c>
      <c r="M17" s="3" t="s">
        <v>5</v>
      </c>
      <c r="N17" s="3" t="s">
        <v>7</v>
      </c>
      <c r="O17" s="3" t="s">
        <v>7</v>
      </c>
      <c r="P17" s="3" t="s">
        <v>5</v>
      </c>
      <c r="Q17" s="3" t="s">
        <v>7</v>
      </c>
      <c r="R17" s="3" t="s">
        <v>5</v>
      </c>
      <c r="S17" s="3" t="s">
        <v>5</v>
      </c>
      <c r="T17" s="3" t="s">
        <v>5</v>
      </c>
      <c r="U17" s="3" t="s">
        <v>4</v>
      </c>
      <c r="V17" s="3" t="s">
        <v>7</v>
      </c>
      <c r="W17" s="3" t="s">
        <v>4</v>
      </c>
      <c r="X17" s="3" t="s">
        <v>5</v>
      </c>
      <c r="Y17" s="3" t="s">
        <v>6</v>
      </c>
      <c r="Z17" s="3" t="s">
        <v>7</v>
      </c>
      <c r="AA17" s="5" t="s">
        <v>7</v>
      </c>
    </row>
    <row r="18" spans="1:27" x14ac:dyDescent="0.25">
      <c r="A18" s="6" t="s">
        <v>0</v>
      </c>
      <c r="B18" s="7">
        <v>0.99870198242683905</v>
      </c>
      <c r="C18" s="7">
        <v>0.99867475128894057</v>
      </c>
      <c r="D18" s="7">
        <v>0.99823911701702794</v>
      </c>
      <c r="E18" s="7">
        <v>0.99726788356282503</v>
      </c>
      <c r="F18" s="7">
        <v>9.9845693019878366E-4</v>
      </c>
      <c r="G18" s="7">
        <v>0.99773987710014433</v>
      </c>
      <c r="H18" s="7">
        <v>1.0075429567301146E-3</v>
      </c>
      <c r="I18" s="7">
        <v>0.99778528119667431</v>
      </c>
      <c r="J18" s="7">
        <v>2.9045492502632246E-4</v>
      </c>
      <c r="K18" s="7">
        <v>3.8121862888366477E-4</v>
      </c>
      <c r="L18" s="10">
        <v>1.5703146983271157E-3</v>
      </c>
      <c r="M18" s="7">
        <v>0.99796676015939145</v>
      </c>
      <c r="N18" s="7">
        <v>3.8123939110622961E-4</v>
      </c>
      <c r="O18" s="7">
        <v>1.2162910384765501E-3</v>
      </c>
      <c r="P18" s="7">
        <v>0.99790314528207691</v>
      </c>
      <c r="Q18" s="7">
        <v>1.234467046083744E-3</v>
      </c>
      <c r="R18" s="7">
        <v>0.99884725701630184</v>
      </c>
      <c r="S18" s="7">
        <v>0.99907417492647854</v>
      </c>
      <c r="T18" s="7">
        <v>0.99803941146036612</v>
      </c>
      <c r="U18" s="7">
        <v>5.5369980393580708E-4</v>
      </c>
      <c r="V18" s="7">
        <v>1.5521607711788254E-3</v>
      </c>
      <c r="W18" s="7">
        <v>1.1618407915040393E-3</v>
      </c>
      <c r="X18" s="7">
        <v>0.99798489579551231</v>
      </c>
      <c r="Y18" s="7">
        <v>4.4477121513311369E-4</v>
      </c>
      <c r="Z18" s="7">
        <v>5.809309418342895E-4</v>
      </c>
      <c r="AA18" s="7">
        <v>3.2677068866922634E-4</v>
      </c>
    </row>
    <row r="19" spans="1:27" x14ac:dyDescent="0.25">
      <c r="A19" s="8" t="s">
        <v>1</v>
      </c>
      <c r="B19" s="7">
        <v>3.4492774671410935E-4</v>
      </c>
      <c r="C19" s="7">
        <v>2.8138842495098394E-4</v>
      </c>
      <c r="D19" s="7">
        <v>3.8122208909704828E-4</v>
      </c>
      <c r="E19" s="7">
        <v>6.3537591562207835E-4</v>
      </c>
      <c r="F19" s="7">
        <v>1.4613778705636743E-3</v>
      </c>
      <c r="G19" s="7">
        <v>4.2660954334625264E-4</v>
      </c>
      <c r="H19" s="7">
        <v>1.5276529695286332E-2</v>
      </c>
      <c r="I19" s="7">
        <v>3.9029880550412084E-4</v>
      </c>
      <c r="J19" s="7">
        <v>1.0892059688487094E-3</v>
      </c>
      <c r="K19" s="7">
        <v>0.9975402321802983</v>
      </c>
      <c r="L19" s="10">
        <v>3.1569679310876925E-2</v>
      </c>
      <c r="M19" s="7">
        <v>4.4477121513311369E-4</v>
      </c>
      <c r="N19" s="7">
        <v>5.718590866593445E-4</v>
      </c>
      <c r="O19" s="7">
        <v>7.4429750115729187E-4</v>
      </c>
      <c r="P19" s="7">
        <v>3.6309172604729272E-4</v>
      </c>
      <c r="Q19" s="7">
        <v>4.7200210585554922E-4</v>
      </c>
      <c r="R19" s="7">
        <v>2.1784119376974185E-4</v>
      </c>
      <c r="S19" s="7">
        <v>1.9061104454852414E-4</v>
      </c>
      <c r="T19" s="7">
        <v>2.1784317107042688E-4</v>
      </c>
      <c r="U19" s="7">
        <v>5.9000798780045019E-4</v>
      </c>
      <c r="V19" s="7">
        <v>3.4492461581751675E-4</v>
      </c>
      <c r="W19" s="7">
        <v>5.8092039575201966E-4</v>
      </c>
      <c r="X19" s="7">
        <v>9.5308982644688115E-4</v>
      </c>
      <c r="Y19" s="7">
        <v>0.99770352821574126</v>
      </c>
      <c r="Z19" s="7">
        <v>7.3524072325902262E-4</v>
      </c>
      <c r="AA19" s="7">
        <v>9.7123510243353397E-4</v>
      </c>
    </row>
    <row r="20" spans="1:27" x14ac:dyDescent="0.25">
      <c r="A20" s="8" t="s">
        <v>2</v>
      </c>
      <c r="B20" s="7">
        <v>5.4462275796964639E-4</v>
      </c>
      <c r="C20" s="7">
        <v>5.99085033766611E-4</v>
      </c>
      <c r="D20" s="7">
        <v>9.4397850633554808E-4</v>
      </c>
      <c r="E20" s="7">
        <v>1.6247469842336005E-3</v>
      </c>
      <c r="F20" s="7">
        <v>0.99723155123899432</v>
      </c>
      <c r="G20" s="7">
        <v>1.3252126240117636E-3</v>
      </c>
      <c r="H20" s="7">
        <v>0.98347992629505576</v>
      </c>
      <c r="I20" s="7">
        <v>5.8998656645971748E-4</v>
      </c>
      <c r="J20" s="7">
        <v>3.4491522346875793E-4</v>
      </c>
      <c r="K20" s="7">
        <v>1.3887250052190645E-3</v>
      </c>
      <c r="L20" s="10">
        <v>0.96653323530212676</v>
      </c>
      <c r="M20" s="7">
        <v>3.5400157939166193E-4</v>
      </c>
      <c r="N20" s="7">
        <v>4.2662503290459032E-4</v>
      </c>
      <c r="O20" s="7">
        <v>2.0876637227582577E-4</v>
      </c>
      <c r="P20" s="7">
        <v>5.0832841646620977E-4</v>
      </c>
      <c r="Q20" s="7">
        <v>2.7230890722435529E-4</v>
      </c>
      <c r="R20" s="7">
        <v>3.993755219111934E-4</v>
      </c>
      <c r="S20" s="7">
        <v>3.993755219111934E-4</v>
      </c>
      <c r="T20" s="7">
        <v>1.2525982336549545E-3</v>
      </c>
      <c r="U20" s="7">
        <v>0.99803028102534308</v>
      </c>
      <c r="V20" s="7">
        <v>9.8031206600767903E-4</v>
      </c>
      <c r="W20" s="7">
        <v>0.99796677861486793</v>
      </c>
      <c r="X20" s="7">
        <v>5.7185389586812869E-4</v>
      </c>
      <c r="Y20" s="7">
        <v>6.2631048661601716E-4</v>
      </c>
      <c r="Z20" s="7">
        <v>1.5430978142473312E-4</v>
      </c>
      <c r="AA20" s="7">
        <v>1.7246230790875838E-4</v>
      </c>
    </row>
    <row r="21" spans="1:27" x14ac:dyDescent="0.25">
      <c r="A21" s="9" t="s">
        <v>3</v>
      </c>
      <c r="B21" s="7">
        <v>4.0846706847723476E-4</v>
      </c>
      <c r="C21" s="7">
        <v>4.4477525234187787E-4</v>
      </c>
      <c r="D21" s="7">
        <v>4.3568238753948369E-4</v>
      </c>
      <c r="E21" s="7">
        <v>4.7199353731925824E-4</v>
      </c>
      <c r="F21" s="7">
        <v>3.086139602432604E-4</v>
      </c>
      <c r="G21" s="7">
        <v>5.0830073249766273E-4</v>
      </c>
      <c r="H21" s="7">
        <v>2.3600105292777461E-4</v>
      </c>
      <c r="I21" s="7">
        <v>1.2344334313618705E-3</v>
      </c>
      <c r="J21" s="7">
        <v>0.99827542388265622</v>
      </c>
      <c r="K21" s="7">
        <v>6.8982418559901241E-4</v>
      </c>
      <c r="L21" s="10">
        <v>3.2677068866922634E-4</v>
      </c>
      <c r="M21" s="7">
        <v>1.234467046083744E-3</v>
      </c>
      <c r="N21" s="7">
        <v>0.99862027648932983</v>
      </c>
      <c r="O21" s="7">
        <v>0.99783064508809038</v>
      </c>
      <c r="P21" s="7">
        <v>1.2254345754096128E-3</v>
      </c>
      <c r="Q21" s="7">
        <v>0.99802122194083631</v>
      </c>
      <c r="R21" s="7">
        <v>5.3552626801728201E-4</v>
      </c>
      <c r="S21" s="7">
        <v>3.3583850706168537E-4</v>
      </c>
      <c r="T21" s="7">
        <v>4.9014713490846051E-4</v>
      </c>
      <c r="U21" s="7">
        <v>8.2601118292063033E-4</v>
      </c>
      <c r="V21" s="7">
        <v>0.99712260254699603</v>
      </c>
      <c r="W21" s="7">
        <v>2.9046019787600983E-4</v>
      </c>
      <c r="X21" s="7">
        <v>4.9016048217268167E-4</v>
      </c>
      <c r="Y21" s="7">
        <v>1.2253900825095988E-3</v>
      </c>
      <c r="Z21" s="7">
        <v>0.99852951855348193</v>
      </c>
      <c r="AA21" s="7">
        <v>0.99852953190098848</v>
      </c>
    </row>
    <row r="22" spans="1:27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7" ht="14.4" x14ac:dyDescent="0.3">
      <c r="A23" s="16" t="s">
        <v>27</v>
      </c>
      <c r="B23" s="17" t="s">
        <v>13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7" x14ac:dyDescent="0.25">
      <c r="A24" s="15" t="s">
        <v>8</v>
      </c>
      <c r="B24" s="2" t="s">
        <v>6</v>
      </c>
      <c r="C24" s="3" t="s">
        <v>7</v>
      </c>
      <c r="D24" s="3" t="s">
        <v>5</v>
      </c>
      <c r="E24" s="3" t="s">
        <v>5</v>
      </c>
      <c r="F24" s="3" t="s">
        <v>5</v>
      </c>
      <c r="G24" s="3" t="s">
        <v>6</v>
      </c>
      <c r="H24" s="3" t="s">
        <v>6</v>
      </c>
      <c r="I24" s="4" t="s">
        <v>4</v>
      </c>
      <c r="J24" s="3" t="s">
        <v>5</v>
      </c>
      <c r="K24" s="3" t="s">
        <v>7</v>
      </c>
      <c r="L24" s="3" t="s">
        <v>7</v>
      </c>
      <c r="M24" s="3" t="s">
        <v>6</v>
      </c>
      <c r="N24" s="3" t="s">
        <v>6</v>
      </c>
      <c r="O24" s="3" t="s">
        <v>4</v>
      </c>
      <c r="P24" s="3" t="s">
        <v>6</v>
      </c>
      <c r="Q24" s="3" t="s">
        <v>4</v>
      </c>
      <c r="R24" s="3" t="s">
        <v>5</v>
      </c>
      <c r="S24" s="3" t="s">
        <v>5</v>
      </c>
      <c r="T24" s="3" t="s">
        <v>4</v>
      </c>
      <c r="U24" s="3" t="s">
        <v>7</v>
      </c>
      <c r="V24" s="3" t="s">
        <v>5</v>
      </c>
      <c r="W24" s="3" t="s">
        <v>7</v>
      </c>
      <c r="X24" s="3" t="s">
        <v>4</v>
      </c>
      <c r="Y24" s="3" t="s">
        <v>5</v>
      </c>
      <c r="Z24" s="3" t="s">
        <v>7</v>
      </c>
      <c r="AA24" s="5" t="s">
        <v>7</v>
      </c>
    </row>
    <row r="25" spans="1:27" x14ac:dyDescent="0.25">
      <c r="A25" s="6" t="s">
        <v>0</v>
      </c>
      <c r="B25" s="7">
        <v>3.3241523411530057E-4</v>
      </c>
      <c r="C25" s="7">
        <v>3.0867128882135057E-4</v>
      </c>
      <c r="D25" s="7">
        <v>0.99921644980529967</v>
      </c>
      <c r="E25" s="7">
        <v>0.99905024218824201</v>
      </c>
      <c r="F25" s="7">
        <v>0.9989315224617723</v>
      </c>
      <c r="G25" s="7">
        <v>1.4247043738424277E-4</v>
      </c>
      <c r="H25" s="7">
        <v>1.6621156357592306E-4</v>
      </c>
      <c r="I25" s="10">
        <v>6.4110174522141749E-4</v>
      </c>
      <c r="J25" s="7">
        <v>0.99753062968942918</v>
      </c>
      <c r="K25" s="7">
        <v>3.5616763623412084E-4</v>
      </c>
      <c r="L25" s="7">
        <v>3.0867861806957144E-4</v>
      </c>
      <c r="M25" s="7">
        <v>1.8995156235160034E-4</v>
      </c>
      <c r="N25" s="7">
        <v>2.6118339823345046E-4</v>
      </c>
      <c r="O25" s="7">
        <v>6.4110174522141749E-4</v>
      </c>
      <c r="P25" s="7">
        <v>2.8493410898729671E-4</v>
      </c>
      <c r="Q25" s="7">
        <v>9.9724570234590183E-4</v>
      </c>
      <c r="R25" s="7">
        <v>0.99812422832177794</v>
      </c>
      <c r="S25" s="7">
        <v>0.99855158494598129</v>
      </c>
      <c r="T25" s="10">
        <v>3.3242312715184611E-4</v>
      </c>
      <c r="U25" s="7">
        <v>7.3606230411245137E-4</v>
      </c>
      <c r="V25" s="7">
        <v>0.99831413985515849</v>
      </c>
      <c r="W25" s="7">
        <v>5.461496450027307E-4</v>
      </c>
      <c r="X25" s="7">
        <v>8.3107755140808288E-4</v>
      </c>
      <c r="Y25" s="7">
        <v>0.9985041314464812</v>
      </c>
      <c r="Z25" s="7">
        <v>4.511349605850508E-4</v>
      </c>
      <c r="AA25" s="7">
        <v>4.9863469072776922E-4</v>
      </c>
    </row>
    <row r="26" spans="1:27" x14ac:dyDescent="0.25">
      <c r="A26" s="8" t="s">
        <v>1</v>
      </c>
      <c r="B26" s="7">
        <v>0.99859910722765699</v>
      </c>
      <c r="C26" s="7">
        <v>4.9862285117295091E-4</v>
      </c>
      <c r="D26" s="7">
        <v>2.1369550764555037E-4</v>
      </c>
      <c r="E26" s="7">
        <v>1.1871972646975021E-4</v>
      </c>
      <c r="F26" s="7">
        <v>1.6620761705765029E-4</v>
      </c>
      <c r="G26" s="7">
        <v>0.9991689224485919</v>
      </c>
      <c r="H26" s="7">
        <v>0.99881277454588624</v>
      </c>
      <c r="I26" s="10">
        <v>2.3839487118603824E-2</v>
      </c>
      <c r="J26" s="7">
        <v>4.9862285117295091E-4</v>
      </c>
      <c r="K26" s="7">
        <v>5.9361272705686814E-4</v>
      </c>
      <c r="L26" s="7">
        <v>4.036566543986703E-4</v>
      </c>
      <c r="M26" s="7">
        <v>0.99852787539177512</v>
      </c>
      <c r="N26" s="7">
        <v>0.99886029062589043</v>
      </c>
      <c r="O26" s="7">
        <v>8.3105781787961533E-4</v>
      </c>
      <c r="P26" s="7">
        <v>0.99831413985515849</v>
      </c>
      <c r="Q26" s="7">
        <v>9.022699211701016E-4</v>
      </c>
      <c r="R26" s="7">
        <v>7.5980624940640137E-4</v>
      </c>
      <c r="S26" s="7">
        <v>5.9361272705686814E-4</v>
      </c>
      <c r="T26" s="10">
        <v>8.5480232696189006E-4</v>
      </c>
      <c r="U26" s="7">
        <v>1.2821730458733023E-3</v>
      </c>
      <c r="V26" s="7">
        <v>6.8859076338596695E-4</v>
      </c>
      <c r="W26" s="7">
        <v>1.2110274737017074E-3</v>
      </c>
      <c r="X26" s="7">
        <v>1.4484494467398015E-3</v>
      </c>
      <c r="Y26" s="7">
        <v>5.4611074176085103E-4</v>
      </c>
      <c r="Z26" s="7">
        <v>9.7350175705195172E-4</v>
      </c>
      <c r="AA26" s="7">
        <v>4.2740116348094503E-4</v>
      </c>
    </row>
    <row r="27" spans="1:27" x14ac:dyDescent="0.25">
      <c r="A27" s="8" t="s">
        <v>2</v>
      </c>
      <c r="B27" s="7">
        <v>6.4108652293665114E-4</v>
      </c>
      <c r="C27" s="7">
        <v>1.1871972646975021E-4</v>
      </c>
      <c r="D27" s="7">
        <v>3.3241523411530057E-4</v>
      </c>
      <c r="E27" s="7">
        <v>3.5615917940925063E-4</v>
      </c>
      <c r="F27" s="7">
        <v>3.5615917940925063E-4</v>
      </c>
      <c r="G27" s="7">
        <v>2.1370565607636415E-4</v>
      </c>
      <c r="H27" s="7">
        <v>5.9361272705686814E-4</v>
      </c>
      <c r="I27" s="10">
        <v>0.97525822153626973</v>
      </c>
      <c r="J27" s="7">
        <v>5.6985468705480103E-4</v>
      </c>
      <c r="K27" s="7">
        <v>2.6118959990502198E-4</v>
      </c>
      <c r="L27" s="7">
        <v>7.8356879971506587E-4</v>
      </c>
      <c r="M27" s="7">
        <v>6.8857441352455126E-4</v>
      </c>
      <c r="N27" s="7">
        <v>5.6985468705480103E-4</v>
      </c>
      <c r="O27" s="7">
        <v>0.99821916181882941</v>
      </c>
      <c r="P27" s="7">
        <v>9.0229134512643952E-4</v>
      </c>
      <c r="Q27" s="7">
        <v>0.9979817646500142</v>
      </c>
      <c r="R27" s="7">
        <v>3.7990312470320069E-4</v>
      </c>
      <c r="S27" s="7">
        <v>4.036566543986703E-4</v>
      </c>
      <c r="T27" s="10">
        <v>0.99874154101863943</v>
      </c>
      <c r="U27" s="7">
        <v>3.0867128882135057E-4</v>
      </c>
      <c r="V27" s="7">
        <v>4.7489018164549449E-4</v>
      </c>
      <c r="W27" s="7">
        <v>2.1371073065324246E-4</v>
      </c>
      <c r="X27" s="7">
        <v>0.99700812081493095</v>
      </c>
      <c r="Y27" s="7">
        <v>5.9359863234875103E-4</v>
      </c>
      <c r="Z27" s="7">
        <v>4.511349605850508E-4</v>
      </c>
      <c r="AA27" s="7">
        <v>4.7489018164549449E-4</v>
      </c>
    </row>
    <row r="28" spans="1:27" x14ac:dyDescent="0.25">
      <c r="A28" s="9" t="s">
        <v>3</v>
      </c>
      <c r="B28" s="7">
        <v>4.2739101529110074E-4</v>
      </c>
      <c r="C28" s="7">
        <v>0.99907398613353593</v>
      </c>
      <c r="D28" s="7">
        <v>2.3743945293950043E-4</v>
      </c>
      <c r="E28" s="7">
        <v>4.7487890587900086E-4</v>
      </c>
      <c r="F28" s="7">
        <v>5.4611074176085103E-4</v>
      </c>
      <c r="G28" s="7">
        <v>4.7490145794747591E-4</v>
      </c>
      <c r="H28" s="7">
        <v>4.2740116348094503E-4</v>
      </c>
      <c r="I28" s="10">
        <v>2.6118959990502198E-4</v>
      </c>
      <c r="J28" s="7">
        <v>1.4008927723430525E-3</v>
      </c>
      <c r="K28" s="7">
        <v>0.99878903003680397</v>
      </c>
      <c r="L28" s="7">
        <v>0.99850409592781664</v>
      </c>
      <c r="M28" s="7">
        <v>5.9359863234875103E-4</v>
      </c>
      <c r="N28" s="7">
        <v>3.0867128882135057E-4</v>
      </c>
      <c r="O28" s="7">
        <v>3.0867861806957144E-4</v>
      </c>
      <c r="P28" s="7">
        <v>4.9863469072776922E-4</v>
      </c>
      <c r="Q28" s="7">
        <v>1.1871972646975021E-4</v>
      </c>
      <c r="R28" s="7">
        <v>7.3606230411245137E-4</v>
      </c>
      <c r="S28" s="7">
        <v>4.5114567256321976E-4</v>
      </c>
      <c r="T28" s="10">
        <v>7.1233527246824176E-5</v>
      </c>
      <c r="U28" s="7">
        <v>0.99767309336119292</v>
      </c>
      <c r="V28" s="7">
        <v>5.2237919981004395E-4</v>
      </c>
      <c r="W28" s="7">
        <v>0.99802911215064227</v>
      </c>
      <c r="X28" s="7">
        <v>7.1235218692121383E-4</v>
      </c>
      <c r="Y28" s="7">
        <v>3.5615917940925063E-4</v>
      </c>
      <c r="Z28" s="7">
        <v>0.99812422832177794</v>
      </c>
      <c r="AA28" s="7">
        <v>0.99859907396414582</v>
      </c>
    </row>
    <row r="29" spans="1:27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7" ht="14.4" x14ac:dyDescent="0.3">
      <c r="A30" s="16" t="s">
        <v>27</v>
      </c>
      <c r="B30" s="17" t="s">
        <v>14</v>
      </c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7" x14ac:dyDescent="0.25">
      <c r="A31" s="15" t="s">
        <v>8</v>
      </c>
      <c r="B31" s="2" t="s">
        <v>7</v>
      </c>
      <c r="C31" s="3" t="s">
        <v>4</v>
      </c>
      <c r="D31" s="3" t="s">
        <v>7</v>
      </c>
      <c r="E31" s="3" t="s">
        <v>7</v>
      </c>
      <c r="F31" s="3" t="s">
        <v>7</v>
      </c>
      <c r="G31" s="3" t="s">
        <v>6</v>
      </c>
      <c r="H31" s="3" t="s">
        <v>5</v>
      </c>
      <c r="I31" s="3" t="s">
        <v>7</v>
      </c>
      <c r="J31" s="3" t="s">
        <v>5</v>
      </c>
      <c r="K31" s="3" t="s">
        <v>4</v>
      </c>
      <c r="L31" s="4" t="s">
        <v>4</v>
      </c>
      <c r="M31" s="3" t="s">
        <v>5</v>
      </c>
      <c r="N31" s="3" t="s">
        <v>7</v>
      </c>
      <c r="O31" s="3" t="s">
        <v>5</v>
      </c>
      <c r="P31" s="3" t="s">
        <v>5</v>
      </c>
      <c r="Q31" s="3" t="s">
        <v>7</v>
      </c>
      <c r="R31" s="3" t="s">
        <v>4</v>
      </c>
      <c r="S31" s="3" t="s">
        <v>4</v>
      </c>
      <c r="T31" s="3" t="s">
        <v>4</v>
      </c>
      <c r="U31" s="3" t="s">
        <v>7</v>
      </c>
      <c r="V31" s="3" t="s">
        <v>5</v>
      </c>
      <c r="W31" s="3" t="s">
        <v>4</v>
      </c>
      <c r="X31" s="3" t="s">
        <v>6</v>
      </c>
      <c r="Y31" s="3" t="s">
        <v>7</v>
      </c>
      <c r="Z31" s="3" t="s">
        <v>7</v>
      </c>
      <c r="AA31" s="5" t="s">
        <v>7</v>
      </c>
    </row>
    <row r="32" spans="1:27" x14ac:dyDescent="0.25">
      <c r="A32" s="12" t="s">
        <v>0</v>
      </c>
      <c r="B32" s="7">
        <v>7.6421438760953739E-4</v>
      </c>
      <c r="C32" s="7">
        <v>7.1326676176890159E-4</v>
      </c>
      <c r="D32" s="7">
        <v>9.1710398940235394E-4</v>
      </c>
      <c r="E32" s="7">
        <v>1.4265335235378032E-3</v>
      </c>
      <c r="F32" s="7">
        <v>1.2228053192031385E-3</v>
      </c>
      <c r="G32" s="7">
        <v>8.1520354613542564E-4</v>
      </c>
      <c r="H32" s="7">
        <v>0.99633139712626106</v>
      </c>
      <c r="I32" s="10">
        <v>1.0699001426533524E-3</v>
      </c>
      <c r="J32" s="7">
        <v>0.99561828093952209</v>
      </c>
      <c r="K32" s="7">
        <v>9.0691394507566112E-3</v>
      </c>
      <c r="L32" s="10">
        <v>1.477556427370459E-3</v>
      </c>
      <c r="M32" s="7">
        <v>0.99633158404239064</v>
      </c>
      <c r="N32" s="7">
        <v>9.1715071843472939E-4</v>
      </c>
      <c r="O32" s="7">
        <v>0.99643330276164277</v>
      </c>
      <c r="P32" s="7">
        <v>0.99577113160442243</v>
      </c>
      <c r="Q32" s="7">
        <v>1.0189525168127166E-3</v>
      </c>
      <c r="R32" s="7">
        <v>1.5286624203821656E-3</v>
      </c>
      <c r="S32" s="7">
        <v>1.5796178343949045E-3</v>
      </c>
      <c r="T32" s="7">
        <v>8.6610963929080909E-4</v>
      </c>
      <c r="U32" s="7">
        <v>1.0699546543027462E-3</v>
      </c>
      <c r="V32" s="7">
        <v>0.99582229468106787</v>
      </c>
      <c r="W32" s="7">
        <v>7.6425332450196155E-4</v>
      </c>
      <c r="X32" s="7">
        <v>1.0190563538163661E-3</v>
      </c>
      <c r="Y32" s="7">
        <v>1.6304070922708513E-3</v>
      </c>
      <c r="Z32" s="7">
        <v>1.2227430201752598E-3</v>
      </c>
      <c r="AA32" s="7">
        <v>1.2737555408366026E-3</v>
      </c>
    </row>
    <row r="33" spans="1:27" x14ac:dyDescent="0.25">
      <c r="A33" s="13" t="s">
        <v>1</v>
      </c>
      <c r="B33" s="7">
        <v>1.2736906460158956E-3</v>
      </c>
      <c r="C33" s="7">
        <v>3.4134909313226006E-3</v>
      </c>
      <c r="D33" s="7">
        <v>1.885158200438172E-3</v>
      </c>
      <c r="E33" s="7">
        <v>1.8341145302628898E-3</v>
      </c>
      <c r="F33" s="7">
        <v>1.4266062057369949E-3</v>
      </c>
      <c r="G33" s="7">
        <v>0.99643348448565749</v>
      </c>
      <c r="H33" s="7">
        <v>1.2228676245796392E-3</v>
      </c>
      <c r="I33" s="10">
        <v>1.477481149378439E-3</v>
      </c>
      <c r="J33" s="7">
        <v>9.6805421103581804E-4</v>
      </c>
      <c r="K33" s="7">
        <v>1.5081265603505376E-2</v>
      </c>
      <c r="L33" s="10">
        <v>3.2710042288683953E-2</v>
      </c>
      <c r="M33" s="7">
        <v>8.1520354613542564E-4</v>
      </c>
      <c r="N33" s="7">
        <v>7.6429226536227455E-4</v>
      </c>
      <c r="O33" s="7">
        <v>9.1715071843472939E-4</v>
      </c>
      <c r="P33" s="7">
        <v>9.6805421103581804E-4</v>
      </c>
      <c r="Q33" s="7">
        <v>1.171795394334624E-3</v>
      </c>
      <c r="R33" s="7">
        <v>1.1210191082802548E-3</v>
      </c>
      <c r="S33" s="7">
        <v>3.56687898089172E-4</v>
      </c>
      <c r="T33" s="7">
        <v>1.0699001426533524E-3</v>
      </c>
      <c r="U33" s="7">
        <v>1.2737555408366026E-3</v>
      </c>
      <c r="V33" s="7">
        <v>1.0189525168127166E-3</v>
      </c>
      <c r="W33" s="7">
        <v>8.1520354613542564E-4</v>
      </c>
      <c r="X33" s="7">
        <v>0.99571996331397128</v>
      </c>
      <c r="Y33" s="7">
        <v>1.1209048759362103E-3</v>
      </c>
      <c r="Z33" s="7">
        <v>1.477481149378439E-3</v>
      </c>
      <c r="AA33" s="7">
        <v>1.2737555408366026E-3</v>
      </c>
    </row>
    <row r="34" spans="1:27" x14ac:dyDescent="0.25">
      <c r="A34" s="13" t="s">
        <v>2</v>
      </c>
      <c r="B34" s="7">
        <v>1.171795394334624E-3</v>
      </c>
      <c r="C34" s="7">
        <v>0.99393723252496435</v>
      </c>
      <c r="D34" s="7">
        <v>1.0699546543027462E-3</v>
      </c>
      <c r="E34" s="7">
        <v>8.6610963929080909E-4</v>
      </c>
      <c r="F34" s="7">
        <v>6.6235288123503335E-4</v>
      </c>
      <c r="G34" s="7">
        <v>1.4266062057369949E-3</v>
      </c>
      <c r="H34" s="7">
        <v>1.2228676245796392E-3</v>
      </c>
      <c r="I34" s="10">
        <v>1.3755858976971674E-3</v>
      </c>
      <c r="J34" s="7">
        <v>1.8342079788047079E-3</v>
      </c>
      <c r="K34" s="7">
        <v>0.96499719773781012</v>
      </c>
      <c r="L34" s="10">
        <v>0.96458959596474247</v>
      </c>
      <c r="M34" s="7">
        <v>1.1718550975696744E-3</v>
      </c>
      <c r="N34" s="7">
        <v>1.1209619891980026E-3</v>
      </c>
      <c r="O34" s="7">
        <v>1.3247732599612758E-3</v>
      </c>
      <c r="P34" s="7">
        <v>1.4266062057369949E-3</v>
      </c>
      <c r="Q34" s="7">
        <v>1.2736906460158956E-3</v>
      </c>
      <c r="R34" s="7">
        <v>0.99638216560509552</v>
      </c>
      <c r="S34" s="7">
        <v>0.99699363057324841</v>
      </c>
      <c r="T34" s="7">
        <v>0.99658650906867741</v>
      </c>
      <c r="U34" s="7">
        <v>1.4266062057369949E-3</v>
      </c>
      <c r="V34" s="7">
        <v>1.7322192785816182E-3</v>
      </c>
      <c r="W34" s="7">
        <v>0.9972486880317929</v>
      </c>
      <c r="X34" s="7">
        <v>1.5285845307245491E-3</v>
      </c>
      <c r="Y34" s="7">
        <v>9.1710398940235394E-4</v>
      </c>
      <c r="Z34" s="7">
        <v>1.1208477684939882E-3</v>
      </c>
      <c r="AA34" s="7">
        <v>1.1209048759362103E-3</v>
      </c>
    </row>
    <row r="35" spans="1:27" x14ac:dyDescent="0.25">
      <c r="A35" s="14" t="s">
        <v>3</v>
      </c>
      <c r="B35" s="7">
        <v>0.99679029957203991</v>
      </c>
      <c r="C35" s="7">
        <v>1.9360097819441614E-3</v>
      </c>
      <c r="D35" s="7">
        <v>0.99612778315585671</v>
      </c>
      <c r="E35" s="7">
        <v>0.99587324230690855</v>
      </c>
      <c r="F35" s="7">
        <v>0.9966882355938248</v>
      </c>
      <c r="G35" s="7">
        <v>1.3247057624700667E-3</v>
      </c>
      <c r="H35" s="7">
        <v>1.2228676245796392E-3</v>
      </c>
      <c r="I35" s="10">
        <v>0.99607703281027105</v>
      </c>
      <c r="J35" s="7">
        <v>1.5794568706373872E-3</v>
      </c>
      <c r="K35" s="7">
        <v>1.0852397207927855E-2</v>
      </c>
      <c r="L35" s="10">
        <v>1.2228053192031385E-3</v>
      </c>
      <c r="M35" s="7">
        <v>1.6813573139043154E-3</v>
      </c>
      <c r="N35" s="7">
        <v>0.997197595027005</v>
      </c>
      <c r="O35" s="7">
        <v>1.3247732599612758E-3</v>
      </c>
      <c r="P35" s="7">
        <v>1.8342079788047079E-3</v>
      </c>
      <c r="Q35" s="7">
        <v>0.99653556144283673</v>
      </c>
      <c r="R35" s="7">
        <v>9.6815286624203818E-4</v>
      </c>
      <c r="S35" s="7">
        <v>1.0700636942675159E-3</v>
      </c>
      <c r="T35" s="7">
        <v>1.477481149378439E-3</v>
      </c>
      <c r="U35" s="7">
        <v>0.99622968359912367</v>
      </c>
      <c r="V35" s="7">
        <v>1.4265335235378032E-3</v>
      </c>
      <c r="W35" s="7">
        <v>1.1718550975696744E-3</v>
      </c>
      <c r="X35" s="7">
        <v>1.7323958014878224E-3</v>
      </c>
      <c r="Y35" s="7">
        <v>0.99633158404239064</v>
      </c>
      <c r="Z35" s="7">
        <v>0.9961789280619523</v>
      </c>
      <c r="AA35" s="7">
        <v>0.99633158404239064</v>
      </c>
    </row>
    <row r="37" spans="1:27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7" ht="14.4" x14ac:dyDescent="0.3">
      <c r="A38" s="16" t="s">
        <v>28</v>
      </c>
      <c r="B38" s="17" t="s">
        <v>10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7" x14ac:dyDescent="0.25">
      <c r="A39" s="15" t="s">
        <v>8</v>
      </c>
      <c r="B39" s="2" t="s">
        <v>4</v>
      </c>
      <c r="C39" s="3" t="s">
        <v>4</v>
      </c>
      <c r="D39" s="3" t="s">
        <v>5</v>
      </c>
      <c r="E39" s="3" t="s">
        <v>6</v>
      </c>
      <c r="F39" s="3" t="s">
        <v>6</v>
      </c>
      <c r="G39" s="3" t="s">
        <v>5</v>
      </c>
      <c r="H39" s="3" t="s">
        <v>5</v>
      </c>
      <c r="I39" s="3" t="s">
        <v>7</v>
      </c>
      <c r="J39" s="3" t="s">
        <v>7</v>
      </c>
      <c r="K39" s="3" t="s">
        <v>5</v>
      </c>
      <c r="L39" s="3" t="s">
        <v>5</v>
      </c>
      <c r="M39" s="3" t="s">
        <v>7</v>
      </c>
      <c r="N39" s="3" t="s">
        <v>5</v>
      </c>
      <c r="O39" s="3" t="s">
        <v>4</v>
      </c>
      <c r="P39" s="3" t="s">
        <v>4</v>
      </c>
      <c r="Q39" s="3" t="s">
        <v>4</v>
      </c>
      <c r="R39" s="3" t="s">
        <v>4</v>
      </c>
      <c r="S39" s="3" t="s">
        <v>6</v>
      </c>
      <c r="T39" s="4" t="s">
        <v>7</v>
      </c>
      <c r="U39" s="4" t="s">
        <v>7</v>
      </c>
      <c r="V39" s="3" t="s">
        <v>5</v>
      </c>
      <c r="W39" s="3" t="s">
        <v>5</v>
      </c>
      <c r="X39" s="3" t="s">
        <v>4</v>
      </c>
      <c r="Y39" s="3" t="s">
        <v>6</v>
      </c>
      <c r="Z39" s="3" t="s">
        <v>7</v>
      </c>
      <c r="AA39" s="5" t="s">
        <v>4</v>
      </c>
    </row>
    <row r="40" spans="1:27" x14ac:dyDescent="0.25">
      <c r="A40" s="6" t="s">
        <v>0</v>
      </c>
      <c r="B40" s="7">
        <v>4.4509442360272141E-4</v>
      </c>
      <c r="C40" s="7">
        <v>9.1562281426845556E-4</v>
      </c>
      <c r="D40" s="7">
        <v>0.99835950912443572</v>
      </c>
      <c r="E40" s="7">
        <v>2.0347173650410124E-4</v>
      </c>
      <c r="F40" s="7">
        <v>4.1966045653970879E-4</v>
      </c>
      <c r="G40" s="7">
        <v>0.99834679214090416</v>
      </c>
      <c r="H40" s="7">
        <v>0.99818147135499458</v>
      </c>
      <c r="I40" s="7">
        <v>1.907547529725949E-4</v>
      </c>
      <c r="J40" s="7">
        <v>4.4509442360272141E-4</v>
      </c>
      <c r="K40" s="7">
        <v>0.9978253958161124</v>
      </c>
      <c r="L40" s="7">
        <v>0.99816875437146313</v>
      </c>
      <c r="M40" s="7">
        <v>6.6128314363832902E-4</v>
      </c>
      <c r="N40" s="7">
        <v>0.99697335791950148</v>
      </c>
      <c r="O40" s="7">
        <v>5.7226425891778474E-4</v>
      </c>
      <c r="P40" s="7">
        <v>8.3932091307941758E-4</v>
      </c>
      <c r="Q40" s="7">
        <v>1.0427926495835188E-3</v>
      </c>
      <c r="R40" s="7">
        <v>7.7573599542188592E-4</v>
      </c>
      <c r="S40" s="7">
        <v>3.1792458828765814E-4</v>
      </c>
      <c r="T40" s="10">
        <v>0.9943918102626057</v>
      </c>
      <c r="U40" s="7">
        <v>0.99421377249316467</v>
      </c>
      <c r="V40" s="7">
        <v>0.99872830164684934</v>
      </c>
      <c r="W40" s="7">
        <v>0.99791441470083297</v>
      </c>
      <c r="X40" s="7">
        <v>1.2589813696191263E-3</v>
      </c>
      <c r="Y40" s="7">
        <v>8.7747186367393652E-4</v>
      </c>
      <c r="Z40" s="7">
        <v>1.475170089654734E-3</v>
      </c>
      <c r="AA40" s="7">
        <v>7.2486806129586057E-4</v>
      </c>
    </row>
    <row r="41" spans="1:27" x14ac:dyDescent="0.25">
      <c r="A41" s="8" t="s">
        <v>1</v>
      </c>
      <c r="B41" s="7">
        <v>1.2971323202136454E-3</v>
      </c>
      <c r="C41" s="7">
        <v>4.323774400712151E-4</v>
      </c>
      <c r="D41" s="7">
        <v>4.7052839066573409E-4</v>
      </c>
      <c r="E41" s="7">
        <v>0.99865199974566032</v>
      </c>
      <c r="F41" s="7">
        <v>0.99866471672919188</v>
      </c>
      <c r="G41" s="7">
        <v>3.9422648947669612E-4</v>
      </c>
      <c r="H41" s="7">
        <v>2.7977363769313921E-4</v>
      </c>
      <c r="I41" s="7">
        <v>7.2486806129586057E-4</v>
      </c>
      <c r="J41" s="7">
        <v>7.1215107776435426E-4</v>
      </c>
      <c r="K41" s="7">
        <v>5.8498124244929105E-4</v>
      </c>
      <c r="L41" s="7">
        <v>8.1388694601640496E-4</v>
      </c>
      <c r="M41" s="7">
        <v>1.0427926495835188E-3</v>
      </c>
      <c r="N41" s="7">
        <v>1.1190945507725569E-3</v>
      </c>
      <c r="O41" s="7">
        <v>7.1215107776435426E-4</v>
      </c>
      <c r="P41" s="7">
        <v>7.1215107776435426E-4</v>
      </c>
      <c r="Q41" s="7">
        <v>8.0116996248489854E-4</v>
      </c>
      <c r="R41" s="7">
        <v>6.6128314363832902E-4</v>
      </c>
      <c r="S41" s="7">
        <v>0.99816875437146313</v>
      </c>
      <c r="T41" s="10">
        <v>3.687925224136835E-4</v>
      </c>
      <c r="U41" s="7">
        <v>5.341133083232657E-4</v>
      </c>
      <c r="V41" s="7">
        <v>3.3064157181916451E-4</v>
      </c>
      <c r="W41" s="7">
        <v>4.832453741972404E-4</v>
      </c>
      <c r="X41" s="7">
        <v>2.2890570356711389E-4</v>
      </c>
      <c r="Y41" s="7">
        <v>0.99811788643733701</v>
      </c>
      <c r="Z41" s="7">
        <v>4.0694347300820248E-4</v>
      </c>
      <c r="AA41" s="7">
        <v>4.7052839066573409E-4</v>
      </c>
    </row>
    <row r="42" spans="1:27" x14ac:dyDescent="0.25">
      <c r="A42" s="8" t="s">
        <v>2</v>
      </c>
      <c r="B42" s="7">
        <v>0.99783811279964396</v>
      </c>
      <c r="C42" s="7">
        <v>0.99819418833852613</v>
      </c>
      <c r="D42" s="7">
        <v>7.8845297895339223E-4</v>
      </c>
      <c r="E42" s="7">
        <v>4.1966045653970879E-4</v>
      </c>
      <c r="F42" s="7">
        <v>4.832453741972404E-4</v>
      </c>
      <c r="G42" s="7">
        <v>8.2660392954791127E-4</v>
      </c>
      <c r="H42" s="7">
        <v>7.503020283588733E-4</v>
      </c>
      <c r="I42" s="7">
        <v>4.7052839066573409E-4</v>
      </c>
      <c r="J42" s="7">
        <v>6.8671711070134164E-4</v>
      </c>
      <c r="K42" s="7">
        <v>9.1562281426845556E-4</v>
      </c>
      <c r="L42" s="7">
        <v>6.1041520951230367E-4</v>
      </c>
      <c r="M42" s="7">
        <v>7.3758504482736699E-4</v>
      </c>
      <c r="N42" s="7">
        <v>1.3861512049341896E-3</v>
      </c>
      <c r="O42" s="7">
        <v>0.99813060342086857</v>
      </c>
      <c r="P42" s="7">
        <v>0.998067018503211</v>
      </c>
      <c r="Q42" s="7">
        <v>0.9975583391619508</v>
      </c>
      <c r="R42" s="7">
        <v>0.99816875437146313</v>
      </c>
      <c r="S42" s="7">
        <v>7.503020283588733E-4</v>
      </c>
      <c r="T42" s="10">
        <v>4.1966045653970879E-4</v>
      </c>
      <c r="U42" s="7">
        <v>4.323774400712151E-4</v>
      </c>
      <c r="V42" s="7">
        <v>4.832453741972404E-4</v>
      </c>
      <c r="W42" s="7">
        <v>1.0809436001780377E-3</v>
      </c>
      <c r="X42" s="7">
        <v>0.99838494309149872</v>
      </c>
      <c r="Y42" s="7">
        <v>4.323774400712151E-4</v>
      </c>
      <c r="Z42" s="7">
        <v>2.2890570356711389E-4</v>
      </c>
      <c r="AA42" s="7">
        <v>0.99861384879506576</v>
      </c>
    </row>
    <row r="43" spans="1:27" x14ac:dyDescent="0.25">
      <c r="A43" s="9" t="s">
        <v>3</v>
      </c>
      <c r="B43" s="7">
        <v>4.1966045653970879E-4</v>
      </c>
      <c r="C43" s="7">
        <v>4.5781140713422778E-4</v>
      </c>
      <c r="D43" s="7">
        <v>3.8150950594518981E-4</v>
      </c>
      <c r="E43" s="7">
        <v>7.2486806129586057E-4</v>
      </c>
      <c r="F43" s="7">
        <v>4.323774400712151E-4</v>
      </c>
      <c r="G43" s="7">
        <v>4.323774400712151E-4</v>
      </c>
      <c r="H43" s="7">
        <v>7.8845297895339223E-4</v>
      </c>
      <c r="I43" s="7">
        <v>0.99861384879506576</v>
      </c>
      <c r="J43" s="7">
        <v>0.99815603738793157</v>
      </c>
      <c r="K43" s="7">
        <v>6.7400012716983533E-4</v>
      </c>
      <c r="L43" s="7">
        <v>4.0694347300820248E-4</v>
      </c>
      <c r="M43" s="7">
        <v>0.9975583391619508</v>
      </c>
      <c r="N43" s="7">
        <v>5.2139632479175939E-4</v>
      </c>
      <c r="O43" s="7">
        <v>5.8498124244929105E-4</v>
      </c>
      <c r="P43" s="7">
        <v>3.8150950594518981E-4</v>
      </c>
      <c r="Q43" s="7">
        <v>5.9769822598079736E-4</v>
      </c>
      <c r="R43" s="7">
        <v>3.9422648947669612E-4</v>
      </c>
      <c r="S43" s="7">
        <v>7.6301901189037961E-4</v>
      </c>
      <c r="T43" s="10">
        <v>4.8197367584408976E-3</v>
      </c>
      <c r="U43" s="7">
        <v>4.8197367584408976E-3</v>
      </c>
      <c r="V43" s="7">
        <v>4.5781140713422778E-4</v>
      </c>
      <c r="W43" s="7">
        <v>5.2139632479175939E-4</v>
      </c>
      <c r="X43" s="7">
        <v>1.2716983531506327E-4</v>
      </c>
      <c r="Y43" s="7">
        <v>5.7226425891778474E-4</v>
      </c>
      <c r="Z43" s="7">
        <v>0.99788898073376997</v>
      </c>
      <c r="AA43" s="7">
        <v>1.907547529725949E-4</v>
      </c>
    </row>
    <row r="44" spans="1:27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7" ht="14.4" x14ac:dyDescent="0.3">
      <c r="A45" s="16" t="s">
        <v>29</v>
      </c>
      <c r="B45" s="17" t="s">
        <v>11</v>
      </c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7" x14ac:dyDescent="0.25">
      <c r="A46" s="15" t="s">
        <v>8</v>
      </c>
      <c r="B46" s="2" t="s">
        <v>5</v>
      </c>
      <c r="C46" s="3" t="s">
        <v>7</v>
      </c>
      <c r="D46" s="3" t="s">
        <v>5</v>
      </c>
      <c r="E46" s="3" t="s">
        <v>7</v>
      </c>
      <c r="F46" s="3" t="s">
        <v>6</v>
      </c>
      <c r="G46" s="3" t="s">
        <v>5</v>
      </c>
      <c r="H46" s="3" t="s">
        <v>6</v>
      </c>
      <c r="I46" s="4" t="s">
        <v>4</v>
      </c>
      <c r="J46" s="3" t="s">
        <v>5</v>
      </c>
      <c r="K46" s="3" t="s">
        <v>7</v>
      </c>
      <c r="L46" s="3" t="s">
        <v>7</v>
      </c>
      <c r="M46" s="3" t="s">
        <v>6</v>
      </c>
      <c r="N46" s="3" t="s">
        <v>5</v>
      </c>
      <c r="O46" s="3" t="s">
        <v>5</v>
      </c>
      <c r="P46" s="3" t="s">
        <v>5</v>
      </c>
      <c r="Q46" s="3" t="s">
        <v>7</v>
      </c>
      <c r="R46" s="3" t="s">
        <v>4</v>
      </c>
      <c r="S46" s="3" t="s">
        <v>4</v>
      </c>
      <c r="T46" s="3" t="s">
        <v>6</v>
      </c>
      <c r="U46" s="3" t="s">
        <v>7</v>
      </c>
      <c r="V46" s="3" t="s">
        <v>5</v>
      </c>
      <c r="W46" s="3" t="s">
        <v>7</v>
      </c>
      <c r="X46" s="3" t="s">
        <v>5</v>
      </c>
      <c r="Y46" s="3" t="s">
        <v>5</v>
      </c>
      <c r="Z46" s="3" t="s">
        <v>7</v>
      </c>
      <c r="AA46" s="5" t="s">
        <v>7</v>
      </c>
    </row>
    <row r="47" spans="1:27" x14ac:dyDescent="0.25">
      <c r="A47" s="12" t="s">
        <v>0</v>
      </c>
      <c r="B47" s="7">
        <v>0.99805575260765611</v>
      </c>
      <c r="C47" s="7">
        <v>2.1018890728041829E-4</v>
      </c>
      <c r="D47" s="7">
        <v>0.99808202622106623</v>
      </c>
      <c r="E47" s="7">
        <v>4.4665142797088882E-4</v>
      </c>
      <c r="F47" s="7">
        <v>6.3056672184125479E-4</v>
      </c>
      <c r="G47" s="7">
        <v>0.99858122487585721</v>
      </c>
      <c r="H47" s="7">
        <v>1.576416804603137E-4</v>
      </c>
      <c r="I47" s="10">
        <v>1.9966168436815397E-3</v>
      </c>
      <c r="J47" s="7">
        <v>0.99787183731378581</v>
      </c>
      <c r="K47" s="7">
        <v>7.0938756207141167E-4</v>
      </c>
      <c r="L47" s="7">
        <v>1.1297653766322482E-3</v>
      </c>
      <c r="M47" s="7">
        <v>8.9330285594177764E-4</v>
      </c>
      <c r="N47" s="7">
        <v>0.99868631932949736</v>
      </c>
      <c r="O47" s="7">
        <v>0.99855495126244709</v>
      </c>
      <c r="P47" s="7">
        <v>0.99826594151493653</v>
      </c>
      <c r="Q47" s="7">
        <v>9.9839730958198683E-4</v>
      </c>
      <c r="R47" s="7">
        <v>8.4075562912167316E-4</v>
      </c>
      <c r="S47" s="7">
        <v>8.1448201571162086E-4</v>
      </c>
      <c r="T47" s="7">
        <v>7.6193478889151627E-4</v>
      </c>
      <c r="U47" s="7">
        <v>6.3056672184125479E-4</v>
      </c>
      <c r="V47" s="7">
        <v>0.99831848874175666</v>
      </c>
      <c r="W47" s="7">
        <v>3.4155697433067969E-4</v>
      </c>
      <c r="X47" s="7">
        <v>0.99894905546359791</v>
      </c>
      <c r="Y47" s="7">
        <v>0.99863377210267723</v>
      </c>
      <c r="Z47" s="7">
        <v>6.3056672184125479E-4</v>
      </c>
      <c r="AA47" s="7">
        <v>5.780194950211503E-4</v>
      </c>
    </row>
    <row r="48" spans="1:27" x14ac:dyDescent="0.25">
      <c r="A48" s="13" t="s">
        <v>1</v>
      </c>
      <c r="B48" s="7">
        <v>8.6702924253172534E-4</v>
      </c>
      <c r="C48" s="7">
        <v>8.6702924253172534E-4</v>
      </c>
      <c r="D48" s="7">
        <v>7.8820840230156856E-4</v>
      </c>
      <c r="E48" s="7">
        <v>6.0429310843120249E-4</v>
      </c>
      <c r="F48" s="7">
        <v>0.9960589579884922</v>
      </c>
      <c r="G48" s="7">
        <v>4.7292504138094112E-4</v>
      </c>
      <c r="H48" s="7">
        <v>0.99863377210267723</v>
      </c>
      <c r="I48" s="10">
        <v>0.97210282576744955</v>
      </c>
      <c r="J48" s="7">
        <v>4.7292504138094112E-4</v>
      </c>
      <c r="K48" s="7">
        <v>8.1448201571162086E-4</v>
      </c>
      <c r="L48" s="7">
        <v>8.4075562912167316E-4</v>
      </c>
      <c r="M48" s="7">
        <v>0.99755655395286513</v>
      </c>
      <c r="N48" s="7">
        <v>4.2037781456083658E-4</v>
      </c>
      <c r="O48" s="7">
        <v>4.7292504138094112E-4</v>
      </c>
      <c r="P48" s="7">
        <v>4.7292504138094112E-4</v>
      </c>
      <c r="Q48" s="7">
        <v>5.2547226820104571E-4</v>
      </c>
      <c r="R48" s="7">
        <v>8.4075562912167316E-4</v>
      </c>
      <c r="S48" s="7">
        <v>3.1528336092062739E-4</v>
      </c>
      <c r="T48" s="7">
        <v>0.99763537479309528</v>
      </c>
      <c r="U48" s="7">
        <v>1.1823126034523528E-3</v>
      </c>
      <c r="V48" s="7">
        <v>4.7292504138094112E-4</v>
      </c>
      <c r="W48" s="7">
        <v>5.780194950211503E-4</v>
      </c>
      <c r="X48" s="7">
        <v>3.1528336092062739E-4</v>
      </c>
      <c r="Y48" s="7">
        <v>2.6273613410052285E-4</v>
      </c>
      <c r="Z48" s="7">
        <v>4.7292504138094112E-4</v>
      </c>
      <c r="AA48" s="7">
        <v>6.5684033525130708E-4</v>
      </c>
    </row>
    <row r="49" spans="1:27" x14ac:dyDescent="0.25">
      <c r="A49" s="13" t="s">
        <v>2</v>
      </c>
      <c r="B49" s="7">
        <v>6.0429310843120249E-4</v>
      </c>
      <c r="C49" s="7">
        <v>7.8820840230156856E-4</v>
      </c>
      <c r="D49" s="7">
        <v>7.3566117548146397E-4</v>
      </c>
      <c r="E49" s="7">
        <v>6.0429310843120249E-4</v>
      </c>
      <c r="F49" s="7">
        <v>7.0938756207141167E-4</v>
      </c>
      <c r="G49" s="7">
        <v>4.7292504138094112E-4</v>
      </c>
      <c r="H49" s="7">
        <v>5.780194950211503E-4</v>
      </c>
      <c r="I49" s="10">
        <v>2.5290480019966168E-2</v>
      </c>
      <c r="J49" s="7">
        <v>6.8311394866135938E-4</v>
      </c>
      <c r="K49" s="7">
        <v>3.9410420115078428E-4</v>
      </c>
      <c r="L49" s="7">
        <v>4.7292504138094112E-4</v>
      </c>
      <c r="M49" s="7">
        <v>5.780194950211503E-4</v>
      </c>
      <c r="N49" s="7">
        <v>5.2547226820104571E-4</v>
      </c>
      <c r="O49" s="7">
        <v>4.4665142797088882E-4</v>
      </c>
      <c r="P49" s="7">
        <v>8.1448201571162086E-4</v>
      </c>
      <c r="Q49" s="7">
        <v>1.576416804603137E-4</v>
      </c>
      <c r="R49" s="7">
        <v>0.99758282756627514</v>
      </c>
      <c r="S49" s="7">
        <v>0.99842358319539681</v>
      </c>
      <c r="T49" s="7">
        <v>1.1823126034523528E-3</v>
      </c>
      <c r="U49" s="7">
        <v>2.8900974751057515E-4</v>
      </c>
      <c r="V49" s="7">
        <v>3.9410420115078428E-4</v>
      </c>
      <c r="W49" s="7">
        <v>3.4155697433067969E-4</v>
      </c>
      <c r="X49" s="7">
        <v>1.8391529387036599E-4</v>
      </c>
      <c r="Y49" s="7">
        <v>4.7292504138094112E-4</v>
      </c>
      <c r="Z49" s="7">
        <v>3.6783058774073199E-4</v>
      </c>
      <c r="AA49" s="7">
        <v>5.2547226820104571E-4</v>
      </c>
    </row>
    <row r="50" spans="1:27" x14ac:dyDescent="0.25">
      <c r="A50" s="14" t="s">
        <v>3</v>
      </c>
      <c r="B50" s="7">
        <v>4.7292504138094112E-4</v>
      </c>
      <c r="C50" s="7">
        <v>0.99813457344788625</v>
      </c>
      <c r="D50" s="7">
        <v>3.9410420115078428E-4</v>
      </c>
      <c r="E50" s="7">
        <v>0.99834476235516667</v>
      </c>
      <c r="F50" s="7">
        <v>2.6010877275951761E-3</v>
      </c>
      <c r="G50" s="7">
        <v>4.7292504138094112E-4</v>
      </c>
      <c r="H50" s="7">
        <v>6.3056672184125479E-4</v>
      </c>
      <c r="I50" s="10">
        <v>6.1007736890269268E-4</v>
      </c>
      <c r="J50" s="7">
        <v>9.7212369617193453E-4</v>
      </c>
      <c r="K50" s="7">
        <v>0.99808202622106623</v>
      </c>
      <c r="L50" s="7">
        <v>0.99755655395286513</v>
      </c>
      <c r="M50" s="7">
        <v>9.7212369617193453E-4</v>
      </c>
      <c r="N50" s="7">
        <v>3.6783058774073199E-4</v>
      </c>
      <c r="O50" s="7">
        <v>5.2547226820104571E-4</v>
      </c>
      <c r="P50" s="7">
        <v>4.4665142797088882E-4</v>
      </c>
      <c r="Q50" s="7">
        <v>0.99831848874175666</v>
      </c>
      <c r="R50" s="7">
        <v>7.3566117548146397E-4</v>
      </c>
      <c r="S50" s="7">
        <v>4.4665142797088882E-4</v>
      </c>
      <c r="T50" s="7">
        <v>4.2037781456083658E-4</v>
      </c>
      <c r="U50" s="7">
        <v>0.99789811092719582</v>
      </c>
      <c r="V50" s="7">
        <v>8.1448201571162086E-4</v>
      </c>
      <c r="W50" s="7">
        <v>0.99873886655631749</v>
      </c>
      <c r="X50" s="7">
        <v>5.5174588161109801E-4</v>
      </c>
      <c r="Y50" s="7">
        <v>6.3056672184125479E-4</v>
      </c>
      <c r="Z50" s="7">
        <v>0.99852867764903708</v>
      </c>
      <c r="AA50" s="7">
        <v>0.99823966790152652</v>
      </c>
    </row>
    <row r="52" spans="1:27" ht="14.4" x14ac:dyDescent="0.3">
      <c r="A52" s="16" t="s">
        <v>28</v>
      </c>
      <c r="B52" s="17" t="s">
        <v>12</v>
      </c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1:27" x14ac:dyDescent="0.25">
      <c r="A53" s="15" t="s">
        <v>8</v>
      </c>
      <c r="B53" s="2" t="s">
        <v>5</v>
      </c>
      <c r="C53" s="3" t="s">
        <v>5</v>
      </c>
      <c r="D53" s="3" t="s">
        <v>5</v>
      </c>
      <c r="E53" s="3" t="s">
        <v>5</v>
      </c>
      <c r="F53" s="3" t="s">
        <v>4</v>
      </c>
      <c r="G53" s="3" t="s">
        <v>5</v>
      </c>
      <c r="H53" s="3" t="s">
        <v>4</v>
      </c>
      <c r="I53" s="3" t="s">
        <v>5</v>
      </c>
      <c r="J53" s="3" t="s">
        <v>7</v>
      </c>
      <c r="K53" s="3" t="s">
        <v>6</v>
      </c>
      <c r="L53" s="4" t="s">
        <v>4</v>
      </c>
      <c r="M53" s="3" t="s">
        <v>5</v>
      </c>
      <c r="N53" s="3" t="s">
        <v>7</v>
      </c>
      <c r="O53" s="3" t="s">
        <v>7</v>
      </c>
      <c r="P53" s="3" t="s">
        <v>5</v>
      </c>
      <c r="Q53" s="3" t="s">
        <v>7</v>
      </c>
      <c r="R53" s="3" t="s">
        <v>5</v>
      </c>
      <c r="S53" s="3" t="s">
        <v>5</v>
      </c>
      <c r="T53" s="3" t="s">
        <v>5</v>
      </c>
      <c r="U53" s="3" t="s">
        <v>4</v>
      </c>
      <c r="V53" s="3" t="s">
        <v>7</v>
      </c>
      <c r="W53" s="3" t="s">
        <v>4</v>
      </c>
      <c r="X53" s="3" t="s">
        <v>5</v>
      </c>
      <c r="Y53" s="3" t="s">
        <v>6</v>
      </c>
      <c r="Z53" s="3" t="s">
        <v>7</v>
      </c>
      <c r="AA53" s="5" t="s">
        <v>7</v>
      </c>
    </row>
    <row r="54" spans="1:27" x14ac:dyDescent="0.25">
      <c r="A54" s="6" t="s">
        <v>0</v>
      </c>
      <c r="B54" s="7">
        <v>0.9989160544381549</v>
      </c>
      <c r="C54" s="7">
        <v>0.99893325992326354</v>
      </c>
      <c r="D54" s="7">
        <v>0.99838268439978661</v>
      </c>
      <c r="E54" s="7">
        <v>0.99752241014435405</v>
      </c>
      <c r="F54" s="7">
        <v>6.1939746391149499E-4</v>
      </c>
      <c r="G54" s="7">
        <v>0.99864076667641644</v>
      </c>
      <c r="H54" s="7">
        <v>8.7747974054128456E-4</v>
      </c>
      <c r="I54" s="7">
        <v>0.99829665697424341</v>
      </c>
      <c r="J54" s="7">
        <v>3.7852067239035805E-4</v>
      </c>
      <c r="K54" s="7">
        <v>2.4087679152113694E-4</v>
      </c>
      <c r="L54" s="10">
        <v>6.3660294902014762E-4</v>
      </c>
      <c r="M54" s="7">
        <v>0.99846871182532992</v>
      </c>
      <c r="N54" s="7">
        <v>3.7852067239035805E-4</v>
      </c>
      <c r="O54" s="7">
        <v>7.5704134478071609E-4</v>
      </c>
      <c r="P54" s="7">
        <v>0.99814180760826554</v>
      </c>
      <c r="Q54" s="7">
        <v>1.0323291065191583E-3</v>
      </c>
      <c r="R54" s="7">
        <v>0.99867517764663372</v>
      </c>
      <c r="S54" s="7">
        <v>0.99881282152750295</v>
      </c>
      <c r="T54" s="7">
        <v>0.99760843756989726</v>
      </c>
      <c r="U54" s="7">
        <v>1.0495345916278109E-3</v>
      </c>
      <c r="V54" s="7">
        <v>1.0151236214105057E-3</v>
      </c>
      <c r="W54" s="7">
        <v>1.1527675022797268E-3</v>
      </c>
      <c r="X54" s="7">
        <v>0.99855473925087312</v>
      </c>
      <c r="Y54" s="7">
        <v>5.6778100858553707E-4</v>
      </c>
      <c r="Z54" s="7">
        <v>6.710139192374529E-4</v>
      </c>
      <c r="AA54" s="7">
        <v>4.6454809793362124E-4</v>
      </c>
    </row>
    <row r="55" spans="1:27" x14ac:dyDescent="0.25">
      <c r="A55" s="8" t="s">
        <v>1</v>
      </c>
      <c r="B55" s="7">
        <v>2.4087679152113694E-4</v>
      </c>
      <c r="C55" s="7">
        <v>3.7852067239035805E-4</v>
      </c>
      <c r="D55" s="7">
        <v>3.0969873195574749E-4</v>
      </c>
      <c r="E55" s="7">
        <v>4.1293164260766332E-4</v>
      </c>
      <c r="F55" s="7">
        <v>1.8771184253540029E-2</v>
      </c>
      <c r="G55" s="7">
        <v>5.3337003836823179E-4</v>
      </c>
      <c r="H55" s="7">
        <v>0.8735568899365117</v>
      </c>
      <c r="I55" s="7">
        <v>3.0969873195574749E-4</v>
      </c>
      <c r="J55" s="7">
        <v>9.8071265119320039E-4</v>
      </c>
      <c r="K55" s="7">
        <v>0.99865797216152508</v>
      </c>
      <c r="L55" s="10">
        <v>0.97888886977168321</v>
      </c>
      <c r="M55" s="7">
        <v>5.5057552347688443E-4</v>
      </c>
      <c r="N55" s="7">
        <v>7.0542488945475818E-4</v>
      </c>
      <c r="O55" s="7">
        <v>1.4624662342354743E-3</v>
      </c>
      <c r="P55" s="7">
        <v>4.3013712771631596E-4</v>
      </c>
      <c r="Q55" s="7">
        <v>5.5057552347688443E-4</v>
      </c>
      <c r="R55" s="7">
        <v>2.7528776173844222E-4</v>
      </c>
      <c r="S55" s="7">
        <v>3.6131518728170541E-4</v>
      </c>
      <c r="T55" s="7">
        <v>2.7528776173844222E-4</v>
      </c>
      <c r="U55" s="7">
        <v>3.7852067239035805E-4</v>
      </c>
      <c r="V55" s="7">
        <v>3.9572615749901069E-4</v>
      </c>
      <c r="W55" s="7">
        <v>3.9572615749901069E-4</v>
      </c>
      <c r="X55" s="7">
        <v>4.3013712771631596E-4</v>
      </c>
      <c r="Y55" s="7">
        <v>0.99805578018272223</v>
      </c>
      <c r="Z55" s="7">
        <v>6.1939746391149499E-4</v>
      </c>
      <c r="AA55" s="7">
        <v>9.4630168097589512E-4</v>
      </c>
    </row>
    <row r="56" spans="1:27" x14ac:dyDescent="0.25">
      <c r="A56" s="8" t="s">
        <v>2</v>
      </c>
      <c r="B56" s="7">
        <v>3.6131518728170541E-4</v>
      </c>
      <c r="C56" s="7">
        <v>3.6131518728170541E-4</v>
      </c>
      <c r="D56" s="7">
        <v>8.946852256499372E-4</v>
      </c>
      <c r="E56" s="7">
        <v>9.4630168097589512E-4</v>
      </c>
      <c r="F56" s="7">
        <v>0.98033413052081009</v>
      </c>
      <c r="G56" s="7">
        <v>5.5057552347688443E-4</v>
      </c>
      <c r="H56" s="7">
        <v>0.12508387673990468</v>
      </c>
      <c r="I56" s="7">
        <v>5.8498649369418971E-4</v>
      </c>
      <c r="J56" s="7">
        <v>4.473426128249686E-4</v>
      </c>
      <c r="K56" s="7">
        <v>4.9895906815092652E-4</v>
      </c>
      <c r="L56" s="10">
        <v>1.982071884516784E-2</v>
      </c>
      <c r="M56" s="7">
        <v>2.7528776173844222E-4</v>
      </c>
      <c r="N56" s="7">
        <v>5.1616455325957915E-4</v>
      </c>
      <c r="O56" s="7">
        <v>3.2690421706440013E-4</v>
      </c>
      <c r="P56" s="7">
        <v>4.9895906815092652E-4</v>
      </c>
      <c r="Q56" s="7">
        <v>3.6131518728170541E-4</v>
      </c>
      <c r="R56" s="7">
        <v>6.1939746391149499E-4</v>
      </c>
      <c r="S56" s="7">
        <v>5.1616455325957915E-4</v>
      </c>
      <c r="T56" s="7">
        <v>1.5829046299960427E-3</v>
      </c>
      <c r="U56" s="7">
        <v>0.99796975275717903</v>
      </c>
      <c r="V56" s="7">
        <v>6.710139192374529E-4</v>
      </c>
      <c r="W56" s="7">
        <v>0.99827945148913477</v>
      </c>
      <c r="X56" s="7">
        <v>5.6778100858553707E-4</v>
      </c>
      <c r="Y56" s="7">
        <v>5.8498649369418971E-4</v>
      </c>
      <c r="Z56" s="7">
        <v>4.6454809793362124E-4</v>
      </c>
      <c r="AA56" s="7">
        <v>2.9249324684709485E-4</v>
      </c>
    </row>
    <row r="57" spans="1:27" x14ac:dyDescent="0.25">
      <c r="A57" s="9" t="s">
        <v>3</v>
      </c>
      <c r="B57" s="7">
        <v>4.8175358304227388E-4</v>
      </c>
      <c r="C57" s="7">
        <v>3.2690421706440013E-4</v>
      </c>
      <c r="D57" s="7">
        <v>4.1293164260766332E-4</v>
      </c>
      <c r="E57" s="7">
        <v>1.1183565320624215E-3</v>
      </c>
      <c r="F57" s="7">
        <v>2.7528776173844222E-4</v>
      </c>
      <c r="G57" s="7">
        <v>2.7528776173844222E-4</v>
      </c>
      <c r="H57" s="7">
        <v>4.8175358304227388E-4</v>
      </c>
      <c r="I57" s="7">
        <v>8.0865780010667401E-4</v>
      </c>
      <c r="J57" s="7">
        <v>0.99819342406359146</v>
      </c>
      <c r="K57" s="7">
        <v>6.0219197880284235E-4</v>
      </c>
      <c r="L57" s="10">
        <v>6.5380843412880026E-4</v>
      </c>
      <c r="M57" s="7">
        <v>7.0542488945475818E-4</v>
      </c>
      <c r="N57" s="7">
        <v>0.99839988988489525</v>
      </c>
      <c r="O57" s="7">
        <v>0.99745358820391938</v>
      </c>
      <c r="P57" s="7">
        <v>9.2909619586724248E-4</v>
      </c>
      <c r="Q57" s="7">
        <v>0.99805578018272223</v>
      </c>
      <c r="R57" s="7">
        <v>4.3013712771631596E-4</v>
      </c>
      <c r="S57" s="7">
        <v>3.0969873195574749E-4</v>
      </c>
      <c r="T57" s="7">
        <v>5.3337003836823179E-4</v>
      </c>
      <c r="U57" s="7">
        <v>6.0219197880284235E-4</v>
      </c>
      <c r="V57" s="7">
        <v>0.997918136301853</v>
      </c>
      <c r="W57" s="7">
        <v>1.7205485108652638E-4</v>
      </c>
      <c r="X57" s="7">
        <v>4.473426128249686E-4</v>
      </c>
      <c r="Y57" s="7">
        <v>7.9145231499802137E-4</v>
      </c>
      <c r="Z57" s="7">
        <v>0.99824504051891738</v>
      </c>
      <c r="AA57" s="7">
        <v>0.99829665697424341</v>
      </c>
    </row>
    <row r="58" spans="1:27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7" ht="14.4" x14ac:dyDescent="0.3">
      <c r="A59" s="16" t="s">
        <v>28</v>
      </c>
      <c r="B59" s="17" t="s">
        <v>13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7" x14ac:dyDescent="0.25">
      <c r="A60" s="15" t="s">
        <v>8</v>
      </c>
      <c r="B60" s="2" t="s">
        <v>6</v>
      </c>
      <c r="C60" s="3" t="s">
        <v>7</v>
      </c>
      <c r="D60" s="3" t="s">
        <v>5</v>
      </c>
      <c r="E60" s="3" t="s">
        <v>5</v>
      </c>
      <c r="F60" s="3" t="s">
        <v>5</v>
      </c>
      <c r="G60" s="3" t="s">
        <v>6</v>
      </c>
      <c r="H60" s="3" t="s">
        <v>6</v>
      </c>
      <c r="I60" s="4" t="s">
        <v>4</v>
      </c>
      <c r="J60" s="3" t="s">
        <v>5</v>
      </c>
      <c r="K60" s="3" t="s">
        <v>7</v>
      </c>
      <c r="L60" s="3" t="s">
        <v>7</v>
      </c>
      <c r="M60" s="3" t="s">
        <v>6</v>
      </c>
      <c r="N60" s="3" t="s">
        <v>6</v>
      </c>
      <c r="O60" s="3" t="s">
        <v>4</v>
      </c>
      <c r="P60" s="3" t="s">
        <v>6</v>
      </c>
      <c r="Q60" s="3" t="s">
        <v>4</v>
      </c>
      <c r="R60" s="3" t="s">
        <v>5</v>
      </c>
      <c r="S60" s="3" t="s">
        <v>5</v>
      </c>
      <c r="T60" s="3" t="s">
        <v>4</v>
      </c>
      <c r="U60" s="3" t="s">
        <v>7</v>
      </c>
      <c r="V60" s="3" t="s">
        <v>5</v>
      </c>
      <c r="W60" s="3" t="s">
        <v>7</v>
      </c>
      <c r="X60" s="3" t="s">
        <v>4</v>
      </c>
      <c r="Y60" s="3" t="s">
        <v>5</v>
      </c>
      <c r="Z60" s="3" t="s">
        <v>7</v>
      </c>
      <c r="AA60" s="5" t="s">
        <v>7</v>
      </c>
    </row>
    <row r="61" spans="1:27" x14ac:dyDescent="0.25">
      <c r="A61" s="6" t="s">
        <v>0</v>
      </c>
      <c r="B61" s="7">
        <v>2.2557161898902902E-4</v>
      </c>
      <c r="C61" s="7">
        <v>3.0759766225776686E-4</v>
      </c>
      <c r="D61" s="7">
        <v>0.99885163539423771</v>
      </c>
      <c r="E61" s="7">
        <v>0.99938480467548452</v>
      </c>
      <c r="F61" s="7">
        <v>0.99934379165385012</v>
      </c>
      <c r="G61" s="7">
        <v>2.8709115144058241E-4</v>
      </c>
      <c r="H61" s="7">
        <v>2.0506510817184457E-5</v>
      </c>
      <c r="I61" s="10">
        <v>6.1519532451553366E-5</v>
      </c>
      <c r="J61" s="7">
        <v>0.99858505075361426</v>
      </c>
      <c r="K61" s="7">
        <v>2.2557161898902902E-4</v>
      </c>
      <c r="L61" s="7">
        <v>1.4354557572029121E-4</v>
      </c>
      <c r="M61" s="7">
        <v>1.6405208653747565E-4</v>
      </c>
      <c r="N61" s="7">
        <v>2.8709115144058241E-4</v>
      </c>
      <c r="O61" s="7">
        <v>3.281041730749513E-4</v>
      </c>
      <c r="P61" s="7">
        <v>2.6658464062339791E-4</v>
      </c>
      <c r="Q61" s="7">
        <v>4.1013021634368914E-4</v>
      </c>
      <c r="R61" s="7">
        <v>0.99860555726443145</v>
      </c>
      <c r="S61" s="7">
        <v>0.99883112888342052</v>
      </c>
      <c r="T61" s="10">
        <v>2.4607812980621346E-4</v>
      </c>
      <c r="U61" s="7">
        <v>6.5620834614990261E-4</v>
      </c>
      <c r="V61" s="7">
        <v>0.99909771352404386</v>
      </c>
      <c r="W61" s="7">
        <v>5.7418230288116482E-4</v>
      </c>
      <c r="X61" s="7">
        <v>1.9891315492668923E-3</v>
      </c>
      <c r="Y61" s="7">
        <v>0.99909771352404386</v>
      </c>
      <c r="Z61" s="7">
        <v>3.691171947093202E-4</v>
      </c>
      <c r="AA61" s="7">
        <v>5.5367579206398027E-4</v>
      </c>
    </row>
    <row r="62" spans="1:27" x14ac:dyDescent="0.25">
      <c r="A62" s="8" t="s">
        <v>1</v>
      </c>
      <c r="B62" s="7">
        <v>0.99897467445914079</v>
      </c>
      <c r="C62" s="7">
        <v>2.6658464062339791E-4</v>
      </c>
      <c r="D62" s="7">
        <v>2.0506510817184457E-4</v>
      </c>
      <c r="E62" s="7">
        <v>1.2303906490310673E-4</v>
      </c>
      <c r="F62" s="7">
        <v>1.2303906490310673E-4</v>
      </c>
      <c r="G62" s="7">
        <v>0.99920024607812985</v>
      </c>
      <c r="H62" s="7">
        <v>0.99948733722957039</v>
      </c>
      <c r="I62" s="10">
        <v>0.95527529990772075</v>
      </c>
      <c r="J62" s="7">
        <v>5.1266277042961138E-4</v>
      </c>
      <c r="K62" s="7">
        <v>5.3316928124679582E-4</v>
      </c>
      <c r="L62" s="7">
        <v>5.1266277042961138E-4</v>
      </c>
      <c r="M62" s="7">
        <v>0.99897467445914079</v>
      </c>
      <c r="N62" s="7">
        <v>0.99864657028606585</v>
      </c>
      <c r="O62" s="7">
        <v>1.7758638367681739E-2</v>
      </c>
      <c r="P62" s="7">
        <v>0.99770327078847532</v>
      </c>
      <c r="Q62" s="7">
        <v>1.1914282784784168E-2</v>
      </c>
      <c r="R62" s="7">
        <v>4.1013021634368914E-4</v>
      </c>
      <c r="S62" s="7">
        <v>3.281041730749513E-4</v>
      </c>
      <c r="T62" s="10">
        <v>4.9215625961242693E-4</v>
      </c>
      <c r="U62" s="7">
        <v>5.9468881369834927E-4</v>
      </c>
      <c r="V62" s="7">
        <v>1.845585973546601E-4</v>
      </c>
      <c r="W62" s="7">
        <v>4.1013021634368914E-4</v>
      </c>
      <c r="X62" s="7">
        <v>5.5367579206398027E-4</v>
      </c>
      <c r="Y62" s="7">
        <v>2.0506510817184457E-4</v>
      </c>
      <c r="Z62" s="7">
        <v>5.1266277042961138E-4</v>
      </c>
      <c r="AA62" s="7">
        <v>2.4607812980621346E-4</v>
      </c>
    </row>
    <row r="63" spans="1:27" x14ac:dyDescent="0.25">
      <c r="A63" s="8" t="s">
        <v>2</v>
      </c>
      <c r="B63" s="7">
        <v>3.0759766225776686E-4</v>
      </c>
      <c r="C63" s="7">
        <v>1.6405208653747565E-4</v>
      </c>
      <c r="D63" s="7">
        <v>5.1266277042961138E-4</v>
      </c>
      <c r="E63" s="7">
        <v>2.2557161898902902E-4</v>
      </c>
      <c r="F63" s="7">
        <v>2.4607812980621346E-4</v>
      </c>
      <c r="G63" s="7">
        <v>2.0506510817184457E-4</v>
      </c>
      <c r="H63" s="7">
        <v>3.281041730749513E-4</v>
      </c>
      <c r="I63" s="10">
        <v>4.4519634984107451E-2</v>
      </c>
      <c r="J63" s="7">
        <v>3.4861068389213575E-4</v>
      </c>
      <c r="K63" s="7">
        <v>2.4607812980621346E-4</v>
      </c>
      <c r="L63" s="7">
        <v>1.6405208653747565E-4</v>
      </c>
      <c r="M63" s="7">
        <v>3.691171947093202E-4</v>
      </c>
      <c r="N63" s="7">
        <v>4.1013021634368914E-4</v>
      </c>
      <c r="O63" s="7">
        <v>0.98183123141597461</v>
      </c>
      <c r="P63" s="7">
        <v>1.2098841382138829E-3</v>
      </c>
      <c r="Q63" s="7">
        <v>0.9873679893366144</v>
      </c>
      <c r="R63" s="7">
        <v>5.1266277042961138E-4</v>
      </c>
      <c r="S63" s="7">
        <v>5.7418230288116482E-4</v>
      </c>
      <c r="T63" s="10">
        <v>0.99913872654567826</v>
      </c>
      <c r="U63" s="7">
        <v>4.9215625961242693E-4</v>
      </c>
      <c r="V63" s="7">
        <v>3.4861068389213575E-4</v>
      </c>
      <c r="W63" s="7">
        <v>2.2557161898902902E-4</v>
      </c>
      <c r="X63" s="7">
        <v>0.99708807546395983</v>
      </c>
      <c r="Y63" s="7">
        <v>3.0759766225776686E-4</v>
      </c>
      <c r="Z63" s="7">
        <v>3.0759766225776686E-4</v>
      </c>
      <c r="AA63" s="7">
        <v>1.0253255408592229E-4</v>
      </c>
    </row>
    <row r="64" spans="1:27" x14ac:dyDescent="0.25">
      <c r="A64" s="9" t="s">
        <v>3</v>
      </c>
      <c r="B64" s="7">
        <v>4.9215625961242693E-4</v>
      </c>
      <c r="C64" s="7">
        <v>0.99926176561058133</v>
      </c>
      <c r="D64" s="7">
        <v>4.3063672716087359E-4</v>
      </c>
      <c r="E64" s="7">
        <v>2.6658464062339791E-4</v>
      </c>
      <c r="F64" s="7">
        <v>2.8709115144058241E-4</v>
      </c>
      <c r="G64" s="7">
        <v>3.0759766225776686E-4</v>
      </c>
      <c r="H64" s="7">
        <v>1.6405208653747565E-4</v>
      </c>
      <c r="I64" s="10">
        <v>1.4354557572029121E-4</v>
      </c>
      <c r="J64" s="7">
        <v>5.5367579206398027E-4</v>
      </c>
      <c r="K64" s="7">
        <v>0.99899518096995799</v>
      </c>
      <c r="L64" s="7">
        <v>0.99917973956731265</v>
      </c>
      <c r="M64" s="7">
        <v>4.9215625961242693E-4</v>
      </c>
      <c r="N64" s="7">
        <v>6.5620834614990261E-4</v>
      </c>
      <c r="O64" s="7">
        <v>8.2026043268737826E-5</v>
      </c>
      <c r="P64" s="7">
        <v>8.2026043268737829E-4</v>
      </c>
      <c r="Q64" s="7">
        <v>3.0759766225776686E-4</v>
      </c>
      <c r="R64" s="7">
        <v>4.7164974879524248E-4</v>
      </c>
      <c r="S64" s="7">
        <v>2.6658464062339791E-4</v>
      </c>
      <c r="T64" s="10">
        <v>1.2303906490310673E-4</v>
      </c>
      <c r="U64" s="7">
        <v>0.99825694658053932</v>
      </c>
      <c r="V64" s="7">
        <v>3.691171947093202E-4</v>
      </c>
      <c r="W64" s="7">
        <v>0.99879011586178612</v>
      </c>
      <c r="X64" s="7">
        <v>3.691171947093202E-4</v>
      </c>
      <c r="Y64" s="7">
        <v>3.8962370552650464E-4</v>
      </c>
      <c r="Z64" s="7">
        <v>0.99881062237260332</v>
      </c>
      <c r="AA64" s="7">
        <v>0.99909771352404386</v>
      </c>
    </row>
    <row r="65" spans="1:27" x14ac:dyDescent="0.25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7" ht="14.4" x14ac:dyDescent="0.3">
      <c r="A66" s="16" t="s">
        <v>28</v>
      </c>
      <c r="B66" s="17" t="s">
        <v>14</v>
      </c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spans="1:27" x14ac:dyDescent="0.25">
      <c r="A67" s="15" t="s">
        <v>8</v>
      </c>
      <c r="B67" s="2" t="s">
        <v>7</v>
      </c>
      <c r="C67" s="3" t="s">
        <v>4</v>
      </c>
      <c r="D67" s="3" t="s">
        <v>7</v>
      </c>
      <c r="E67" s="3" t="s">
        <v>7</v>
      </c>
      <c r="F67" s="3" t="s">
        <v>7</v>
      </c>
      <c r="G67" s="3" t="s">
        <v>6</v>
      </c>
      <c r="H67" s="3" t="s">
        <v>5</v>
      </c>
      <c r="I67" s="3" t="s">
        <v>7</v>
      </c>
      <c r="J67" s="3" t="s">
        <v>5</v>
      </c>
      <c r="K67" s="3" t="s">
        <v>4</v>
      </c>
      <c r="L67" s="4" t="s">
        <v>4</v>
      </c>
      <c r="M67" s="3" t="s">
        <v>5</v>
      </c>
      <c r="N67" s="3" t="s">
        <v>7</v>
      </c>
      <c r="O67" s="3" t="s">
        <v>5</v>
      </c>
      <c r="P67" s="3" t="s">
        <v>5</v>
      </c>
      <c r="Q67" s="3" t="s">
        <v>7</v>
      </c>
      <c r="R67" s="3" t="s">
        <v>4</v>
      </c>
      <c r="S67" s="3" t="s">
        <v>4</v>
      </c>
      <c r="T67" s="3" t="s">
        <v>4</v>
      </c>
      <c r="U67" s="3" t="s">
        <v>7</v>
      </c>
      <c r="V67" s="3" t="s">
        <v>5</v>
      </c>
      <c r="W67" s="3" t="s">
        <v>4</v>
      </c>
      <c r="X67" s="3" t="s">
        <v>6</v>
      </c>
      <c r="Y67" s="3" t="s">
        <v>7</v>
      </c>
      <c r="Z67" s="3" t="s">
        <v>7</v>
      </c>
      <c r="AA67" s="5" t="s">
        <v>7</v>
      </c>
    </row>
    <row r="68" spans="1:27" x14ac:dyDescent="0.25">
      <c r="A68" s="12" t="s">
        <v>0</v>
      </c>
      <c r="B68" s="7">
        <v>9.889851775846509E-5</v>
      </c>
      <c r="C68" s="7">
        <v>1.087883695343116E-3</v>
      </c>
      <c r="D68" s="7">
        <v>5.3157953295174991E-4</v>
      </c>
      <c r="E68" s="7">
        <v>1.8543472079712205E-4</v>
      </c>
      <c r="F68" s="7">
        <v>8.1591277150733698E-4</v>
      </c>
      <c r="G68" s="7">
        <v>1.359854619178895E-4</v>
      </c>
      <c r="H68" s="7">
        <v>0.99904810176657477</v>
      </c>
      <c r="I68" s="10">
        <v>2.2252166495654647E-4</v>
      </c>
      <c r="J68" s="7">
        <v>0.99892447861937672</v>
      </c>
      <c r="K68" s="7">
        <v>3.3501872890680053E-2</v>
      </c>
      <c r="L68" s="10">
        <v>3.5265407456517753E-4</v>
      </c>
      <c r="M68" s="7">
        <v>0.99932007269041057</v>
      </c>
      <c r="N68" s="7">
        <v>3.2142018271501157E-4</v>
      </c>
      <c r="O68" s="7">
        <v>0.99880085547217856</v>
      </c>
      <c r="P68" s="7">
        <v>0.99892447861937672</v>
      </c>
      <c r="Q68" s="7">
        <v>3.0905786799520344E-4</v>
      </c>
      <c r="R68" s="7">
        <v>3.9559407103386036E-4</v>
      </c>
      <c r="S68" s="7">
        <v>3.4614481215462784E-4</v>
      </c>
      <c r="T68" s="7">
        <v>9.0244897454599396E-4</v>
      </c>
      <c r="U68" s="7">
        <v>5.6866647711117425E-4</v>
      </c>
      <c r="V68" s="7">
        <v>0.99888739167521723</v>
      </c>
      <c r="W68" s="7">
        <v>5.0685490351213365E-4</v>
      </c>
      <c r="X68" s="7">
        <v>4.2031870047347668E-4</v>
      </c>
      <c r="Y68" s="7">
        <v>2.2252166495654647E-4</v>
      </c>
      <c r="Z68" s="7">
        <v>4.4504332991309294E-4</v>
      </c>
      <c r="AA68" s="7">
        <v>3.8323175631405223E-4</v>
      </c>
    </row>
    <row r="69" spans="1:27" x14ac:dyDescent="0.25">
      <c r="A69" s="13" t="s">
        <v>1</v>
      </c>
      <c r="B69" s="7">
        <v>6.3047805071021496E-4</v>
      </c>
      <c r="C69" s="7">
        <v>1.4711154516571683E-3</v>
      </c>
      <c r="D69" s="7">
        <v>4.9449258879232546E-4</v>
      </c>
      <c r="E69" s="7">
        <v>5.3157953295174991E-4</v>
      </c>
      <c r="F69" s="7">
        <v>5.1921721823194173E-4</v>
      </c>
      <c r="G69" s="7">
        <v>0.99840526140114472</v>
      </c>
      <c r="H69" s="7">
        <v>2.2252166495654647E-4</v>
      </c>
      <c r="I69" s="10">
        <v>5.0685490351213365E-4</v>
      </c>
      <c r="J69" s="7">
        <v>3.2142018271501157E-4</v>
      </c>
      <c r="K69" s="7">
        <v>0.47462634903759382</v>
      </c>
      <c r="L69" s="10">
        <v>0.97834703982169813</v>
      </c>
      <c r="M69" s="7">
        <v>1.1126083247827323E-4</v>
      </c>
      <c r="N69" s="7">
        <v>2.1015935023673834E-4</v>
      </c>
      <c r="O69" s="7">
        <v>3.4614481215462784E-4</v>
      </c>
      <c r="P69" s="7">
        <v>1.2362314719808137E-4</v>
      </c>
      <c r="Q69" s="7">
        <v>3.9559407103386036E-4</v>
      </c>
      <c r="R69" s="7">
        <v>5.4394184767155799E-4</v>
      </c>
      <c r="S69" s="7">
        <v>2.2252166495654647E-4</v>
      </c>
      <c r="T69" s="7">
        <v>1.9779703551693018E-4</v>
      </c>
      <c r="U69" s="7">
        <v>3.337824974348197E-4</v>
      </c>
      <c r="V69" s="7">
        <v>1.9779703551693018E-4</v>
      </c>
      <c r="W69" s="7">
        <v>2.1015935023673834E-4</v>
      </c>
      <c r="X69" s="7">
        <v>0.99877613084273897</v>
      </c>
      <c r="Y69" s="7">
        <v>5.9339110655079062E-4</v>
      </c>
      <c r="Z69" s="7">
        <v>2.8433323855558713E-4</v>
      </c>
      <c r="AA69" s="7">
        <v>4.9449258879232546E-4</v>
      </c>
    </row>
    <row r="70" spans="1:27" x14ac:dyDescent="0.25">
      <c r="A70" s="13" t="s">
        <v>2</v>
      </c>
      <c r="B70" s="7">
        <v>2.1015935023673834E-4</v>
      </c>
      <c r="C70" s="7">
        <v>0.99714430529972431</v>
      </c>
      <c r="D70" s="7">
        <v>1.359854619178895E-4</v>
      </c>
      <c r="E70" s="7">
        <v>1.6071009135750579E-4</v>
      </c>
      <c r="F70" s="7">
        <v>1.359854619178895E-4</v>
      </c>
      <c r="G70" s="7">
        <v>3.8323175631405223E-4</v>
      </c>
      <c r="H70" s="7">
        <v>3.708694415942441E-4</v>
      </c>
      <c r="I70" s="10">
        <v>2.1015935023673834E-4</v>
      </c>
      <c r="J70" s="7">
        <v>3.8323175631405223E-4</v>
      </c>
      <c r="K70" s="7">
        <v>0.14204299613059548</v>
      </c>
      <c r="L70" s="10">
        <v>2.0764271910397654E-2</v>
      </c>
      <c r="M70" s="7">
        <v>3.0905786799520344E-4</v>
      </c>
      <c r="N70" s="7">
        <v>1.1126083247827323E-4</v>
      </c>
      <c r="O70" s="7">
        <v>3.8323175631405223E-4</v>
      </c>
      <c r="P70" s="7">
        <v>5.3157953295174991E-4</v>
      </c>
      <c r="Q70" s="7">
        <v>2.348839796763546E-4</v>
      </c>
      <c r="R70" s="7">
        <v>0.9987266815838598</v>
      </c>
      <c r="S70" s="7">
        <v>0.99902337713713518</v>
      </c>
      <c r="T70" s="7">
        <v>0.99864014538082113</v>
      </c>
      <c r="U70" s="7">
        <v>1.9779703551693018E-4</v>
      </c>
      <c r="V70" s="7">
        <v>4.0795638575366849E-4</v>
      </c>
      <c r="W70" s="7">
        <v>0.99907282639601436</v>
      </c>
      <c r="X70" s="7">
        <v>3.9559407103386036E-4</v>
      </c>
      <c r="Y70" s="7">
        <v>2.2252166495654647E-4</v>
      </c>
      <c r="Z70" s="7">
        <v>2.2252166495654647E-4</v>
      </c>
      <c r="AA70" s="7">
        <v>1.9779703551693018E-4</v>
      </c>
    </row>
    <row r="71" spans="1:27" x14ac:dyDescent="0.25">
      <c r="A71" s="14" t="s">
        <v>3</v>
      </c>
      <c r="B71" s="7">
        <v>0.99906046408129456</v>
      </c>
      <c r="C71" s="7">
        <v>2.9669555327539531E-4</v>
      </c>
      <c r="D71" s="7">
        <v>0.99883794241633805</v>
      </c>
      <c r="E71" s="7">
        <v>0.99912227565489364</v>
      </c>
      <c r="F71" s="7">
        <v>0.99852888454834288</v>
      </c>
      <c r="G71" s="7">
        <v>1.0755213806233079E-3</v>
      </c>
      <c r="H71" s="7">
        <v>3.5850712687443597E-4</v>
      </c>
      <c r="I71" s="10">
        <v>0.99906046408129456</v>
      </c>
      <c r="J71" s="7">
        <v>3.708694415942441E-4</v>
      </c>
      <c r="K71" s="7">
        <v>0.34982878194113065</v>
      </c>
      <c r="L71" s="10">
        <v>5.3603419333906981E-4</v>
      </c>
      <c r="M71" s="7">
        <v>2.5960860911597086E-4</v>
      </c>
      <c r="N71" s="7">
        <v>0.99935715963456995</v>
      </c>
      <c r="O71" s="7">
        <v>4.697679593527092E-4</v>
      </c>
      <c r="P71" s="7">
        <v>4.2031870047347668E-4</v>
      </c>
      <c r="Q71" s="7">
        <v>0.99906046408129456</v>
      </c>
      <c r="R71" s="7">
        <v>3.337824974348197E-4</v>
      </c>
      <c r="S71" s="7">
        <v>4.0795638575366849E-4</v>
      </c>
      <c r="T71" s="7">
        <v>2.5960860911597086E-4</v>
      </c>
      <c r="U71" s="7">
        <v>0.99889975398993702</v>
      </c>
      <c r="V71" s="7">
        <v>5.0685490351213365E-4</v>
      </c>
      <c r="W71" s="7">
        <v>2.1015935023673834E-4</v>
      </c>
      <c r="X71" s="7">
        <v>4.0795638575366849E-4</v>
      </c>
      <c r="Y71" s="7">
        <v>0.9989615655635361</v>
      </c>
      <c r="Z71" s="7">
        <v>0.99904810176657477</v>
      </c>
      <c r="AA71" s="7">
        <v>0.99892447861937672</v>
      </c>
    </row>
    <row r="72" spans="1:27" x14ac:dyDescent="0.25">
      <c r="A72" s="18"/>
      <c r="B72" s="7"/>
      <c r="C72" s="7"/>
      <c r="D72" s="7"/>
      <c r="E72" s="7"/>
      <c r="F72" s="7"/>
      <c r="G72" s="7"/>
      <c r="H72" s="7"/>
      <c r="I72" s="10"/>
      <c r="J72" s="7"/>
      <c r="K72" s="7"/>
      <c r="L72" s="19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4" spans="1:27" ht="14.4" x14ac:dyDescent="0.3">
      <c r="A74" s="16" t="s">
        <v>30</v>
      </c>
      <c r="B74" s="17" t="s">
        <v>10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7" x14ac:dyDescent="0.25">
      <c r="A75" s="15" t="s">
        <v>8</v>
      </c>
      <c r="B75" s="2" t="s">
        <v>4</v>
      </c>
      <c r="C75" s="3" t="s">
        <v>4</v>
      </c>
      <c r="D75" s="3" t="s">
        <v>5</v>
      </c>
      <c r="E75" s="3" t="s">
        <v>6</v>
      </c>
      <c r="F75" s="3" t="s">
        <v>6</v>
      </c>
      <c r="G75" s="3" t="s">
        <v>5</v>
      </c>
      <c r="H75" s="3" t="s">
        <v>5</v>
      </c>
      <c r="I75" s="3" t="s">
        <v>7</v>
      </c>
      <c r="J75" s="3" t="s">
        <v>7</v>
      </c>
      <c r="K75" s="3" t="s">
        <v>5</v>
      </c>
      <c r="L75" s="3" t="s">
        <v>5</v>
      </c>
      <c r="M75" s="3" t="s">
        <v>7</v>
      </c>
      <c r="N75" s="3" t="s">
        <v>5</v>
      </c>
      <c r="O75" s="3" t="s">
        <v>4</v>
      </c>
      <c r="P75" s="3" t="s">
        <v>4</v>
      </c>
      <c r="Q75" s="3" t="s">
        <v>4</v>
      </c>
      <c r="R75" s="3" t="s">
        <v>4</v>
      </c>
      <c r="S75" s="3" t="s">
        <v>6</v>
      </c>
      <c r="T75" s="4" t="s">
        <v>7</v>
      </c>
      <c r="U75" s="4" t="s">
        <v>7</v>
      </c>
      <c r="V75" s="3" t="s">
        <v>5</v>
      </c>
      <c r="W75" s="3" t="s">
        <v>5</v>
      </c>
      <c r="X75" s="3" t="s">
        <v>4</v>
      </c>
      <c r="Y75" s="3" t="s">
        <v>6</v>
      </c>
      <c r="Z75" s="3" t="s">
        <v>7</v>
      </c>
      <c r="AA75" s="5" t="s">
        <v>4</v>
      </c>
    </row>
    <row r="76" spans="1:27" x14ac:dyDescent="0.25">
      <c r="A76" s="6" t="s">
        <v>0</v>
      </c>
      <c r="B76" s="7">
        <v>2.9556958661754098E-4</v>
      </c>
      <c r="C76" s="7">
        <v>1.3278791280551595E-3</v>
      </c>
      <c r="D76" s="7">
        <v>0.99839256737130166</v>
      </c>
      <c r="E76" s="7">
        <v>1.2667267997894612E-4</v>
      </c>
      <c r="F76" s="7">
        <v>2.8610553581451628E-4</v>
      </c>
      <c r="G76" s="7">
        <v>0.99849303191059524</v>
      </c>
      <c r="H76" s="7">
        <v>0.99830811891798232</v>
      </c>
      <c r="I76" s="7">
        <v>1.3832074250574576E-4</v>
      </c>
      <c r="J76" s="7">
        <v>2.0384109421899376E-4</v>
      </c>
      <c r="K76" s="7">
        <v>0.99795139700309909</v>
      </c>
      <c r="L76" s="7">
        <v>0.99818071823409549</v>
      </c>
      <c r="M76" s="7">
        <v>1.2325106161169873E-3</v>
      </c>
      <c r="N76" s="7">
        <v>0.99762233923671706</v>
      </c>
      <c r="O76" s="7">
        <v>9.7770924834324506E-4</v>
      </c>
      <c r="P76" s="7">
        <v>1.0708937485576424E-3</v>
      </c>
      <c r="Q76" s="7">
        <v>1.1546141979690146E-3</v>
      </c>
      <c r="R76" s="7">
        <v>4.8193858704633527E-4</v>
      </c>
      <c r="S76" s="7">
        <v>2.1330514502201849E-4</v>
      </c>
      <c r="T76" s="10">
        <v>0.99179976398113301</v>
      </c>
      <c r="U76" s="7">
        <v>0.99155879468760988</v>
      </c>
      <c r="V76" s="7">
        <v>0.9989531303804039</v>
      </c>
      <c r="W76" s="7">
        <v>0.99890217010684912</v>
      </c>
      <c r="X76" s="7">
        <v>1.4217916321774815E-3</v>
      </c>
      <c r="Y76" s="7">
        <v>1.145878151073915E-3</v>
      </c>
      <c r="Z76" s="7">
        <v>2.4147889625871512E-3</v>
      </c>
      <c r="AA76" s="7">
        <v>7.9570827136200069E-4</v>
      </c>
    </row>
    <row r="77" spans="1:27" x14ac:dyDescent="0.25">
      <c r="A77" s="8" t="s">
        <v>1</v>
      </c>
      <c r="B77" s="7">
        <v>1.0155654515553439E-3</v>
      </c>
      <c r="C77" s="7">
        <v>4.5427443854518612E-4</v>
      </c>
      <c r="D77" s="7">
        <v>6.3991543506605546E-4</v>
      </c>
      <c r="E77" s="7">
        <v>0.99891309016546803</v>
      </c>
      <c r="F77" s="7">
        <v>0.99882427368870119</v>
      </c>
      <c r="G77" s="7">
        <v>3.006656139730158E-4</v>
      </c>
      <c r="H77" s="7">
        <v>2.7518547719564156E-4</v>
      </c>
      <c r="I77" s="7">
        <v>6.3190739207888067E-4</v>
      </c>
      <c r="J77" s="7">
        <v>8.9253279111602276E-4</v>
      </c>
      <c r="K77" s="7">
        <v>6.9233171643665384E-4</v>
      </c>
      <c r="L77" s="7">
        <v>1.0286695218979936E-3</v>
      </c>
      <c r="M77" s="7">
        <v>5.8895516151130699E-4</v>
      </c>
      <c r="N77" s="7">
        <v>9.5514112719757079E-4</v>
      </c>
      <c r="O77" s="7">
        <v>7.3746795872800248E-4</v>
      </c>
      <c r="P77" s="7">
        <v>6.3700341943435555E-4</v>
      </c>
      <c r="Q77" s="7">
        <v>8.3793249802164942E-4</v>
      </c>
      <c r="R77" s="7">
        <v>9.7698124443532011E-4</v>
      </c>
      <c r="S77" s="7">
        <v>0.99813558199180408</v>
      </c>
      <c r="T77" s="10">
        <v>3.3269778592171482E-4</v>
      </c>
      <c r="U77" s="7">
        <v>4.6228248153236086E-4</v>
      </c>
      <c r="V77" s="7">
        <v>2.2495320754881812E-4</v>
      </c>
      <c r="W77" s="7">
        <v>2.5771338340544212E-4</v>
      </c>
      <c r="X77" s="7">
        <v>2.023850864031438E-4</v>
      </c>
      <c r="Y77" s="7">
        <v>0.99807806968307811</v>
      </c>
      <c r="Z77" s="7">
        <v>5.9405118886678187E-4</v>
      </c>
      <c r="AA77" s="7">
        <v>3.3269778592171482E-4</v>
      </c>
    </row>
    <row r="78" spans="1:27" x14ac:dyDescent="0.25">
      <c r="A78" s="8" t="s">
        <v>2</v>
      </c>
      <c r="B78" s="7">
        <v>0.99834379110947069</v>
      </c>
      <c r="C78" s="7">
        <v>0.99799507723757463</v>
      </c>
      <c r="D78" s="7">
        <v>5.3071484887730878E-4</v>
      </c>
      <c r="E78" s="7">
        <v>2.4752132869449242E-4</v>
      </c>
      <c r="F78" s="7">
        <v>5.9696320449848178E-4</v>
      </c>
      <c r="G78" s="7">
        <v>8.728766856020483E-4</v>
      </c>
      <c r="H78" s="7">
        <v>5.1105874336333443E-4</v>
      </c>
      <c r="I78" s="7">
        <v>3.2905776638208995E-4</v>
      </c>
      <c r="J78" s="7">
        <v>8.1536437687597504E-4</v>
      </c>
      <c r="K78" s="7">
        <v>8.1754838859975001E-4</v>
      </c>
      <c r="L78" s="7">
        <v>3.0794565305226559E-4</v>
      </c>
      <c r="M78" s="7">
        <v>7.5712406424197683E-4</v>
      </c>
      <c r="N78" s="7">
        <v>9.4349306467077113E-4</v>
      </c>
      <c r="O78" s="7">
        <v>0.99757793099833358</v>
      </c>
      <c r="P78" s="7">
        <v>0.99782909234656769</v>
      </c>
      <c r="Q78" s="7">
        <v>0.99767621152590347</v>
      </c>
      <c r="R78" s="7">
        <v>0.99818799827317473</v>
      </c>
      <c r="S78" s="7">
        <v>6.5884353667210486E-4</v>
      </c>
      <c r="T78" s="10">
        <v>5.256188215218339E-4</v>
      </c>
      <c r="U78" s="7">
        <v>3.6036193442286397E-4</v>
      </c>
      <c r="V78" s="7">
        <v>4.2588228613611197E-4</v>
      </c>
      <c r="W78" s="7">
        <v>4.9941068083653476E-4</v>
      </c>
      <c r="X78" s="7">
        <v>0.99827899876166537</v>
      </c>
      <c r="Y78" s="7">
        <v>4.4990641509763625E-4</v>
      </c>
      <c r="Z78" s="7">
        <v>1.506968089404704E-4</v>
      </c>
      <c r="AA78" s="7">
        <v>0.99870779306343316</v>
      </c>
    </row>
    <row r="79" spans="1:27" x14ac:dyDescent="0.25">
      <c r="A79" s="9" t="s">
        <v>3</v>
      </c>
      <c r="B79" s="7">
        <v>3.4507385235643944E-4</v>
      </c>
      <c r="C79" s="7">
        <v>2.2276919582504319E-4</v>
      </c>
      <c r="D79" s="7">
        <v>4.3680234475498663E-4</v>
      </c>
      <c r="E79" s="7">
        <v>7.1271582585855325E-4</v>
      </c>
      <c r="F79" s="7">
        <v>2.9265757098584106E-4</v>
      </c>
      <c r="G79" s="7">
        <v>3.3342578982963983E-4</v>
      </c>
      <c r="H79" s="7">
        <v>9.0563686145867233E-4</v>
      </c>
      <c r="I79" s="7">
        <v>0.99890071409903325</v>
      </c>
      <c r="J79" s="7">
        <v>0.99808826173778897</v>
      </c>
      <c r="K79" s="7">
        <v>5.3872289186448357E-4</v>
      </c>
      <c r="L79" s="7">
        <v>4.8266659095426022E-4</v>
      </c>
      <c r="M79" s="7">
        <v>0.99742141015812968</v>
      </c>
      <c r="N79" s="7">
        <v>4.7902657141463535E-4</v>
      </c>
      <c r="O79" s="7">
        <v>7.0689179459515342E-4</v>
      </c>
      <c r="P79" s="7">
        <v>4.6301048544028587E-4</v>
      </c>
      <c r="Q79" s="7">
        <v>3.3124177810586486E-4</v>
      </c>
      <c r="R79" s="7">
        <v>3.5308189534361418E-4</v>
      </c>
      <c r="S79" s="7">
        <v>9.9226932650174474E-4</v>
      </c>
      <c r="T79" s="10">
        <v>7.3419194114234003E-3</v>
      </c>
      <c r="U79" s="7">
        <v>7.6185608964348924E-3</v>
      </c>
      <c r="V79" s="7">
        <v>3.9603412591118791E-4</v>
      </c>
      <c r="W79" s="7">
        <v>3.4070582890888956E-4</v>
      </c>
      <c r="X79" s="7">
        <v>9.6824519754022041E-5</v>
      </c>
      <c r="Y79" s="7">
        <v>3.2614575075039004E-4</v>
      </c>
      <c r="Z79" s="7">
        <v>0.99684046303960561</v>
      </c>
      <c r="AA79" s="7">
        <v>1.6380087928312E-4</v>
      </c>
    </row>
    <row r="80" spans="1:27" x14ac:dyDescent="0.2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7" ht="14.4" x14ac:dyDescent="0.3">
      <c r="A81" s="16" t="s">
        <v>30</v>
      </c>
      <c r="B81" s="17" t="s">
        <v>11</v>
      </c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7" x14ac:dyDescent="0.25">
      <c r="A82" s="15" t="s">
        <v>8</v>
      </c>
      <c r="B82" s="2" t="s">
        <v>5</v>
      </c>
      <c r="C82" s="3" t="s">
        <v>7</v>
      </c>
      <c r="D82" s="3" t="s">
        <v>5</v>
      </c>
      <c r="E82" s="3" t="s">
        <v>7</v>
      </c>
      <c r="F82" s="3" t="s">
        <v>6</v>
      </c>
      <c r="G82" s="3" t="s">
        <v>5</v>
      </c>
      <c r="H82" s="3" t="s">
        <v>6</v>
      </c>
      <c r="I82" s="4" t="s">
        <v>4</v>
      </c>
      <c r="J82" s="3" t="s">
        <v>5</v>
      </c>
      <c r="K82" s="3" t="s">
        <v>7</v>
      </c>
      <c r="L82" s="3" t="s">
        <v>7</v>
      </c>
      <c r="M82" s="3" t="s">
        <v>6</v>
      </c>
      <c r="N82" s="3" t="s">
        <v>5</v>
      </c>
      <c r="O82" s="3" t="s">
        <v>5</v>
      </c>
      <c r="P82" s="3" t="s">
        <v>5</v>
      </c>
      <c r="Q82" s="3" t="s">
        <v>7</v>
      </c>
      <c r="R82" s="3" t="s">
        <v>4</v>
      </c>
      <c r="S82" s="3" t="s">
        <v>4</v>
      </c>
      <c r="T82" s="3" t="s">
        <v>6</v>
      </c>
      <c r="U82" s="3" t="s">
        <v>7</v>
      </c>
      <c r="V82" s="3" t="s">
        <v>5</v>
      </c>
      <c r="W82" s="3" t="s">
        <v>7</v>
      </c>
      <c r="X82" s="3" t="s">
        <v>5</v>
      </c>
      <c r="Y82" s="3" t="s">
        <v>5</v>
      </c>
      <c r="Z82" s="3" t="s">
        <v>7</v>
      </c>
      <c r="AA82" s="5" t="s">
        <v>7</v>
      </c>
    </row>
    <row r="83" spans="1:27" x14ac:dyDescent="0.25">
      <c r="A83" s="12" t="s">
        <v>0</v>
      </c>
      <c r="B83" s="7">
        <v>0.99798474715114782</v>
      </c>
      <c r="C83" s="7">
        <v>1.2947871357129212E-4</v>
      </c>
      <c r="D83" s="7">
        <v>0.99780270777167135</v>
      </c>
      <c r="E83" s="7">
        <v>3.0767219066445654E-4</v>
      </c>
      <c r="F83" s="7">
        <v>5.1406895190186279E-4</v>
      </c>
      <c r="G83" s="7">
        <v>0.99817063243300763</v>
      </c>
      <c r="H83" s="7">
        <v>5.1278698444076093E-5</v>
      </c>
      <c r="I83" s="10">
        <v>5.039414089591578E-3</v>
      </c>
      <c r="J83" s="7">
        <v>0.99765271757872243</v>
      </c>
      <c r="K83" s="7">
        <v>1.1217215284641646E-3</v>
      </c>
      <c r="L83" s="7">
        <v>1.3063248428628385E-3</v>
      </c>
      <c r="M83" s="7">
        <v>1.1947936737469729E-3</v>
      </c>
      <c r="N83" s="7">
        <v>0.99925389493763872</v>
      </c>
      <c r="O83" s="7">
        <v>0.9989231473326744</v>
      </c>
      <c r="P83" s="7">
        <v>0.99871162270159264</v>
      </c>
      <c r="Q83" s="7">
        <v>1.1358231705362854E-3</v>
      </c>
      <c r="R83" s="7">
        <v>7.730263790444471E-4</v>
      </c>
      <c r="S83" s="7">
        <v>9.6788543313193628E-4</v>
      </c>
      <c r="T83" s="7">
        <v>4.1663942485811826E-4</v>
      </c>
      <c r="U83" s="7">
        <v>5.9996077179569026E-4</v>
      </c>
      <c r="V83" s="7">
        <v>0.99884110141516391</v>
      </c>
      <c r="W83" s="7">
        <v>3.0767219066445654E-4</v>
      </c>
      <c r="X83" s="7">
        <v>0.9996269474688193</v>
      </c>
      <c r="Y83" s="7">
        <v>0.99907698342800666</v>
      </c>
      <c r="Z83" s="7">
        <v>3.897181081749783E-4</v>
      </c>
      <c r="AA83" s="7">
        <v>7.0123710018588547E-4</v>
      </c>
    </row>
    <row r="84" spans="1:27" x14ac:dyDescent="0.25">
      <c r="A84" s="13" t="s">
        <v>1</v>
      </c>
      <c r="B84" s="7">
        <v>9.9096084743177052E-4</v>
      </c>
      <c r="C84" s="7">
        <v>1.4101642072120925E-3</v>
      </c>
      <c r="D84" s="7">
        <v>7.0508210360604626E-4</v>
      </c>
      <c r="E84" s="7">
        <v>8.768657433937012E-4</v>
      </c>
      <c r="F84" s="7">
        <v>0.99732966177852478</v>
      </c>
      <c r="G84" s="7">
        <v>3.0126235335894703E-4</v>
      </c>
      <c r="H84" s="7">
        <v>0.99888597027630244</v>
      </c>
      <c r="I84" s="10">
        <v>0.98679445318318926</v>
      </c>
      <c r="J84" s="7">
        <v>6.2816405593993211E-4</v>
      </c>
      <c r="K84" s="7">
        <v>8.9224935292692403E-4</v>
      </c>
      <c r="L84" s="7">
        <v>4.4868861138566582E-4</v>
      </c>
      <c r="M84" s="7">
        <v>0.99783347499073782</v>
      </c>
      <c r="N84" s="7">
        <v>1.3973445326010734E-4</v>
      </c>
      <c r="O84" s="7">
        <v>2.4229185014825954E-4</v>
      </c>
      <c r="P84" s="7">
        <v>2.1152463108181388E-4</v>
      </c>
      <c r="Q84" s="7">
        <v>3.2049186527547557E-4</v>
      </c>
      <c r="R84" s="7">
        <v>7.4738702982240905E-4</v>
      </c>
      <c r="S84" s="7">
        <v>1.7819347709316442E-4</v>
      </c>
      <c r="T84" s="7">
        <v>0.99834754394263969</v>
      </c>
      <c r="U84" s="7">
        <v>3.5895088910853264E-4</v>
      </c>
      <c r="V84" s="7">
        <v>1.8075741201536822E-4</v>
      </c>
      <c r="W84" s="7">
        <v>2.5639349222038044E-4</v>
      </c>
      <c r="X84" s="7">
        <v>6.7944275438400819E-5</v>
      </c>
      <c r="Y84" s="7">
        <v>9.4865592121540771E-5</v>
      </c>
      <c r="Z84" s="7">
        <v>3.4997711688081933E-4</v>
      </c>
      <c r="AA84" s="7">
        <v>5.7432215883597209E-4</v>
      </c>
    </row>
    <row r="85" spans="1:27" x14ac:dyDescent="0.25">
      <c r="A85" s="13" t="s">
        <v>2</v>
      </c>
      <c r="B85" s="7">
        <v>7.255935829836767E-4</v>
      </c>
      <c r="C85" s="7">
        <v>3.7177056371955167E-4</v>
      </c>
      <c r="D85" s="7">
        <v>1.1678723570638331E-3</v>
      </c>
      <c r="E85" s="7">
        <v>5.8201322734026362E-4</v>
      </c>
      <c r="F85" s="7">
        <v>5.8329519480136553E-4</v>
      </c>
      <c r="G85" s="7">
        <v>7.768722814277528E-4</v>
      </c>
      <c r="H85" s="7">
        <v>7.255935829836767E-4</v>
      </c>
      <c r="I85" s="10">
        <v>7.9097392349987364E-3</v>
      </c>
      <c r="J85" s="7">
        <v>4.2433122962472967E-4</v>
      </c>
      <c r="K85" s="7">
        <v>2.5254758983707474E-4</v>
      </c>
      <c r="L85" s="7">
        <v>1.8716724932087774E-4</v>
      </c>
      <c r="M85" s="7">
        <v>3.1151809304776225E-4</v>
      </c>
      <c r="N85" s="7">
        <v>2.7946890652021469E-4</v>
      </c>
      <c r="O85" s="7">
        <v>6.230361860955245E-4</v>
      </c>
      <c r="P85" s="7">
        <v>5.2432469159067801E-4</v>
      </c>
      <c r="Q85" s="7">
        <v>1.5255412787112637E-4</v>
      </c>
      <c r="R85" s="7">
        <v>0.99812960947425233</v>
      </c>
      <c r="S85" s="7">
        <v>0.99856163250864372</v>
      </c>
      <c r="T85" s="7">
        <v>7.243116155225748E-4</v>
      </c>
      <c r="U85" s="7">
        <v>1.0255739688815219E-4</v>
      </c>
      <c r="V85" s="7">
        <v>4.3586893677464679E-4</v>
      </c>
      <c r="W85" s="7">
        <v>1.2947871357129212E-4</v>
      </c>
      <c r="X85" s="7">
        <v>5.3842633366279898E-5</v>
      </c>
      <c r="Y85" s="7">
        <v>2.3588201284275003E-4</v>
      </c>
      <c r="Z85" s="7">
        <v>2.5511152475927854E-4</v>
      </c>
      <c r="AA85" s="7">
        <v>2.8075123389526311E-4</v>
      </c>
    </row>
    <row r="86" spans="1:27" x14ac:dyDescent="0.25">
      <c r="A86" s="14" t="s">
        <v>3</v>
      </c>
      <c r="B86" s="7">
        <v>2.9869841843674323E-4</v>
      </c>
      <c r="C86" s="7">
        <v>0.99808858651549703</v>
      </c>
      <c r="D86" s="7">
        <v>3.2433776765878128E-4</v>
      </c>
      <c r="E86" s="7">
        <v>0.99823344883860154</v>
      </c>
      <c r="F86" s="7">
        <v>1.572974074772034E-3</v>
      </c>
      <c r="G86" s="7">
        <v>7.5123293220571475E-4</v>
      </c>
      <c r="H86" s="7">
        <v>3.371574422698003E-4</v>
      </c>
      <c r="I86" s="10">
        <v>2.5639349222038044E-4</v>
      </c>
      <c r="J86" s="7">
        <v>1.2947871357129213E-3</v>
      </c>
      <c r="K86" s="7">
        <v>0.99773348152877184</v>
      </c>
      <c r="L86" s="7">
        <v>0.99805781929643067</v>
      </c>
      <c r="M86" s="7">
        <v>6.6021324246747968E-4</v>
      </c>
      <c r="N86" s="7">
        <v>3.2690170258098508E-4</v>
      </c>
      <c r="O86" s="7">
        <v>2.1152463108181388E-4</v>
      </c>
      <c r="P86" s="7">
        <v>5.5252797573491987E-4</v>
      </c>
      <c r="Q86" s="7">
        <v>0.99839113083631714</v>
      </c>
      <c r="R86" s="7">
        <v>3.4997711688081933E-4</v>
      </c>
      <c r="S86" s="7">
        <v>2.9228858113123371E-4</v>
      </c>
      <c r="T86" s="7">
        <v>5.1150501697965899E-4</v>
      </c>
      <c r="U86" s="7">
        <v>0.99893853094220764</v>
      </c>
      <c r="V86" s="7">
        <v>5.4227223604610465E-4</v>
      </c>
      <c r="W86" s="7">
        <v>0.99930645560354392</v>
      </c>
      <c r="X86" s="7">
        <v>2.5126562237597283E-4</v>
      </c>
      <c r="Y86" s="7">
        <v>5.9226896702907884E-4</v>
      </c>
      <c r="Z86" s="7">
        <v>0.99900519325018489</v>
      </c>
      <c r="AA86" s="7">
        <v>0.99844368950708284</v>
      </c>
    </row>
    <row r="88" spans="1:27" ht="14.4" x14ac:dyDescent="0.3">
      <c r="A88" s="16" t="s">
        <v>30</v>
      </c>
      <c r="B88" s="17" t="s">
        <v>12</v>
      </c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7" x14ac:dyDescent="0.25">
      <c r="A89" s="15" t="s">
        <v>8</v>
      </c>
      <c r="B89" s="2" t="s">
        <v>5</v>
      </c>
      <c r="C89" s="3" t="s">
        <v>5</v>
      </c>
      <c r="D89" s="3" t="s">
        <v>5</v>
      </c>
      <c r="E89" s="3" t="s">
        <v>5</v>
      </c>
      <c r="F89" s="3" t="s">
        <v>4</v>
      </c>
      <c r="G89" s="3" t="s">
        <v>5</v>
      </c>
      <c r="H89" s="3" t="s">
        <v>4</v>
      </c>
      <c r="I89" s="3" t="s">
        <v>5</v>
      </c>
      <c r="J89" s="3" t="s">
        <v>7</v>
      </c>
      <c r="K89" s="3" t="s">
        <v>6</v>
      </c>
      <c r="L89" s="4" t="s">
        <v>4</v>
      </c>
      <c r="M89" s="3" t="s">
        <v>5</v>
      </c>
      <c r="N89" s="3" t="s">
        <v>7</v>
      </c>
      <c r="O89" s="3" t="s">
        <v>7</v>
      </c>
      <c r="P89" s="3" t="s">
        <v>5</v>
      </c>
      <c r="Q89" s="3" t="s">
        <v>7</v>
      </c>
      <c r="R89" s="3" t="s">
        <v>5</v>
      </c>
      <c r="S89" s="3" t="s">
        <v>5</v>
      </c>
      <c r="T89" s="3" t="s">
        <v>5</v>
      </c>
      <c r="U89" s="3" t="s">
        <v>4</v>
      </c>
      <c r="V89" s="3" t="s">
        <v>7</v>
      </c>
      <c r="W89" s="3" t="s">
        <v>4</v>
      </c>
      <c r="X89" s="3" t="s">
        <v>5</v>
      </c>
      <c r="Y89" s="3" t="s">
        <v>6</v>
      </c>
      <c r="Z89" s="3" t="s">
        <v>7</v>
      </c>
      <c r="AA89" s="5" t="s">
        <v>7</v>
      </c>
    </row>
    <row r="90" spans="1:27" x14ac:dyDescent="0.25">
      <c r="A90" s="6" t="s">
        <v>0</v>
      </c>
      <c r="B90" s="7">
        <v>0.99901586005785137</v>
      </c>
      <c r="C90" s="7">
        <v>0.99888045496112499</v>
      </c>
      <c r="D90" s="7">
        <v>0.99871463277745287</v>
      </c>
      <c r="E90" s="7">
        <v>0.99810138505677204</v>
      </c>
      <c r="F90" s="7">
        <v>7.1431094504907948E-4</v>
      </c>
      <c r="G90" s="7">
        <v>0.99813180214371777</v>
      </c>
      <c r="H90" s="7">
        <v>7.5159640646647646E-4</v>
      </c>
      <c r="I90" s="7">
        <v>0.99803270131205579</v>
      </c>
      <c r="J90" s="7">
        <v>1.5601022014121379E-4</v>
      </c>
      <c r="K90" s="7">
        <v>2.1978798309202444E-4</v>
      </c>
      <c r="L90" s="10">
        <v>6.5249557480444754E-4</v>
      </c>
      <c r="M90" s="7">
        <v>0.99823973374255759</v>
      </c>
      <c r="N90" s="7">
        <v>2.6296062262795783E-4</v>
      </c>
      <c r="O90" s="7">
        <v>1.1323005914651617E-3</v>
      </c>
      <c r="P90" s="7">
        <v>0.99840653712258287</v>
      </c>
      <c r="Q90" s="7">
        <v>1.4551141916315726E-3</v>
      </c>
      <c r="R90" s="7">
        <v>0.99929157623306941</v>
      </c>
      <c r="S90" s="7">
        <v>0.99932591810542759</v>
      </c>
      <c r="T90" s="7">
        <v>0.99844774736941255</v>
      </c>
      <c r="U90" s="7">
        <v>8.192989548296447E-4</v>
      </c>
      <c r="V90" s="7">
        <v>8.3499809647907504E-4</v>
      </c>
      <c r="W90" s="7">
        <v>1.0695040248674403E-3</v>
      </c>
      <c r="X90" s="7">
        <v>0.99882158317993963</v>
      </c>
      <c r="Y90" s="7">
        <v>3.3851274181584124E-4</v>
      </c>
      <c r="Z90" s="7">
        <v>3.895357165985388E-4</v>
      </c>
      <c r="AA90" s="7">
        <v>2.3156233932909717E-4</v>
      </c>
    </row>
    <row r="91" spans="1:27" x14ac:dyDescent="0.25">
      <c r="A91" s="8" t="s">
        <v>1</v>
      </c>
      <c r="B91" s="7">
        <v>1.1479997331145919E-4</v>
      </c>
      <c r="C91" s="7">
        <v>1.8054012896844866E-4</v>
      </c>
      <c r="D91" s="7">
        <v>4.2682041359388674E-4</v>
      </c>
      <c r="E91" s="7">
        <v>3.591178652307185E-4</v>
      </c>
      <c r="F91" s="7">
        <v>1.0258407871549623E-2</v>
      </c>
      <c r="G91" s="7">
        <v>6.8389385810330822E-4</v>
      </c>
      <c r="H91" s="7">
        <v>5.5151084614448703E-2</v>
      </c>
      <c r="I91" s="7">
        <v>5.78905848322743E-4</v>
      </c>
      <c r="J91" s="7">
        <v>1.1195450388749996E-3</v>
      </c>
      <c r="K91" s="7">
        <v>0.99853213025577825</v>
      </c>
      <c r="L91" s="10">
        <v>0.98092358050323603</v>
      </c>
      <c r="M91" s="7">
        <v>7.3785965752322488E-4</v>
      </c>
      <c r="N91" s="7">
        <v>5.416203869053459E-4</v>
      </c>
      <c r="O91" s="7">
        <v>4.0817768288518825E-4</v>
      </c>
      <c r="P91" s="7">
        <v>2.3744951744763355E-4</v>
      </c>
      <c r="Q91" s="7">
        <v>3.6598623970234429E-4</v>
      </c>
      <c r="R91" s="7">
        <v>1.2657432954853192E-4</v>
      </c>
      <c r="S91" s="7">
        <v>1.0891279519292282E-4</v>
      </c>
      <c r="T91" s="7">
        <v>1.707281654375547E-4</v>
      </c>
      <c r="U91" s="7">
        <v>1.2755552590162133E-4</v>
      </c>
      <c r="V91" s="7">
        <v>4.1210246829754583E-4</v>
      </c>
      <c r="W91" s="7">
        <v>1.5699141649430317E-4</v>
      </c>
      <c r="X91" s="7">
        <v>6.2894686233030213E-4</v>
      </c>
      <c r="Y91" s="7">
        <v>0.99825935766961937</v>
      </c>
      <c r="Z91" s="7">
        <v>3.8462972520561007E-4</v>
      </c>
      <c r="AA91" s="7">
        <v>8.5069723812850528E-4</v>
      </c>
    </row>
    <row r="92" spans="1:27" x14ac:dyDescent="0.25">
      <c r="A92" s="8" t="s">
        <v>2</v>
      </c>
      <c r="B92" s="7">
        <v>6.2894686233030213E-4</v>
      </c>
      <c r="C92" s="7">
        <v>4.2093323547535039E-4</v>
      </c>
      <c r="D92" s="7">
        <v>4.3957596618404888E-4</v>
      </c>
      <c r="E92" s="7">
        <v>1.3098971313743421E-3</v>
      </c>
      <c r="F92" s="7">
        <v>0.98888010173043794</v>
      </c>
      <c r="G92" s="7">
        <v>9.5764764061524938E-4</v>
      </c>
      <c r="H92" s="7">
        <v>0.94401784207448458</v>
      </c>
      <c r="I92" s="7">
        <v>5.5928192126095501E-4</v>
      </c>
      <c r="J92" s="7">
        <v>2.2273157215129262E-4</v>
      </c>
      <c r="K92" s="7">
        <v>6.6328873468843091E-4</v>
      </c>
      <c r="L92" s="10">
        <v>1.6859896935135073E-2</v>
      </c>
      <c r="M92" s="7">
        <v>1.9918285967714716E-4</v>
      </c>
      <c r="N92" s="7">
        <v>2.0212644873641533E-4</v>
      </c>
      <c r="O92" s="7">
        <v>2.1684439403275627E-4</v>
      </c>
      <c r="P92" s="7">
        <v>3.4636231264055636E-4</v>
      </c>
      <c r="Q92" s="7">
        <v>1.8642730708698501E-4</v>
      </c>
      <c r="R92" s="7">
        <v>2.9141531686755027E-4</v>
      </c>
      <c r="S92" s="7">
        <v>3.5519307981836092E-4</v>
      </c>
      <c r="T92" s="7">
        <v>1.0675416321612617E-3</v>
      </c>
      <c r="U92" s="7">
        <v>0.9983574773049283</v>
      </c>
      <c r="V92" s="7">
        <v>7.4276563928867185E-4</v>
      </c>
      <c r="W92" s="7">
        <v>0.99864104305097123</v>
      </c>
      <c r="X92" s="7">
        <v>2.9337770957372903E-4</v>
      </c>
      <c r="Y92" s="7">
        <v>3.6009906158380789E-4</v>
      </c>
      <c r="Z92" s="7">
        <v>3.620621647981381E-4</v>
      </c>
      <c r="AA92" s="7">
        <v>1.687657727313759E-4</v>
      </c>
    </row>
    <row r="93" spans="1:27" x14ac:dyDescent="0.25">
      <c r="A93" s="9" t="s">
        <v>3</v>
      </c>
      <c r="B93" s="7">
        <v>2.4039310650690173E-4</v>
      </c>
      <c r="C93" s="7">
        <v>5.180716744312005E-4</v>
      </c>
      <c r="D93" s="7">
        <v>4.1897084276917157E-4</v>
      </c>
      <c r="E93" s="7">
        <v>2.2959994662291838E-4</v>
      </c>
      <c r="F93" s="7">
        <v>1.4717945296340923E-4</v>
      </c>
      <c r="G93" s="7">
        <v>2.266563575636502E-4</v>
      </c>
      <c r="H93" s="7">
        <v>7.9476904600240983E-5</v>
      </c>
      <c r="I93" s="7">
        <v>8.2911091836053864E-4</v>
      </c>
      <c r="J93" s="7">
        <v>0.99850171316883252</v>
      </c>
      <c r="K93" s="7">
        <v>5.847930264412793E-4</v>
      </c>
      <c r="L93" s="10">
        <v>1.5640269868244954E-3</v>
      </c>
      <c r="M93" s="7">
        <v>8.2322374024200223E-4</v>
      </c>
      <c r="N93" s="7">
        <v>0.9989932925417303</v>
      </c>
      <c r="O93" s="7">
        <v>0.99824267733161687</v>
      </c>
      <c r="P93" s="7">
        <v>1.0096510473289874E-3</v>
      </c>
      <c r="Q93" s="7">
        <v>0.99799247226157906</v>
      </c>
      <c r="R93" s="7">
        <v>2.9043412051446088E-4</v>
      </c>
      <c r="S93" s="7">
        <v>2.099760195611305E-4</v>
      </c>
      <c r="T93" s="7">
        <v>3.1398283298860635E-4</v>
      </c>
      <c r="U93" s="7">
        <v>6.9566821434038093E-4</v>
      </c>
      <c r="V93" s="7">
        <v>0.99801013379593473</v>
      </c>
      <c r="W93" s="7">
        <v>1.324615076670683E-4</v>
      </c>
      <c r="X93" s="7">
        <v>2.5609224815633205E-4</v>
      </c>
      <c r="Y93" s="7">
        <v>1.0420305269809374E-3</v>
      </c>
      <c r="Z93" s="7">
        <v>0.99886377239339774</v>
      </c>
      <c r="AA93" s="7">
        <v>0.99874897464981105</v>
      </c>
    </row>
    <row r="94" spans="1:27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7" ht="14.4" x14ac:dyDescent="0.3">
      <c r="A95" s="16" t="s">
        <v>30</v>
      </c>
      <c r="B95" s="17" t="s">
        <v>13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7" x14ac:dyDescent="0.25">
      <c r="A96" s="15" t="s">
        <v>8</v>
      </c>
      <c r="B96" s="2" t="s">
        <v>6</v>
      </c>
      <c r="C96" s="3" t="s">
        <v>7</v>
      </c>
      <c r="D96" s="3" t="s">
        <v>5</v>
      </c>
      <c r="E96" s="3" t="s">
        <v>5</v>
      </c>
      <c r="F96" s="3" t="s">
        <v>5</v>
      </c>
      <c r="G96" s="3" t="s">
        <v>6</v>
      </c>
      <c r="H96" s="3" t="s">
        <v>6</v>
      </c>
      <c r="I96" s="4" t="s">
        <v>4</v>
      </c>
      <c r="J96" s="3" t="s">
        <v>5</v>
      </c>
      <c r="K96" s="3" t="s">
        <v>7</v>
      </c>
      <c r="L96" s="3" t="s">
        <v>7</v>
      </c>
      <c r="M96" s="3" t="s">
        <v>6</v>
      </c>
      <c r="N96" s="3" t="s">
        <v>6</v>
      </c>
      <c r="O96" s="3" t="s">
        <v>4</v>
      </c>
      <c r="P96" s="3" t="s">
        <v>6</v>
      </c>
      <c r="Q96" s="3" t="s">
        <v>4</v>
      </c>
      <c r="R96" s="3" t="s">
        <v>5</v>
      </c>
      <c r="S96" s="3" t="s">
        <v>5</v>
      </c>
      <c r="T96" s="3" t="s">
        <v>4</v>
      </c>
      <c r="U96" s="3" t="s">
        <v>7</v>
      </c>
      <c r="V96" s="3" t="s">
        <v>5</v>
      </c>
      <c r="W96" s="3" t="s">
        <v>7</v>
      </c>
      <c r="X96" s="3" t="s">
        <v>4</v>
      </c>
      <c r="Y96" s="3" t="s">
        <v>5</v>
      </c>
      <c r="Z96" s="3" t="s">
        <v>7</v>
      </c>
      <c r="AA96" s="5" t="s">
        <v>7</v>
      </c>
    </row>
    <row r="97" spans="1:27" x14ac:dyDescent="0.25">
      <c r="A97" s="6" t="s">
        <v>0</v>
      </c>
      <c r="B97" s="7">
        <v>9.7166400615807832E-5</v>
      </c>
      <c r="C97" s="7">
        <v>1.3754724243016954E-4</v>
      </c>
      <c r="D97" s="7">
        <v>0.99916966894019221</v>
      </c>
      <c r="E97" s="7">
        <v>0.99941826349761187</v>
      </c>
      <c r="F97" s="7">
        <v>0.99945612053681276</v>
      </c>
      <c r="G97" s="7">
        <v>1.0095210453590424E-4</v>
      </c>
      <c r="H97" s="7">
        <v>7.3190275788530585E-5</v>
      </c>
      <c r="I97" s="10">
        <v>7.0666473175132977E-5</v>
      </c>
      <c r="J97" s="7">
        <v>0.99885545551482413</v>
      </c>
      <c r="K97" s="7">
        <v>1.8549949208472406E-4</v>
      </c>
      <c r="L97" s="7">
        <v>1.7414238032443483E-4</v>
      </c>
      <c r="M97" s="7">
        <v>1.9685660384501327E-4</v>
      </c>
      <c r="N97" s="7">
        <v>1.1230921629619348E-4</v>
      </c>
      <c r="O97" s="7">
        <v>2.0064230776510968E-4</v>
      </c>
      <c r="P97" s="7">
        <v>2.1704702475219413E-4</v>
      </c>
      <c r="Q97" s="7">
        <v>3.4576095803547205E-4</v>
      </c>
      <c r="R97" s="7">
        <v>0.99912550239445774</v>
      </c>
      <c r="S97" s="7">
        <v>0.99922393069638027</v>
      </c>
      <c r="T97" s="10">
        <v>2.3976124827277258E-4</v>
      </c>
      <c r="U97" s="7">
        <v>2.5995166917995344E-4</v>
      </c>
      <c r="V97" s="7">
        <v>0.9988996220605586</v>
      </c>
      <c r="W97" s="7">
        <v>2.5995166917995344E-4</v>
      </c>
      <c r="X97" s="7">
        <v>5.5145087102737695E-4</v>
      </c>
      <c r="Y97" s="7">
        <v>0.99895766952066678</v>
      </c>
      <c r="Z97" s="7">
        <v>2.9402300446082112E-4</v>
      </c>
      <c r="AA97" s="7">
        <v>3.5333236587566487E-4</v>
      </c>
    </row>
    <row r="98" spans="1:27" x14ac:dyDescent="0.25">
      <c r="A98" s="8" t="s">
        <v>1</v>
      </c>
      <c r="B98" s="7">
        <v>0.99926935914342141</v>
      </c>
      <c r="C98" s="7">
        <v>1.5269005811055516E-4</v>
      </c>
      <c r="D98" s="7">
        <v>1.2997583458997672E-4</v>
      </c>
      <c r="E98" s="7">
        <v>7.6975979708626983E-5</v>
      </c>
      <c r="F98" s="7">
        <v>1.1735682152298868E-4</v>
      </c>
      <c r="G98" s="7">
        <v>0.99953814412174824</v>
      </c>
      <c r="H98" s="7">
        <v>0.99950028708254723</v>
      </c>
      <c r="I98" s="10">
        <v>0.98211507278015786</v>
      </c>
      <c r="J98" s="7">
        <v>4.8078439785224398E-4</v>
      </c>
      <c r="K98" s="7">
        <v>7.8995021799345075E-4</v>
      </c>
      <c r="L98" s="7">
        <v>1.7540428163113363E-4</v>
      </c>
      <c r="M98" s="7">
        <v>0.99858540863519063</v>
      </c>
      <c r="N98" s="7">
        <v>0.99935138272835677</v>
      </c>
      <c r="O98" s="7">
        <v>0.21903956691547155</v>
      </c>
      <c r="P98" s="7">
        <v>0.99862074187177818</v>
      </c>
      <c r="Q98" s="7">
        <v>4.0507031945031581E-4</v>
      </c>
      <c r="R98" s="7">
        <v>1.6026146595074799E-4</v>
      </c>
      <c r="S98" s="7">
        <v>2.1578512344549533E-4</v>
      </c>
      <c r="T98" s="10">
        <v>3.8992750376993016E-4</v>
      </c>
      <c r="U98" s="7">
        <v>6.9404571868434165E-4</v>
      </c>
      <c r="V98" s="7">
        <v>5.5776037756087094E-4</v>
      </c>
      <c r="W98" s="7">
        <v>6.9404571868434165E-4</v>
      </c>
      <c r="X98" s="7">
        <v>7.1045043567142618E-4</v>
      </c>
      <c r="Y98" s="7">
        <v>4.9718911483932846E-4</v>
      </c>
      <c r="Z98" s="7">
        <v>4.7573679262544877E-4</v>
      </c>
      <c r="AA98" s="7">
        <v>2.0821371560530251E-4</v>
      </c>
    </row>
    <row r="99" spans="1:27" x14ac:dyDescent="0.25">
      <c r="A99" s="8" t="s">
        <v>2</v>
      </c>
      <c r="B99" s="7">
        <v>2.0821371560530251E-4</v>
      </c>
      <c r="C99" s="7">
        <v>4.5428447041156913E-5</v>
      </c>
      <c r="D99" s="7">
        <v>3.9497510899672537E-4</v>
      </c>
      <c r="E99" s="7">
        <v>2.6373737310004982E-4</v>
      </c>
      <c r="F99" s="7">
        <v>2.2840413651248337E-4</v>
      </c>
      <c r="G99" s="7">
        <v>1.3123773589667552E-4</v>
      </c>
      <c r="H99" s="7">
        <v>1.7540428163113363E-4</v>
      </c>
      <c r="I99" s="10">
        <v>1.7653999280716256E-2</v>
      </c>
      <c r="J99" s="7">
        <v>1.9180899861821806E-4</v>
      </c>
      <c r="K99" s="7">
        <v>1.2745203197657911E-4</v>
      </c>
      <c r="L99" s="7">
        <v>1.0095210453590424E-4</v>
      </c>
      <c r="M99" s="7">
        <v>7.154980408982214E-4</v>
      </c>
      <c r="N99" s="7">
        <v>2.2966603781918217E-4</v>
      </c>
      <c r="O99" s="7">
        <v>0.78061467212649294</v>
      </c>
      <c r="P99" s="7">
        <v>6.9404571868434165E-4</v>
      </c>
      <c r="Q99" s="7">
        <v>0.99914190711144479</v>
      </c>
      <c r="R99" s="7">
        <v>3.4323715542207444E-4</v>
      </c>
      <c r="S99" s="7">
        <v>3.1926103059479719E-4</v>
      </c>
      <c r="T99" s="10">
        <v>0.99925169252512758</v>
      </c>
      <c r="U99" s="7">
        <v>2.2209462997898935E-4</v>
      </c>
      <c r="V99" s="7">
        <v>2.7257068224694148E-4</v>
      </c>
      <c r="W99" s="7">
        <v>1.5269005811055516E-4</v>
      </c>
      <c r="X99" s="7">
        <v>0.99856774201689691</v>
      </c>
      <c r="Y99" s="7">
        <v>2.8771349792732712E-4</v>
      </c>
      <c r="Z99" s="7">
        <v>1.9685660384501327E-4</v>
      </c>
      <c r="AA99" s="7">
        <v>3.306181423550864E-4</v>
      </c>
    </row>
    <row r="100" spans="1:27" x14ac:dyDescent="0.25">
      <c r="A100" s="9" t="s">
        <v>3</v>
      </c>
      <c r="B100" s="7">
        <v>4.2526074035749661E-4</v>
      </c>
      <c r="C100" s="7">
        <v>0.99966433425241807</v>
      </c>
      <c r="D100" s="7">
        <v>3.0538011622111032E-4</v>
      </c>
      <c r="E100" s="7">
        <v>2.4102314957947138E-4</v>
      </c>
      <c r="F100" s="7">
        <v>1.9811850515171208E-4</v>
      </c>
      <c r="G100" s="7">
        <v>2.2966603781918217E-4</v>
      </c>
      <c r="H100" s="7">
        <v>2.5111836003306184E-4</v>
      </c>
      <c r="I100" s="10">
        <v>1.6026146595074799E-4</v>
      </c>
      <c r="J100" s="7">
        <v>4.7195108870535233E-4</v>
      </c>
      <c r="K100" s="7">
        <v>0.99889709825794526</v>
      </c>
      <c r="L100" s="7">
        <v>0.9995495012335085</v>
      </c>
      <c r="M100" s="7">
        <v>5.0223672006612368E-4</v>
      </c>
      <c r="N100" s="7">
        <v>3.0664201752780916E-4</v>
      </c>
      <c r="O100" s="7">
        <v>1.4511865027036237E-4</v>
      </c>
      <c r="P100" s="7">
        <v>4.6816538478525595E-4</v>
      </c>
      <c r="Q100" s="7">
        <v>1.0726161106939826E-4</v>
      </c>
      <c r="R100" s="7">
        <v>3.7099898416944813E-4</v>
      </c>
      <c r="S100" s="7">
        <v>2.4102314957947138E-4</v>
      </c>
      <c r="T100" s="10">
        <v>1.1861872282968748E-4</v>
      </c>
      <c r="U100" s="7">
        <v>0.9988239079821567</v>
      </c>
      <c r="V100" s="7">
        <v>2.7004687963354387E-4</v>
      </c>
      <c r="W100" s="7">
        <v>0.99889331255402514</v>
      </c>
      <c r="X100" s="7">
        <v>1.7035667640433842E-4</v>
      </c>
      <c r="Y100" s="7">
        <v>2.5742786656655583E-4</v>
      </c>
      <c r="Z100" s="7">
        <v>0.99903338359906868</v>
      </c>
      <c r="AA100" s="7">
        <v>0.99910783577616391</v>
      </c>
    </row>
    <row r="101" spans="1:27" x14ac:dyDescent="0.25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7" ht="14.4" x14ac:dyDescent="0.3">
      <c r="A102" s="16" t="s">
        <v>30</v>
      </c>
      <c r="B102" s="17" t="s">
        <v>14</v>
      </c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7" x14ac:dyDescent="0.25">
      <c r="A103" s="15" t="s">
        <v>8</v>
      </c>
      <c r="B103" s="2" t="s">
        <v>7</v>
      </c>
      <c r="C103" s="3" t="s">
        <v>4</v>
      </c>
      <c r="D103" s="3" t="s">
        <v>7</v>
      </c>
      <c r="E103" s="3" t="s">
        <v>7</v>
      </c>
      <c r="F103" s="3" t="s">
        <v>7</v>
      </c>
      <c r="G103" s="3" t="s">
        <v>6</v>
      </c>
      <c r="H103" s="3" t="s">
        <v>5</v>
      </c>
      <c r="I103" s="3" t="s">
        <v>7</v>
      </c>
      <c r="J103" s="3" t="s">
        <v>5</v>
      </c>
      <c r="K103" s="3" t="s">
        <v>4</v>
      </c>
      <c r="L103" s="4" t="s">
        <v>4</v>
      </c>
      <c r="M103" s="3" t="s">
        <v>5</v>
      </c>
      <c r="N103" s="3" t="s">
        <v>7</v>
      </c>
      <c r="O103" s="3" t="s">
        <v>5</v>
      </c>
      <c r="P103" s="3" t="s">
        <v>5</v>
      </c>
      <c r="Q103" s="3" t="s">
        <v>7</v>
      </c>
      <c r="R103" s="3" t="s">
        <v>4</v>
      </c>
      <c r="S103" s="3" t="s">
        <v>4</v>
      </c>
      <c r="T103" s="3" t="s">
        <v>4</v>
      </c>
      <c r="U103" s="3" t="s">
        <v>7</v>
      </c>
      <c r="V103" s="3" t="s">
        <v>5</v>
      </c>
      <c r="W103" s="3" t="s">
        <v>4</v>
      </c>
      <c r="X103" s="3" t="s">
        <v>6</v>
      </c>
      <c r="Y103" s="3" t="s">
        <v>7</v>
      </c>
      <c r="Z103" s="3" t="s">
        <v>7</v>
      </c>
      <c r="AA103" s="5" t="s">
        <v>7</v>
      </c>
    </row>
    <row r="104" spans="1:27" x14ac:dyDescent="0.25">
      <c r="A104" s="12" t="s">
        <v>0</v>
      </c>
      <c r="B104" s="7">
        <v>1.1771605176081811E-4</v>
      </c>
      <c r="C104" s="7">
        <v>2.1402918501966928E-4</v>
      </c>
      <c r="D104" s="7">
        <v>1.9904714206829243E-4</v>
      </c>
      <c r="E104" s="7">
        <v>2.0404115638541804E-4</v>
      </c>
      <c r="F104" s="7">
        <v>2.1830976872006268E-4</v>
      </c>
      <c r="G104" s="7">
        <v>1.4482641519664288E-4</v>
      </c>
      <c r="H104" s="7">
        <v>0.99917099362335715</v>
      </c>
      <c r="I104" s="10">
        <v>2.4827385462281639E-4</v>
      </c>
      <c r="J104" s="7">
        <v>0.9987472158370182</v>
      </c>
      <c r="K104" s="7">
        <v>9.9121909596925975E-2</v>
      </c>
      <c r="L104" s="10">
        <v>2.2330378303718829E-4</v>
      </c>
      <c r="M104" s="7">
        <v>0.99929869770375224</v>
      </c>
      <c r="N104" s="7">
        <v>2.9964085902753698E-4</v>
      </c>
      <c r="O104" s="7">
        <v>0.9993122528854701</v>
      </c>
      <c r="P104" s="7">
        <v>0.99911605946586879</v>
      </c>
      <c r="Q104" s="7">
        <v>2.3471867290490397E-4</v>
      </c>
      <c r="R104" s="7">
        <v>3.7455107378442127E-4</v>
      </c>
      <c r="S104" s="7">
        <v>3.4030640418127413E-4</v>
      </c>
      <c r="T104" s="7">
        <v>3.3531238986414855E-4</v>
      </c>
      <c r="U104" s="7">
        <v>3.5956903083304441E-4</v>
      </c>
      <c r="V104" s="7">
        <v>0.99880785743944045</v>
      </c>
      <c r="W104" s="7">
        <v>2.9179312224348247E-4</v>
      </c>
      <c r="X104" s="7">
        <v>1.0915488436003134E-4</v>
      </c>
      <c r="Y104" s="7">
        <v>2.1117546255274036E-4</v>
      </c>
      <c r="Z104" s="7">
        <v>2.8608567730962461E-4</v>
      </c>
      <c r="AA104" s="7">
        <v>3.7740479625135019E-4</v>
      </c>
    </row>
    <row r="105" spans="1:27" x14ac:dyDescent="0.25">
      <c r="A105" s="13" t="s">
        <v>1</v>
      </c>
      <c r="B105" s="7">
        <v>2.6824991189131883E-4</v>
      </c>
      <c r="C105" s="7">
        <v>1.2556378854487265E-3</v>
      </c>
      <c r="D105" s="7">
        <v>3.9666742290312042E-4</v>
      </c>
      <c r="E105" s="7">
        <v>3.8239881056847578E-4</v>
      </c>
      <c r="F105" s="7">
        <v>4.5302844162496664E-4</v>
      </c>
      <c r="G105" s="7">
        <v>0.99891273174010009</v>
      </c>
      <c r="H105" s="7">
        <v>2.561215914068709E-4</v>
      </c>
      <c r="I105" s="10">
        <v>4.0380172907044271E-4</v>
      </c>
      <c r="J105" s="7">
        <v>3.7883165748481463E-4</v>
      </c>
      <c r="K105" s="7">
        <v>0.1626386374045965</v>
      </c>
      <c r="L105" s="10">
        <v>0.97750767294628294</v>
      </c>
      <c r="M105" s="7">
        <v>8.4184812774403247E-5</v>
      </c>
      <c r="N105" s="7">
        <v>2.2330378303718829E-4</v>
      </c>
      <c r="O105" s="7">
        <v>7.2769922906687549E-5</v>
      </c>
      <c r="P105" s="7">
        <v>8.0617659690742101E-5</v>
      </c>
      <c r="Q105" s="7">
        <v>5.5433558920094344E-4</v>
      </c>
      <c r="R105" s="7">
        <v>4.7300449889346914E-4</v>
      </c>
      <c r="S105" s="7">
        <v>1.4197269272971395E-4</v>
      </c>
      <c r="T105" s="7">
        <v>1.8763225220057674E-4</v>
      </c>
      <c r="U105" s="7">
        <v>5.5718931166787232E-4</v>
      </c>
      <c r="V105" s="7">
        <v>1.2056977422774704E-4</v>
      </c>
      <c r="W105" s="7">
        <v>1.8335166850018335E-4</v>
      </c>
      <c r="X105" s="7">
        <v>0.99910036399230062</v>
      </c>
      <c r="Y105" s="7">
        <v>3.1105574889525269E-4</v>
      </c>
      <c r="Z105" s="7">
        <v>1.9690685021809574E-4</v>
      </c>
      <c r="AA105" s="7">
        <v>1.9405312775116682E-4</v>
      </c>
    </row>
    <row r="106" spans="1:27" x14ac:dyDescent="0.25">
      <c r="A106" s="13" t="s">
        <v>2</v>
      </c>
      <c r="B106" s="7">
        <v>7.3483353523419781E-5</v>
      </c>
      <c r="C106" s="7">
        <v>0.99836767074891664</v>
      </c>
      <c r="D106" s="7">
        <v>1.0273400880944125E-4</v>
      </c>
      <c r="E106" s="7">
        <v>1.7693079294959328E-4</v>
      </c>
      <c r="F106" s="7">
        <v>1.1486232929388918E-4</v>
      </c>
      <c r="G106" s="7">
        <v>3.0106772026100147E-4</v>
      </c>
      <c r="H106" s="7">
        <v>3.1533633259564606E-4</v>
      </c>
      <c r="I106" s="10">
        <v>1.2984437224526602E-4</v>
      </c>
      <c r="J106" s="7">
        <v>4.3804639867358979E-4</v>
      </c>
      <c r="K106" s="7">
        <v>2.1649765495356282E-2</v>
      </c>
      <c r="L106" s="10">
        <v>2.1845958914957643E-2</v>
      </c>
      <c r="M106" s="7">
        <v>2.2901122797104614E-4</v>
      </c>
      <c r="N106" s="7">
        <v>1.3412495594565941E-4</v>
      </c>
      <c r="O106" s="7">
        <v>2.7966480175903454E-4</v>
      </c>
      <c r="P106" s="7">
        <v>4.3447924558992864E-4</v>
      </c>
      <c r="Q106" s="7">
        <v>1.5338758259742966E-4</v>
      </c>
      <c r="R106" s="7">
        <v>0.99892486006058456</v>
      </c>
      <c r="S106" s="7">
        <v>0.9992723007709331</v>
      </c>
      <c r="T106" s="7">
        <v>0.9991923965418591</v>
      </c>
      <c r="U106" s="7">
        <v>1.5552787444762635E-4</v>
      </c>
      <c r="V106" s="7">
        <v>5.9856828743834174E-4</v>
      </c>
      <c r="W106" s="7">
        <v>0.99934293040198963</v>
      </c>
      <c r="X106" s="7">
        <v>2.5540816079013868E-4</v>
      </c>
      <c r="Y106" s="7">
        <v>1.2841751101180156E-4</v>
      </c>
      <c r="Z106" s="7">
        <v>1.6979648678227096E-4</v>
      </c>
      <c r="AA106" s="7">
        <v>9.417284140865448E-5</v>
      </c>
    </row>
    <row r="107" spans="1:27" x14ac:dyDescent="0.25">
      <c r="A107" s="14" t="s">
        <v>3</v>
      </c>
      <c r="B107" s="7">
        <v>0.99954055068282444</v>
      </c>
      <c r="C107" s="7">
        <v>1.6266218061494867E-4</v>
      </c>
      <c r="D107" s="7">
        <v>0.99930155142621913</v>
      </c>
      <c r="E107" s="7">
        <v>0.99923662924009649</v>
      </c>
      <c r="F107" s="7">
        <v>0.99921379946036104</v>
      </c>
      <c r="G107" s="7">
        <v>6.4137412444227561E-4</v>
      </c>
      <c r="H107" s="7">
        <v>2.5754845264033539E-4</v>
      </c>
      <c r="I107" s="10">
        <v>0.99921808004406143</v>
      </c>
      <c r="J107" s="7">
        <v>4.3590610682339308E-4</v>
      </c>
      <c r="K107" s="7">
        <v>0.71658968750312124</v>
      </c>
      <c r="L107" s="10">
        <v>4.2306435572221293E-4</v>
      </c>
      <c r="M107" s="7">
        <v>3.8810625550233363E-4</v>
      </c>
      <c r="N107" s="7">
        <v>0.99934293040198963</v>
      </c>
      <c r="O107" s="7">
        <v>3.3531238986414855E-4</v>
      </c>
      <c r="P107" s="7">
        <v>3.6884362885056341E-4</v>
      </c>
      <c r="Q107" s="7">
        <v>0.99905755815529673</v>
      </c>
      <c r="R107" s="7">
        <v>2.2758436673758168E-4</v>
      </c>
      <c r="S107" s="7">
        <v>2.4542013215588746E-4</v>
      </c>
      <c r="T107" s="7">
        <v>2.8465881607616012E-4</v>
      </c>
      <c r="U107" s="7">
        <v>0.99892771378305145</v>
      </c>
      <c r="V107" s="7">
        <v>4.7300449889346914E-4</v>
      </c>
      <c r="W107" s="7">
        <v>1.8192480726671889E-4</v>
      </c>
      <c r="X107" s="7">
        <v>5.3507296254917322E-4</v>
      </c>
      <c r="Y107" s="7">
        <v>0.99934935127754021</v>
      </c>
      <c r="Z107" s="7">
        <v>0.99934721098569002</v>
      </c>
      <c r="AA107" s="7">
        <v>0.99933436923458885</v>
      </c>
    </row>
    <row r="108" spans="1:27" x14ac:dyDescent="0.25">
      <c r="A108" s="18"/>
      <c r="B108" s="7"/>
      <c r="C108" s="7"/>
      <c r="D108" s="7"/>
      <c r="E108" s="7"/>
      <c r="F108" s="7"/>
      <c r="G108" s="7"/>
      <c r="H108" s="7"/>
      <c r="I108" s="10"/>
      <c r="J108" s="7"/>
      <c r="K108" s="7"/>
      <c r="L108" s="19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10" spans="1:27" ht="14.4" x14ac:dyDescent="0.3">
      <c r="A110" s="16" t="s">
        <v>31</v>
      </c>
      <c r="B110" s="17" t="s">
        <v>10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7" x14ac:dyDescent="0.25">
      <c r="A111" s="15" t="s">
        <v>8</v>
      </c>
      <c r="B111" s="2" t="s">
        <v>4</v>
      </c>
      <c r="C111" s="3" t="s">
        <v>4</v>
      </c>
      <c r="D111" s="3" t="s">
        <v>5</v>
      </c>
      <c r="E111" s="3" t="s">
        <v>6</v>
      </c>
      <c r="F111" s="3" t="s">
        <v>6</v>
      </c>
      <c r="G111" s="3" t="s">
        <v>5</v>
      </c>
      <c r="H111" s="3" t="s">
        <v>5</v>
      </c>
      <c r="I111" s="3" t="s">
        <v>7</v>
      </c>
      <c r="J111" s="3" t="s">
        <v>7</v>
      </c>
      <c r="K111" s="3" t="s">
        <v>5</v>
      </c>
      <c r="L111" s="3" t="s">
        <v>5</v>
      </c>
      <c r="M111" s="3" t="s">
        <v>7</v>
      </c>
      <c r="N111" s="3" t="s">
        <v>5</v>
      </c>
      <c r="O111" s="3" t="s">
        <v>4</v>
      </c>
      <c r="P111" s="3" t="s">
        <v>4</v>
      </c>
      <c r="Q111" s="3" t="s">
        <v>4</v>
      </c>
      <c r="R111" s="3" t="s">
        <v>4</v>
      </c>
      <c r="S111" s="3" t="s">
        <v>6</v>
      </c>
      <c r="T111" s="4" t="s">
        <v>7</v>
      </c>
      <c r="U111" s="4" t="s">
        <v>7</v>
      </c>
      <c r="V111" s="3" t="s">
        <v>5</v>
      </c>
      <c r="W111" s="3" t="s">
        <v>5</v>
      </c>
      <c r="X111" s="3" t="s">
        <v>4</v>
      </c>
      <c r="Y111" s="3" t="s">
        <v>6</v>
      </c>
      <c r="Z111" s="3" t="s">
        <v>7</v>
      </c>
      <c r="AA111" s="5" t="s">
        <v>4</v>
      </c>
    </row>
    <row r="112" spans="1:27" x14ac:dyDescent="0.25">
      <c r="A112" s="6" t="s">
        <v>0</v>
      </c>
      <c r="B112" s="7">
        <v>3.4379698558803035E-4</v>
      </c>
      <c r="C112" s="7">
        <v>9.7867541897392633E-4</v>
      </c>
      <c r="D112" s="7">
        <v>0.99778594741281312</v>
      </c>
      <c r="E112" s="7">
        <v>2.3148997029594044E-4</v>
      </c>
      <c r="F112" s="7">
        <v>4.5610400088012029E-4</v>
      </c>
      <c r="G112" s="7">
        <v>0.99861106017822432</v>
      </c>
      <c r="H112" s="7">
        <v>0.99858126443947337</v>
      </c>
      <c r="I112" s="7">
        <v>2.819135281821849E-4</v>
      </c>
      <c r="J112" s="7">
        <v>5.9591477501925267E-4</v>
      </c>
      <c r="K112" s="7">
        <v>0.99763696871905827</v>
      </c>
      <c r="L112" s="7">
        <v>0.99824205141369315</v>
      </c>
      <c r="M112" s="7">
        <v>1.1757856907110638E-3</v>
      </c>
      <c r="N112" s="7">
        <v>0.99679810407422342</v>
      </c>
      <c r="O112" s="7">
        <v>4.0568044299387585E-4</v>
      </c>
      <c r="P112" s="7">
        <v>7.1051377021526274E-4</v>
      </c>
      <c r="Q112" s="7">
        <v>6.3487843338589603E-4</v>
      </c>
      <c r="R112" s="7">
        <v>3.919285635703546E-4</v>
      </c>
      <c r="S112" s="7">
        <v>2.681616487586637E-4</v>
      </c>
      <c r="T112" s="10">
        <v>0.99532436099600274</v>
      </c>
      <c r="U112" s="7">
        <v>0.99537707653379293</v>
      </c>
      <c r="V112" s="7">
        <v>0.99860876819832045</v>
      </c>
      <c r="W112" s="7">
        <v>0.99807015292089918</v>
      </c>
      <c r="X112" s="7">
        <v>1.4668671385089295E-3</v>
      </c>
      <c r="Y112" s="7">
        <v>9.1679196156808094E-4</v>
      </c>
      <c r="Z112" s="7">
        <v>1.4989548571638124E-3</v>
      </c>
      <c r="AA112" s="7">
        <v>5.9362279511533244E-4</v>
      </c>
    </row>
    <row r="113" spans="1:27" x14ac:dyDescent="0.25">
      <c r="A113" s="8" t="s">
        <v>1</v>
      </c>
      <c r="B113" s="7">
        <v>1.1780776706149841E-3</v>
      </c>
      <c r="C113" s="7">
        <v>3.781766841468334E-4</v>
      </c>
      <c r="D113" s="7">
        <v>4.8360775972716274E-4</v>
      </c>
      <c r="E113" s="7">
        <v>0.99880129451024968</v>
      </c>
      <c r="F113" s="7">
        <v>0.99888609776669479</v>
      </c>
      <c r="G113" s="7">
        <v>2.7274560856650407E-4</v>
      </c>
      <c r="H113" s="7">
        <v>2.2003007077633943E-4</v>
      </c>
      <c r="I113" s="7">
        <v>8.0219296637207087E-4</v>
      </c>
      <c r="J113" s="7">
        <v>5.638270563643698E-4</v>
      </c>
      <c r="K113" s="7">
        <v>5.8674685540357184E-4</v>
      </c>
      <c r="L113" s="7">
        <v>9.0762404195240021E-4</v>
      </c>
      <c r="M113" s="7">
        <v>6.6925813194469914E-4</v>
      </c>
      <c r="N113" s="7">
        <v>1.1712017309032235E-3</v>
      </c>
      <c r="O113" s="7">
        <v>6.8530199127214057E-4</v>
      </c>
      <c r="P113" s="7">
        <v>8.4574058454655471E-4</v>
      </c>
      <c r="Q113" s="7">
        <v>8.7782830320143757E-4</v>
      </c>
      <c r="R113" s="7">
        <v>7.1280575011918297E-4</v>
      </c>
      <c r="S113" s="7">
        <v>0.99699292236605674</v>
      </c>
      <c r="T113" s="10">
        <v>3.6671678462723239E-4</v>
      </c>
      <c r="U113" s="7">
        <v>5.3632329751732741E-4</v>
      </c>
      <c r="V113" s="7">
        <v>1.856503722175364E-4</v>
      </c>
      <c r="W113" s="7">
        <v>6.050826946349334E-4</v>
      </c>
      <c r="X113" s="7">
        <v>2.2003007077633943E-4</v>
      </c>
      <c r="Y113" s="7">
        <v>0.99788679452858553</v>
      </c>
      <c r="Z113" s="7">
        <v>3.713007444350728E-4</v>
      </c>
      <c r="AA113" s="7">
        <v>6.2112655396237483E-4</v>
      </c>
    </row>
    <row r="114" spans="1:27" x14ac:dyDescent="0.25">
      <c r="A114" s="8" t="s">
        <v>2</v>
      </c>
      <c r="B114" s="7">
        <v>0.99800368550368546</v>
      </c>
      <c r="C114" s="7">
        <v>0.99838873812754414</v>
      </c>
      <c r="D114" s="7">
        <v>1.3087205251384355E-3</v>
      </c>
      <c r="E114" s="7">
        <v>4.9965161905460417E-4</v>
      </c>
      <c r="F114" s="7">
        <v>4.3547618174483849E-4</v>
      </c>
      <c r="G114" s="7">
        <v>6.2112655396237483E-4</v>
      </c>
      <c r="H114" s="7">
        <v>4.5839598078404047E-4</v>
      </c>
      <c r="I114" s="7">
        <v>4.0797242289779604E-4</v>
      </c>
      <c r="J114" s="7">
        <v>4.881917195350031E-4</v>
      </c>
      <c r="K114" s="7">
        <v>9.0762404195240021E-4</v>
      </c>
      <c r="L114" s="7">
        <v>4.9048369943892334E-4</v>
      </c>
      <c r="M114" s="7">
        <v>8.594924639700759E-4</v>
      </c>
      <c r="N114" s="7">
        <v>1.4416553595658073E-3</v>
      </c>
      <c r="O114" s="7">
        <v>0.99827643111225206</v>
      </c>
      <c r="P114" s="7">
        <v>0.99810453261945797</v>
      </c>
      <c r="Q114" s="7">
        <v>0.99793034214676002</v>
      </c>
      <c r="R114" s="7">
        <v>0.99850333712274009</v>
      </c>
      <c r="S114" s="7">
        <v>2.0650738934321023E-3</v>
      </c>
      <c r="T114" s="10">
        <v>5.6841101617221017E-4</v>
      </c>
      <c r="U114" s="7">
        <v>4.4693608126443945E-4</v>
      </c>
      <c r="V114" s="7">
        <v>6.9217793098390117E-4</v>
      </c>
      <c r="W114" s="7">
        <v>9.6721551945432548E-4</v>
      </c>
      <c r="X114" s="7">
        <v>0.9981962118156148</v>
      </c>
      <c r="Y114" s="7">
        <v>7.3343356925446477E-4</v>
      </c>
      <c r="Z114" s="7">
        <v>2.2919799039202023E-4</v>
      </c>
      <c r="AA114" s="7">
        <v>0.99853542484139501</v>
      </c>
    </row>
    <row r="115" spans="1:27" x14ac:dyDescent="0.25">
      <c r="A115" s="9" t="s">
        <v>3</v>
      </c>
      <c r="B115" s="7">
        <v>4.744398401114819E-4</v>
      </c>
      <c r="C115" s="7">
        <v>2.5440976933514245E-4</v>
      </c>
      <c r="D115" s="7">
        <v>4.2172430232131723E-4</v>
      </c>
      <c r="E115" s="7">
        <v>4.675639003997213E-4</v>
      </c>
      <c r="F115" s="7">
        <v>2.2232205068025963E-4</v>
      </c>
      <c r="G115" s="7">
        <v>4.950676592467637E-4</v>
      </c>
      <c r="H115" s="7">
        <v>7.4030950896622537E-4</v>
      </c>
      <c r="I115" s="7">
        <v>0.99850792108254793</v>
      </c>
      <c r="J115" s="7">
        <v>0.99835206644908137</v>
      </c>
      <c r="K115" s="7">
        <v>8.6866038358575674E-4</v>
      </c>
      <c r="L115" s="7">
        <v>3.5984084491547179E-4</v>
      </c>
      <c r="M115" s="7">
        <v>0.99729546371337419</v>
      </c>
      <c r="N115" s="7">
        <v>5.8903883530749207E-4</v>
      </c>
      <c r="O115" s="7">
        <v>6.3258645348197591E-4</v>
      </c>
      <c r="P115" s="7">
        <v>3.3921302578018993E-4</v>
      </c>
      <c r="Q115" s="7">
        <v>5.569511166526092E-4</v>
      </c>
      <c r="R115" s="7">
        <v>3.919285635703546E-4</v>
      </c>
      <c r="S115" s="7">
        <v>6.738420917525395E-4</v>
      </c>
      <c r="T115" s="10">
        <v>3.7405112031977704E-3</v>
      </c>
      <c r="U115" s="7">
        <v>3.6396640874252813E-3</v>
      </c>
      <c r="V115" s="7">
        <v>5.1340349847812537E-4</v>
      </c>
      <c r="W115" s="7">
        <v>3.575488650115516E-4</v>
      </c>
      <c r="X115" s="7">
        <v>1.1689097509993033E-4</v>
      </c>
      <c r="Y115" s="7">
        <v>4.6297994059188089E-4</v>
      </c>
      <c r="Z115" s="7">
        <v>0.99790054640800907</v>
      </c>
      <c r="AA115" s="7">
        <v>2.4982580952730209E-4</v>
      </c>
    </row>
    <row r="116" spans="1:27" x14ac:dyDescent="0.25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1:27" ht="14.4" x14ac:dyDescent="0.3">
      <c r="A117" s="16" t="s">
        <v>31</v>
      </c>
      <c r="B117" s="17" t="s">
        <v>11</v>
      </c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1:27" x14ac:dyDescent="0.25">
      <c r="A118" s="15" t="s">
        <v>8</v>
      </c>
      <c r="B118" s="2" t="s">
        <v>5</v>
      </c>
      <c r="C118" s="3" t="s">
        <v>7</v>
      </c>
      <c r="D118" s="3" t="s">
        <v>5</v>
      </c>
      <c r="E118" s="3" t="s">
        <v>7</v>
      </c>
      <c r="F118" s="3" t="s">
        <v>6</v>
      </c>
      <c r="G118" s="3" t="s">
        <v>5</v>
      </c>
      <c r="H118" s="3" t="s">
        <v>6</v>
      </c>
      <c r="I118" s="4" t="s">
        <v>4</v>
      </c>
      <c r="J118" s="3" t="s">
        <v>5</v>
      </c>
      <c r="K118" s="3" t="s">
        <v>7</v>
      </c>
      <c r="L118" s="3" t="s">
        <v>7</v>
      </c>
      <c r="M118" s="3" t="s">
        <v>6</v>
      </c>
      <c r="N118" s="3" t="s">
        <v>5</v>
      </c>
      <c r="O118" s="3" t="s">
        <v>5</v>
      </c>
      <c r="P118" s="3" t="s">
        <v>5</v>
      </c>
      <c r="Q118" s="3" t="s">
        <v>7</v>
      </c>
      <c r="R118" s="3" t="s">
        <v>4</v>
      </c>
      <c r="S118" s="3" t="s">
        <v>4</v>
      </c>
      <c r="T118" s="3" t="s">
        <v>6</v>
      </c>
      <c r="U118" s="3" t="s">
        <v>7</v>
      </c>
      <c r="V118" s="3" t="s">
        <v>5</v>
      </c>
      <c r="W118" s="3" t="s">
        <v>7</v>
      </c>
      <c r="X118" s="3" t="s">
        <v>5</v>
      </c>
      <c r="Y118" s="3" t="s">
        <v>5</v>
      </c>
      <c r="Z118" s="3" t="s">
        <v>7</v>
      </c>
      <c r="AA118" s="5" t="s">
        <v>7</v>
      </c>
    </row>
    <row r="119" spans="1:27" x14ac:dyDescent="0.25">
      <c r="A119" s="12" t="s">
        <v>0</v>
      </c>
      <c r="B119" s="7">
        <v>0.99854922499266296</v>
      </c>
      <c r="C119" s="7">
        <v>1.1799838432981456E-4</v>
      </c>
      <c r="D119" s="7">
        <v>0.99838584261436014</v>
      </c>
      <c r="E119" s="7">
        <v>1.8456157549022277E-4</v>
      </c>
      <c r="F119" s="7">
        <v>4.8107033611385935E-4</v>
      </c>
      <c r="G119" s="7">
        <v>0.99874286336694773</v>
      </c>
      <c r="H119" s="7">
        <v>1.0740878573611326E-4</v>
      </c>
      <c r="I119" s="10">
        <v>3.5399515298944369E-3</v>
      </c>
      <c r="J119" s="7">
        <v>0.99832835622199434</v>
      </c>
      <c r="K119" s="7">
        <v>5.6729992466256999E-4</v>
      </c>
      <c r="L119" s="7">
        <v>7.3219510276449032E-4</v>
      </c>
      <c r="M119" s="7">
        <v>7.3522070236269076E-4</v>
      </c>
      <c r="N119" s="7">
        <v>0.99914224251391015</v>
      </c>
      <c r="O119" s="7">
        <v>0.9989395273408308</v>
      </c>
      <c r="P119" s="7">
        <v>0.99860822418482786</v>
      </c>
      <c r="Q119" s="7">
        <v>7.2614390356808966E-4</v>
      </c>
      <c r="R119" s="7">
        <v>6.9437510778698572E-4</v>
      </c>
      <c r="S119" s="7">
        <v>7.8060469633569631E-4</v>
      </c>
      <c r="T119" s="7">
        <v>5.5973592566706904E-4</v>
      </c>
      <c r="U119" s="7">
        <v>6.051199196400747E-4</v>
      </c>
      <c r="V119" s="7">
        <v>0.99920729290527155</v>
      </c>
      <c r="W119" s="7">
        <v>2.9650876062363657E-4</v>
      </c>
      <c r="X119" s="7">
        <v>0.9995234680632834</v>
      </c>
      <c r="Y119" s="7">
        <v>0.99927839449582923</v>
      </c>
      <c r="Z119" s="7">
        <v>2.5112476665063098E-4</v>
      </c>
      <c r="AA119" s="7">
        <v>7.2765670336718982E-4</v>
      </c>
    </row>
    <row r="120" spans="1:27" x14ac:dyDescent="0.25">
      <c r="A120" s="13" t="s">
        <v>1</v>
      </c>
      <c r="B120" s="7">
        <v>6.3537591562207835E-4</v>
      </c>
      <c r="C120" s="7">
        <v>8.0783509271949963E-4</v>
      </c>
      <c r="D120" s="7">
        <v>5.3704392868056622E-4</v>
      </c>
      <c r="E120" s="7">
        <v>5.2342873048866461E-4</v>
      </c>
      <c r="F120" s="7">
        <v>0.9977580306977335</v>
      </c>
      <c r="G120" s="7">
        <v>3.2525195680654012E-4</v>
      </c>
      <c r="H120" s="7">
        <v>0.9990560129253615</v>
      </c>
      <c r="I120" s="10">
        <v>0.98438790607328608</v>
      </c>
      <c r="J120" s="7">
        <v>3.7214875057864594E-4</v>
      </c>
      <c r="K120" s="7">
        <v>6.8075990959508401E-4</v>
      </c>
      <c r="L120" s="7">
        <v>4.7350633711835841E-4</v>
      </c>
      <c r="M120" s="7">
        <v>0.9983510482189808</v>
      </c>
      <c r="N120" s="7">
        <v>2.6473996484253269E-4</v>
      </c>
      <c r="O120" s="7">
        <v>3.6609755138224516E-4</v>
      </c>
      <c r="P120" s="7">
        <v>1.9817677368212446E-4</v>
      </c>
      <c r="Q120" s="7">
        <v>2.8289356243173491E-4</v>
      </c>
      <c r="R120" s="7">
        <v>6.7017031100138273E-4</v>
      </c>
      <c r="S120" s="7">
        <v>1.7397197689652147E-4</v>
      </c>
      <c r="T120" s="7">
        <v>0.99795166907201838</v>
      </c>
      <c r="U120" s="7">
        <v>4.7804473651565901E-4</v>
      </c>
      <c r="V120" s="7">
        <v>1.5884397890551959E-4</v>
      </c>
      <c r="W120" s="7">
        <v>4.3568634214085375E-4</v>
      </c>
      <c r="X120" s="7">
        <v>9.8331986941512135E-5</v>
      </c>
      <c r="Y120" s="7">
        <v>1.3010078272261604E-4</v>
      </c>
      <c r="Z120" s="7">
        <v>7.9573269432669819E-4</v>
      </c>
      <c r="AA120" s="7">
        <v>4.1299434515435098E-4</v>
      </c>
    </row>
    <row r="121" spans="1:27" x14ac:dyDescent="0.25">
      <c r="A121" s="13" t="s">
        <v>2</v>
      </c>
      <c r="B121" s="7">
        <v>4.1299434515435098E-4</v>
      </c>
      <c r="C121" s="7">
        <v>4.6140393872555696E-4</v>
      </c>
      <c r="D121" s="7">
        <v>8.3506548910330307E-4</v>
      </c>
      <c r="E121" s="7">
        <v>4.1299434515435098E-4</v>
      </c>
      <c r="F121" s="7">
        <v>5.2494153028776478E-4</v>
      </c>
      <c r="G121" s="7">
        <v>5.7183832405987059E-4</v>
      </c>
      <c r="H121" s="7">
        <v>4.2055834414985192E-4</v>
      </c>
      <c r="I121" s="10">
        <v>1.1793787233785056E-2</v>
      </c>
      <c r="J121" s="7">
        <v>4.8258313591295957E-4</v>
      </c>
      <c r="K121" s="7">
        <v>2.2086877066862726E-4</v>
      </c>
      <c r="L121" s="7">
        <v>1.0892158553521344E-4</v>
      </c>
      <c r="M121" s="7">
        <v>4.2660954334625264E-4</v>
      </c>
      <c r="N121" s="7">
        <v>2.738167636371338E-4</v>
      </c>
      <c r="O121" s="7">
        <v>4.8712153531026012E-4</v>
      </c>
      <c r="P121" s="7">
        <v>5.854535222517722E-4</v>
      </c>
      <c r="Q121" s="7">
        <v>1.8002317609292222E-4</v>
      </c>
      <c r="R121" s="7">
        <v>0.99834650981958351</v>
      </c>
      <c r="S121" s="7">
        <v>0.99885783615167933</v>
      </c>
      <c r="T121" s="7">
        <v>1.0181142647944256E-3</v>
      </c>
      <c r="U121" s="7">
        <v>3.3886715499844184E-4</v>
      </c>
      <c r="V121" s="7">
        <v>2.7532956343623397E-4</v>
      </c>
      <c r="W121" s="7">
        <v>2.0876637227582577E-4</v>
      </c>
      <c r="X121" s="7">
        <v>3.7819994977504668E-5</v>
      </c>
      <c r="Y121" s="7">
        <v>2.1179197187402613E-4</v>
      </c>
      <c r="Z121" s="7">
        <v>2.1481757147222651E-4</v>
      </c>
      <c r="AA121" s="7">
        <v>2.2691996986502801E-4</v>
      </c>
    </row>
    <row r="122" spans="1:27" x14ac:dyDescent="0.25">
      <c r="A122" s="14" t="s">
        <v>3</v>
      </c>
      <c r="B122" s="7">
        <v>4.0240474656064965E-4</v>
      </c>
      <c r="C122" s="7">
        <v>0.99861276258422516</v>
      </c>
      <c r="D122" s="7">
        <v>2.4204796785602987E-4</v>
      </c>
      <c r="E122" s="7">
        <v>0.99887901534886681</v>
      </c>
      <c r="F122" s="7">
        <v>1.2359574358648524E-3</v>
      </c>
      <c r="G122" s="7">
        <v>3.6004635218584444E-4</v>
      </c>
      <c r="H122" s="7">
        <v>4.1601994475255131E-4</v>
      </c>
      <c r="I122" s="10">
        <v>2.7835516303443436E-4</v>
      </c>
      <c r="J122" s="7">
        <v>8.1691189151410085E-4</v>
      </c>
      <c r="K122" s="7">
        <v>0.99853107139507369</v>
      </c>
      <c r="L122" s="7">
        <v>0.99868537697458193</v>
      </c>
      <c r="M122" s="7">
        <v>4.8712153531026012E-4</v>
      </c>
      <c r="N122" s="7">
        <v>3.192007576101394E-4</v>
      </c>
      <c r="O122" s="7">
        <v>2.0725357247672557E-4</v>
      </c>
      <c r="P122" s="7">
        <v>6.0814551923827503E-4</v>
      </c>
      <c r="Q122" s="7">
        <v>0.99881093935790721</v>
      </c>
      <c r="R122" s="7">
        <v>2.8894476162813563E-4</v>
      </c>
      <c r="S122" s="7">
        <v>1.8758717508842314E-4</v>
      </c>
      <c r="T122" s="7">
        <v>4.7048073752015807E-4</v>
      </c>
      <c r="U122" s="7">
        <v>0.99857796818884581</v>
      </c>
      <c r="V122" s="7">
        <v>3.5853355238674422E-4</v>
      </c>
      <c r="W122" s="7">
        <v>0.9990590385249597</v>
      </c>
      <c r="X122" s="7">
        <v>3.40379954797542E-4</v>
      </c>
      <c r="Y122" s="7">
        <v>3.7971274957414688E-4</v>
      </c>
      <c r="Z122" s="7">
        <v>0.99873832496755044</v>
      </c>
      <c r="AA122" s="7">
        <v>0.99863242898161342</v>
      </c>
    </row>
    <row r="124" spans="1:27" ht="14.4" x14ac:dyDescent="0.3">
      <c r="A124" s="16" t="s">
        <v>31</v>
      </c>
      <c r="B124" s="17" t="s">
        <v>12</v>
      </c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7" x14ac:dyDescent="0.25">
      <c r="A125" s="15" t="s">
        <v>8</v>
      </c>
      <c r="B125" s="2" t="s">
        <v>5</v>
      </c>
      <c r="C125" s="3" t="s">
        <v>5</v>
      </c>
      <c r="D125" s="3" t="s">
        <v>5</v>
      </c>
      <c r="E125" s="3" t="s">
        <v>5</v>
      </c>
      <c r="F125" s="3" t="s">
        <v>4</v>
      </c>
      <c r="G125" s="3" t="s">
        <v>5</v>
      </c>
      <c r="H125" s="3" t="s">
        <v>4</v>
      </c>
      <c r="I125" s="3" t="s">
        <v>5</v>
      </c>
      <c r="J125" s="3" t="s">
        <v>7</v>
      </c>
      <c r="K125" s="3" t="s">
        <v>6</v>
      </c>
      <c r="L125" s="4" t="s">
        <v>4</v>
      </c>
      <c r="M125" s="3" t="s">
        <v>5</v>
      </c>
      <c r="N125" s="3" t="s">
        <v>7</v>
      </c>
      <c r="O125" s="3" t="s">
        <v>7</v>
      </c>
      <c r="P125" s="3" t="s">
        <v>5</v>
      </c>
      <c r="Q125" s="3" t="s">
        <v>7</v>
      </c>
      <c r="R125" s="3" t="s">
        <v>5</v>
      </c>
      <c r="S125" s="3" t="s">
        <v>5</v>
      </c>
      <c r="T125" s="3" t="s">
        <v>5</v>
      </c>
      <c r="U125" s="3" t="s">
        <v>4</v>
      </c>
      <c r="V125" s="3" t="s">
        <v>7</v>
      </c>
      <c r="W125" s="3" t="s">
        <v>4</v>
      </c>
      <c r="X125" s="3" t="s">
        <v>5</v>
      </c>
      <c r="Y125" s="3" t="s">
        <v>6</v>
      </c>
      <c r="Z125" s="3" t="s">
        <v>7</v>
      </c>
      <c r="AA125" s="5" t="s">
        <v>7</v>
      </c>
    </row>
    <row r="126" spans="1:27" x14ac:dyDescent="0.25">
      <c r="A126" s="6" t="s">
        <v>0</v>
      </c>
      <c r="B126" s="7">
        <v>0.99895629569245081</v>
      </c>
      <c r="C126" s="7">
        <v>0.99892226185633504</v>
      </c>
      <c r="D126" s="7">
        <v>0.99885905616069159</v>
      </c>
      <c r="E126" s="7">
        <v>0.99838906509052194</v>
      </c>
      <c r="F126" s="7">
        <v>5.0564556514805529E-4</v>
      </c>
      <c r="G126" s="7">
        <v>0.99847820132796783</v>
      </c>
      <c r="H126" s="7">
        <v>4.7809436448293687E-4</v>
      </c>
      <c r="I126" s="7">
        <v>0.99835178993668083</v>
      </c>
      <c r="J126" s="7">
        <v>1.5396259195213222E-4</v>
      </c>
      <c r="K126" s="7">
        <v>1.669278628533644E-4</v>
      </c>
      <c r="L126" s="10">
        <v>5.1536951832397945E-4</v>
      </c>
      <c r="M126" s="7">
        <v>0.99849602857545705</v>
      </c>
      <c r="N126" s="7">
        <v>2.8847727755241615E-4</v>
      </c>
      <c r="O126" s="7">
        <v>8.0708811360170364E-4</v>
      </c>
      <c r="P126" s="7">
        <v>0.9984798219868305</v>
      </c>
      <c r="Q126" s="7">
        <v>1.0939447322914659E-3</v>
      </c>
      <c r="R126" s="7">
        <v>0.99910539630781503</v>
      </c>
      <c r="S126" s="7">
        <v>0.99924801428772858</v>
      </c>
      <c r="T126" s="7">
        <v>0.99807951924775495</v>
      </c>
      <c r="U126" s="7">
        <v>8.0870877246435767E-4</v>
      </c>
      <c r="V126" s="7">
        <v>1.0744968259396176E-3</v>
      </c>
      <c r="W126" s="7">
        <v>1.2576312774195222E-3</v>
      </c>
      <c r="X126" s="7">
        <v>0.99897736425766526</v>
      </c>
      <c r="Y126" s="7">
        <v>4.3109595612545219E-4</v>
      </c>
      <c r="Z126" s="7">
        <v>4.7971502334559089E-4</v>
      </c>
      <c r="AA126" s="7">
        <v>2.8361530096445407E-4</v>
      </c>
    </row>
    <row r="127" spans="1:27" x14ac:dyDescent="0.25">
      <c r="A127" s="8" t="s">
        <v>1</v>
      </c>
      <c r="B127" s="7">
        <v>1.4747995650151612E-4</v>
      </c>
      <c r="C127" s="7">
        <v>3.3871770229469087E-4</v>
      </c>
      <c r="D127" s="7">
        <v>2.7875332437649199E-4</v>
      </c>
      <c r="E127" s="7">
        <v>5.2995544808786567E-4</v>
      </c>
      <c r="F127" s="7">
        <v>0.31700573551171496</v>
      </c>
      <c r="G127" s="7">
        <v>6.3043629757241512E-4</v>
      </c>
      <c r="H127" s="7">
        <v>0.71776874170425242</v>
      </c>
      <c r="I127" s="7">
        <v>4.3271591632862422E-4</v>
      </c>
      <c r="J127" s="7">
        <v>1.0177737657467267E-3</v>
      </c>
      <c r="K127" s="7">
        <v>0.99881043639481193</v>
      </c>
      <c r="L127" s="10">
        <v>0.986973144061987</v>
      </c>
      <c r="M127" s="7">
        <v>5.7695455510483229E-4</v>
      </c>
      <c r="N127" s="7">
        <v>4.8133568220824492E-4</v>
      </c>
      <c r="O127" s="7">
        <v>5.8991982600606449E-4</v>
      </c>
      <c r="P127" s="7">
        <v>2.7227068892587595E-4</v>
      </c>
      <c r="Q127" s="7">
        <v>3.7437219727307942E-4</v>
      </c>
      <c r="R127" s="7">
        <v>2.6416739461260582E-4</v>
      </c>
      <c r="S127" s="7">
        <v>2.5444344143668167E-4</v>
      </c>
      <c r="T127" s="7">
        <v>3.3061440798142074E-4</v>
      </c>
      <c r="U127" s="7">
        <v>1.4099732105090002E-4</v>
      </c>
      <c r="V127" s="7">
        <v>2.560641002993357E-4</v>
      </c>
      <c r="W127" s="7">
        <v>1.6044522740274832E-4</v>
      </c>
      <c r="X127" s="7">
        <v>4.3271591632862422E-4</v>
      </c>
      <c r="Y127" s="7">
        <v>0.99853330135227991</v>
      </c>
      <c r="Z127" s="7">
        <v>4.6837041130701277E-4</v>
      </c>
      <c r="AA127" s="7">
        <v>5.8181653169279437E-4</v>
      </c>
    </row>
    <row r="128" spans="1:27" x14ac:dyDescent="0.25">
      <c r="A128" s="8" t="s">
        <v>2</v>
      </c>
      <c r="B128" s="7">
        <v>4.3433657519127824E-4</v>
      </c>
      <c r="C128" s="7">
        <v>3.4357967888265295E-4</v>
      </c>
      <c r="D128" s="7">
        <v>5.1699017718663347E-4</v>
      </c>
      <c r="E128" s="7">
        <v>8.2329470222824389E-4</v>
      </c>
      <c r="F128" s="7">
        <v>0.68208345420747352</v>
      </c>
      <c r="G128" s="7">
        <v>6.8067672231468979E-4</v>
      </c>
      <c r="H128" s="7">
        <v>0.2814954791721026</v>
      </c>
      <c r="I128" s="7">
        <v>4.5216382268047252E-4</v>
      </c>
      <c r="J128" s="7">
        <v>3.2899374911876672E-4</v>
      </c>
      <c r="K128" s="7">
        <v>5.8181653169279437E-4</v>
      </c>
      <c r="L128" s="10">
        <v>1.1949117794348114E-2</v>
      </c>
      <c r="M128" s="7">
        <v>2.4147817053544947E-4</v>
      </c>
      <c r="N128" s="7">
        <v>3.6140692637184722E-4</v>
      </c>
      <c r="O128" s="7">
        <v>2.009616989690989E-4</v>
      </c>
      <c r="P128" s="7">
        <v>3.4357967888265295E-4</v>
      </c>
      <c r="Q128" s="7">
        <v>3.1602847821753457E-4</v>
      </c>
      <c r="R128" s="7">
        <v>3.2899374911876672E-4</v>
      </c>
      <c r="S128" s="7">
        <v>3.0630452504161042E-4</v>
      </c>
      <c r="T128" s="7">
        <v>1.0809794613902337E-3</v>
      </c>
      <c r="U128" s="7">
        <v>0.99856733756541383</v>
      </c>
      <c r="V128" s="7">
        <v>5.2347281263724957E-4</v>
      </c>
      <c r="W128" s="7">
        <v>0.99848144264569316</v>
      </c>
      <c r="X128" s="7">
        <v>3.533036320585771E-4</v>
      </c>
      <c r="Y128" s="7">
        <v>3.0468435996836468E-4</v>
      </c>
      <c r="Z128" s="7">
        <v>2.2689224077156327E-4</v>
      </c>
      <c r="AA128" s="7">
        <v>1.4910061536417015E-4</v>
      </c>
    </row>
    <row r="129" spans="1:27" x14ac:dyDescent="0.25">
      <c r="A129" s="9" t="s">
        <v>3</v>
      </c>
      <c r="B129" s="7">
        <v>4.6188777585639667E-4</v>
      </c>
      <c r="C129" s="7">
        <v>3.9544076248758169E-4</v>
      </c>
      <c r="D129" s="7">
        <v>3.4520033774530697E-4</v>
      </c>
      <c r="E129" s="7">
        <v>2.5768475916198972E-4</v>
      </c>
      <c r="F129" s="7">
        <v>4.0516471566350585E-4</v>
      </c>
      <c r="G129" s="7">
        <v>2.1068565214502305E-4</v>
      </c>
      <c r="H129" s="7">
        <v>2.5768475916198972E-4</v>
      </c>
      <c r="I129" s="7">
        <v>7.6333032431004496E-4</v>
      </c>
      <c r="J129" s="7">
        <v>0.99849926989318238</v>
      </c>
      <c r="K129" s="7">
        <v>4.4081921064189434E-4</v>
      </c>
      <c r="L129" s="10">
        <v>5.6236862534094607E-4</v>
      </c>
      <c r="M129" s="7">
        <v>6.8553869890265187E-4</v>
      </c>
      <c r="N129" s="7">
        <v>0.99886878011386748</v>
      </c>
      <c r="O129" s="7">
        <v>0.99840203036142317</v>
      </c>
      <c r="P129" s="7">
        <v>9.0432764536094504E-4</v>
      </c>
      <c r="Q129" s="7">
        <v>0.99821565459221795</v>
      </c>
      <c r="R129" s="7">
        <v>3.0144254845364835E-4</v>
      </c>
      <c r="S129" s="7">
        <v>1.9123774579317475E-4</v>
      </c>
      <c r="T129" s="7">
        <v>5.0888688287336334E-4</v>
      </c>
      <c r="U129" s="7">
        <v>4.8295634107089894E-4</v>
      </c>
      <c r="V129" s="7">
        <v>0.99814596626112384</v>
      </c>
      <c r="W129" s="7">
        <v>1.0048084948454945E-4</v>
      </c>
      <c r="X129" s="7">
        <v>2.3661619394748742E-4</v>
      </c>
      <c r="Y129" s="7">
        <v>7.3091833162623656E-4</v>
      </c>
      <c r="Z129" s="7">
        <v>0.99882502232457582</v>
      </c>
      <c r="AA129" s="7">
        <v>0.99898546755197859</v>
      </c>
    </row>
    <row r="130" spans="1:27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7" ht="14.4" x14ac:dyDescent="0.3">
      <c r="A131" s="16" t="s">
        <v>31</v>
      </c>
      <c r="B131" s="17" t="s">
        <v>13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7" x14ac:dyDescent="0.25">
      <c r="A132" s="15" t="s">
        <v>8</v>
      </c>
      <c r="B132" s="2" t="s">
        <v>6</v>
      </c>
      <c r="C132" s="3" t="s">
        <v>7</v>
      </c>
      <c r="D132" s="3" t="s">
        <v>5</v>
      </c>
      <c r="E132" s="3" t="s">
        <v>5</v>
      </c>
      <c r="F132" s="3" t="s">
        <v>5</v>
      </c>
      <c r="G132" s="3" t="s">
        <v>6</v>
      </c>
      <c r="H132" s="3" t="s">
        <v>6</v>
      </c>
      <c r="I132" s="4" t="s">
        <v>4</v>
      </c>
      <c r="J132" s="3" t="s">
        <v>5</v>
      </c>
      <c r="K132" s="3" t="s">
        <v>7</v>
      </c>
      <c r="L132" s="3" t="s">
        <v>7</v>
      </c>
      <c r="M132" s="3" t="s">
        <v>6</v>
      </c>
      <c r="N132" s="3" t="s">
        <v>6</v>
      </c>
      <c r="O132" s="3" t="s">
        <v>4</v>
      </c>
      <c r="P132" s="3" t="s">
        <v>6</v>
      </c>
      <c r="Q132" s="3" t="s">
        <v>4</v>
      </c>
      <c r="R132" s="3" t="s">
        <v>5</v>
      </c>
      <c r="S132" s="3" t="s">
        <v>5</v>
      </c>
      <c r="T132" s="3" t="s">
        <v>4</v>
      </c>
      <c r="U132" s="3" t="s">
        <v>7</v>
      </c>
      <c r="V132" s="3" t="s">
        <v>5</v>
      </c>
      <c r="W132" s="3" t="s">
        <v>7</v>
      </c>
      <c r="X132" s="3" t="s">
        <v>4</v>
      </c>
      <c r="Y132" s="3" t="s">
        <v>5</v>
      </c>
      <c r="Z132" s="3" t="s">
        <v>7</v>
      </c>
      <c r="AA132" s="5" t="s">
        <v>7</v>
      </c>
    </row>
    <row r="133" spans="1:27" x14ac:dyDescent="0.25">
      <c r="A133" s="6" t="s">
        <v>0</v>
      </c>
      <c r="B133" s="7">
        <v>1.0980825890406066E-4</v>
      </c>
      <c r="C133" s="7">
        <v>1.4817499996692523E-4</v>
      </c>
      <c r="D133" s="7">
        <v>0.99934776540193127</v>
      </c>
      <c r="E133" s="7">
        <v>0.99948932544654256</v>
      </c>
      <c r="F133" s="7">
        <v>0.99957135089295279</v>
      </c>
      <c r="G133" s="7">
        <v>1.5478995532259153E-4</v>
      </c>
      <c r="H133" s="7">
        <v>5.1596651774197173E-5</v>
      </c>
      <c r="I133" s="10">
        <v>7.6733482125729136E-5</v>
      </c>
      <c r="J133" s="7">
        <v>0.99909375111627374</v>
      </c>
      <c r="K133" s="7">
        <v>1.322991071133261E-4</v>
      </c>
      <c r="L133" s="7">
        <v>1.455290178246587E-4</v>
      </c>
      <c r="M133" s="7">
        <v>1.4156004461125891E-4</v>
      </c>
      <c r="N133" s="7">
        <v>1.2965312497105957E-4</v>
      </c>
      <c r="O133" s="7">
        <v>2.0903258923905523E-4</v>
      </c>
      <c r="P133" s="7">
        <v>2.8576607136478438E-4</v>
      </c>
      <c r="Q133" s="7">
        <v>4.0880424098017762E-4</v>
      </c>
      <c r="R133" s="7">
        <v>0.9990791982144912</v>
      </c>
      <c r="S133" s="7">
        <v>0.99917445357161283</v>
      </c>
      <c r="T133" s="10">
        <v>3.0561093743178329E-4</v>
      </c>
      <c r="U133" s="7">
        <v>3.1487187492971612E-4</v>
      </c>
      <c r="V133" s="7">
        <v>0.99905009241092635</v>
      </c>
      <c r="W133" s="7">
        <v>3.413316963523813E-4</v>
      </c>
      <c r="X133" s="7">
        <v>6.046069195079002E-4</v>
      </c>
      <c r="Y133" s="7">
        <v>0.99909639709841602</v>
      </c>
      <c r="Z133" s="7">
        <v>4.5907790168324154E-4</v>
      </c>
      <c r="AA133" s="7">
        <v>3.4926964277918088E-4</v>
      </c>
    </row>
    <row r="134" spans="1:27" x14ac:dyDescent="0.25">
      <c r="A134" s="8" t="s">
        <v>1</v>
      </c>
      <c r="B134" s="7">
        <v>0.99930013772337045</v>
      </c>
      <c r="C134" s="7">
        <v>1.7992678567412348E-4</v>
      </c>
      <c r="D134" s="7">
        <v>1.1113124997519392E-4</v>
      </c>
      <c r="E134" s="7">
        <v>7.5410491054595869E-5</v>
      </c>
      <c r="F134" s="7">
        <v>6.6149553556663052E-5</v>
      </c>
      <c r="G134" s="7">
        <v>0.99950784732153841</v>
      </c>
      <c r="H134" s="7">
        <v>0.99962823950901158</v>
      </c>
      <c r="I134" s="10">
        <v>0.97442922857713632</v>
      </c>
      <c r="J134" s="7">
        <v>1.7860379460299023E-4</v>
      </c>
      <c r="K134" s="7">
        <v>3.6117656241938022E-4</v>
      </c>
      <c r="L134" s="7">
        <v>2.8576607136478438E-4</v>
      </c>
      <c r="M134" s="7">
        <v>0.9993557033483581</v>
      </c>
      <c r="N134" s="7">
        <v>0.9990858131698469</v>
      </c>
      <c r="O134" s="7">
        <v>2.4811374548033175E-2</v>
      </c>
      <c r="P134" s="7">
        <v>0.99831847834858967</v>
      </c>
      <c r="Q134" s="7">
        <v>5.9799196415223394E-4</v>
      </c>
      <c r="R134" s="7">
        <v>2.6856718744005197E-4</v>
      </c>
      <c r="S134" s="7">
        <v>3.4794665170804763E-4</v>
      </c>
      <c r="T134" s="10">
        <v>3.9954330348224479E-4</v>
      </c>
      <c r="U134" s="7">
        <v>6.1122187486356658E-4</v>
      </c>
      <c r="V134" s="7">
        <v>4.0615825883791112E-4</v>
      </c>
      <c r="W134" s="7">
        <v>5.3316540166670418E-4</v>
      </c>
      <c r="X134" s="7">
        <v>7.2499910698102694E-4</v>
      </c>
      <c r="Y134" s="7">
        <v>2.6062924101325239E-4</v>
      </c>
      <c r="Z134" s="7">
        <v>3.6779151777504654E-4</v>
      </c>
      <c r="AA134" s="7">
        <v>2.778281249379848E-4</v>
      </c>
    </row>
    <row r="135" spans="1:27" x14ac:dyDescent="0.25">
      <c r="A135" s="8" t="s">
        <v>2</v>
      </c>
      <c r="B135" s="7">
        <v>2.3813839280398697E-4</v>
      </c>
      <c r="C135" s="7">
        <v>4.6304687489664131E-5</v>
      </c>
      <c r="D135" s="7">
        <v>2.5930624994211914E-4</v>
      </c>
      <c r="E135" s="7">
        <v>2.1961651780812131E-4</v>
      </c>
      <c r="F135" s="7">
        <v>2.1167857138132173E-4</v>
      </c>
      <c r="G135" s="7">
        <v>1.0980825890406066E-4</v>
      </c>
      <c r="H135" s="7">
        <v>1.4420602675352544E-4</v>
      </c>
      <c r="I135" s="10">
        <v>2.5369676780051413E-2</v>
      </c>
      <c r="J135" s="7">
        <v>1.997716517411224E-4</v>
      </c>
      <c r="K135" s="7">
        <v>7.9379464267995657E-5</v>
      </c>
      <c r="L135" s="7">
        <v>7.5410491054595869E-5</v>
      </c>
      <c r="M135" s="7">
        <v>3.8366741062864568E-5</v>
      </c>
      <c r="N135" s="7">
        <v>3.7572946420184612E-4</v>
      </c>
      <c r="O135" s="7">
        <v>0.9748909524609618</v>
      </c>
      <c r="P135" s="7">
        <v>9.0095691944175067E-4</v>
      </c>
      <c r="Q135" s="7">
        <v>0.99873918950921003</v>
      </c>
      <c r="R135" s="7">
        <v>3.3339374992558173E-4</v>
      </c>
      <c r="S135" s="7">
        <v>3.0693392850291654E-4</v>
      </c>
      <c r="T135" s="10">
        <v>0.99917313058054169</v>
      </c>
      <c r="U135" s="7">
        <v>2.8973504457818414E-4</v>
      </c>
      <c r="V135" s="7">
        <v>2.9105803564931739E-4</v>
      </c>
      <c r="W135" s="7">
        <v>1.5346696425145827E-4</v>
      </c>
      <c r="X135" s="7">
        <v>0.99840579575928445</v>
      </c>
      <c r="Y135" s="7">
        <v>3.7043749991731305E-4</v>
      </c>
      <c r="Z135" s="7">
        <v>1.3759107139785915E-4</v>
      </c>
      <c r="AA135" s="7">
        <v>1.9712566959885589E-4</v>
      </c>
    </row>
    <row r="136" spans="1:27" x14ac:dyDescent="0.25">
      <c r="A136" s="9" t="s">
        <v>3</v>
      </c>
      <c r="B136" s="7">
        <v>3.5191562492144739E-4</v>
      </c>
      <c r="C136" s="7">
        <v>0.9996255935268693</v>
      </c>
      <c r="D136" s="7">
        <v>2.8179709815138456E-4</v>
      </c>
      <c r="E136" s="7">
        <v>2.1564754459472152E-4</v>
      </c>
      <c r="F136" s="7">
        <v>1.5082098210919174E-4</v>
      </c>
      <c r="G136" s="7">
        <v>2.2755446423492089E-4</v>
      </c>
      <c r="H136" s="7">
        <v>1.7595781246072369E-4</v>
      </c>
      <c r="I136" s="10">
        <v>1.2436116068652653E-4</v>
      </c>
      <c r="J136" s="7">
        <v>5.2787343738217106E-4</v>
      </c>
      <c r="K136" s="7">
        <v>0.99942714486619932</v>
      </c>
      <c r="L136" s="7">
        <v>0.99949329441975598</v>
      </c>
      <c r="M136" s="7">
        <v>4.6436986596777461E-4</v>
      </c>
      <c r="N136" s="7">
        <v>4.0880424098017762E-4</v>
      </c>
      <c r="O136" s="7">
        <v>8.8640401765928487E-5</v>
      </c>
      <c r="P136" s="7">
        <v>4.947986606038396E-4</v>
      </c>
      <c r="Q136" s="7">
        <v>2.5401428565758607E-4</v>
      </c>
      <c r="R136" s="7">
        <v>3.1884084814311588E-4</v>
      </c>
      <c r="S136" s="7">
        <v>1.7066584817619065E-4</v>
      </c>
      <c r="T136" s="10">
        <v>1.2171517854426001E-4</v>
      </c>
      <c r="U136" s="7">
        <v>0.99878417120562857</v>
      </c>
      <c r="V136" s="7">
        <v>2.5269129458645282E-4</v>
      </c>
      <c r="W136" s="7">
        <v>0.99897203593772943</v>
      </c>
      <c r="X136" s="7">
        <v>2.6459821422665221E-4</v>
      </c>
      <c r="Y136" s="7">
        <v>2.7253616065345173E-4</v>
      </c>
      <c r="Z136" s="7">
        <v>0.99903553950914381</v>
      </c>
      <c r="AA136" s="7">
        <v>0.99917577656268397</v>
      </c>
    </row>
    <row r="137" spans="1:27" x14ac:dyDescent="0.25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spans="1:27" ht="14.4" x14ac:dyDescent="0.3">
      <c r="A138" s="16" t="s">
        <v>31</v>
      </c>
      <c r="B138" s="17" t="s">
        <v>14</v>
      </c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:27" x14ac:dyDescent="0.25">
      <c r="A139" s="15" t="s">
        <v>8</v>
      </c>
      <c r="B139" s="2" t="s">
        <v>7</v>
      </c>
      <c r="C139" s="3" t="s">
        <v>4</v>
      </c>
      <c r="D139" s="3" t="s">
        <v>7</v>
      </c>
      <c r="E139" s="3" t="s">
        <v>7</v>
      </c>
      <c r="F139" s="3" t="s">
        <v>7</v>
      </c>
      <c r="G139" s="3" t="s">
        <v>6</v>
      </c>
      <c r="H139" s="3" t="s">
        <v>5</v>
      </c>
      <c r="I139" s="3" t="s">
        <v>7</v>
      </c>
      <c r="J139" s="3" t="s">
        <v>5</v>
      </c>
      <c r="K139" s="3" t="s">
        <v>4</v>
      </c>
      <c r="L139" s="4" t="s">
        <v>4</v>
      </c>
      <c r="M139" s="3" t="s">
        <v>5</v>
      </c>
      <c r="N139" s="3" t="s">
        <v>7</v>
      </c>
      <c r="O139" s="3" t="s">
        <v>5</v>
      </c>
      <c r="P139" s="3" t="s">
        <v>5</v>
      </c>
      <c r="Q139" s="3" t="s">
        <v>7</v>
      </c>
      <c r="R139" s="3" t="s">
        <v>4</v>
      </c>
      <c r="S139" s="3" t="s">
        <v>4</v>
      </c>
      <c r="T139" s="3" t="s">
        <v>4</v>
      </c>
      <c r="U139" s="3" t="s">
        <v>7</v>
      </c>
      <c r="V139" s="3" t="s">
        <v>5</v>
      </c>
      <c r="W139" s="3" t="s">
        <v>4</v>
      </c>
      <c r="X139" s="3" t="s">
        <v>6</v>
      </c>
      <c r="Y139" s="3" t="s">
        <v>7</v>
      </c>
      <c r="Z139" s="3" t="s">
        <v>7</v>
      </c>
      <c r="AA139" s="5" t="s">
        <v>7</v>
      </c>
    </row>
    <row r="140" spans="1:27" x14ac:dyDescent="0.25">
      <c r="A140" s="12" t="s">
        <v>0</v>
      </c>
      <c r="B140" s="7">
        <v>9.1907541013740182E-5</v>
      </c>
      <c r="C140" s="7">
        <v>1.7105014577557199E-4</v>
      </c>
      <c r="D140" s="7">
        <v>2.0423898003053373E-4</v>
      </c>
      <c r="E140" s="7">
        <v>4.0337198556030413E-4</v>
      </c>
      <c r="F140" s="7">
        <v>2.2210989078320543E-4</v>
      </c>
      <c r="G140" s="7">
        <v>2.5274573778778548E-4</v>
      </c>
      <c r="H140" s="7">
        <v>0.99931324642964736</v>
      </c>
      <c r="I140" s="10">
        <v>3.7528912580610572E-4</v>
      </c>
      <c r="J140" s="7">
        <v>0.99920091499063057</v>
      </c>
      <c r="K140" s="7">
        <v>9.2341548846305056E-3</v>
      </c>
      <c r="L140" s="10">
        <v>2.997072502394982E-4</v>
      </c>
      <c r="M140" s="7">
        <v>0.99947663761367178</v>
      </c>
      <c r="N140" s="7">
        <v>4.4166679431602919E-4</v>
      </c>
      <c r="O140" s="7">
        <v>0.99922899785038477</v>
      </c>
      <c r="P140" s="7">
        <v>0.99910390147511607</v>
      </c>
      <c r="Q140" s="7">
        <v>3.0125249554503725E-4</v>
      </c>
      <c r="R140" s="7">
        <v>2.8593457204274721E-4</v>
      </c>
      <c r="S140" s="7">
        <v>2.6040469953893052E-4</v>
      </c>
      <c r="T140" s="7">
        <v>2.5274573778778548E-4</v>
      </c>
      <c r="U140" s="7">
        <v>3.9060704930839575E-4</v>
      </c>
      <c r="V140" s="7">
        <v>0.99893540431659089</v>
      </c>
      <c r="W140" s="7">
        <v>3.8294808755725076E-4</v>
      </c>
      <c r="X140" s="7">
        <v>2.4253378878625879E-4</v>
      </c>
      <c r="Y140" s="7">
        <v>2.9869950829465559E-4</v>
      </c>
      <c r="Z140" s="7">
        <v>4.3656081981526587E-4</v>
      </c>
      <c r="AA140" s="7">
        <v>3.6763016405496073E-4</v>
      </c>
    </row>
    <row r="141" spans="1:27" x14ac:dyDescent="0.25">
      <c r="A141" s="13" t="s">
        <v>1</v>
      </c>
      <c r="B141" s="7">
        <v>4.5953770506870089E-4</v>
      </c>
      <c r="C141" s="7">
        <v>1.6849715852519033E-3</v>
      </c>
      <c r="D141" s="7">
        <v>7.0973045560610471E-4</v>
      </c>
      <c r="E141" s="7">
        <v>7.4291928986106644E-4</v>
      </c>
      <c r="F141" s="7">
        <v>6.5101174884732622E-4</v>
      </c>
      <c r="G141" s="7">
        <v>0.99917283213087638</v>
      </c>
      <c r="H141" s="7">
        <v>2.7316963579083884E-4</v>
      </c>
      <c r="I141" s="10">
        <v>4.3145484531450248E-4</v>
      </c>
      <c r="J141" s="7">
        <v>1.5828520952366364E-4</v>
      </c>
      <c r="K141" s="7">
        <v>0.42834020086903685</v>
      </c>
      <c r="L141" s="10">
        <v>0.99313349282040575</v>
      </c>
      <c r="M141" s="7">
        <v>3.0635847004580061E-5</v>
      </c>
      <c r="N141" s="7">
        <v>2.2466287803358709E-4</v>
      </c>
      <c r="O141" s="7">
        <v>8.4248579262595163E-5</v>
      </c>
      <c r="P141" s="7">
        <v>7.4036630261068481E-5</v>
      </c>
      <c r="Q141" s="7">
        <v>6.8930655760305129E-4</v>
      </c>
      <c r="R141" s="7">
        <v>5.0549147557557095E-4</v>
      </c>
      <c r="S141" s="7">
        <v>9.4460528264121845E-5</v>
      </c>
      <c r="T141" s="7">
        <v>1.1488442626717522E-4</v>
      </c>
      <c r="U141" s="7">
        <v>3.8294808755725076E-4</v>
      </c>
      <c r="V141" s="7">
        <v>2.0423898003053373E-4</v>
      </c>
      <c r="W141" s="7">
        <v>1.7615612027633534E-4</v>
      </c>
      <c r="X141" s="7">
        <v>0.99887413262258173</v>
      </c>
      <c r="Y141" s="7">
        <v>5.5399823333282278E-4</v>
      </c>
      <c r="Z141" s="7">
        <v>2.8082859754198389E-4</v>
      </c>
      <c r="AA141" s="7">
        <v>2.7827561029160222E-4</v>
      </c>
    </row>
    <row r="142" spans="1:27" x14ac:dyDescent="0.25">
      <c r="A142" s="13" t="s">
        <v>2</v>
      </c>
      <c r="B142" s="7">
        <v>1.3275533701984692E-4</v>
      </c>
      <c r="C142" s="7">
        <v>0.99795250422519388</v>
      </c>
      <c r="D142" s="7">
        <v>1.4552027327175527E-4</v>
      </c>
      <c r="E142" s="7">
        <v>2.4253378878625879E-4</v>
      </c>
      <c r="F142" s="7">
        <v>2.5785171228854886E-4</v>
      </c>
      <c r="G142" s="7">
        <v>2.7572262304122056E-4</v>
      </c>
      <c r="H142" s="7">
        <v>1.9147404377862538E-4</v>
      </c>
      <c r="I142" s="10">
        <v>2.7316963579083884E-4</v>
      </c>
      <c r="J142" s="7">
        <v>3.4720626605190736E-4</v>
      </c>
      <c r="K142" s="7">
        <v>5.148098790394641E-2</v>
      </c>
      <c r="L142" s="10">
        <v>6.0075247927470843E-3</v>
      </c>
      <c r="M142" s="7">
        <v>2.0679196728091539E-4</v>
      </c>
      <c r="N142" s="7">
        <v>2.3232183978473211E-4</v>
      </c>
      <c r="O142" s="7">
        <v>2.4253378878625879E-4</v>
      </c>
      <c r="P142" s="7">
        <v>4.3145484531450248E-4</v>
      </c>
      <c r="Q142" s="7">
        <v>3.8039510030686905E-4</v>
      </c>
      <c r="R142" s="7">
        <v>0.9988230728775741</v>
      </c>
      <c r="S142" s="7">
        <v>0.99936430617465499</v>
      </c>
      <c r="T142" s="7">
        <v>0.99936685916190537</v>
      </c>
      <c r="U142" s="7">
        <v>2.6806366129007551E-4</v>
      </c>
      <c r="V142" s="7">
        <v>4.8251459032213592E-4</v>
      </c>
      <c r="W142" s="7">
        <v>0.99929792850614507</v>
      </c>
      <c r="X142" s="7">
        <v>4.6974965407022755E-4</v>
      </c>
      <c r="Y142" s="7">
        <v>1.6339118402442697E-4</v>
      </c>
      <c r="Z142" s="7">
        <v>1.9402703102900705E-4</v>
      </c>
      <c r="AA142" s="7">
        <v>2.7061664854045718E-4</v>
      </c>
    </row>
    <row r="143" spans="1:27" x14ac:dyDescent="0.25">
      <c r="A143" s="14" t="s">
        <v>3</v>
      </c>
      <c r="B143" s="7">
        <v>0.99931579941689774</v>
      </c>
      <c r="C143" s="7">
        <v>1.9147404377862538E-4</v>
      </c>
      <c r="D143" s="7">
        <v>0.99894051029109165</v>
      </c>
      <c r="E143" s="7">
        <v>0.99861117493579232</v>
      </c>
      <c r="F143" s="7">
        <v>0.99886902664808097</v>
      </c>
      <c r="G143" s="7">
        <v>2.9869950829465559E-4</v>
      </c>
      <c r="H143" s="7">
        <v>2.2210989078320543E-4</v>
      </c>
      <c r="I143" s="10">
        <v>0.9989200863930886</v>
      </c>
      <c r="J143" s="7">
        <v>2.9359353379389226E-4</v>
      </c>
      <c r="K143" s="7">
        <v>0.51094465634238617</v>
      </c>
      <c r="L143" s="10">
        <v>5.5927513660763506E-4</v>
      </c>
      <c r="M143" s="7">
        <v>2.8593457204274721E-4</v>
      </c>
      <c r="N143" s="7">
        <v>0.99910134848786569</v>
      </c>
      <c r="O143" s="7">
        <v>4.4421978156641086E-4</v>
      </c>
      <c r="P143" s="7">
        <v>3.9060704930839575E-4</v>
      </c>
      <c r="Q143" s="7">
        <v>0.99862904584654499</v>
      </c>
      <c r="R143" s="7">
        <v>3.8550107480763243E-4</v>
      </c>
      <c r="S143" s="7">
        <v>2.8082859754198389E-4</v>
      </c>
      <c r="T143" s="7">
        <v>2.6551067403969385E-4</v>
      </c>
      <c r="U143" s="7">
        <v>0.99895838120184433</v>
      </c>
      <c r="V143" s="7">
        <v>3.7784211305648738E-4</v>
      </c>
      <c r="W143" s="7">
        <v>1.4296728602137361E-4</v>
      </c>
      <c r="X143" s="7">
        <v>4.1358393456183078E-4</v>
      </c>
      <c r="Y143" s="7">
        <v>0.99898391107434814</v>
      </c>
      <c r="Z143" s="7">
        <v>0.99908858355161378</v>
      </c>
      <c r="AA143" s="7">
        <v>0.99908347757711302</v>
      </c>
    </row>
    <row r="146" spans="1:27" ht="14.4" x14ac:dyDescent="0.3">
      <c r="A146" s="16" t="s">
        <v>32</v>
      </c>
      <c r="B146" s="17" t="s">
        <v>10</v>
      </c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7" x14ac:dyDescent="0.25">
      <c r="A147" s="15" t="s">
        <v>8</v>
      </c>
      <c r="B147" s="2" t="s">
        <v>4</v>
      </c>
      <c r="C147" s="3" t="s">
        <v>4</v>
      </c>
      <c r="D147" s="3" t="s">
        <v>5</v>
      </c>
      <c r="E147" s="3" t="s">
        <v>6</v>
      </c>
      <c r="F147" s="3" t="s">
        <v>6</v>
      </c>
      <c r="G147" s="3" t="s">
        <v>5</v>
      </c>
      <c r="H147" s="3" t="s">
        <v>5</v>
      </c>
      <c r="I147" s="3" t="s">
        <v>7</v>
      </c>
      <c r="J147" s="3" t="s">
        <v>7</v>
      </c>
      <c r="K147" s="3" t="s">
        <v>5</v>
      </c>
      <c r="L147" s="3" t="s">
        <v>5</v>
      </c>
      <c r="M147" s="3" t="s">
        <v>7</v>
      </c>
      <c r="N147" s="3" t="s">
        <v>5</v>
      </c>
      <c r="O147" s="3" t="s">
        <v>4</v>
      </c>
      <c r="P147" s="3" t="s">
        <v>4</v>
      </c>
      <c r="Q147" s="3" t="s">
        <v>4</v>
      </c>
      <c r="R147" s="3" t="s">
        <v>4</v>
      </c>
      <c r="S147" s="3" t="s">
        <v>6</v>
      </c>
      <c r="T147" s="4" t="s">
        <v>7</v>
      </c>
      <c r="U147" s="4" t="s">
        <v>7</v>
      </c>
      <c r="V147" s="3" t="s">
        <v>5</v>
      </c>
      <c r="W147" s="3" t="s">
        <v>5</v>
      </c>
      <c r="X147" s="3" t="s">
        <v>4</v>
      </c>
      <c r="Y147" s="3" t="s">
        <v>6</v>
      </c>
      <c r="Z147" s="3" t="s">
        <v>7</v>
      </c>
      <c r="AA147" s="5" t="s">
        <v>4</v>
      </c>
    </row>
    <row r="148" spans="1:27" x14ac:dyDescent="0.25">
      <c r="A148" s="6" t="s">
        <v>0</v>
      </c>
      <c r="B148" s="7">
        <v>3.2720636284740997E-4</v>
      </c>
      <c r="C148" s="7">
        <v>1.279701822893405E-3</v>
      </c>
      <c r="D148" s="7">
        <v>0.99762488622772505</v>
      </c>
      <c r="E148" s="7">
        <v>2.0497467904538215E-4</v>
      </c>
      <c r="F148" s="7">
        <v>4.8235093898589711E-4</v>
      </c>
      <c r="G148" s="7">
        <v>0.99745097522998583</v>
      </c>
      <c r="H148" s="7">
        <v>0.99769734089415385</v>
      </c>
      <c r="I148" s="7">
        <v>2.256748382898737E-4</v>
      </c>
      <c r="J148" s="7">
        <v>3.7140675715827755E-4</v>
      </c>
      <c r="K148" s="7">
        <v>0.99765690596877821</v>
      </c>
      <c r="L148" s="7">
        <v>0.99736819835829738</v>
      </c>
      <c r="M148" s="7">
        <v>5.3595506251868789E-4</v>
      </c>
      <c r="N148" s="7">
        <v>0.99698555586688309</v>
      </c>
      <c r="O148" s="7">
        <v>2.1625829891222076E-4</v>
      </c>
      <c r="P148" s="7">
        <v>6.2526738407871782E-4</v>
      </c>
      <c r="Q148" s="7">
        <v>1.3041303415749607E-3</v>
      </c>
      <c r="R148" s="7">
        <v>7.1835365377798544E-4</v>
      </c>
      <c r="S148" s="7">
        <v>2.3882819978072938E-4</v>
      </c>
      <c r="T148" s="10">
        <v>7.1155737689502577E-3</v>
      </c>
      <c r="U148" s="7">
        <v>7.662276849938224E-3</v>
      </c>
      <c r="V148" s="7">
        <v>0.99827745401686063</v>
      </c>
      <c r="W148" s="7">
        <v>0.99871087612469245</v>
      </c>
      <c r="X148" s="7">
        <v>1.5787241764823694E-3</v>
      </c>
      <c r="Y148" s="7">
        <v>1.5279118944885163E-3</v>
      </c>
      <c r="Z148" s="7">
        <v>1.4771520958917119E-3</v>
      </c>
      <c r="AA148" s="7">
        <v>6.7415793724595672E-4</v>
      </c>
    </row>
    <row r="149" spans="1:27" x14ac:dyDescent="0.25">
      <c r="A149" s="8" t="s">
        <v>1</v>
      </c>
      <c r="B149" s="7">
        <v>1.6313305733915409E-3</v>
      </c>
      <c r="C149" s="7">
        <v>9.0359548258674659E-4</v>
      </c>
      <c r="D149" s="7">
        <v>7.3246778646166347E-4</v>
      </c>
      <c r="E149" s="7">
        <v>0.99775280053707127</v>
      </c>
      <c r="F149" s="7">
        <v>0.99758824530507051</v>
      </c>
      <c r="G149" s="7">
        <v>3.2438714336219281E-4</v>
      </c>
      <c r="H149" s="7">
        <v>3.8644054410076411E-4</v>
      </c>
      <c r="I149" s="7">
        <v>1.0343430088285877E-3</v>
      </c>
      <c r="J149" s="7">
        <v>8.9137621717986614E-4</v>
      </c>
      <c r="K149" s="7">
        <v>7.0048356872401982E-4</v>
      </c>
      <c r="L149" s="7">
        <v>1.4310832792680977E-3</v>
      </c>
      <c r="M149" s="7">
        <v>1.2468007243855792E-3</v>
      </c>
      <c r="N149" s="7">
        <v>1.100093460931638E-3</v>
      </c>
      <c r="O149" s="7">
        <v>1.0643669320375387E-3</v>
      </c>
      <c r="P149" s="7">
        <v>1.0145315901066716E-3</v>
      </c>
      <c r="Q149" s="7">
        <v>1.1555704324409709E-3</v>
      </c>
      <c r="R149" s="7">
        <v>1.4414085749236279E-3</v>
      </c>
      <c r="S149" s="7">
        <v>0.99754213813296522</v>
      </c>
      <c r="T149" s="10">
        <v>5.3505503826254742E-4</v>
      </c>
      <c r="U149" s="7">
        <v>1.0756712131954017E-3</v>
      </c>
      <c r="V149" s="7">
        <v>3.3943182309678415E-4</v>
      </c>
      <c r="W149" s="7">
        <v>3.5730639869940471E-4</v>
      </c>
      <c r="X149" s="7">
        <v>3.1781344350866042E-4</v>
      </c>
      <c r="Y149" s="7">
        <v>0.99760611465638904</v>
      </c>
      <c r="Z149" s="7">
        <v>3.911491227822738E-4</v>
      </c>
      <c r="AA149" s="7">
        <v>5.2935971920428681E-4</v>
      </c>
    </row>
    <row r="150" spans="1:27" x14ac:dyDescent="0.25">
      <c r="A150" s="8" t="s">
        <v>2</v>
      </c>
      <c r="B150" s="7">
        <v>0.99744910671722697</v>
      </c>
      <c r="C150" s="7">
        <v>0.99728827328638903</v>
      </c>
      <c r="D150" s="7">
        <v>8.5188166178981649E-4</v>
      </c>
      <c r="E150" s="7">
        <v>6.1774478960007373E-4</v>
      </c>
      <c r="F150" s="7">
        <v>9.5623958079660309E-4</v>
      </c>
      <c r="G150" s="7">
        <v>1.3896933272154232E-3</v>
      </c>
      <c r="H150" s="7">
        <v>7.587774187087997E-4</v>
      </c>
      <c r="I150" s="7">
        <v>3.5637818213275888E-4</v>
      </c>
      <c r="J150" s="7">
        <v>9.2992729830262413E-4</v>
      </c>
      <c r="K150" s="7">
        <v>1.0972675499341356E-3</v>
      </c>
      <c r="L150" s="7">
        <v>4.4004400440044003E-4</v>
      </c>
      <c r="M150" s="7">
        <v>9.5625666417807999E-4</v>
      </c>
      <c r="N150" s="7">
        <v>1.2956656317639292E-3</v>
      </c>
      <c r="O150" s="7">
        <v>0.99790417500749851</v>
      </c>
      <c r="P150" s="7">
        <v>0.99766159400871612</v>
      </c>
      <c r="Q150" s="7">
        <v>0.99652858743972983</v>
      </c>
      <c r="R150" s="7">
        <v>0.99735600723242968</v>
      </c>
      <c r="S150" s="7">
        <v>1.0267732053565216E-3</v>
      </c>
      <c r="T150" s="10">
        <v>3.8648088001038138E-4</v>
      </c>
      <c r="U150" s="7">
        <v>2.3036664967908516E-4</v>
      </c>
      <c r="V150" s="7">
        <v>6.1492634987616852E-4</v>
      </c>
      <c r="W150" s="7">
        <v>4.2406627845639874E-4</v>
      </c>
      <c r="X150" s="7">
        <v>0.99798498754603826</v>
      </c>
      <c r="Y150" s="7">
        <v>4.7482800413335425E-4</v>
      </c>
      <c r="Z150" s="7">
        <v>2.3318505396635554E-4</v>
      </c>
      <c r="AA150" s="7">
        <v>0.99854167508972314</v>
      </c>
    </row>
    <row r="151" spans="1:27" x14ac:dyDescent="0.25">
      <c r="A151" s="9" t="s">
        <v>3</v>
      </c>
      <c r="B151" s="7">
        <v>5.9235634653410419E-4</v>
      </c>
      <c r="C151" s="7">
        <v>5.2842940813085492E-4</v>
      </c>
      <c r="D151" s="7">
        <v>7.9076432402343895E-4</v>
      </c>
      <c r="E151" s="7">
        <v>1.4244799942832751E-3</v>
      </c>
      <c r="F151" s="7">
        <v>9.7316417514698545E-4</v>
      </c>
      <c r="G151" s="7">
        <v>8.3494429943660063E-4</v>
      </c>
      <c r="H151" s="7">
        <v>1.1574411430365953E-3</v>
      </c>
      <c r="I151" s="7">
        <v>0.99838360397074877</v>
      </c>
      <c r="J151" s="7">
        <v>0.99780728972735921</v>
      </c>
      <c r="K151" s="7">
        <v>5.4534291256366644E-4</v>
      </c>
      <c r="L151" s="7">
        <v>7.6067435803409405E-4</v>
      </c>
      <c r="M151" s="7">
        <v>0.99726098754891768</v>
      </c>
      <c r="N151" s="7">
        <v>6.1868504042138282E-4</v>
      </c>
      <c r="O151" s="7">
        <v>8.1519976155171911E-4</v>
      </c>
      <c r="P151" s="7">
        <v>6.9860701709847722E-4</v>
      </c>
      <c r="Q151" s="7">
        <v>1.0117117862542594E-3</v>
      </c>
      <c r="R151" s="7">
        <v>4.8423053886866821E-4</v>
      </c>
      <c r="S151" s="7">
        <v>1.1922604618974995E-3</v>
      </c>
      <c r="T151" s="10">
        <v>0.99196289031277685</v>
      </c>
      <c r="U151" s="7">
        <v>0.99103168528718732</v>
      </c>
      <c r="V151" s="7">
        <v>7.6818781016640622E-4</v>
      </c>
      <c r="W151" s="7">
        <v>5.0775119815178564E-4</v>
      </c>
      <c r="X151" s="7">
        <v>1.1847483397068406E-4</v>
      </c>
      <c r="Y151" s="7">
        <v>3.9114544498906016E-4</v>
      </c>
      <c r="Z151" s="7">
        <v>0.9978985137273596</v>
      </c>
      <c r="AA151" s="7">
        <v>2.5480725382657501E-4</v>
      </c>
    </row>
    <row r="152" spans="1:27" x14ac:dyDescent="0.25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spans="1:27" ht="14.4" x14ac:dyDescent="0.3">
      <c r="A153" s="16" t="s">
        <v>32</v>
      </c>
      <c r="B153" s="17" t="s">
        <v>11</v>
      </c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7" x14ac:dyDescent="0.25">
      <c r="A154" s="15" t="s">
        <v>8</v>
      </c>
      <c r="B154" s="2" t="s">
        <v>5</v>
      </c>
      <c r="C154" s="3" t="s">
        <v>7</v>
      </c>
      <c r="D154" s="3" t="s">
        <v>5</v>
      </c>
      <c r="E154" s="3" t="s">
        <v>7</v>
      </c>
      <c r="F154" s="3" t="s">
        <v>6</v>
      </c>
      <c r="G154" s="3" t="s">
        <v>5</v>
      </c>
      <c r="H154" s="3" t="s">
        <v>6</v>
      </c>
      <c r="I154" s="4" t="s">
        <v>4</v>
      </c>
      <c r="J154" s="3" t="s">
        <v>5</v>
      </c>
      <c r="K154" s="3" t="s">
        <v>7</v>
      </c>
      <c r="L154" s="3" t="s">
        <v>7</v>
      </c>
      <c r="M154" s="3" t="s">
        <v>6</v>
      </c>
      <c r="N154" s="3" t="s">
        <v>5</v>
      </c>
      <c r="O154" s="3" t="s">
        <v>5</v>
      </c>
      <c r="P154" s="3" t="s">
        <v>5</v>
      </c>
      <c r="Q154" s="3" t="s">
        <v>7</v>
      </c>
      <c r="R154" s="3" t="s">
        <v>4</v>
      </c>
      <c r="S154" s="3" t="s">
        <v>4</v>
      </c>
      <c r="T154" s="3" t="s">
        <v>6</v>
      </c>
      <c r="U154" s="3" t="s">
        <v>7</v>
      </c>
      <c r="V154" s="3" t="s">
        <v>5</v>
      </c>
      <c r="W154" s="3" t="s">
        <v>7</v>
      </c>
      <c r="X154" s="3" t="s">
        <v>5</v>
      </c>
      <c r="Y154" s="3" t="s">
        <v>5</v>
      </c>
      <c r="Z154" s="3" t="s">
        <v>7</v>
      </c>
      <c r="AA154" s="5" t="s">
        <v>7</v>
      </c>
    </row>
    <row r="155" spans="1:27" x14ac:dyDescent="0.25">
      <c r="A155" s="12" t="s">
        <v>0</v>
      </c>
      <c r="B155" s="7">
        <v>0.99802644952492936</v>
      </c>
      <c r="C155" s="7">
        <v>1.5794784796057155E-4</v>
      </c>
      <c r="D155" s="7">
        <v>0.99816754864661106</v>
      </c>
      <c r="E155" s="7">
        <v>3.4001194794672999E-4</v>
      </c>
      <c r="F155" s="7">
        <v>3.6633491785981436E-4</v>
      </c>
      <c r="G155" s="7">
        <v>0.99811131470922432</v>
      </c>
      <c r="H155" s="7">
        <v>3.7145825884059687E-4</v>
      </c>
      <c r="I155" s="10">
        <v>7.4583484145525542E-4</v>
      </c>
      <c r="J155" s="7">
        <v>0.99736104733296871</v>
      </c>
      <c r="K155" s="7">
        <v>7.0930594778630736E-4</v>
      </c>
      <c r="L155" s="7">
        <v>1.2014098101728627E-3</v>
      </c>
      <c r="M155" s="7">
        <v>8.1091199447790138E-4</v>
      </c>
      <c r="N155" s="7">
        <v>0.99903331763632264</v>
      </c>
      <c r="O155" s="7">
        <v>0.99889002064210619</v>
      </c>
      <c r="P155" s="7">
        <v>0.99851419521222806</v>
      </c>
      <c r="Q155" s="7">
        <v>8.4382015077618289E-4</v>
      </c>
      <c r="R155" s="7">
        <v>5.2062158707688524E-4</v>
      </c>
      <c r="S155" s="7">
        <v>8.8038210338201267E-4</v>
      </c>
      <c r="T155" s="7">
        <v>9.0376708547545385E-4</v>
      </c>
      <c r="U155" s="7">
        <v>6.6393536720817374E-4</v>
      </c>
      <c r="V155" s="7">
        <v>0.99876717347097699</v>
      </c>
      <c r="W155" s="7">
        <v>3.4806364007294714E-4</v>
      </c>
      <c r="X155" s="7">
        <v>0.99943550910936207</v>
      </c>
      <c r="Y155" s="7">
        <v>0.99878401272874706</v>
      </c>
      <c r="Z155" s="7">
        <v>3.1661304474992689E-4</v>
      </c>
      <c r="AA155" s="7">
        <v>2.9467960722060095E-4</v>
      </c>
    </row>
    <row r="156" spans="1:27" x14ac:dyDescent="0.25">
      <c r="A156" s="13" t="s">
        <v>1</v>
      </c>
      <c r="B156" s="7">
        <v>8.0068090781859418E-4</v>
      </c>
      <c r="C156" s="7">
        <v>1.2738201442005354E-3</v>
      </c>
      <c r="D156" s="7">
        <v>6.8003980792165938E-4</v>
      </c>
      <c r="E156" s="7">
        <v>6.4126984591243491E-4</v>
      </c>
      <c r="F156" s="7">
        <v>0.99791020919113105</v>
      </c>
      <c r="G156" s="7">
        <v>3.8022313248290091E-4</v>
      </c>
      <c r="H156" s="7">
        <v>0.99785314675599213</v>
      </c>
      <c r="I156" s="10">
        <v>2.8246666593545605E-3</v>
      </c>
      <c r="J156" s="7">
        <v>7.3925772966712197E-4</v>
      </c>
      <c r="K156" s="7">
        <v>6.2082551512430409E-4</v>
      </c>
      <c r="L156" s="7">
        <v>5.4695954839275793E-4</v>
      </c>
      <c r="M156" s="7">
        <v>0.99818513654617302</v>
      </c>
      <c r="N156" s="7">
        <v>1.5721384885826185E-4</v>
      </c>
      <c r="O156" s="7">
        <v>3.0564648985480328E-4</v>
      </c>
      <c r="P156" s="7">
        <v>2.1862973993297792E-4</v>
      </c>
      <c r="Q156" s="7">
        <v>3.9412396990326048E-4</v>
      </c>
      <c r="R156" s="7">
        <v>1.5077552142591817E-3</v>
      </c>
      <c r="S156" s="7">
        <v>2.4788167196553349E-4</v>
      </c>
      <c r="T156" s="7">
        <v>0.99703350884646125</v>
      </c>
      <c r="U156" s="7">
        <v>6.9537724032486033E-4</v>
      </c>
      <c r="V156" s="7">
        <v>2.763988303503465E-4</v>
      </c>
      <c r="W156" s="7">
        <v>4.9504009312896047E-4</v>
      </c>
      <c r="X156" s="7">
        <v>1.2649860632171301E-4</v>
      </c>
      <c r="Y156" s="7">
        <v>1.9742427133991852E-4</v>
      </c>
      <c r="Z156" s="7">
        <v>5.6010529394559809E-4</v>
      </c>
      <c r="AA156" s="7">
        <v>7.4364555966092104E-4</v>
      </c>
    </row>
    <row r="157" spans="1:27" x14ac:dyDescent="0.25">
      <c r="A157" s="13" t="s">
        <v>2</v>
      </c>
      <c r="B157" s="7">
        <v>7.5315190415812974E-4</v>
      </c>
      <c r="C157" s="7">
        <v>5.0894306565073049E-4</v>
      </c>
      <c r="D157" s="7">
        <v>7.6778687991155097E-4</v>
      </c>
      <c r="E157" s="7">
        <v>7.2828365624718944E-4</v>
      </c>
      <c r="F157" s="7">
        <v>8.4161974143043185E-4</v>
      </c>
      <c r="G157" s="7">
        <v>6.5222891187451462E-4</v>
      </c>
      <c r="H157" s="7">
        <v>9.2279591074179775E-4</v>
      </c>
      <c r="I157" s="10">
        <v>0.99600758996632777</v>
      </c>
      <c r="J157" s="7">
        <v>6.0617671403960841E-4</v>
      </c>
      <c r="K157" s="7">
        <v>4.4020843357459483E-4</v>
      </c>
      <c r="L157" s="7">
        <v>2.6470502208312613E-4</v>
      </c>
      <c r="M157" s="7">
        <v>4.5846872906911103E-4</v>
      </c>
      <c r="N157" s="7">
        <v>4.0729355262349696E-4</v>
      </c>
      <c r="O157" s="7">
        <v>4.8113729742693917E-4</v>
      </c>
      <c r="P157" s="7">
        <v>5.9593056202467229E-4</v>
      </c>
      <c r="Q157" s="7">
        <v>1.9377152509158447E-4</v>
      </c>
      <c r="R157" s="7">
        <v>0.99755263981468212</v>
      </c>
      <c r="S157" s="7">
        <v>0.99841180238492877</v>
      </c>
      <c r="T157" s="7">
        <v>1.2642502352646114E-3</v>
      </c>
      <c r="U157" s="7">
        <v>2.0693139748889115E-4</v>
      </c>
      <c r="V157" s="7">
        <v>4.0289882413502889E-4</v>
      </c>
      <c r="W157" s="7">
        <v>1.3162070422926571E-4</v>
      </c>
      <c r="X157" s="7">
        <v>6.9464552604408885E-5</v>
      </c>
      <c r="Y157" s="7">
        <v>4.182469748386422E-4</v>
      </c>
      <c r="Z157" s="7">
        <v>2.8663351857268209E-4</v>
      </c>
      <c r="AA157" s="7">
        <v>1.1918802971949866E-4</v>
      </c>
    </row>
    <row r="158" spans="1:27" x14ac:dyDescent="0.25">
      <c r="A158" s="14" t="s">
        <v>3</v>
      </c>
      <c r="B158" s="7">
        <v>4.1971766309394803E-4</v>
      </c>
      <c r="C158" s="7">
        <v>0.99805928894218821</v>
      </c>
      <c r="D158" s="7">
        <v>3.8462466555569126E-4</v>
      </c>
      <c r="E158" s="7">
        <v>0.99829043454989363</v>
      </c>
      <c r="F158" s="7">
        <v>8.8183614957871486E-4</v>
      </c>
      <c r="G158" s="7">
        <v>8.5623324641822499E-4</v>
      </c>
      <c r="H158" s="7">
        <v>8.5259907442546449E-4</v>
      </c>
      <c r="I158" s="10">
        <v>4.2190853286243368E-4</v>
      </c>
      <c r="J158" s="7">
        <v>1.2935182233245685E-3</v>
      </c>
      <c r="K158" s="7">
        <v>0.99822966010351477</v>
      </c>
      <c r="L158" s="7">
        <v>0.99798692561935121</v>
      </c>
      <c r="M158" s="7">
        <v>5.4548273027999492E-4</v>
      </c>
      <c r="N158" s="7">
        <v>4.0217496219555353E-4</v>
      </c>
      <c r="O158" s="7">
        <v>3.2319557061201686E-4</v>
      </c>
      <c r="P158" s="7">
        <v>6.712444858142934E-4</v>
      </c>
      <c r="Q158" s="7">
        <v>0.99856828435422895</v>
      </c>
      <c r="R158" s="7">
        <v>4.1898338398181921E-4</v>
      </c>
      <c r="S158" s="7">
        <v>4.5993383972365947E-4</v>
      </c>
      <c r="T158" s="7">
        <v>7.9847383279870192E-4</v>
      </c>
      <c r="U158" s="7">
        <v>0.99843375599497808</v>
      </c>
      <c r="V158" s="7">
        <v>5.5352887453759866E-4</v>
      </c>
      <c r="W158" s="7">
        <v>0.99902527556256882</v>
      </c>
      <c r="X158" s="7">
        <v>3.6852773171181132E-4</v>
      </c>
      <c r="Y158" s="7">
        <v>6.0031602507434488E-4</v>
      </c>
      <c r="Z158" s="7">
        <v>0.99883664814273176</v>
      </c>
      <c r="AA158" s="7">
        <v>0.99884248680339893</v>
      </c>
    </row>
    <row r="160" spans="1:27" ht="14.4" x14ac:dyDescent="0.3">
      <c r="A160" s="16" t="s">
        <v>32</v>
      </c>
      <c r="B160" s="17" t="s">
        <v>12</v>
      </c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spans="1:27" x14ac:dyDescent="0.25">
      <c r="A161" s="15" t="s">
        <v>8</v>
      </c>
      <c r="B161" s="2" t="s">
        <v>5</v>
      </c>
      <c r="C161" s="3" t="s">
        <v>5</v>
      </c>
      <c r="D161" s="3" t="s">
        <v>5</v>
      </c>
      <c r="E161" s="3" t="s">
        <v>5</v>
      </c>
      <c r="F161" s="3" t="s">
        <v>4</v>
      </c>
      <c r="G161" s="3" t="s">
        <v>5</v>
      </c>
      <c r="H161" s="3" t="s">
        <v>4</v>
      </c>
      <c r="I161" s="3" t="s">
        <v>5</v>
      </c>
      <c r="J161" s="3" t="s">
        <v>7</v>
      </c>
      <c r="K161" s="3" t="s">
        <v>6</v>
      </c>
      <c r="L161" s="4" t="s">
        <v>4</v>
      </c>
      <c r="M161" s="3" t="s">
        <v>5</v>
      </c>
      <c r="N161" s="3" t="s">
        <v>7</v>
      </c>
      <c r="O161" s="3" t="s">
        <v>7</v>
      </c>
      <c r="P161" s="3" t="s">
        <v>5</v>
      </c>
      <c r="Q161" s="3" t="s">
        <v>7</v>
      </c>
      <c r="R161" s="3" t="s">
        <v>5</v>
      </c>
      <c r="S161" s="3" t="s">
        <v>5</v>
      </c>
      <c r="T161" s="3" t="s">
        <v>5</v>
      </c>
      <c r="U161" s="3" t="s">
        <v>4</v>
      </c>
      <c r="V161" s="3" t="s">
        <v>7</v>
      </c>
      <c r="W161" s="3" t="s">
        <v>4</v>
      </c>
      <c r="X161" s="3" t="s">
        <v>5</v>
      </c>
      <c r="Y161" s="3" t="s">
        <v>6</v>
      </c>
      <c r="Z161" s="3" t="s">
        <v>7</v>
      </c>
      <c r="AA161" s="5" t="s">
        <v>7</v>
      </c>
    </row>
    <row r="162" spans="1:27" x14ac:dyDescent="0.25">
      <c r="A162" s="6" t="s">
        <v>0</v>
      </c>
      <c r="B162" s="7">
        <v>0.99861810337325185</v>
      </c>
      <c r="C162" s="7">
        <v>0.99874209358349053</v>
      </c>
      <c r="D162" s="7">
        <v>0.99816061581791282</v>
      </c>
      <c r="E162" s="7">
        <v>0.99686645618148051</v>
      </c>
      <c r="F162" s="7">
        <v>8.5704264907927245E-4</v>
      </c>
      <c r="G162" s="7">
        <v>0.99762730413227496</v>
      </c>
      <c r="H162" s="7">
        <v>8.8012383704985122E-4</v>
      </c>
      <c r="I162" s="7">
        <v>0.99739062100319353</v>
      </c>
      <c r="J162" s="7">
        <v>1.7800163497798055E-4</v>
      </c>
      <c r="K162" s="7">
        <v>3.5600186175788445E-4</v>
      </c>
      <c r="L162" s="10">
        <v>1.474790120949931E-3</v>
      </c>
      <c r="M162" s="7">
        <v>0.99766611308275477</v>
      </c>
      <c r="N162" s="7">
        <v>2.8349081357907809E-4</v>
      </c>
      <c r="O162" s="7">
        <v>1.2216701741061303E-3</v>
      </c>
      <c r="P162" s="7">
        <v>0.99794172348024102</v>
      </c>
      <c r="Q162" s="7">
        <v>1.5024616901935862E-3</v>
      </c>
      <c r="R162" s="7">
        <v>0.99894318933985926</v>
      </c>
      <c r="S162" s="7">
        <v>0.99899328460839631</v>
      </c>
      <c r="T162" s="7">
        <v>0.99847974621123226</v>
      </c>
      <c r="U162" s="7">
        <v>7.4761475293112453E-4</v>
      </c>
      <c r="V162" s="7">
        <v>1.6778733663809556E-3</v>
      </c>
      <c r="W162" s="7">
        <v>1.2005221381292687E-3</v>
      </c>
      <c r="X162" s="7">
        <v>0.99782114824498602</v>
      </c>
      <c r="Y162" s="7">
        <v>4.3247776134743194E-4</v>
      </c>
      <c r="Z162" s="7">
        <v>2.8085331940933775E-4</v>
      </c>
      <c r="AA162" s="7">
        <v>3.2370161699176375E-4</v>
      </c>
    </row>
    <row r="163" spans="1:27" x14ac:dyDescent="0.25">
      <c r="A163" s="8" t="s">
        <v>1</v>
      </c>
      <c r="B163" s="7">
        <v>2.6767654124987804E-4</v>
      </c>
      <c r="C163" s="7">
        <v>2.4129651385872681E-4</v>
      </c>
      <c r="D163" s="7">
        <v>5.2280704530291162E-4</v>
      </c>
      <c r="E163" s="7">
        <v>8.4585245511477022E-4</v>
      </c>
      <c r="F163" s="7">
        <v>9.1901342524346608E-4</v>
      </c>
      <c r="G163" s="7">
        <v>6.8893225389625803E-4</v>
      </c>
      <c r="H163" s="7">
        <v>3.024065947975781E-3</v>
      </c>
      <c r="I163" s="7">
        <v>6.7113386021956233E-4</v>
      </c>
      <c r="J163" s="7">
        <v>1.2117296484797343E-3</v>
      </c>
      <c r="K163" s="7">
        <v>0.99734910465531768</v>
      </c>
      <c r="L163" s="10">
        <v>5.5279906858136663E-3</v>
      </c>
      <c r="M163" s="7">
        <v>7.0214394544242651E-4</v>
      </c>
      <c r="N163" s="7">
        <v>6.1840554217947735E-4</v>
      </c>
      <c r="O163" s="7">
        <v>6.7379758118535631E-4</v>
      </c>
      <c r="P163" s="7">
        <v>3.0524728656259253E-4</v>
      </c>
      <c r="Q163" s="7">
        <v>4.5752892189308852E-4</v>
      </c>
      <c r="R163" s="7">
        <v>1.8195866637482958E-4</v>
      </c>
      <c r="S163" s="7">
        <v>2.6832558243792583E-4</v>
      </c>
      <c r="T163" s="7">
        <v>1.2328163855142098E-4</v>
      </c>
      <c r="U163" s="7">
        <v>2.894205260465288E-4</v>
      </c>
      <c r="V163" s="7">
        <v>1.6943554230251695E-4</v>
      </c>
      <c r="W163" s="7">
        <v>3.0721763666569974E-4</v>
      </c>
      <c r="X163" s="7">
        <v>9.5856292036016648E-4</v>
      </c>
      <c r="Y163" s="7">
        <v>0.99765565408635448</v>
      </c>
      <c r="Z163" s="7">
        <v>5.2280911336057478E-4</v>
      </c>
      <c r="AA163" s="7">
        <v>1.0376911306416215E-3</v>
      </c>
    </row>
    <row r="164" spans="1:27" x14ac:dyDescent="0.25">
      <c r="A164" s="8" t="s">
        <v>2</v>
      </c>
      <c r="B164" s="7">
        <v>6.982006334571942E-4</v>
      </c>
      <c r="C164" s="7">
        <v>5.0237143049275911E-4</v>
      </c>
      <c r="D164" s="7">
        <v>6.7707797670377081E-4</v>
      </c>
      <c r="E164" s="7">
        <v>1.7062090053289365E-3</v>
      </c>
      <c r="F164" s="7">
        <v>0.99803935012433709</v>
      </c>
      <c r="G164" s="7">
        <v>1.2407373223279976E-3</v>
      </c>
      <c r="H164" s="7">
        <v>0.99587825151368115</v>
      </c>
      <c r="I164" s="7">
        <v>7.3376423027934467E-4</v>
      </c>
      <c r="J164" s="7">
        <v>3.2567706547823104E-4</v>
      </c>
      <c r="K164" s="7">
        <v>1.4899337177274423E-3</v>
      </c>
      <c r="L164" s="10">
        <v>0.9925212252427108</v>
      </c>
      <c r="M164" s="7">
        <v>3.7909180152994861E-4</v>
      </c>
      <c r="N164" s="7">
        <v>2.0767350297072002E-4</v>
      </c>
      <c r="O164" s="7">
        <v>2.4657563147096207E-4</v>
      </c>
      <c r="P164" s="7">
        <v>4.7600116824663455E-4</v>
      </c>
      <c r="Q164" s="7">
        <v>1.265786066332464E-4</v>
      </c>
      <c r="R164" s="7">
        <v>3.8962888343305901E-4</v>
      </c>
      <c r="S164" s="7">
        <v>3.7380984089018166E-4</v>
      </c>
      <c r="T164" s="7">
        <v>1.0482235577366809E-3</v>
      </c>
      <c r="U164" s="7">
        <v>0.99809470314288273</v>
      </c>
      <c r="V164" s="7">
        <v>8.748675666748637E-4</v>
      </c>
      <c r="W164" s="7">
        <v>0.99832151050868911</v>
      </c>
      <c r="X164" s="7">
        <v>5.1158516244806688E-4</v>
      </c>
      <c r="Y164" s="7">
        <v>4.693965946331883E-4</v>
      </c>
      <c r="Z164" s="7">
        <v>1.2064825692936341E-4</v>
      </c>
      <c r="AA164" s="7">
        <v>2.221740222530028E-4</v>
      </c>
    </row>
    <row r="165" spans="1:27" x14ac:dyDescent="0.25">
      <c r="A165" s="9" t="s">
        <v>3</v>
      </c>
      <c r="B165" s="7">
        <v>4.1601945204106658E-4</v>
      </c>
      <c r="C165" s="7">
        <v>5.1423847215794239E-4</v>
      </c>
      <c r="D165" s="7">
        <v>6.3949916008048465E-4</v>
      </c>
      <c r="E165" s="7">
        <v>5.8148235807578129E-4</v>
      </c>
      <c r="F165" s="7">
        <v>1.8459380134015099E-4</v>
      </c>
      <c r="G165" s="7">
        <v>4.4302629150075155E-4</v>
      </c>
      <c r="H165" s="7">
        <v>2.1755870129322168E-4</v>
      </c>
      <c r="I165" s="7">
        <v>1.2044809063076034E-3</v>
      </c>
      <c r="J165" s="7">
        <v>0.99828459165106409</v>
      </c>
      <c r="K165" s="7">
        <v>8.0495976519699426E-4</v>
      </c>
      <c r="L165" s="10">
        <v>4.7599395052563706E-4</v>
      </c>
      <c r="M165" s="7">
        <v>1.2526511702728735E-3</v>
      </c>
      <c r="N165" s="7">
        <v>0.99889043014127077</v>
      </c>
      <c r="O165" s="7">
        <v>0.99785795661323751</v>
      </c>
      <c r="P165" s="7">
        <v>1.277028064949766E-3</v>
      </c>
      <c r="Q165" s="7">
        <v>0.99791343078128003</v>
      </c>
      <c r="R165" s="7">
        <v>4.8522311033287886E-4</v>
      </c>
      <c r="S165" s="7">
        <v>3.6457996827560929E-4</v>
      </c>
      <c r="T165" s="7">
        <v>3.4874859247968821E-4</v>
      </c>
      <c r="U165" s="7">
        <v>8.6826157813958639E-4</v>
      </c>
      <c r="V165" s="7">
        <v>0.99727782352464167</v>
      </c>
      <c r="W165" s="7">
        <v>1.7074971651591468E-4</v>
      </c>
      <c r="X165" s="7">
        <v>7.0870367220576271E-4</v>
      </c>
      <c r="Y165" s="7">
        <v>1.4424715576649102E-3</v>
      </c>
      <c r="Z165" s="7">
        <v>0.99907568931030077</v>
      </c>
      <c r="AA165" s="7">
        <v>0.99841643323011364</v>
      </c>
    </row>
    <row r="166" spans="1:27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7" ht="14.4" x14ac:dyDescent="0.3">
      <c r="A167" s="16" t="s">
        <v>32</v>
      </c>
      <c r="B167" s="17" t="s">
        <v>13</v>
      </c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7" x14ac:dyDescent="0.25">
      <c r="A168" s="15" t="s">
        <v>8</v>
      </c>
      <c r="B168" s="2" t="s">
        <v>6</v>
      </c>
      <c r="C168" s="3" t="s">
        <v>7</v>
      </c>
      <c r="D168" s="3" t="s">
        <v>5</v>
      </c>
      <c r="E168" s="3" t="s">
        <v>5</v>
      </c>
      <c r="F168" s="3" t="s">
        <v>5</v>
      </c>
      <c r="G168" s="3" t="s">
        <v>6</v>
      </c>
      <c r="H168" s="3" t="s">
        <v>6</v>
      </c>
      <c r="I168" s="4" t="s">
        <v>4</v>
      </c>
      <c r="J168" s="3" t="s">
        <v>5</v>
      </c>
      <c r="K168" s="3" t="s">
        <v>7</v>
      </c>
      <c r="L168" s="3" t="s">
        <v>7</v>
      </c>
      <c r="M168" s="3" t="s">
        <v>6</v>
      </c>
      <c r="N168" s="3" t="s">
        <v>6</v>
      </c>
      <c r="O168" s="3" t="s">
        <v>4</v>
      </c>
      <c r="P168" s="3" t="s">
        <v>6</v>
      </c>
      <c r="Q168" s="3" t="s">
        <v>4</v>
      </c>
      <c r="R168" s="3" t="s">
        <v>5</v>
      </c>
      <c r="S168" s="3" t="s">
        <v>5</v>
      </c>
      <c r="T168" s="3" t="s">
        <v>4</v>
      </c>
      <c r="U168" s="3" t="s">
        <v>7</v>
      </c>
      <c r="V168" s="3" t="s">
        <v>5</v>
      </c>
      <c r="W168" s="3" t="s">
        <v>7</v>
      </c>
      <c r="X168" s="3" t="s">
        <v>4</v>
      </c>
      <c r="Y168" s="3" t="s">
        <v>5</v>
      </c>
      <c r="Z168" s="3" t="s">
        <v>7</v>
      </c>
      <c r="AA168" s="5" t="s">
        <v>7</v>
      </c>
    </row>
    <row r="169" spans="1:27" x14ac:dyDescent="0.25">
      <c r="A169" s="6" t="s">
        <v>0</v>
      </c>
      <c r="B169" s="7">
        <v>1.6677526913359055E-4</v>
      </c>
      <c r="C169" s="7">
        <v>1.7868672405290081E-4</v>
      </c>
      <c r="D169" s="7">
        <v>0.99901602825642832</v>
      </c>
      <c r="E169" s="7">
        <v>0.99920660731708189</v>
      </c>
      <c r="F169" s="7">
        <v>0.99929474609668179</v>
      </c>
      <c r="G169" s="7">
        <v>1.6915978809758375E-4</v>
      </c>
      <c r="H169" s="7">
        <v>2.2276676319893073E-4</v>
      </c>
      <c r="I169" s="10">
        <v>6.3494105650379771E-4</v>
      </c>
      <c r="J169" s="7">
        <v>0.99784260164848582</v>
      </c>
      <c r="K169" s="7">
        <v>1.3699609263318402E-4</v>
      </c>
      <c r="L169" s="7">
        <v>2.1085184143941523E-4</v>
      </c>
      <c r="M169" s="7">
        <v>2.8113478387763489E-4</v>
      </c>
      <c r="N169" s="7">
        <v>1.6320404078909749E-4</v>
      </c>
      <c r="O169" s="7">
        <v>4.5269460507160915E-4</v>
      </c>
      <c r="P169" s="7">
        <v>4.0145237607391491E-4</v>
      </c>
      <c r="Q169" s="7">
        <v>8.4340636104701509E-4</v>
      </c>
      <c r="R169" s="7">
        <v>0.99807491396080494</v>
      </c>
      <c r="S169" s="7">
        <v>0.998789680837884</v>
      </c>
      <c r="T169" s="10">
        <v>2.5373786853042886E-4</v>
      </c>
      <c r="U169" s="7">
        <v>4.20513932353246E-4</v>
      </c>
      <c r="V169" s="7">
        <v>0.99871820224290786</v>
      </c>
      <c r="W169" s="7">
        <v>4.109882778995521E-4</v>
      </c>
      <c r="X169" s="7">
        <v>4.2052645623665751E-4</v>
      </c>
      <c r="Y169" s="7">
        <v>0.99862289145144378</v>
      </c>
      <c r="Z169" s="7">
        <v>3.2165564499700384E-4</v>
      </c>
      <c r="AA169" s="7">
        <v>5.0630016094388647E-4</v>
      </c>
    </row>
    <row r="170" spans="1:27" x14ac:dyDescent="0.25">
      <c r="A170" s="8" t="s">
        <v>1</v>
      </c>
      <c r="B170" s="7">
        <v>0.99878015803148001</v>
      </c>
      <c r="C170" s="7">
        <v>4.0144950670551713E-4</v>
      </c>
      <c r="D170" s="7">
        <v>1.8106986080254452E-4</v>
      </c>
      <c r="E170" s="7">
        <v>1.0959778803073027E-4</v>
      </c>
      <c r="F170" s="7">
        <v>1.3223510687217511E-4</v>
      </c>
      <c r="G170" s="7">
        <v>0.99913275826947157</v>
      </c>
      <c r="H170" s="7">
        <v>0.9989433469574468</v>
      </c>
      <c r="I170" s="10">
        <v>8.051719701518141E-3</v>
      </c>
      <c r="J170" s="7">
        <v>2.8828846000355E-4</v>
      </c>
      <c r="K170" s="7">
        <v>6.9331935576098346E-4</v>
      </c>
      <c r="L170" s="7">
        <v>2.5373696173217769E-4</v>
      </c>
      <c r="M170" s="7">
        <v>0.99862768105497024</v>
      </c>
      <c r="N170" s="7">
        <v>0.99894453445153908</v>
      </c>
      <c r="O170" s="7">
        <v>3.7168609679563697E-4</v>
      </c>
      <c r="P170" s="7">
        <v>0.99790577662570346</v>
      </c>
      <c r="Q170" s="7">
        <v>4.3957195935924941E-4</v>
      </c>
      <c r="R170" s="7">
        <v>4.1575187356377981E-4</v>
      </c>
      <c r="S170" s="7">
        <v>2.7398957410107596E-4</v>
      </c>
      <c r="T170" s="10">
        <v>5.0271070666592019E-4</v>
      </c>
      <c r="U170" s="7">
        <v>9.8636129175208977E-4</v>
      </c>
      <c r="V170" s="7">
        <v>5.5989307233580239E-4</v>
      </c>
      <c r="W170" s="7">
        <v>6.8378919279519677E-4</v>
      </c>
      <c r="X170" s="7">
        <v>9.4707799634034763E-4</v>
      </c>
      <c r="Y170" s="7">
        <v>5.1582007052320593E-4</v>
      </c>
      <c r="Z170" s="7">
        <v>5.7540620938352906E-4</v>
      </c>
      <c r="AA170" s="7">
        <v>3.8002294433199947E-4</v>
      </c>
    </row>
    <row r="171" spans="1:27" x14ac:dyDescent="0.25">
      <c r="A171" s="8" t="s">
        <v>2</v>
      </c>
      <c r="B171" s="7">
        <v>5.3129835738272425E-4</v>
      </c>
      <c r="C171" s="7">
        <v>1.4890560337741732E-4</v>
      </c>
      <c r="D171" s="7">
        <v>4.193196776479978E-4</v>
      </c>
      <c r="E171" s="7">
        <v>2.9305495495173526E-4</v>
      </c>
      <c r="F171" s="7">
        <v>2.5970498466787543E-4</v>
      </c>
      <c r="G171" s="7">
        <v>2.8828639943391033E-4</v>
      </c>
      <c r="H171" s="7">
        <v>4.6101998587158387E-4</v>
      </c>
      <c r="I171" s="10">
        <v>0.99107151366135837</v>
      </c>
      <c r="J171" s="7">
        <v>5.3130848413877397E-4</v>
      </c>
      <c r="K171" s="7">
        <v>1.0721433336510055E-4</v>
      </c>
      <c r="L171" s="7">
        <v>1.1674282746363104E-4</v>
      </c>
      <c r="M171" s="7">
        <v>5.360620879022699E-4</v>
      </c>
      <c r="N171" s="7">
        <v>5.0390736681597251E-4</v>
      </c>
      <c r="O171" s="7">
        <v>0.99908746298030304</v>
      </c>
      <c r="P171" s="7">
        <v>1.1019093408557012E-3</v>
      </c>
      <c r="Q171" s="7">
        <v>0.99834177732404317</v>
      </c>
      <c r="R171" s="7">
        <v>5.7538153275445744E-4</v>
      </c>
      <c r="S171" s="7">
        <v>4.8603367927495212E-4</v>
      </c>
      <c r="T171" s="10">
        <v>0.99909464422496186</v>
      </c>
      <c r="U171" s="7">
        <v>1.5367223023673863E-4</v>
      </c>
      <c r="V171" s="7">
        <v>3.7405622279455738E-4</v>
      </c>
      <c r="W171" s="7">
        <v>1.8702944820356428E-4</v>
      </c>
      <c r="X171" s="7">
        <v>0.99847514486123823</v>
      </c>
      <c r="Y171" s="7">
        <v>4.205184408653388E-4</v>
      </c>
      <c r="Z171" s="7">
        <v>2.9068139770099604E-4</v>
      </c>
      <c r="AA171" s="7">
        <v>3.5381446541255126E-4</v>
      </c>
    </row>
    <row r="172" spans="1:27" x14ac:dyDescent="0.25">
      <c r="A172" s="9" t="s">
        <v>3</v>
      </c>
      <c r="B172" s="7">
        <v>5.2176834200366186E-4</v>
      </c>
      <c r="C172" s="7">
        <v>0.9992709581658642</v>
      </c>
      <c r="D172" s="7">
        <v>3.8358220512117979E-4</v>
      </c>
      <c r="E172" s="7">
        <v>3.9073993993564703E-4</v>
      </c>
      <c r="F172" s="7">
        <v>3.1331381177821671E-4</v>
      </c>
      <c r="G172" s="7">
        <v>4.0979554299696349E-4</v>
      </c>
      <c r="H172" s="7">
        <v>3.7286629348270224E-4</v>
      </c>
      <c r="I172" s="10">
        <v>2.4182558061964528E-4</v>
      </c>
      <c r="J172" s="7">
        <v>1.3378014073718457E-3</v>
      </c>
      <c r="K172" s="7">
        <v>0.99906247021824068</v>
      </c>
      <c r="L172" s="7">
        <v>0.99941866836936477</v>
      </c>
      <c r="M172" s="7">
        <v>5.5512207324990616E-4</v>
      </c>
      <c r="N172" s="7">
        <v>3.8835414085580861E-4</v>
      </c>
      <c r="O172" s="7">
        <v>8.8156317829734415E-5</v>
      </c>
      <c r="P172" s="7">
        <v>5.9086165736694889E-4</v>
      </c>
      <c r="Q172" s="7">
        <v>3.7524435555057878E-4</v>
      </c>
      <c r="R172" s="7">
        <v>9.3395263287680049E-4</v>
      </c>
      <c r="S172" s="7">
        <v>4.5029590874002916E-4</v>
      </c>
      <c r="T172" s="10">
        <v>1.48907199841801E-4</v>
      </c>
      <c r="U172" s="7">
        <v>0.99843945254565791</v>
      </c>
      <c r="V172" s="7">
        <v>3.478484619618177E-4</v>
      </c>
      <c r="W172" s="7">
        <v>0.99871819308110166</v>
      </c>
      <c r="X172" s="7">
        <v>1.5725068618481245E-4</v>
      </c>
      <c r="Y172" s="7">
        <v>4.4077003716763556E-4</v>
      </c>
      <c r="Z172" s="7">
        <v>0.99881225674791851</v>
      </c>
      <c r="AA172" s="7">
        <v>0.99875986242931158</v>
      </c>
    </row>
    <row r="173" spans="1:27" x14ac:dyDescent="0.25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7" ht="14.4" x14ac:dyDescent="0.3">
      <c r="A174" s="16" t="s">
        <v>32</v>
      </c>
      <c r="B174" s="17" t="s">
        <v>14</v>
      </c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spans="1:27" x14ac:dyDescent="0.25">
      <c r="A175" s="15" t="s">
        <v>8</v>
      </c>
      <c r="B175" s="2" t="s">
        <v>7</v>
      </c>
      <c r="C175" s="3" t="s">
        <v>4</v>
      </c>
      <c r="D175" s="3" t="s">
        <v>7</v>
      </c>
      <c r="E175" s="3" t="s">
        <v>7</v>
      </c>
      <c r="F175" s="3" t="s">
        <v>7</v>
      </c>
      <c r="G175" s="3" t="s">
        <v>6</v>
      </c>
      <c r="H175" s="3" t="s">
        <v>5</v>
      </c>
      <c r="I175" s="3" t="s">
        <v>7</v>
      </c>
      <c r="J175" s="3" t="s">
        <v>5</v>
      </c>
      <c r="K175" s="3" t="s">
        <v>4</v>
      </c>
      <c r="L175" s="4" t="s">
        <v>4</v>
      </c>
      <c r="M175" s="3" t="s">
        <v>5</v>
      </c>
      <c r="N175" s="3" t="s">
        <v>7</v>
      </c>
      <c r="O175" s="3" t="s">
        <v>5</v>
      </c>
      <c r="P175" s="3" t="s">
        <v>5</v>
      </c>
      <c r="Q175" s="3" t="s">
        <v>7</v>
      </c>
      <c r="R175" s="3" t="s">
        <v>4</v>
      </c>
      <c r="S175" s="3" t="s">
        <v>4</v>
      </c>
      <c r="T175" s="3" t="s">
        <v>4</v>
      </c>
      <c r="U175" s="3" t="s">
        <v>7</v>
      </c>
      <c r="V175" s="3" t="s">
        <v>5</v>
      </c>
      <c r="W175" s="3" t="s">
        <v>4</v>
      </c>
      <c r="X175" s="3" t="s">
        <v>6</v>
      </c>
      <c r="Y175" s="3" t="s">
        <v>7</v>
      </c>
      <c r="Z175" s="3" t="s">
        <v>7</v>
      </c>
      <c r="AA175" s="5" t="s">
        <v>7</v>
      </c>
    </row>
    <row r="176" spans="1:27" x14ac:dyDescent="0.25">
      <c r="A176" s="12" t="s">
        <v>0</v>
      </c>
      <c r="B176" s="7">
        <v>4.0624947102933459E-4</v>
      </c>
      <c r="C176" s="7">
        <v>4.350269479728083E-4</v>
      </c>
      <c r="D176" s="7">
        <v>5.8231555070292599E-4</v>
      </c>
      <c r="E176" s="7">
        <v>5.4848042144964727E-4</v>
      </c>
      <c r="F176" s="7">
        <v>4.3841905074658196E-4</v>
      </c>
      <c r="G176" s="7">
        <v>3.1993120632685119E-4</v>
      </c>
      <c r="H176" s="7">
        <v>0.99832925097291081</v>
      </c>
      <c r="I176" s="10">
        <v>2.8437848067411239E-4</v>
      </c>
      <c r="J176" s="7">
        <v>0.99730844234988214</v>
      </c>
      <c r="K176" s="7">
        <v>3.8460301419070012E-3</v>
      </c>
      <c r="L176" s="10">
        <v>9.5977737227512943E-4</v>
      </c>
      <c r="M176" s="7">
        <v>0.99881169213685517</v>
      </c>
      <c r="N176" s="7">
        <v>5.7047190045011423E-4</v>
      </c>
      <c r="O176" s="7">
        <v>0.99852055981745669</v>
      </c>
      <c r="P176" s="7">
        <v>0.99850871832719157</v>
      </c>
      <c r="Q176" s="7">
        <v>4.909047204720811E-4</v>
      </c>
      <c r="R176" s="7">
        <v>7.837401842043344E-4</v>
      </c>
      <c r="S176" s="7">
        <v>8.988315190252671E-4</v>
      </c>
      <c r="T176" s="7">
        <v>8.7343931966524929E-4</v>
      </c>
      <c r="U176" s="7">
        <v>8.7176136421343424E-4</v>
      </c>
      <c r="V176" s="7">
        <v>0.99766909631354972</v>
      </c>
      <c r="W176" s="7">
        <v>2.8269723633827517E-4</v>
      </c>
      <c r="X176" s="7">
        <v>2.2682722874679649E-4</v>
      </c>
      <c r="Y176" s="7">
        <v>3.3007825393681795E-4</v>
      </c>
      <c r="Z176" s="7">
        <v>6.4831193452557275E-4</v>
      </c>
      <c r="AA176" s="7">
        <v>8.1759505177255625E-4</v>
      </c>
    </row>
    <row r="177" spans="1:27" x14ac:dyDescent="0.25">
      <c r="A177" s="13" t="s">
        <v>1</v>
      </c>
      <c r="B177" s="7">
        <v>7.0416574978417992E-4</v>
      </c>
      <c r="C177" s="7">
        <v>2.7320369417436286E-3</v>
      </c>
      <c r="D177" s="7">
        <v>8.1591888208956491E-4</v>
      </c>
      <c r="E177" s="7">
        <v>8.1425642813975419E-4</v>
      </c>
      <c r="F177" s="7">
        <v>8.8022357678850429E-4</v>
      </c>
      <c r="G177" s="7">
        <v>0.99844435566870704</v>
      </c>
      <c r="H177" s="7">
        <v>6.0600623272332095E-4</v>
      </c>
      <c r="I177" s="10">
        <v>1.1155084450252385E-3</v>
      </c>
      <c r="J177" s="7">
        <v>7.7868963462528098E-4</v>
      </c>
      <c r="K177" s="7">
        <v>4.9226477344478693E-3</v>
      </c>
      <c r="L177" s="10">
        <v>1.2177492797437885E-2</v>
      </c>
      <c r="M177" s="7">
        <v>2.2174975793728713E-4</v>
      </c>
      <c r="N177" s="7">
        <v>5.5692954079551206E-4</v>
      </c>
      <c r="O177" s="7">
        <v>1.7265777874074926E-4</v>
      </c>
      <c r="P177" s="7">
        <v>1.2864631910719455E-4</v>
      </c>
      <c r="Q177" s="7">
        <v>4.7905529618482394E-4</v>
      </c>
      <c r="R177" s="7">
        <v>7.4988531663611267E-4</v>
      </c>
      <c r="S177" s="7">
        <v>2.2513105843759046E-4</v>
      </c>
      <c r="T177" s="7">
        <v>3.1653711778566206E-4</v>
      </c>
      <c r="U177" s="7">
        <v>5.6198985032788389E-4</v>
      </c>
      <c r="V177" s="7">
        <v>2.2851996925983228E-4</v>
      </c>
      <c r="W177" s="7">
        <v>3.1486039496358791E-4</v>
      </c>
      <c r="X177" s="7">
        <v>0.99797886782743528</v>
      </c>
      <c r="Y177" s="7">
        <v>7.2447944966645174E-4</v>
      </c>
      <c r="Z177" s="7">
        <v>5.07816136704104E-4</v>
      </c>
      <c r="AA177" s="7">
        <v>7.1941593582471302E-4</v>
      </c>
    </row>
    <row r="178" spans="1:27" x14ac:dyDescent="0.25">
      <c r="A178" s="13" t="s">
        <v>2</v>
      </c>
      <c r="B178" s="7">
        <v>3.0130169101342315E-4</v>
      </c>
      <c r="C178" s="7">
        <v>0.99649100831460069</v>
      </c>
      <c r="D178" s="7">
        <v>1.3372944333003243E-4</v>
      </c>
      <c r="E178" s="7">
        <v>2.7762589233871034E-4</v>
      </c>
      <c r="F178" s="7">
        <v>1.4218996240429686E-4</v>
      </c>
      <c r="G178" s="7">
        <v>4.4519527652889875E-4</v>
      </c>
      <c r="H178" s="7">
        <v>5.8061491012318181E-4</v>
      </c>
      <c r="I178" s="10">
        <v>2.8607120972574403E-4</v>
      </c>
      <c r="J178" s="7">
        <v>1.0901654884753933E-3</v>
      </c>
      <c r="K178" s="7">
        <v>0.98666754692004421</v>
      </c>
      <c r="L178" s="10">
        <v>0.98655296041383844</v>
      </c>
      <c r="M178" s="7">
        <v>3.8933163607309955E-4</v>
      </c>
      <c r="N178" s="7">
        <v>3.77493275372034E-4</v>
      </c>
      <c r="O178" s="7">
        <v>6.3138579872842621E-4</v>
      </c>
      <c r="P178" s="7">
        <v>7.701851999180726E-4</v>
      </c>
      <c r="Q178" s="7">
        <v>3.6056105331225264E-4</v>
      </c>
      <c r="R178" s="7">
        <v>0.99797717166279876</v>
      </c>
      <c r="S178" s="7">
        <v>0.99843931702346267</v>
      </c>
      <c r="T178" s="7">
        <v>0.99814140237792159</v>
      </c>
      <c r="U178" s="7">
        <v>2.3698367182501125E-4</v>
      </c>
      <c r="V178" s="7">
        <v>1.2407787960552375E-3</v>
      </c>
      <c r="W178" s="7">
        <v>0.99899786368914811</v>
      </c>
      <c r="X178" s="7">
        <v>5.1797859698895317E-4</v>
      </c>
      <c r="Y178" s="7">
        <v>3.4192721689865242E-4</v>
      </c>
      <c r="Z178" s="7">
        <v>4.4010731847689012E-4</v>
      </c>
      <c r="AA178" s="7">
        <v>2.9961557797876282E-4</v>
      </c>
    </row>
    <row r="179" spans="1:27" x14ac:dyDescent="0.25">
      <c r="A179" s="14" t="s">
        <v>3</v>
      </c>
      <c r="B179" s="7">
        <v>0.99858828308817305</v>
      </c>
      <c r="C179" s="7">
        <v>3.419277956829077E-4</v>
      </c>
      <c r="D179" s="7">
        <v>0.99846803612387747</v>
      </c>
      <c r="E179" s="7">
        <v>0.99835963725807186</v>
      </c>
      <c r="F179" s="7">
        <v>0.99853916741006066</v>
      </c>
      <c r="G179" s="7">
        <v>7.9051784843724604E-4</v>
      </c>
      <c r="H179" s="7">
        <v>4.84127884242653E-4</v>
      </c>
      <c r="I179" s="10">
        <v>0.99831404186457495</v>
      </c>
      <c r="J179" s="7">
        <v>8.2270252701714469E-4</v>
      </c>
      <c r="K179" s="7">
        <v>4.5637752036009139E-3</v>
      </c>
      <c r="L179" s="10">
        <v>3.0976941644858676E-4</v>
      </c>
      <c r="M179" s="7">
        <v>5.7722646913446502E-4</v>
      </c>
      <c r="N179" s="7">
        <v>0.99849510528338237</v>
      </c>
      <c r="O179" s="7">
        <v>6.7539660507410745E-4</v>
      </c>
      <c r="P179" s="7">
        <v>5.9245015378313283E-4</v>
      </c>
      <c r="Q179" s="7">
        <v>0.99866947893003088</v>
      </c>
      <c r="R179" s="7">
        <v>4.8920283636080483E-4</v>
      </c>
      <c r="S179" s="7">
        <v>4.3672039907442361E-4</v>
      </c>
      <c r="T179" s="7">
        <v>6.6862118462746793E-4</v>
      </c>
      <c r="U179" s="7">
        <v>0.99832926511363362</v>
      </c>
      <c r="V179" s="7">
        <v>8.6160492113521951E-4</v>
      </c>
      <c r="W179" s="7">
        <v>4.0457867954998665E-4</v>
      </c>
      <c r="X179" s="7">
        <v>1.2763263468289893E-3</v>
      </c>
      <c r="Y179" s="7">
        <v>0.99860351507949807</v>
      </c>
      <c r="Z179" s="7">
        <v>0.99840376461029345</v>
      </c>
      <c r="AA179" s="7">
        <v>0.99816337343442396</v>
      </c>
    </row>
    <row r="181" spans="1:27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7" ht="14.4" x14ac:dyDescent="0.3">
      <c r="A182" s="16" t="s">
        <v>33</v>
      </c>
      <c r="B182" s="17" t="s">
        <v>10</v>
      </c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7" x14ac:dyDescent="0.25">
      <c r="A183" s="15" t="s">
        <v>8</v>
      </c>
      <c r="B183" s="2" t="s">
        <v>4</v>
      </c>
      <c r="C183" s="3" t="s">
        <v>4</v>
      </c>
      <c r="D183" s="3" t="s">
        <v>5</v>
      </c>
      <c r="E183" s="3" t="s">
        <v>6</v>
      </c>
      <c r="F183" s="3" t="s">
        <v>6</v>
      </c>
      <c r="G183" s="3" t="s">
        <v>5</v>
      </c>
      <c r="H183" s="3" t="s">
        <v>5</v>
      </c>
      <c r="I183" s="3" t="s">
        <v>7</v>
      </c>
      <c r="J183" s="3" t="s">
        <v>7</v>
      </c>
      <c r="K183" s="3" t="s">
        <v>5</v>
      </c>
      <c r="L183" s="3" t="s">
        <v>5</v>
      </c>
      <c r="M183" s="3" t="s">
        <v>7</v>
      </c>
      <c r="N183" s="3" t="s">
        <v>5</v>
      </c>
      <c r="O183" s="3" t="s">
        <v>4</v>
      </c>
      <c r="P183" s="3" t="s">
        <v>4</v>
      </c>
      <c r="Q183" s="3" t="s">
        <v>4</v>
      </c>
      <c r="R183" s="3" t="s">
        <v>4</v>
      </c>
      <c r="S183" s="3" t="s">
        <v>6</v>
      </c>
      <c r="T183" s="4" t="s">
        <v>7</v>
      </c>
      <c r="U183" s="4" t="s">
        <v>7</v>
      </c>
      <c r="V183" s="3" t="s">
        <v>5</v>
      </c>
      <c r="W183" s="3" t="s">
        <v>5</v>
      </c>
      <c r="X183" s="3" t="s">
        <v>4</v>
      </c>
      <c r="Y183" s="3" t="s">
        <v>6</v>
      </c>
      <c r="Z183" s="3" t="s">
        <v>7</v>
      </c>
      <c r="AA183" s="5" t="s">
        <v>4</v>
      </c>
    </row>
    <row r="184" spans="1:27" x14ac:dyDescent="0.25">
      <c r="A184" s="6" t="s">
        <v>0</v>
      </c>
      <c r="B184" s="7">
        <v>6.0538184459848045E-4</v>
      </c>
      <c r="C184" s="7">
        <v>1.8464146260253654E-3</v>
      </c>
      <c r="D184" s="7">
        <v>0.99660986167024856</v>
      </c>
      <c r="E184" s="7">
        <v>4.2376729121893636E-4</v>
      </c>
      <c r="F184" s="7">
        <v>7.5672730574810056E-4</v>
      </c>
      <c r="G184" s="7">
        <v>0.99636770893240911</v>
      </c>
      <c r="H184" s="7">
        <v>0.99624663256348944</v>
      </c>
      <c r="I184" s="7">
        <v>3.0269092229924023E-4</v>
      </c>
      <c r="J184" s="7">
        <v>4.5403638344886039E-4</v>
      </c>
      <c r="K184" s="7">
        <v>0.99503586887429241</v>
      </c>
      <c r="L184" s="7">
        <v>0.9958531343645004</v>
      </c>
      <c r="M184" s="7">
        <v>4.5403638344886039E-4</v>
      </c>
      <c r="N184" s="7">
        <v>0.99436994884523411</v>
      </c>
      <c r="O184" s="7">
        <v>4.2376729121893636E-4</v>
      </c>
      <c r="P184" s="7">
        <v>6.0538184459848045E-4</v>
      </c>
      <c r="Q184" s="7">
        <v>6.6592002905832852E-4</v>
      </c>
      <c r="R184" s="7">
        <v>4.5403638344886039E-4</v>
      </c>
      <c r="S184" s="7">
        <v>6.0538184459848045E-4</v>
      </c>
      <c r="T184" s="10">
        <v>0.99346187607833636</v>
      </c>
      <c r="U184" s="7">
        <v>0.99421860338408452</v>
      </c>
      <c r="V184" s="7">
        <v>0.99806277809728483</v>
      </c>
      <c r="W184" s="7">
        <v>0.99845627629627387</v>
      </c>
      <c r="X184" s="7">
        <v>2.9361019463026304E-3</v>
      </c>
      <c r="Y184" s="7">
        <v>2.7847564851530104E-3</v>
      </c>
      <c r="Z184" s="7">
        <v>2.8150255773829341E-3</v>
      </c>
      <c r="AA184" s="7">
        <v>1.241032781426885E-3</v>
      </c>
    </row>
    <row r="185" spans="1:27" x14ac:dyDescent="0.25">
      <c r="A185" s="8" t="s">
        <v>1</v>
      </c>
      <c r="B185" s="7">
        <v>1.9674909949450618E-3</v>
      </c>
      <c r="C185" s="7">
        <v>1.3621091503465811E-3</v>
      </c>
      <c r="D185" s="7">
        <v>1.5134546114962011E-3</v>
      </c>
      <c r="E185" s="7">
        <v>0.99721524351484703</v>
      </c>
      <c r="F185" s="7">
        <v>0.99691255259254774</v>
      </c>
      <c r="G185" s="7">
        <v>7.8699639797802465E-4</v>
      </c>
      <c r="H185" s="7">
        <v>6.0538184459848045E-4</v>
      </c>
      <c r="I185" s="7">
        <v>1.5739927959560493E-3</v>
      </c>
      <c r="J185" s="7">
        <v>1.2107636891969609E-3</v>
      </c>
      <c r="K185" s="7">
        <v>1.8464146260253654E-3</v>
      </c>
      <c r="L185" s="7">
        <v>2.5426037473136182E-3</v>
      </c>
      <c r="M185" s="7">
        <v>1.7253382571056693E-3</v>
      </c>
      <c r="N185" s="7">
        <v>2.4517964706238459E-3</v>
      </c>
      <c r="O185" s="7">
        <v>1.9674909949450618E-3</v>
      </c>
      <c r="P185" s="7">
        <v>1.1502255047371129E-3</v>
      </c>
      <c r="Q185" s="7">
        <v>2.1188364560946818E-3</v>
      </c>
      <c r="R185" s="7">
        <v>2.3912582861639982E-3</v>
      </c>
      <c r="S185" s="7">
        <v>0.99642824711686895</v>
      </c>
      <c r="T185" s="10">
        <v>9.6861095135756874E-4</v>
      </c>
      <c r="U185" s="7">
        <v>9.9888004358749272E-4</v>
      </c>
      <c r="V185" s="7">
        <v>4.5403638344886039E-4</v>
      </c>
      <c r="W185" s="7">
        <v>5.7511275236855647E-4</v>
      </c>
      <c r="X185" s="7">
        <v>4.5403638344886039E-4</v>
      </c>
      <c r="Y185" s="7">
        <v>0.9958531343645004</v>
      </c>
      <c r="Z185" s="7">
        <v>3.6322910675908829E-4</v>
      </c>
      <c r="AA185" s="7">
        <v>6.6592002905832852E-4</v>
      </c>
    </row>
    <row r="186" spans="1:27" x14ac:dyDescent="0.25">
      <c r="A186" s="8" t="s">
        <v>2</v>
      </c>
      <c r="B186" s="7">
        <v>0.99642824711686895</v>
      </c>
      <c r="C186" s="7">
        <v>0.99627690165571936</v>
      </c>
      <c r="D186" s="7">
        <v>7.5672730574810056E-4</v>
      </c>
      <c r="E186" s="7">
        <v>6.0538184459848045E-4</v>
      </c>
      <c r="F186" s="7">
        <v>1.3621091503465811E-3</v>
      </c>
      <c r="G186" s="7">
        <v>1.9977600871749854E-3</v>
      </c>
      <c r="H186" s="7">
        <v>1.2713018736568091E-3</v>
      </c>
      <c r="I186" s="7">
        <v>1.0594182280473409E-3</v>
      </c>
      <c r="J186" s="7">
        <v>1.8766837182552895E-3</v>
      </c>
      <c r="K186" s="7">
        <v>1.8161455337954416E-3</v>
      </c>
      <c r="L186" s="7">
        <v>9.9888004358749272E-4</v>
      </c>
      <c r="M186" s="7">
        <v>1.8464146260253654E-3</v>
      </c>
      <c r="N186" s="7">
        <v>2.1188364560946818E-3</v>
      </c>
      <c r="O186" s="7">
        <v>0.99600447982564999</v>
      </c>
      <c r="P186" s="7">
        <v>0.99712443623815716</v>
      </c>
      <c r="Q186" s="7">
        <v>0.99627690165571936</v>
      </c>
      <c r="R186" s="7">
        <v>0.99621636347125953</v>
      </c>
      <c r="S186" s="7">
        <v>1.0291491358174168E-3</v>
      </c>
      <c r="T186" s="10">
        <v>6.0538184459848045E-4</v>
      </c>
      <c r="U186" s="7">
        <v>3.0269092229924023E-4</v>
      </c>
      <c r="V186" s="7">
        <v>7.8699639797802465E-4</v>
      </c>
      <c r="W186" s="7">
        <v>6.0538184459848045E-4</v>
      </c>
      <c r="X186" s="7">
        <v>0.99648878530132878</v>
      </c>
      <c r="Y186" s="7">
        <v>5.4484366013863249E-4</v>
      </c>
      <c r="Z186" s="7">
        <v>4.2376729121893636E-4</v>
      </c>
      <c r="AA186" s="7">
        <v>0.99748766534491629</v>
      </c>
    </row>
    <row r="187" spans="1:27" x14ac:dyDescent="0.25">
      <c r="A187" s="9" t="s">
        <v>3</v>
      </c>
      <c r="B187" s="7">
        <v>9.9888004358749272E-4</v>
      </c>
      <c r="C187" s="7">
        <v>5.1457456790870841E-4</v>
      </c>
      <c r="D187" s="7">
        <v>1.1199564125071889E-3</v>
      </c>
      <c r="E187" s="7">
        <v>1.7556073493355934E-3</v>
      </c>
      <c r="F187" s="7">
        <v>9.6861095135756874E-4</v>
      </c>
      <c r="G187" s="7">
        <v>8.4753458243787272E-4</v>
      </c>
      <c r="H187" s="7">
        <v>1.8766837182552895E-3</v>
      </c>
      <c r="I187" s="7">
        <v>0.99706389805369733</v>
      </c>
      <c r="J187" s="7">
        <v>0.99645851620909887</v>
      </c>
      <c r="K187" s="7">
        <v>1.3015709658867329E-3</v>
      </c>
      <c r="L187" s="7">
        <v>6.0538184459848045E-4</v>
      </c>
      <c r="M187" s="7">
        <v>0.99597421073342007</v>
      </c>
      <c r="N187" s="7">
        <v>1.0594182280473409E-3</v>
      </c>
      <c r="O187" s="7">
        <v>1.6042618881859734E-3</v>
      </c>
      <c r="P187" s="7">
        <v>1.1199564125071889E-3</v>
      </c>
      <c r="Q187" s="7">
        <v>9.3834185912764476E-4</v>
      </c>
      <c r="R187" s="7">
        <v>9.3834185912764476E-4</v>
      </c>
      <c r="S187" s="7">
        <v>1.9372219027151375E-3</v>
      </c>
      <c r="T187" s="10">
        <v>4.96413112570754E-3</v>
      </c>
      <c r="U187" s="7">
        <v>4.4798256500287554E-3</v>
      </c>
      <c r="V187" s="7">
        <v>6.9618912128825261E-4</v>
      </c>
      <c r="W187" s="7">
        <v>3.6322910675908829E-4</v>
      </c>
      <c r="X187" s="7">
        <v>1.2107636891969609E-4</v>
      </c>
      <c r="Y187" s="7">
        <v>8.1726549020794863E-4</v>
      </c>
      <c r="Z187" s="7">
        <v>0.99639797802463903</v>
      </c>
      <c r="AA187" s="7">
        <v>6.0538184459848045E-4</v>
      </c>
    </row>
    <row r="188" spans="1:27" x14ac:dyDescent="0.25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spans="1:27" ht="14.4" x14ac:dyDescent="0.3">
      <c r="A189" s="16" t="s">
        <v>33</v>
      </c>
      <c r="B189" s="17" t="s">
        <v>11</v>
      </c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spans="1:27" x14ac:dyDescent="0.25">
      <c r="A190" s="15" t="s">
        <v>8</v>
      </c>
      <c r="B190" s="2" t="s">
        <v>5</v>
      </c>
      <c r="C190" s="3" t="s">
        <v>7</v>
      </c>
      <c r="D190" s="3" t="s">
        <v>5</v>
      </c>
      <c r="E190" s="3" t="s">
        <v>7</v>
      </c>
      <c r="F190" s="3" t="s">
        <v>6</v>
      </c>
      <c r="G190" s="3" t="s">
        <v>5</v>
      </c>
      <c r="H190" s="3" t="s">
        <v>6</v>
      </c>
      <c r="I190" s="4" t="s">
        <v>4</v>
      </c>
      <c r="J190" s="3" t="s">
        <v>5</v>
      </c>
      <c r="K190" s="3" t="s">
        <v>7</v>
      </c>
      <c r="L190" s="3" t="s">
        <v>7</v>
      </c>
      <c r="M190" s="3" t="s">
        <v>6</v>
      </c>
      <c r="N190" s="3" t="s">
        <v>5</v>
      </c>
      <c r="O190" s="3" t="s">
        <v>5</v>
      </c>
      <c r="P190" s="3" t="s">
        <v>5</v>
      </c>
      <c r="Q190" s="3" t="s">
        <v>7</v>
      </c>
      <c r="R190" s="3" t="s">
        <v>4</v>
      </c>
      <c r="S190" s="3" t="s">
        <v>4</v>
      </c>
      <c r="T190" s="3" t="s">
        <v>6</v>
      </c>
      <c r="U190" s="3" t="s">
        <v>7</v>
      </c>
      <c r="V190" s="3" t="s">
        <v>5</v>
      </c>
      <c r="W190" s="3" t="s">
        <v>7</v>
      </c>
      <c r="X190" s="3" t="s">
        <v>5</v>
      </c>
      <c r="Y190" s="3" t="s">
        <v>5</v>
      </c>
      <c r="Z190" s="3" t="s">
        <v>7</v>
      </c>
      <c r="AA190" s="5" t="s">
        <v>7</v>
      </c>
    </row>
    <row r="191" spans="1:27" x14ac:dyDescent="0.25">
      <c r="A191" s="12" t="s">
        <v>0</v>
      </c>
      <c r="B191" s="7">
        <v>0.99741542702888975</v>
      </c>
      <c r="C191" s="7">
        <v>5.1691459422204358E-4</v>
      </c>
      <c r="D191" s="7">
        <v>0.99732927459651943</v>
      </c>
      <c r="E191" s="7">
        <v>6.3178450404916431E-4</v>
      </c>
      <c r="F191" s="7">
        <v>6.030670265923841E-4</v>
      </c>
      <c r="G191" s="7">
        <v>0.99750157946126017</v>
      </c>
      <c r="H191" s="7">
        <v>3.4460972948136237E-4</v>
      </c>
      <c r="I191" s="10">
        <v>5.3219797764768491E-4</v>
      </c>
      <c r="J191" s="7">
        <v>0.99704209982195169</v>
      </c>
      <c r="K191" s="7">
        <v>1.0625466659008674E-3</v>
      </c>
      <c r="L191" s="7">
        <v>1.0625466659008674E-3</v>
      </c>
      <c r="M191" s="7">
        <v>1.1486990982712078E-3</v>
      </c>
      <c r="N191" s="7">
        <v>0.9983343863075067</v>
      </c>
      <c r="O191" s="7">
        <v>0.99810464648785246</v>
      </c>
      <c r="P191" s="7">
        <v>0.99778875423582791</v>
      </c>
      <c r="Q191" s="7">
        <v>1.1486990982712078E-3</v>
      </c>
      <c r="R191" s="7">
        <v>1.177416575727988E-3</v>
      </c>
      <c r="S191" s="7">
        <v>1.5220263052093503E-3</v>
      </c>
      <c r="T191" s="7">
        <v>8.3280684624662568E-4</v>
      </c>
      <c r="U191" s="7">
        <v>9.1895927861696631E-4</v>
      </c>
      <c r="V191" s="7">
        <v>0.99807592901039577</v>
      </c>
      <c r="W191" s="7">
        <v>6.6050198150594452E-4</v>
      </c>
      <c r="X191" s="7">
        <v>0.99893745333409911</v>
      </c>
      <c r="Y191" s="7">
        <v>0.99796105910056865</v>
      </c>
      <c r="Z191" s="7">
        <v>8.0408936878984547E-4</v>
      </c>
      <c r="AA191" s="7">
        <v>6.6050198150594452E-4</v>
      </c>
    </row>
    <row r="192" spans="1:27" x14ac:dyDescent="0.25">
      <c r="A192" s="13" t="s">
        <v>1</v>
      </c>
      <c r="B192" s="7">
        <v>8.902418011601861E-4</v>
      </c>
      <c r="C192" s="7">
        <v>1.5794612601229107E-3</v>
      </c>
      <c r="D192" s="7">
        <v>6.6050198150594452E-4</v>
      </c>
      <c r="E192" s="7">
        <v>9.4767675607374652E-4</v>
      </c>
      <c r="F192" s="7">
        <v>0.99643903279535928</v>
      </c>
      <c r="G192" s="7">
        <v>7.1793693641950495E-4</v>
      </c>
      <c r="H192" s="7">
        <v>0.99839182126242032</v>
      </c>
      <c r="I192" s="10">
        <v>0.97761811838448343</v>
      </c>
      <c r="J192" s="7">
        <v>8.902418011601861E-4</v>
      </c>
      <c r="K192" s="7">
        <v>1.0051117109873069E-3</v>
      </c>
      <c r="L192" s="7">
        <v>8.3280684624662568E-4</v>
      </c>
      <c r="M192" s="7">
        <v>0.99727183964160593</v>
      </c>
      <c r="N192" s="7">
        <v>5.4563207167882368E-4</v>
      </c>
      <c r="O192" s="7">
        <v>6.6050198150594452E-4</v>
      </c>
      <c r="P192" s="7">
        <v>5.7434954913560389E-4</v>
      </c>
      <c r="Q192" s="7">
        <v>6.8921945896272473E-4</v>
      </c>
      <c r="R192" s="7">
        <v>1.3784389179254495E-3</v>
      </c>
      <c r="S192" s="7">
        <v>5.1691459422204358E-4</v>
      </c>
      <c r="T192" s="7">
        <v>0.99767388432600079</v>
      </c>
      <c r="U192" s="7">
        <v>6.6050198150594452E-4</v>
      </c>
      <c r="V192" s="7">
        <v>4.0204468439492273E-4</v>
      </c>
      <c r="W192" s="7">
        <v>6.030670265923841E-4</v>
      </c>
      <c r="X192" s="7">
        <v>2.2973981965424158E-4</v>
      </c>
      <c r="Y192" s="7">
        <v>4.3076216185170295E-4</v>
      </c>
      <c r="Z192" s="7">
        <v>6.030670265923841E-4</v>
      </c>
      <c r="AA192" s="7">
        <v>8.902418011601861E-4</v>
      </c>
    </row>
    <row r="193" spans="1:27" x14ac:dyDescent="0.25">
      <c r="A193" s="13" t="s">
        <v>2</v>
      </c>
      <c r="B193" s="7">
        <v>1.0051117109873069E-3</v>
      </c>
      <c r="C193" s="7">
        <v>7.1793693641950495E-4</v>
      </c>
      <c r="D193" s="7">
        <v>1.321003963011889E-3</v>
      </c>
      <c r="E193" s="7">
        <v>7.4665441387628516E-4</v>
      </c>
      <c r="F193" s="7">
        <v>9.7639423353052663E-4</v>
      </c>
      <c r="G193" s="7">
        <v>8.902418011601861E-4</v>
      </c>
      <c r="H193" s="7">
        <v>8.902418011601861E-4</v>
      </c>
      <c r="I193" s="10">
        <v>2.1021820117083555E-2</v>
      </c>
      <c r="J193" s="7">
        <v>7.7537189133306526E-4</v>
      </c>
      <c r="K193" s="7">
        <v>3.4460972948136237E-4</v>
      </c>
      <c r="L193" s="7">
        <v>6.6050198150594452E-4</v>
      </c>
      <c r="M193" s="7">
        <v>4.0204468439492273E-4</v>
      </c>
      <c r="N193" s="7">
        <v>6.3178450404916431E-4</v>
      </c>
      <c r="O193" s="7">
        <v>7.1793693641950495E-4</v>
      </c>
      <c r="P193" s="7">
        <v>7.4665441387628516E-4</v>
      </c>
      <c r="Q193" s="7">
        <v>4.0204468439492273E-4</v>
      </c>
      <c r="R193" s="7">
        <v>0.99686979495721095</v>
      </c>
      <c r="S193" s="7">
        <v>0.99707081729940839</v>
      </c>
      <c r="T193" s="7">
        <v>8.6152432370340589E-4</v>
      </c>
      <c r="U193" s="7">
        <v>2.8717477456780195E-4</v>
      </c>
      <c r="V193" s="7">
        <v>7.7537189133306526E-4</v>
      </c>
      <c r="W193" s="7">
        <v>2.8717477456780195E-4</v>
      </c>
      <c r="X193" s="7">
        <v>3.1589225202458216E-4</v>
      </c>
      <c r="Y193" s="7">
        <v>7.1793693641950495E-4</v>
      </c>
      <c r="Z193" s="7">
        <v>8.3280684624662568E-4</v>
      </c>
      <c r="AA193" s="7">
        <v>4.8819711676526331E-4</v>
      </c>
    </row>
    <row r="194" spans="1:27" x14ac:dyDescent="0.25">
      <c r="A194" s="14" t="s">
        <v>3</v>
      </c>
      <c r="B194" s="7">
        <v>6.8921945896272473E-4</v>
      </c>
      <c r="C194" s="7">
        <v>0.99718568720923551</v>
      </c>
      <c r="D194" s="7">
        <v>6.8921945896272473E-4</v>
      </c>
      <c r="E194" s="7">
        <v>0.99767388432600079</v>
      </c>
      <c r="F194" s="7">
        <v>1.9815059445178335E-3</v>
      </c>
      <c r="G194" s="7">
        <v>8.902418011601861E-4</v>
      </c>
      <c r="H194" s="7">
        <v>3.7332720693814258E-4</v>
      </c>
      <c r="I194" s="10">
        <v>8.278635207852877E-4</v>
      </c>
      <c r="J194" s="7">
        <v>1.2922864855551088E-3</v>
      </c>
      <c r="K194" s="7">
        <v>0.99758773189363048</v>
      </c>
      <c r="L194" s="7">
        <v>0.99744414450634655</v>
      </c>
      <c r="M194" s="7">
        <v>1.177416575727988E-3</v>
      </c>
      <c r="N194" s="7">
        <v>4.8819711676526331E-4</v>
      </c>
      <c r="O194" s="7">
        <v>5.1691459422204358E-4</v>
      </c>
      <c r="P194" s="7">
        <v>8.902418011601861E-4</v>
      </c>
      <c r="Q194" s="7">
        <v>0.9977600367583711</v>
      </c>
      <c r="R194" s="7">
        <v>5.7434954913560389E-4</v>
      </c>
      <c r="S194" s="7">
        <v>8.902418011601861E-4</v>
      </c>
      <c r="T194" s="7">
        <v>6.3178450404916431E-4</v>
      </c>
      <c r="U194" s="7">
        <v>0.99813336396530927</v>
      </c>
      <c r="V194" s="7">
        <v>7.4665441387628516E-4</v>
      </c>
      <c r="W194" s="7">
        <v>0.99844925621733382</v>
      </c>
      <c r="X194" s="7">
        <v>5.1691459422204358E-4</v>
      </c>
      <c r="Y194" s="7">
        <v>8.902418011601861E-4</v>
      </c>
      <c r="Z194" s="7">
        <v>0.9977600367583711</v>
      </c>
      <c r="AA194" s="7">
        <v>0.99796105910056865</v>
      </c>
    </row>
    <row r="196" spans="1:27" ht="14.4" x14ac:dyDescent="0.3">
      <c r="A196" s="16" t="s">
        <v>33</v>
      </c>
      <c r="B196" s="17" t="s">
        <v>12</v>
      </c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7" x14ac:dyDescent="0.25">
      <c r="A197" s="15" t="s">
        <v>8</v>
      </c>
      <c r="B197" s="2" t="s">
        <v>5</v>
      </c>
      <c r="C197" s="3" t="s">
        <v>5</v>
      </c>
      <c r="D197" s="3" t="s">
        <v>5</v>
      </c>
      <c r="E197" s="3" t="s">
        <v>5</v>
      </c>
      <c r="F197" s="3" t="s">
        <v>4</v>
      </c>
      <c r="G197" s="3" t="s">
        <v>5</v>
      </c>
      <c r="H197" s="3" t="s">
        <v>4</v>
      </c>
      <c r="I197" s="3" t="s">
        <v>5</v>
      </c>
      <c r="J197" s="3" t="s">
        <v>7</v>
      </c>
      <c r="K197" s="3" t="s">
        <v>6</v>
      </c>
      <c r="L197" s="4" t="s">
        <v>4</v>
      </c>
      <c r="M197" s="3" t="s">
        <v>5</v>
      </c>
      <c r="N197" s="3" t="s">
        <v>7</v>
      </c>
      <c r="O197" s="3" t="s">
        <v>7</v>
      </c>
      <c r="P197" s="3" t="s">
        <v>5</v>
      </c>
      <c r="Q197" s="3" t="s">
        <v>7</v>
      </c>
      <c r="R197" s="3" t="s">
        <v>5</v>
      </c>
      <c r="S197" s="3" t="s">
        <v>5</v>
      </c>
      <c r="T197" s="3" t="s">
        <v>5</v>
      </c>
      <c r="U197" s="3" t="s">
        <v>4</v>
      </c>
      <c r="V197" s="3" t="s">
        <v>7</v>
      </c>
      <c r="W197" s="3" t="s">
        <v>4</v>
      </c>
      <c r="X197" s="3" t="s">
        <v>5</v>
      </c>
      <c r="Y197" s="3" t="s">
        <v>6</v>
      </c>
      <c r="Z197" s="3" t="s">
        <v>7</v>
      </c>
      <c r="AA197" s="5" t="s">
        <v>7</v>
      </c>
    </row>
    <row r="198" spans="1:27" x14ac:dyDescent="0.25">
      <c r="A198" s="6" t="s">
        <v>0</v>
      </c>
      <c r="B198" s="7">
        <v>0.99899954646106237</v>
      </c>
      <c r="C198" s="7">
        <v>0.99895952831950485</v>
      </c>
      <c r="D198" s="7">
        <v>0.99889283141690899</v>
      </c>
      <c r="E198" s="7">
        <v>0.99785235973641384</v>
      </c>
      <c r="F198" s="7">
        <v>8.9373849478430222E-4</v>
      </c>
      <c r="G198" s="7">
        <v>0.99819918362991222</v>
      </c>
      <c r="H198" s="7">
        <v>9.6043539738014565E-4</v>
      </c>
      <c r="I198" s="7">
        <v>0.99801243230264391</v>
      </c>
      <c r="J198" s="7">
        <v>3.0680575194087984E-4</v>
      </c>
      <c r="K198" s="7">
        <v>2.2676946882586773E-4</v>
      </c>
      <c r="L198" s="10">
        <v>1.0004535389376518E-3</v>
      </c>
      <c r="M198" s="7">
        <v>0.99810580796627801</v>
      </c>
      <c r="N198" s="7">
        <v>3.4682389349838591E-4</v>
      </c>
      <c r="O198" s="7">
        <v>1.2005442467251822E-3</v>
      </c>
      <c r="P198" s="7">
        <v>0.9983992743376997</v>
      </c>
      <c r="Q198" s="7">
        <v>1.4673318571085559E-3</v>
      </c>
      <c r="R198" s="7">
        <v>0.99910626150521564</v>
      </c>
      <c r="S198" s="7">
        <v>0.99913294026625399</v>
      </c>
      <c r="T198" s="7">
        <v>0.99794573540004805</v>
      </c>
      <c r="U198" s="7">
        <v>6.9364778699677182E-4</v>
      </c>
      <c r="V198" s="7">
        <v>9.4709601686097694E-4</v>
      </c>
      <c r="W198" s="7">
        <v>1.1205079636101699E-3</v>
      </c>
      <c r="X198" s="7">
        <v>0.99861270442600647</v>
      </c>
      <c r="Y198" s="7">
        <v>4.5353893765173546E-4</v>
      </c>
      <c r="Z198" s="7">
        <v>3.0680575194087984E-4</v>
      </c>
      <c r="AA198" s="7">
        <v>2.2676946882586773E-4</v>
      </c>
    </row>
    <row r="199" spans="1:27" x14ac:dyDescent="0.25">
      <c r="A199" s="8" t="s">
        <v>1</v>
      </c>
      <c r="B199" s="7">
        <v>1.6007256623002428E-4</v>
      </c>
      <c r="C199" s="7">
        <v>3.0680575194087984E-4</v>
      </c>
      <c r="D199" s="7">
        <v>3.2014513246004855E-4</v>
      </c>
      <c r="E199" s="7">
        <v>4.0018141557506069E-4</v>
      </c>
      <c r="F199" s="7">
        <v>1.8901902195662033E-2</v>
      </c>
      <c r="G199" s="7">
        <v>6.2695088440092839E-4</v>
      </c>
      <c r="H199" s="7">
        <v>0.46886588586826028</v>
      </c>
      <c r="I199" s="7">
        <v>4.8021769869007283E-4</v>
      </c>
      <c r="J199" s="7">
        <v>1.1738654856868448E-3</v>
      </c>
      <c r="K199" s="7">
        <v>0.99871941947015985</v>
      </c>
      <c r="L199" s="10">
        <v>0.98963530133660593</v>
      </c>
      <c r="M199" s="7">
        <v>4.5353893765173546E-4</v>
      </c>
      <c r="N199" s="7">
        <v>4.6687831817090412E-4</v>
      </c>
      <c r="O199" s="7">
        <v>5.4691460128591626E-4</v>
      </c>
      <c r="P199" s="7">
        <v>2.2676946882586773E-4</v>
      </c>
      <c r="Q199" s="7">
        <v>3.2014513246004855E-4</v>
      </c>
      <c r="R199" s="7">
        <v>2.2676946882586773E-4</v>
      </c>
      <c r="S199" s="7">
        <v>2.0009070778753034E-4</v>
      </c>
      <c r="T199" s="7">
        <v>2.1343008830669902E-4</v>
      </c>
      <c r="U199" s="7">
        <v>2.9346637142171119E-4</v>
      </c>
      <c r="V199" s="7">
        <v>3.6016327401755462E-4</v>
      </c>
      <c r="W199" s="7">
        <v>2.6678761038337377E-4</v>
      </c>
      <c r="X199" s="7">
        <v>8.403809727076275E-4</v>
      </c>
      <c r="Y199" s="7">
        <v>0.99809246858575884</v>
      </c>
      <c r="Z199" s="7">
        <v>4.5353893765173546E-4</v>
      </c>
      <c r="AA199" s="7">
        <v>9.4709601686097694E-4</v>
      </c>
    </row>
    <row r="200" spans="1:27" x14ac:dyDescent="0.25">
      <c r="A200" s="8" t="s">
        <v>2</v>
      </c>
      <c r="B200" s="7">
        <v>3.7350265453672333E-4</v>
      </c>
      <c r="C200" s="7">
        <v>3.7350265453672333E-4</v>
      </c>
      <c r="D200" s="7">
        <v>5.4691460128591626E-4</v>
      </c>
      <c r="E200" s="7">
        <v>1.3872955739935436E-3</v>
      </c>
      <c r="F200" s="7">
        <v>0.97992423231865111</v>
      </c>
      <c r="G200" s="7">
        <v>1.0004535389376518E-3</v>
      </c>
      <c r="H200" s="7">
        <v>0.5299335698850145</v>
      </c>
      <c r="I200" s="7">
        <v>4.8021769869007283E-4</v>
      </c>
      <c r="J200" s="7">
        <v>4.6687831817090412E-4</v>
      </c>
      <c r="K200" s="7">
        <v>5.0689645972841024E-4</v>
      </c>
      <c r="L200" s="10">
        <v>8.95072432836219E-3</v>
      </c>
      <c r="M200" s="7">
        <v>2.8012699090254248E-4</v>
      </c>
      <c r="N200" s="7">
        <v>3.2014513246004855E-4</v>
      </c>
      <c r="O200" s="7">
        <v>2.4010884934503641E-4</v>
      </c>
      <c r="P200" s="7">
        <v>3.2014513246004855E-4</v>
      </c>
      <c r="Q200" s="7">
        <v>1.8675132726836166E-4</v>
      </c>
      <c r="R200" s="7">
        <v>4.135207960942294E-4</v>
      </c>
      <c r="S200" s="7">
        <v>4.4019955713256676E-4</v>
      </c>
      <c r="T200" s="7">
        <v>1.333938051916869E-3</v>
      </c>
      <c r="U200" s="7">
        <v>0.99813248672731636</v>
      </c>
      <c r="V200" s="7">
        <v>9.8711415841848307E-4</v>
      </c>
      <c r="W200" s="7">
        <v>0.99841261371821888</v>
      </c>
      <c r="X200" s="7">
        <v>2.2676946882586773E-4</v>
      </c>
      <c r="Y200" s="7">
        <v>3.0680575194087984E-4</v>
      </c>
      <c r="Z200" s="7">
        <v>4.135207960942294E-4</v>
      </c>
      <c r="AA200" s="7">
        <v>1.8675132726836166E-4</v>
      </c>
    </row>
    <row r="201" spans="1:27" x14ac:dyDescent="0.25">
      <c r="A201" s="9" t="s">
        <v>3</v>
      </c>
      <c r="B201" s="7">
        <v>4.6687831817090412E-4</v>
      </c>
      <c r="C201" s="7">
        <v>3.6016327401755462E-4</v>
      </c>
      <c r="D201" s="7">
        <v>2.4010884934503641E-4</v>
      </c>
      <c r="E201" s="7">
        <v>3.6016327401755462E-4</v>
      </c>
      <c r="F201" s="7">
        <v>2.8012699090254248E-4</v>
      </c>
      <c r="G201" s="7">
        <v>1.7341194674919296E-4</v>
      </c>
      <c r="H201" s="7">
        <v>2.4010884934503641E-4</v>
      </c>
      <c r="I201" s="7">
        <v>1.0271322999759892E-3</v>
      </c>
      <c r="J201" s="7">
        <v>0.99805245044420132</v>
      </c>
      <c r="K201" s="7">
        <v>5.4691460128591626E-4</v>
      </c>
      <c r="L201" s="10">
        <v>4.135207960942294E-4</v>
      </c>
      <c r="M201" s="7">
        <v>1.160526105167676E-3</v>
      </c>
      <c r="N201" s="7">
        <v>0.99886615265587064</v>
      </c>
      <c r="O201" s="7">
        <v>0.99801243230264391</v>
      </c>
      <c r="P201" s="7">
        <v>1.0538110610143264E-3</v>
      </c>
      <c r="Q201" s="7">
        <v>0.99802577168316309</v>
      </c>
      <c r="R201" s="7">
        <v>2.5344822986420512E-4</v>
      </c>
      <c r="S201" s="7">
        <v>2.2676946882586773E-4</v>
      </c>
      <c r="T201" s="7">
        <v>5.0689645972841024E-4</v>
      </c>
      <c r="U201" s="7">
        <v>8.8039911426513351E-4</v>
      </c>
      <c r="V201" s="7">
        <v>0.99770562655070294</v>
      </c>
      <c r="W201" s="7">
        <v>2.0009070778753034E-4</v>
      </c>
      <c r="X201" s="7">
        <v>3.2014513246004855E-4</v>
      </c>
      <c r="Y201" s="7">
        <v>1.1471867246485073E-3</v>
      </c>
      <c r="Z201" s="7">
        <v>0.99882613451431312</v>
      </c>
      <c r="AA201" s="7">
        <v>0.99863938318704482</v>
      </c>
    </row>
    <row r="202" spans="1:27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7" ht="14.4" x14ac:dyDescent="0.3">
      <c r="A203" s="16" t="s">
        <v>33</v>
      </c>
      <c r="B203" s="17" t="s">
        <v>13</v>
      </c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7" x14ac:dyDescent="0.25">
      <c r="A204" s="15" t="s">
        <v>8</v>
      </c>
      <c r="B204" s="2" t="s">
        <v>6</v>
      </c>
      <c r="C204" s="3" t="s">
        <v>7</v>
      </c>
      <c r="D204" s="3" t="s">
        <v>5</v>
      </c>
      <c r="E204" s="3" t="s">
        <v>5</v>
      </c>
      <c r="F204" s="3" t="s">
        <v>5</v>
      </c>
      <c r="G204" s="3" t="s">
        <v>6</v>
      </c>
      <c r="H204" s="3" t="s">
        <v>6</v>
      </c>
      <c r="I204" s="4" t="s">
        <v>4</v>
      </c>
      <c r="J204" s="3" t="s">
        <v>5</v>
      </c>
      <c r="K204" s="3" t="s">
        <v>7</v>
      </c>
      <c r="L204" s="3" t="s">
        <v>7</v>
      </c>
      <c r="M204" s="3" t="s">
        <v>6</v>
      </c>
      <c r="N204" s="3" t="s">
        <v>6</v>
      </c>
      <c r="O204" s="3" t="s">
        <v>4</v>
      </c>
      <c r="P204" s="3" t="s">
        <v>6</v>
      </c>
      <c r="Q204" s="3" t="s">
        <v>4</v>
      </c>
      <c r="R204" s="3" t="s">
        <v>5</v>
      </c>
      <c r="S204" s="3" t="s">
        <v>5</v>
      </c>
      <c r="T204" s="3" t="s">
        <v>4</v>
      </c>
      <c r="U204" s="3" t="s">
        <v>7</v>
      </c>
      <c r="V204" s="3" t="s">
        <v>5</v>
      </c>
      <c r="W204" s="3" t="s">
        <v>7</v>
      </c>
      <c r="X204" s="3" t="s">
        <v>4</v>
      </c>
      <c r="Y204" s="3" t="s">
        <v>5</v>
      </c>
      <c r="Z204" s="3" t="s">
        <v>7</v>
      </c>
      <c r="AA204" s="5" t="s">
        <v>7</v>
      </c>
    </row>
    <row r="205" spans="1:27" x14ac:dyDescent="0.25">
      <c r="A205" s="6" t="s">
        <v>0</v>
      </c>
      <c r="B205" s="7">
        <v>9.7285728183675455E-5</v>
      </c>
      <c r="C205" s="7">
        <v>1.6214288030612576E-4</v>
      </c>
      <c r="D205" s="7">
        <v>0.9989298569899796</v>
      </c>
      <c r="E205" s="7">
        <v>0.99931899990271422</v>
      </c>
      <c r="F205" s="7">
        <v>0.99944871420695913</v>
      </c>
      <c r="G205" s="7">
        <v>1.6214288030612576E-4</v>
      </c>
      <c r="H205" s="7">
        <v>1.6214288030612576E-4</v>
      </c>
      <c r="I205" s="10">
        <v>0</v>
      </c>
      <c r="J205" s="7">
        <v>0.99860557122936733</v>
      </c>
      <c r="K205" s="7">
        <v>1.9457145636735091E-4</v>
      </c>
      <c r="L205" s="7">
        <v>1.2971430424490061E-4</v>
      </c>
      <c r="M205" s="7">
        <v>2.2700003242857606E-4</v>
      </c>
      <c r="N205" s="7">
        <v>2.5942860848980121E-4</v>
      </c>
      <c r="O205" s="7">
        <v>3.5671433667347664E-4</v>
      </c>
      <c r="P205" s="7">
        <v>3.5671433667347664E-4</v>
      </c>
      <c r="Q205" s="7">
        <v>4.8642864091837725E-4</v>
      </c>
      <c r="R205" s="7">
        <v>0.99902714271816329</v>
      </c>
      <c r="S205" s="7">
        <v>0.99847585692512242</v>
      </c>
      <c r="T205" s="10">
        <v>1.9457145636735091E-4</v>
      </c>
      <c r="U205" s="7">
        <v>5.1885721697960243E-4</v>
      </c>
      <c r="V205" s="7">
        <v>0.99886499983785715</v>
      </c>
      <c r="W205" s="7">
        <v>4.5400006485715212E-4</v>
      </c>
      <c r="X205" s="7">
        <v>7.1342867334695328E-4</v>
      </c>
      <c r="Y205" s="7">
        <v>0.99905957129422451</v>
      </c>
      <c r="Z205" s="7">
        <v>5.8371436910205268E-4</v>
      </c>
      <c r="AA205" s="7">
        <v>5.5128579304082755E-4</v>
      </c>
    </row>
    <row r="206" spans="1:27" x14ac:dyDescent="0.25">
      <c r="A206" s="8" t="s">
        <v>1</v>
      </c>
      <c r="B206" s="7">
        <v>0.9994162856308979</v>
      </c>
      <c r="C206" s="7">
        <v>1.6214288030612576E-4</v>
      </c>
      <c r="D206" s="7">
        <v>2.2700003242857606E-4</v>
      </c>
      <c r="E206" s="7">
        <v>9.7285728183675455E-5</v>
      </c>
      <c r="F206" s="7">
        <v>1.6214288030612576E-4</v>
      </c>
      <c r="G206" s="7">
        <v>0.9994162856308979</v>
      </c>
      <c r="H206" s="7">
        <v>0.99935142847877545</v>
      </c>
      <c r="I206" s="10">
        <v>0.99257385608197946</v>
      </c>
      <c r="J206" s="7">
        <v>3.5671433667347664E-4</v>
      </c>
      <c r="K206" s="7">
        <v>5.1885721697960243E-4</v>
      </c>
      <c r="L206" s="7">
        <v>2.5942860848980121E-4</v>
      </c>
      <c r="M206" s="7">
        <v>0.99922171417453065</v>
      </c>
      <c r="N206" s="7">
        <v>0.99918928559846942</v>
      </c>
      <c r="O206" s="7">
        <v>1.1350001621428802E-3</v>
      </c>
      <c r="P206" s="7">
        <v>0.99873528553361224</v>
      </c>
      <c r="Q206" s="7">
        <v>0.38748905535557931</v>
      </c>
      <c r="R206" s="7">
        <v>5.1885721697960243E-4</v>
      </c>
      <c r="S206" s="7">
        <v>8.7557155365307912E-4</v>
      </c>
      <c r="T206" s="10">
        <v>9.4042870577552937E-4</v>
      </c>
      <c r="U206" s="7">
        <v>8.1071440153062876E-4</v>
      </c>
      <c r="V206" s="7">
        <v>5.8371436910205268E-4</v>
      </c>
      <c r="W206" s="7">
        <v>6.8100009728572816E-4</v>
      </c>
      <c r="X206" s="7">
        <v>6.8100009728572816E-4</v>
      </c>
      <c r="Y206" s="7">
        <v>3.2428576061225152E-4</v>
      </c>
      <c r="Z206" s="7">
        <v>8.7557155365307912E-4</v>
      </c>
      <c r="AA206" s="7">
        <v>2.5942860848980121E-4</v>
      </c>
    </row>
    <row r="207" spans="1:27" x14ac:dyDescent="0.25">
      <c r="A207" s="8" t="s">
        <v>2</v>
      </c>
      <c r="B207" s="7">
        <v>1.9457145636735091E-4</v>
      </c>
      <c r="C207" s="7">
        <v>6.4857152122450303E-5</v>
      </c>
      <c r="D207" s="7">
        <v>3.8914291273470182E-4</v>
      </c>
      <c r="E207" s="7">
        <v>1.9457145636735091E-4</v>
      </c>
      <c r="F207" s="7">
        <v>1.2971430424490061E-4</v>
      </c>
      <c r="G207" s="7">
        <v>2.2700003242857606E-4</v>
      </c>
      <c r="H207" s="7">
        <v>6.4857152122450303E-5</v>
      </c>
      <c r="I207" s="10">
        <v>7.2964296137756589E-3</v>
      </c>
      <c r="J207" s="7">
        <v>2.9185718455102634E-4</v>
      </c>
      <c r="K207" s="7">
        <v>3.2428576061225152E-5</v>
      </c>
      <c r="L207" s="7">
        <v>1.2971430424490061E-4</v>
      </c>
      <c r="M207" s="7">
        <v>1.6214288030612576E-4</v>
      </c>
      <c r="N207" s="7">
        <v>2.2700003242857606E-4</v>
      </c>
      <c r="O207" s="7">
        <v>0.99831371404481628</v>
      </c>
      <c r="P207" s="7">
        <v>3.5671433667347664E-4</v>
      </c>
      <c r="Q207" s="7">
        <v>0.61182994454713491</v>
      </c>
      <c r="R207" s="7">
        <v>2.9185718455102634E-4</v>
      </c>
      <c r="S207" s="7">
        <v>3.2428576061225152E-4</v>
      </c>
      <c r="T207" s="10">
        <v>0.99880014268573469</v>
      </c>
      <c r="U207" s="7">
        <v>2.2700003242857606E-4</v>
      </c>
      <c r="V207" s="7">
        <v>3.5671433667347664E-4</v>
      </c>
      <c r="W207" s="7">
        <v>9.7285728183675455E-5</v>
      </c>
      <c r="X207" s="7">
        <v>0.99828128546875505</v>
      </c>
      <c r="Y207" s="7">
        <v>3.5671433667347664E-4</v>
      </c>
      <c r="Z207" s="7">
        <v>2.9185718455102634E-4</v>
      </c>
      <c r="AA207" s="7">
        <v>1.6214288030612576E-4</v>
      </c>
    </row>
    <row r="208" spans="1:27" x14ac:dyDescent="0.25">
      <c r="A208" s="9" t="s">
        <v>3</v>
      </c>
      <c r="B208" s="7">
        <v>2.9185718455102634E-4</v>
      </c>
      <c r="C208" s="7">
        <v>0.99961085708726527</v>
      </c>
      <c r="D208" s="7">
        <v>4.5400006485715212E-4</v>
      </c>
      <c r="E208" s="7">
        <v>3.8914291273470182E-4</v>
      </c>
      <c r="F208" s="7">
        <v>2.5942860848980121E-4</v>
      </c>
      <c r="G208" s="7">
        <v>1.9457145636735091E-4</v>
      </c>
      <c r="H208" s="7">
        <v>4.2157148879592694E-4</v>
      </c>
      <c r="I208" s="10">
        <v>1.2971430424490061E-4</v>
      </c>
      <c r="J208" s="7">
        <v>7.4585724940817852E-4</v>
      </c>
      <c r="K208" s="7">
        <v>0.99925414275059177</v>
      </c>
      <c r="L208" s="7">
        <v>0.99948114278302036</v>
      </c>
      <c r="M208" s="7">
        <v>3.8914291273470182E-4</v>
      </c>
      <c r="N208" s="7">
        <v>3.2428576061225152E-4</v>
      </c>
      <c r="O208" s="7">
        <v>1.9457145636735091E-4</v>
      </c>
      <c r="P208" s="7">
        <v>5.5128579304082755E-4</v>
      </c>
      <c r="Q208" s="7">
        <v>1.9457145636735091E-4</v>
      </c>
      <c r="R208" s="7">
        <v>1.6214288030612576E-4</v>
      </c>
      <c r="S208" s="7">
        <v>3.2428576061225152E-4</v>
      </c>
      <c r="T208" s="10">
        <v>6.4857152122450303E-5</v>
      </c>
      <c r="U208" s="7">
        <v>0.99844342834906119</v>
      </c>
      <c r="V208" s="7">
        <v>1.9457145636735091E-4</v>
      </c>
      <c r="W208" s="7">
        <v>0.99876771410967347</v>
      </c>
      <c r="X208" s="7">
        <v>3.2428576061225152E-4</v>
      </c>
      <c r="Y208" s="7">
        <v>2.5942860848980121E-4</v>
      </c>
      <c r="Z208" s="7">
        <v>0.99824885689269383</v>
      </c>
      <c r="AA208" s="7">
        <v>0.99902714271816329</v>
      </c>
    </row>
    <row r="209" spans="1:27" x14ac:dyDescent="0.25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1:27" ht="14.4" x14ac:dyDescent="0.3">
      <c r="A210" s="16" t="s">
        <v>33</v>
      </c>
      <c r="B210" s="17" t="s">
        <v>14</v>
      </c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1:27" x14ac:dyDescent="0.25">
      <c r="A211" s="15" t="s">
        <v>8</v>
      </c>
      <c r="B211" s="2" t="s">
        <v>7</v>
      </c>
      <c r="C211" s="3" t="s">
        <v>4</v>
      </c>
      <c r="D211" s="3" t="s">
        <v>7</v>
      </c>
      <c r="E211" s="3" t="s">
        <v>7</v>
      </c>
      <c r="F211" s="3" t="s">
        <v>7</v>
      </c>
      <c r="G211" s="3" t="s">
        <v>6</v>
      </c>
      <c r="H211" s="3" t="s">
        <v>5</v>
      </c>
      <c r="I211" s="3" t="s">
        <v>7</v>
      </c>
      <c r="J211" s="3" t="s">
        <v>5</v>
      </c>
      <c r="K211" s="3" t="s">
        <v>4</v>
      </c>
      <c r="L211" s="4" t="s">
        <v>4</v>
      </c>
      <c r="M211" s="3" t="s">
        <v>5</v>
      </c>
      <c r="N211" s="3" t="s">
        <v>7</v>
      </c>
      <c r="O211" s="3" t="s">
        <v>5</v>
      </c>
      <c r="P211" s="3" t="s">
        <v>5</v>
      </c>
      <c r="Q211" s="3" t="s">
        <v>7</v>
      </c>
      <c r="R211" s="3" t="s">
        <v>4</v>
      </c>
      <c r="S211" s="3" t="s">
        <v>4</v>
      </c>
      <c r="T211" s="3" t="s">
        <v>4</v>
      </c>
      <c r="U211" s="3" t="s">
        <v>7</v>
      </c>
      <c r="V211" s="3" t="s">
        <v>5</v>
      </c>
      <c r="W211" s="3" t="s">
        <v>4</v>
      </c>
      <c r="X211" s="3" t="s">
        <v>6</v>
      </c>
      <c r="Y211" s="3" t="s">
        <v>7</v>
      </c>
      <c r="Z211" s="3" t="s">
        <v>7</v>
      </c>
      <c r="AA211" s="5" t="s">
        <v>7</v>
      </c>
    </row>
    <row r="212" spans="1:27" x14ac:dyDescent="0.25">
      <c r="A212" s="12" t="s">
        <v>0</v>
      </c>
      <c r="B212" s="7">
        <v>5.0592656837236195E-4</v>
      </c>
      <c r="C212" s="7">
        <v>5.0592656837236195E-4</v>
      </c>
      <c r="D212" s="7">
        <v>5.0592656837236195E-4</v>
      </c>
      <c r="E212" s="7">
        <v>6.5047701647875109E-4</v>
      </c>
      <c r="F212" s="7">
        <v>4.3365134431916737E-4</v>
      </c>
      <c r="G212" s="7">
        <v>5.0592656837236195E-4</v>
      </c>
      <c r="H212" s="7">
        <v>0.99804856895056371</v>
      </c>
      <c r="I212" s="10">
        <v>5.0592656837236195E-4</v>
      </c>
      <c r="J212" s="7">
        <v>0.99768719283029772</v>
      </c>
      <c r="K212" s="7">
        <v>0.19449262792714658</v>
      </c>
      <c r="L212" s="10">
        <v>1.2699835649185717E-3</v>
      </c>
      <c r="M212" s="7">
        <v>0.99790401850245736</v>
      </c>
      <c r="N212" s="7">
        <v>6.5047701647875109E-4</v>
      </c>
      <c r="O212" s="7">
        <v>0.99783174327840418</v>
      </c>
      <c r="P212" s="7">
        <v>0.99833766984677652</v>
      </c>
      <c r="Q212" s="7">
        <v>5.7820179242555657E-4</v>
      </c>
      <c r="R212" s="7">
        <v>1.0841283607979184E-3</v>
      </c>
      <c r="S212" s="7">
        <v>1.1564035848511131E-3</v>
      </c>
      <c r="T212" s="7">
        <v>8.6730268863833475E-4</v>
      </c>
      <c r="U212" s="7">
        <v>9.3957791269152937E-4</v>
      </c>
      <c r="V212" s="7">
        <v>0.99761491760624454</v>
      </c>
      <c r="W212" s="7">
        <v>1.0841283607979184E-3</v>
      </c>
      <c r="X212" s="7">
        <v>6.5047701647875109E-4</v>
      </c>
      <c r="Y212" s="7">
        <v>5.0592656837236195E-4</v>
      </c>
      <c r="Z212" s="7">
        <v>1.2286788089043077E-3</v>
      </c>
      <c r="AA212" s="7">
        <v>5.7820179242555657E-4</v>
      </c>
    </row>
    <row r="213" spans="1:27" x14ac:dyDescent="0.25">
      <c r="A213" s="13" t="s">
        <v>1</v>
      </c>
      <c r="B213" s="7">
        <v>7.2275224053194561E-4</v>
      </c>
      <c r="C213" s="7">
        <v>3.2523850823937554E-3</v>
      </c>
      <c r="D213" s="7">
        <v>1.0118531367447239E-3</v>
      </c>
      <c r="E213" s="7">
        <v>1.5900549291702805E-3</v>
      </c>
      <c r="F213" s="7">
        <v>1.662330153223475E-3</v>
      </c>
      <c r="G213" s="7">
        <v>0.99819311939867017</v>
      </c>
      <c r="H213" s="7">
        <v>8.6730268863833475E-4</v>
      </c>
      <c r="I213" s="10">
        <v>1.2286788089043077E-3</v>
      </c>
      <c r="J213" s="7">
        <v>7.9502746458514023E-4</v>
      </c>
      <c r="K213" s="7">
        <v>0.29849667533969354</v>
      </c>
      <c r="L213" s="10">
        <v>0.99372478709099055</v>
      </c>
      <c r="M213" s="7">
        <v>7.2275224053194561E-4</v>
      </c>
      <c r="N213" s="7">
        <v>5.7820179242555657E-4</v>
      </c>
      <c r="O213" s="7">
        <v>7.2275224053194561E-4</v>
      </c>
      <c r="P213" s="7">
        <v>3.613761202659728E-4</v>
      </c>
      <c r="Q213" s="7">
        <v>7.2275224053194561E-4</v>
      </c>
      <c r="R213" s="7">
        <v>5.7820179242555657E-4</v>
      </c>
      <c r="S213" s="7">
        <v>7.2275224053194561E-4</v>
      </c>
      <c r="T213" s="7">
        <v>2.8910089621277829E-4</v>
      </c>
      <c r="U213" s="7">
        <v>5.0592656837236195E-4</v>
      </c>
      <c r="V213" s="7">
        <v>3.613761202659728E-4</v>
      </c>
      <c r="W213" s="7">
        <v>5.7820179242555657E-4</v>
      </c>
      <c r="X213" s="7">
        <v>0.99732581671003184</v>
      </c>
      <c r="Y213" s="7">
        <v>7.9502746458514023E-4</v>
      </c>
      <c r="Z213" s="7">
        <v>1.0841283607979184E-3</v>
      </c>
      <c r="AA213" s="7">
        <v>7.9502746458514023E-4</v>
      </c>
    </row>
    <row r="214" spans="1:27" x14ac:dyDescent="0.25">
      <c r="A214" s="13" t="s">
        <v>2</v>
      </c>
      <c r="B214" s="7">
        <v>4.3365134431916737E-4</v>
      </c>
      <c r="C214" s="7">
        <v>0.99580803700491471</v>
      </c>
      <c r="D214" s="7">
        <v>2.1682567215958369E-4</v>
      </c>
      <c r="E214" s="7">
        <v>7.2275224053194571E-5</v>
      </c>
      <c r="F214" s="7">
        <v>9.3957791269152937E-4</v>
      </c>
      <c r="G214" s="7">
        <v>5.0592656837236195E-4</v>
      </c>
      <c r="H214" s="7">
        <v>4.3365134431916737E-4</v>
      </c>
      <c r="I214" s="10">
        <v>2.8910089621277829E-4</v>
      </c>
      <c r="J214" s="7">
        <v>9.3957791269152937E-4</v>
      </c>
      <c r="K214" s="7">
        <v>3.7221740387395202E-2</v>
      </c>
      <c r="L214" s="10">
        <v>4.4075900194232784E-3</v>
      </c>
      <c r="M214" s="7">
        <v>4.3365134431916737E-4</v>
      </c>
      <c r="N214" s="7">
        <v>4.3365134431916737E-4</v>
      </c>
      <c r="O214" s="7">
        <v>7.9502746458514023E-4</v>
      </c>
      <c r="P214" s="7">
        <v>5.0592656837236195E-4</v>
      </c>
      <c r="Q214" s="7">
        <v>7.9502746458514023E-4</v>
      </c>
      <c r="R214" s="7">
        <v>0.99739809193408502</v>
      </c>
      <c r="S214" s="7">
        <v>0.99703671581381903</v>
      </c>
      <c r="T214" s="7">
        <v>0.99768719283029772</v>
      </c>
      <c r="U214" s="7">
        <v>7.2275224053194561E-4</v>
      </c>
      <c r="V214" s="7">
        <v>1.3732292570106967E-3</v>
      </c>
      <c r="W214" s="7">
        <v>0.99732581671003184</v>
      </c>
      <c r="X214" s="7">
        <v>1.3009540329575022E-3</v>
      </c>
      <c r="Y214" s="7">
        <v>1.0841283607979184E-3</v>
      </c>
      <c r="Z214" s="7">
        <v>7.2275224053194571E-5</v>
      </c>
      <c r="AA214" s="7">
        <v>5.7820179242555657E-4</v>
      </c>
    </row>
    <row r="215" spans="1:27" x14ac:dyDescent="0.25">
      <c r="A215" s="14" t="s">
        <v>3</v>
      </c>
      <c r="B215" s="7">
        <v>0.99833766984677652</v>
      </c>
      <c r="C215" s="7">
        <v>4.3365134431916737E-4</v>
      </c>
      <c r="D215" s="7">
        <v>0.99826539462272335</v>
      </c>
      <c r="E215" s="7">
        <v>0.99768719283029772</v>
      </c>
      <c r="F215" s="7">
        <v>0.99696444058976585</v>
      </c>
      <c r="G215" s="7">
        <v>7.9502746458514023E-4</v>
      </c>
      <c r="H215" s="7">
        <v>6.5047701647875109E-4</v>
      </c>
      <c r="I215" s="10">
        <v>0.99797629372651053</v>
      </c>
      <c r="J215" s="7">
        <v>5.7820179242555657E-4</v>
      </c>
      <c r="K215" s="7">
        <v>0.46978895634576467</v>
      </c>
      <c r="L215" s="10">
        <v>5.9763932466756309E-4</v>
      </c>
      <c r="M215" s="7">
        <v>9.3957791269152937E-4</v>
      </c>
      <c r="N215" s="7">
        <v>0.99833766984677652</v>
      </c>
      <c r="O215" s="7">
        <v>6.5047701647875109E-4</v>
      </c>
      <c r="P215" s="7">
        <v>7.9502746458514023E-4</v>
      </c>
      <c r="Q215" s="7">
        <v>0.99790401850245736</v>
      </c>
      <c r="R215" s="7">
        <v>9.3957791269152937E-4</v>
      </c>
      <c r="S215" s="7">
        <v>1.0841283607979184E-3</v>
      </c>
      <c r="T215" s="7">
        <v>1.1564035848511131E-3</v>
      </c>
      <c r="U215" s="7">
        <v>0.99783174327840418</v>
      </c>
      <c r="V215" s="7">
        <v>6.5047701647875109E-4</v>
      </c>
      <c r="W215" s="7">
        <v>1.0118531367447239E-3</v>
      </c>
      <c r="X215" s="7">
        <v>7.2275224053194561E-4</v>
      </c>
      <c r="Y215" s="7">
        <v>0.99761491760624454</v>
      </c>
      <c r="Z215" s="7">
        <v>0.99761491760624454</v>
      </c>
      <c r="AA215" s="7">
        <v>0.99804856895056371</v>
      </c>
    </row>
    <row r="216" spans="1:27" x14ac:dyDescent="0.25">
      <c r="A216" s="18"/>
      <c r="B216" s="7"/>
      <c r="C216" s="7"/>
      <c r="D216" s="7"/>
      <c r="E216" s="7"/>
      <c r="F216" s="7"/>
      <c r="G216" s="7"/>
      <c r="H216" s="7"/>
      <c r="I216" s="10"/>
      <c r="J216" s="7"/>
      <c r="K216" s="7"/>
      <c r="L216" s="19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8" spans="1:27" ht="14.4" x14ac:dyDescent="0.3">
      <c r="A218" s="16" t="s">
        <v>34</v>
      </c>
      <c r="B218" s="17" t="s">
        <v>10</v>
      </c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7" x14ac:dyDescent="0.25">
      <c r="A219" s="15" t="s">
        <v>8</v>
      </c>
      <c r="B219" s="2" t="s">
        <v>4</v>
      </c>
      <c r="C219" s="3" t="s">
        <v>4</v>
      </c>
      <c r="D219" s="3" t="s">
        <v>5</v>
      </c>
      <c r="E219" s="3" t="s">
        <v>6</v>
      </c>
      <c r="F219" s="3" t="s">
        <v>6</v>
      </c>
      <c r="G219" s="3" t="s">
        <v>5</v>
      </c>
      <c r="H219" s="3" t="s">
        <v>5</v>
      </c>
      <c r="I219" s="3" t="s">
        <v>7</v>
      </c>
      <c r="J219" s="3" t="s">
        <v>7</v>
      </c>
      <c r="K219" s="3" t="s">
        <v>5</v>
      </c>
      <c r="L219" s="3" t="s">
        <v>5</v>
      </c>
      <c r="M219" s="3" t="s">
        <v>7</v>
      </c>
      <c r="N219" s="3" t="s">
        <v>5</v>
      </c>
      <c r="O219" s="3" t="s">
        <v>4</v>
      </c>
      <c r="P219" s="3" t="s">
        <v>4</v>
      </c>
      <c r="Q219" s="3" t="s">
        <v>4</v>
      </c>
      <c r="R219" s="3" t="s">
        <v>4</v>
      </c>
      <c r="S219" s="3" t="s">
        <v>6</v>
      </c>
      <c r="T219" s="4" t="s">
        <v>7</v>
      </c>
      <c r="U219" s="4" t="s">
        <v>7</v>
      </c>
      <c r="V219" s="3" t="s">
        <v>5</v>
      </c>
      <c r="W219" s="3" t="s">
        <v>5</v>
      </c>
      <c r="X219" s="3" t="s">
        <v>4</v>
      </c>
      <c r="Y219" s="3" t="s">
        <v>6</v>
      </c>
      <c r="Z219" s="3" t="s">
        <v>7</v>
      </c>
      <c r="AA219" s="5" t="s">
        <v>4</v>
      </c>
    </row>
    <row r="220" spans="1:27" x14ac:dyDescent="0.25">
      <c r="A220" s="6" t="s">
        <v>0</v>
      </c>
      <c r="B220" s="7">
        <v>3.0961141865169171E-4</v>
      </c>
      <c r="C220" s="7">
        <v>1.037616646292156E-3</v>
      </c>
      <c r="D220" s="7">
        <v>0.99799323114888661</v>
      </c>
      <c r="E220" s="7">
        <v>1.6811823961185226E-4</v>
      </c>
      <c r="F220" s="7">
        <v>4.1078664882534036E-4</v>
      </c>
      <c r="G220" s="7">
        <v>0.99798866685278853</v>
      </c>
      <c r="H220" s="7">
        <v>0.99771024479080694</v>
      </c>
      <c r="I220" s="7">
        <v>1.7952897985700061E-4</v>
      </c>
      <c r="J220" s="7">
        <v>2.2136836075587786E-4</v>
      </c>
      <c r="K220" s="7">
        <v>0.99744247275305409</v>
      </c>
      <c r="L220" s="7">
        <v>0.99767144827397336</v>
      </c>
      <c r="M220" s="7">
        <v>2.2365050880490754E-4</v>
      </c>
      <c r="N220" s="7">
        <v>0.99729641527791624</v>
      </c>
      <c r="O220" s="7">
        <v>3.5069008353422578E-4</v>
      </c>
      <c r="P220" s="7">
        <v>5.6977629624107391E-4</v>
      </c>
      <c r="Q220" s="7">
        <v>6.2682999746681571E-4</v>
      </c>
      <c r="R220" s="7">
        <v>5.0891901493361612E-4</v>
      </c>
      <c r="S220" s="7">
        <v>2.0158974433095406E-4</v>
      </c>
      <c r="T220" s="10">
        <v>0.9970955862496016</v>
      </c>
      <c r="U220" s="7">
        <v>0.99754821227932577</v>
      </c>
      <c r="V220" s="7">
        <v>0.99888250817199176</v>
      </c>
      <c r="W220" s="7">
        <v>0.99882925805084777</v>
      </c>
      <c r="X220" s="7">
        <v>1.8911400166292522E-3</v>
      </c>
      <c r="Y220" s="7">
        <v>1.6530359035138234E-3</v>
      </c>
      <c r="Z220" s="7">
        <v>1.3114744121757163E-3</v>
      </c>
      <c r="AA220" s="7">
        <v>9.4480929229828281E-4</v>
      </c>
    </row>
    <row r="221" spans="1:27" x14ac:dyDescent="0.25">
      <c r="A221" s="8" t="s">
        <v>1</v>
      </c>
      <c r="B221" s="7">
        <v>1.3289708805516104E-3</v>
      </c>
      <c r="C221" s="7">
        <v>6.7551582251278196E-4</v>
      </c>
      <c r="D221" s="7">
        <v>8.0331611325844341E-4</v>
      </c>
      <c r="E221" s="7">
        <v>0.99857061460529106</v>
      </c>
      <c r="F221" s="7">
        <v>0.99839641063754847</v>
      </c>
      <c r="G221" s="7">
        <v>3.8416158825332756E-4</v>
      </c>
      <c r="H221" s="7">
        <v>3.8644373630235723E-4</v>
      </c>
      <c r="I221" s="7">
        <v>1.0117523017364864E-3</v>
      </c>
      <c r="J221" s="7">
        <v>7.006194510521083E-4</v>
      </c>
      <c r="K221" s="7">
        <v>8.5808766643515543E-4</v>
      </c>
      <c r="L221" s="7">
        <v>1.440035418937721E-3</v>
      </c>
      <c r="M221" s="7">
        <v>1.1098846678447621E-3</v>
      </c>
      <c r="N221" s="7">
        <v>1.2072563179366946E-3</v>
      </c>
      <c r="O221" s="7">
        <v>1.0984739275996139E-3</v>
      </c>
      <c r="P221" s="7">
        <v>8.6645554261493088E-4</v>
      </c>
      <c r="Q221" s="7">
        <v>1.150202616710953E-3</v>
      </c>
      <c r="R221" s="7">
        <v>1.4035210501532462E-3</v>
      </c>
      <c r="S221" s="7">
        <v>0.9979422631757916</v>
      </c>
      <c r="T221" s="10">
        <v>4.2980454923392092E-4</v>
      </c>
      <c r="U221" s="7">
        <v>5.9411920876405709E-4</v>
      </c>
      <c r="V221" s="7">
        <v>2.822256420633357E-4</v>
      </c>
      <c r="W221" s="7">
        <v>2.9287566629214082E-4</v>
      </c>
      <c r="X221" s="7">
        <v>2.2745408888662366E-4</v>
      </c>
      <c r="Y221" s="7">
        <v>0.99780989858894786</v>
      </c>
      <c r="Z221" s="7">
        <v>3.4992936751788252E-4</v>
      </c>
      <c r="AA221" s="7">
        <v>4.1382951289071324E-4</v>
      </c>
    </row>
    <row r="222" spans="1:27" x14ac:dyDescent="0.25">
      <c r="A222" s="8" t="s">
        <v>2</v>
      </c>
      <c r="B222" s="7">
        <v>0.99784413080968326</v>
      </c>
      <c r="C222" s="7">
        <v>0.99803430981376906</v>
      </c>
      <c r="D222" s="7">
        <v>6.1694068925435375E-4</v>
      </c>
      <c r="E222" s="7">
        <v>3.1341499873340786E-4</v>
      </c>
      <c r="F222" s="7">
        <v>7.6756246049031185E-4</v>
      </c>
      <c r="G222" s="7">
        <v>1.2430099707048262E-3</v>
      </c>
      <c r="H222" s="7">
        <v>7.2496236357509137E-4</v>
      </c>
      <c r="I222" s="7">
        <v>4.5034388167518796E-4</v>
      </c>
      <c r="J222" s="7">
        <v>1.1007560756486434E-3</v>
      </c>
      <c r="K222" s="7">
        <v>1.0604381267824527E-3</v>
      </c>
      <c r="L222" s="7">
        <v>3.3243289914198842E-4</v>
      </c>
      <c r="M222" s="7">
        <v>1.0087094376711135E-3</v>
      </c>
      <c r="N222" s="7">
        <v>1.0231630419816349E-3</v>
      </c>
      <c r="O222" s="7">
        <v>0.99771861266698669</v>
      </c>
      <c r="P222" s="7">
        <v>0.99795443463205302</v>
      </c>
      <c r="Q222" s="7">
        <v>0.99785021653781403</v>
      </c>
      <c r="R222" s="7">
        <v>0.99766155896576092</v>
      </c>
      <c r="S222" s="7">
        <v>7.5082670813076096E-4</v>
      </c>
      <c r="T222" s="10">
        <v>4.8761896647600588E-4</v>
      </c>
      <c r="U222" s="7">
        <v>2.4114697718080166E-4</v>
      </c>
      <c r="V222" s="7">
        <v>3.7046869995914955E-4</v>
      </c>
      <c r="W222" s="7">
        <v>4.98268990704811E-4</v>
      </c>
      <c r="X222" s="7">
        <v>0.99779772713268633</v>
      </c>
      <c r="Y222" s="7">
        <v>2.5712201352400931E-4</v>
      </c>
      <c r="Z222" s="7">
        <v>1.9398258416752185E-4</v>
      </c>
      <c r="AA222" s="7">
        <v>0.99841162495787539</v>
      </c>
    </row>
    <row r="223" spans="1:27" x14ac:dyDescent="0.25">
      <c r="A223" s="9" t="s">
        <v>3</v>
      </c>
      <c r="B223" s="7">
        <v>5.1728689111339157E-4</v>
      </c>
      <c r="C223" s="7">
        <v>2.5255771742595002E-4</v>
      </c>
      <c r="D223" s="7">
        <v>5.8651204860062491E-4</v>
      </c>
      <c r="E223" s="7">
        <v>9.4785215636365575E-4</v>
      </c>
      <c r="F223" s="7">
        <v>4.2524025313586162E-4</v>
      </c>
      <c r="G223" s="7">
        <v>3.8416158825332756E-4</v>
      </c>
      <c r="H223" s="7">
        <v>1.1783491093156522E-3</v>
      </c>
      <c r="I223" s="7">
        <v>0.99835837483673129</v>
      </c>
      <c r="J223" s="7">
        <v>0.9979772561125434</v>
      </c>
      <c r="K223" s="7">
        <v>6.3900145372830725E-4</v>
      </c>
      <c r="L223" s="7">
        <v>5.5608340794689596E-4</v>
      </c>
      <c r="M223" s="7">
        <v>0.99765775538567925</v>
      </c>
      <c r="N223" s="7">
        <v>4.7316536216548461E-4</v>
      </c>
      <c r="O223" s="7">
        <v>8.3222332187948584E-4</v>
      </c>
      <c r="P223" s="7">
        <v>6.0933352909092156E-4</v>
      </c>
      <c r="Q223" s="7">
        <v>3.7275084800817923E-4</v>
      </c>
      <c r="R223" s="7">
        <v>4.2600096915220483E-4</v>
      </c>
      <c r="S223" s="7">
        <v>1.1053203717467028E-3</v>
      </c>
      <c r="T223" s="10">
        <v>1.9869902346884983E-3</v>
      </c>
      <c r="U223" s="7">
        <v>1.6165215347293486E-3</v>
      </c>
      <c r="V223" s="7">
        <v>4.6479748598570917E-4</v>
      </c>
      <c r="W223" s="7">
        <v>3.795972921552682E-4</v>
      </c>
      <c r="X223" s="7">
        <v>8.3678761797754524E-5</v>
      </c>
      <c r="Y223" s="7">
        <v>2.7994349401430602E-4</v>
      </c>
      <c r="Z223" s="7">
        <v>0.99814461363613893</v>
      </c>
      <c r="AA223" s="7">
        <v>2.297362369356533E-4</v>
      </c>
    </row>
    <row r="224" spans="1:27" x14ac:dyDescent="0.25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1:27" ht="14.4" x14ac:dyDescent="0.3">
      <c r="A225" s="16" t="s">
        <v>34</v>
      </c>
      <c r="B225" s="17" t="s">
        <v>11</v>
      </c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7" x14ac:dyDescent="0.25">
      <c r="A226" s="15" t="s">
        <v>8</v>
      </c>
      <c r="B226" s="2" t="s">
        <v>5</v>
      </c>
      <c r="C226" s="3" t="s">
        <v>7</v>
      </c>
      <c r="D226" s="3" t="s">
        <v>5</v>
      </c>
      <c r="E226" s="3" t="s">
        <v>7</v>
      </c>
      <c r="F226" s="3" t="s">
        <v>6</v>
      </c>
      <c r="G226" s="3" t="s">
        <v>5</v>
      </c>
      <c r="H226" s="3" t="s">
        <v>6</v>
      </c>
      <c r="I226" s="4" t="s">
        <v>4</v>
      </c>
      <c r="J226" s="3" t="s">
        <v>5</v>
      </c>
      <c r="K226" s="3" t="s">
        <v>7</v>
      </c>
      <c r="L226" s="3" t="s">
        <v>7</v>
      </c>
      <c r="M226" s="3" t="s">
        <v>6</v>
      </c>
      <c r="N226" s="3" t="s">
        <v>5</v>
      </c>
      <c r="O226" s="3" t="s">
        <v>5</v>
      </c>
      <c r="P226" s="3" t="s">
        <v>5</v>
      </c>
      <c r="Q226" s="3" t="s">
        <v>7</v>
      </c>
      <c r="R226" s="3" t="s">
        <v>4</v>
      </c>
      <c r="S226" s="3" t="s">
        <v>4</v>
      </c>
      <c r="T226" s="3" t="s">
        <v>6</v>
      </c>
      <c r="U226" s="3" t="s">
        <v>7</v>
      </c>
      <c r="V226" s="3" t="s">
        <v>5</v>
      </c>
      <c r="W226" s="3" t="s">
        <v>7</v>
      </c>
      <c r="X226" s="3" t="s">
        <v>5</v>
      </c>
      <c r="Y226" s="3" t="s">
        <v>5</v>
      </c>
      <c r="Z226" s="3" t="s">
        <v>7</v>
      </c>
      <c r="AA226" s="5" t="s">
        <v>7</v>
      </c>
    </row>
    <row r="227" spans="1:27" x14ac:dyDescent="0.25">
      <c r="A227" s="12" t="s">
        <v>0</v>
      </c>
      <c r="B227" s="7">
        <v>0.99798825858583917</v>
      </c>
      <c r="C227" s="7">
        <v>1.1739816906773875E-4</v>
      </c>
      <c r="D227" s="7">
        <v>0.99783252632074937</v>
      </c>
      <c r="E227" s="7">
        <v>2.8431121216404754E-4</v>
      </c>
      <c r="F227" s="7">
        <v>5.382745983105845E-4</v>
      </c>
      <c r="G227" s="7">
        <v>0.99817833181194893</v>
      </c>
      <c r="H227" s="7">
        <v>8.3855835048384812E-5</v>
      </c>
      <c r="I227" s="10">
        <v>2.8670709316542999E-4</v>
      </c>
      <c r="J227" s="7">
        <v>0.99768717620666547</v>
      </c>
      <c r="K227" s="7">
        <v>8.3935697748430897E-4</v>
      </c>
      <c r="L227" s="7">
        <v>1.3057551457534206E-3</v>
      </c>
      <c r="M227" s="7">
        <v>1.1076956496391403E-3</v>
      </c>
      <c r="N227" s="7">
        <v>0.99930040274759635</v>
      </c>
      <c r="O227" s="7">
        <v>0.99901848741643362</v>
      </c>
      <c r="P227" s="7">
        <v>0.99884917849233601</v>
      </c>
      <c r="Q227" s="7">
        <v>9.0484439152209526E-4</v>
      </c>
      <c r="R227" s="7">
        <v>7.4112585642762958E-4</v>
      </c>
      <c r="S227" s="7">
        <v>9.6234553555527339E-4</v>
      </c>
      <c r="T227" s="7">
        <v>4.192791752419241E-4</v>
      </c>
      <c r="U227" s="7">
        <v>5.3987185231150602E-4</v>
      </c>
      <c r="V227" s="7">
        <v>0.99907678718746729</v>
      </c>
      <c r="W227" s="7">
        <v>3.0587414117648937E-4</v>
      </c>
      <c r="X227" s="7">
        <v>0.99961266590477649</v>
      </c>
      <c r="Y227" s="7">
        <v>0.99919258745771267</v>
      </c>
      <c r="Z227" s="7">
        <v>3.6018077720782429E-4</v>
      </c>
      <c r="AA227" s="7">
        <v>3.0827002217787182E-4</v>
      </c>
    </row>
    <row r="228" spans="1:27" x14ac:dyDescent="0.25">
      <c r="A228" s="13" t="s">
        <v>1</v>
      </c>
      <c r="B228" s="7">
        <v>9.5675514655204773E-4</v>
      </c>
      <c r="C228" s="7">
        <v>1.5980526279220763E-3</v>
      </c>
      <c r="D228" s="7">
        <v>7.1636841941334455E-4</v>
      </c>
      <c r="E228" s="7">
        <v>1.059778029611492E-3</v>
      </c>
      <c r="F228" s="7">
        <v>0.99722556980039911</v>
      </c>
      <c r="G228" s="7">
        <v>3.2344393518662717E-4</v>
      </c>
      <c r="H228" s="7">
        <v>0.99883400457932725</v>
      </c>
      <c r="I228" s="10">
        <v>0.96686097261587878</v>
      </c>
      <c r="J228" s="7">
        <v>6.1254690935343961E-4</v>
      </c>
      <c r="K228" s="7">
        <v>6.5407551337740152E-4</v>
      </c>
      <c r="L228" s="7">
        <v>7.0438901440643246E-4</v>
      </c>
      <c r="M228" s="7">
        <v>0.99795631350582081</v>
      </c>
      <c r="N228" s="7">
        <v>1.2378718507142521E-4</v>
      </c>
      <c r="O228" s="7">
        <v>2.4437986214100716E-4</v>
      </c>
      <c r="P228" s="7">
        <v>1.7729519410229934E-4</v>
      </c>
      <c r="Q228" s="7">
        <v>5.382745983105845E-4</v>
      </c>
      <c r="R228" s="7">
        <v>9.1842105052992898E-4</v>
      </c>
      <c r="S228" s="7">
        <v>2.0125400411612356E-4</v>
      </c>
      <c r="T228" s="7">
        <v>0.99833885583904147</v>
      </c>
      <c r="U228" s="7">
        <v>5.6702517032717356E-4</v>
      </c>
      <c r="V228" s="7">
        <v>1.9167048011059387E-4</v>
      </c>
      <c r="W228" s="7">
        <v>4.8316933527878871E-4</v>
      </c>
      <c r="X228" s="7">
        <v>7.5869565043776743E-5</v>
      </c>
      <c r="Y228" s="7">
        <v>1.07016103527698E-4</v>
      </c>
      <c r="Z228" s="7">
        <v>8.7769107350642772E-4</v>
      </c>
      <c r="AA228" s="7">
        <v>8.9526086751656557E-4</v>
      </c>
    </row>
    <row r="229" spans="1:27" x14ac:dyDescent="0.25">
      <c r="A229" s="13" t="s">
        <v>2</v>
      </c>
      <c r="B229" s="7">
        <v>7.2834782442025674E-4</v>
      </c>
      <c r="C229" s="7">
        <v>3.7455606321611887E-4</v>
      </c>
      <c r="D229" s="7">
        <v>1.0821395856243944E-3</v>
      </c>
      <c r="E229" s="7">
        <v>5.6303203532486953E-4</v>
      </c>
      <c r="F229" s="7">
        <v>6.6445766438339208E-4</v>
      </c>
      <c r="G229" s="7">
        <v>7.7067505544467952E-4</v>
      </c>
      <c r="H229" s="7">
        <v>7.0438901440643246E-4</v>
      </c>
      <c r="I229" s="10">
        <v>3.2586377499802338E-2</v>
      </c>
      <c r="J229" s="7">
        <v>4.2806407224699297E-4</v>
      </c>
      <c r="K229" s="7">
        <v>2.7313043415759628E-4</v>
      </c>
      <c r="L229" s="7">
        <v>1.7090617809861286E-4</v>
      </c>
      <c r="M229" s="7">
        <v>3.1226315718017585E-4</v>
      </c>
      <c r="N229" s="7">
        <v>2.795194501612827E-4</v>
      </c>
      <c r="O229" s="7">
        <v>5.1910755029952501E-4</v>
      </c>
      <c r="P229" s="7">
        <v>4.7039130327141576E-4</v>
      </c>
      <c r="Q229" s="7">
        <v>1.3496796307787651E-4</v>
      </c>
      <c r="R229" s="7">
        <v>0.99800263387184751</v>
      </c>
      <c r="S229" s="7">
        <v>0.9985281304381507</v>
      </c>
      <c r="T229" s="7">
        <v>6.9240960939952038E-4</v>
      </c>
      <c r="U229" s="7">
        <v>9.1842105052992895E-5</v>
      </c>
      <c r="V229" s="7">
        <v>3.7056292821381479E-4</v>
      </c>
      <c r="W229" s="7">
        <v>1.2538443907234682E-4</v>
      </c>
      <c r="X229" s="7">
        <v>3.9132723022579583E-5</v>
      </c>
      <c r="Y229" s="7">
        <v>2.4358142967125291E-4</v>
      </c>
      <c r="Z229" s="7">
        <v>2.6993592615575301E-4</v>
      </c>
      <c r="AA229" s="7">
        <v>2.4038672713870313E-4</v>
      </c>
    </row>
    <row r="230" spans="1:27" x14ac:dyDescent="0.25">
      <c r="A230" s="14" t="s">
        <v>3</v>
      </c>
      <c r="B230" s="7">
        <v>3.2663844318847038E-4</v>
      </c>
      <c r="C230" s="7">
        <v>0.99790999313979412</v>
      </c>
      <c r="D230" s="7">
        <v>3.6896567421289321E-4</v>
      </c>
      <c r="E230" s="7">
        <v>0.99809287872289965</v>
      </c>
      <c r="F230" s="7">
        <v>1.5716979369068697E-3</v>
      </c>
      <c r="G230" s="7">
        <v>7.2754919741979587E-4</v>
      </c>
      <c r="H230" s="7">
        <v>3.7775057121796208E-4</v>
      </c>
      <c r="I230" s="10">
        <v>2.6594279115344898E-4</v>
      </c>
      <c r="J230" s="7">
        <v>1.2722128117340669E-3</v>
      </c>
      <c r="K230" s="7">
        <v>0.99823343707498069</v>
      </c>
      <c r="L230" s="7">
        <v>0.99781894966174156</v>
      </c>
      <c r="M230" s="7">
        <v>6.2372768735989093E-4</v>
      </c>
      <c r="N230" s="7">
        <v>2.9629061717095968E-4</v>
      </c>
      <c r="O230" s="7">
        <v>2.1802517112580052E-4</v>
      </c>
      <c r="P230" s="7">
        <v>5.031350102903089E-4</v>
      </c>
      <c r="Q230" s="7">
        <v>0.99842191304708949</v>
      </c>
      <c r="R230" s="7">
        <v>3.378192211949217E-4</v>
      </c>
      <c r="S230" s="7">
        <v>3.0827002217787182E-4</v>
      </c>
      <c r="T230" s="7">
        <v>5.4945537631703571E-4</v>
      </c>
      <c r="U230" s="7">
        <v>0.99880126087230836</v>
      </c>
      <c r="V230" s="7">
        <v>3.609794042082851E-4</v>
      </c>
      <c r="W230" s="7">
        <v>0.99908557208447235</v>
      </c>
      <c r="X230" s="7">
        <v>2.7233180715713546E-4</v>
      </c>
      <c r="Y230" s="7">
        <v>4.5681500908838251E-4</v>
      </c>
      <c r="Z230" s="7">
        <v>0.99849219222313002</v>
      </c>
      <c r="AA230" s="7">
        <v>0.99855608238316684</v>
      </c>
    </row>
    <row r="232" spans="1:27" ht="14.4" x14ac:dyDescent="0.3">
      <c r="A232" s="16" t="s">
        <v>34</v>
      </c>
      <c r="B232" s="17" t="s">
        <v>12</v>
      </c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1:27" x14ac:dyDescent="0.25">
      <c r="A233" s="15" t="s">
        <v>8</v>
      </c>
      <c r="B233" s="2" t="s">
        <v>5</v>
      </c>
      <c r="C233" s="3" t="s">
        <v>5</v>
      </c>
      <c r="D233" s="3" t="s">
        <v>5</v>
      </c>
      <c r="E233" s="3" t="s">
        <v>5</v>
      </c>
      <c r="F233" s="3" t="s">
        <v>4</v>
      </c>
      <c r="G233" s="3" t="s">
        <v>5</v>
      </c>
      <c r="H233" s="3" t="s">
        <v>4</v>
      </c>
      <c r="I233" s="3" t="s">
        <v>5</v>
      </c>
      <c r="J233" s="3" t="s">
        <v>7</v>
      </c>
      <c r="K233" s="3" t="s">
        <v>6</v>
      </c>
      <c r="L233" s="4" t="s">
        <v>4</v>
      </c>
      <c r="M233" s="3" t="s">
        <v>5</v>
      </c>
      <c r="N233" s="3" t="s">
        <v>7</v>
      </c>
      <c r="O233" s="3" t="s">
        <v>7</v>
      </c>
      <c r="P233" s="3" t="s">
        <v>5</v>
      </c>
      <c r="Q233" s="3" t="s">
        <v>7</v>
      </c>
      <c r="R233" s="3" t="s">
        <v>5</v>
      </c>
      <c r="S233" s="3" t="s">
        <v>5</v>
      </c>
      <c r="T233" s="3" t="s">
        <v>5</v>
      </c>
      <c r="U233" s="3" t="s">
        <v>4</v>
      </c>
      <c r="V233" s="3" t="s">
        <v>7</v>
      </c>
      <c r="W233" s="3" t="s">
        <v>4</v>
      </c>
      <c r="X233" s="3" t="s">
        <v>5</v>
      </c>
      <c r="Y233" s="3" t="s">
        <v>6</v>
      </c>
      <c r="Z233" s="3" t="s">
        <v>7</v>
      </c>
      <c r="AA233" s="5" t="s">
        <v>7</v>
      </c>
    </row>
    <row r="234" spans="1:27" x14ac:dyDescent="0.25">
      <c r="A234" s="6" t="s">
        <v>0</v>
      </c>
      <c r="B234" s="7">
        <v>0.99878400262848699</v>
      </c>
      <c r="C234" s="7">
        <v>0.99871072066768729</v>
      </c>
      <c r="D234" s="7">
        <v>0.99854724552436469</v>
      </c>
      <c r="E234" s="7">
        <v>0.99795454746778611</v>
      </c>
      <c r="F234" s="7">
        <v>6.8128064655627123E-4</v>
      </c>
      <c r="G234" s="7">
        <v>0.99799400698513985</v>
      </c>
      <c r="H234" s="7">
        <v>6.6839590619586901E-4</v>
      </c>
      <c r="I234" s="7">
        <v>0.99781925769400193</v>
      </c>
      <c r="J234" s="7">
        <v>1.2321032969634695E-4</v>
      </c>
      <c r="K234" s="7">
        <v>2.52863029572895E-4</v>
      </c>
      <c r="L234" s="10">
        <v>6.6275883228819295E-4</v>
      </c>
      <c r="M234" s="7">
        <v>0.99803749298385624</v>
      </c>
      <c r="N234" s="7">
        <v>2.3836769666744245E-4</v>
      </c>
      <c r="O234" s="7">
        <v>1.1974755572448882E-3</v>
      </c>
      <c r="P234" s="7">
        <v>0.99838538097358709</v>
      </c>
      <c r="Q234" s="7">
        <v>1.522009955072521E-3</v>
      </c>
      <c r="R234" s="7">
        <v>0.99928248102118011</v>
      </c>
      <c r="S234" s="7">
        <v>0.99954903408738593</v>
      </c>
      <c r="T234" s="7">
        <v>0.99887016932964723</v>
      </c>
      <c r="U234" s="7">
        <v>9.5266549039724462E-4</v>
      </c>
      <c r="V234" s="7">
        <v>1.0307792288321836E-3</v>
      </c>
      <c r="W234" s="7">
        <v>1.1000347082693459E-3</v>
      </c>
      <c r="X234" s="7">
        <v>0.99893861951281182</v>
      </c>
      <c r="Y234" s="7">
        <v>3.285608791902585E-4</v>
      </c>
      <c r="Z234" s="7">
        <v>3.1809202764743162E-4</v>
      </c>
      <c r="AA234" s="7">
        <v>2.0776643831148698E-4</v>
      </c>
    </row>
    <row r="235" spans="1:27" x14ac:dyDescent="0.25">
      <c r="A235" s="8" t="s">
        <v>1</v>
      </c>
      <c r="B235" s="7">
        <v>1.6266984705007895E-4</v>
      </c>
      <c r="C235" s="7">
        <v>2.3112003021471614E-4</v>
      </c>
      <c r="D235" s="7">
        <v>5.1216842932599123E-4</v>
      </c>
      <c r="E235" s="7">
        <v>4.5499239397670601E-4</v>
      </c>
      <c r="F235" s="7">
        <v>1.387364418306317E-2</v>
      </c>
      <c r="G235" s="7">
        <v>9.9534619284107713E-4</v>
      </c>
      <c r="H235" s="7">
        <v>0.48064349614544938</v>
      </c>
      <c r="I235" s="7">
        <v>6.6920120246839417E-4</v>
      </c>
      <c r="J235" s="7">
        <v>1.2232450379656928E-3</v>
      </c>
      <c r="K235" s="7">
        <v>0.99827263949543354</v>
      </c>
      <c r="L235" s="10">
        <v>0.99779429350955362</v>
      </c>
      <c r="M235" s="7">
        <v>8.7938352959745657E-4</v>
      </c>
      <c r="N235" s="7">
        <v>5.918927603059804E-4</v>
      </c>
      <c r="O235" s="7">
        <v>4.6304535670195745E-4</v>
      </c>
      <c r="P235" s="7">
        <v>2.9957021337935334E-4</v>
      </c>
      <c r="Q235" s="7">
        <v>3.5271976736601278E-4</v>
      </c>
      <c r="R235" s="7">
        <v>1.2401562596887208E-4</v>
      </c>
      <c r="S235" s="7">
        <v>8.5361404887665196E-5</v>
      </c>
      <c r="T235" s="7">
        <v>9.6635552703017209E-5</v>
      </c>
      <c r="U235" s="7">
        <v>1.7958106877310697E-4</v>
      </c>
      <c r="V235" s="7">
        <v>2.1662469730926356E-4</v>
      </c>
      <c r="W235" s="7">
        <v>1.6266984705007895E-4</v>
      </c>
      <c r="X235" s="7">
        <v>6.1121987084658384E-4</v>
      </c>
      <c r="Y235" s="7">
        <v>0.99835397441895857</v>
      </c>
      <c r="Z235" s="7">
        <v>3.0198610219692878E-4</v>
      </c>
      <c r="AA235" s="7">
        <v>7.5375731108353423E-4</v>
      </c>
    </row>
    <row r="236" spans="1:27" x14ac:dyDescent="0.25">
      <c r="A236" s="8" t="s">
        <v>2</v>
      </c>
      <c r="B236" s="7">
        <v>7.9321682843726618E-4</v>
      </c>
      <c r="C236" s="7">
        <v>4.6224006042943228E-4</v>
      </c>
      <c r="D236" s="7">
        <v>4.4613413497892945E-4</v>
      </c>
      <c r="E236" s="7">
        <v>1.3528977378422409E-3</v>
      </c>
      <c r="F236" s="7">
        <v>0.98526790999042502</v>
      </c>
      <c r="G236" s="7">
        <v>7.7388971789666273E-4</v>
      </c>
      <c r="H236" s="7">
        <v>0.51849966862058383</v>
      </c>
      <c r="I236" s="7">
        <v>6.7161709128596956E-4</v>
      </c>
      <c r="J236" s="7">
        <v>2.5527891839047045E-4</v>
      </c>
      <c r="K236" s="7">
        <v>7.7227912535161251E-4</v>
      </c>
      <c r="L236" s="10">
        <v>1.2031126311525641E-3</v>
      </c>
      <c r="M236" s="7">
        <v>2.30314733942191E-4</v>
      </c>
      <c r="N236" s="7">
        <v>2.1259821594663784E-4</v>
      </c>
      <c r="O236" s="7">
        <v>2.24677660034515E-4</v>
      </c>
      <c r="P236" s="7">
        <v>3.4466680464076134E-4</v>
      </c>
      <c r="Q236" s="7">
        <v>1.7394399486543097E-4</v>
      </c>
      <c r="R236" s="7">
        <v>2.8265899165632534E-4</v>
      </c>
      <c r="S236" s="7">
        <v>1.8280225386320753E-4</v>
      </c>
      <c r="T236" s="7">
        <v>8.0368567998009312E-4</v>
      </c>
      <c r="U236" s="7">
        <v>0.99816231390609766</v>
      </c>
      <c r="V236" s="7">
        <v>7.0302364591445018E-4</v>
      </c>
      <c r="W236" s="7">
        <v>0.99863099633670727</v>
      </c>
      <c r="X236" s="7">
        <v>2.2065117867188928E-4</v>
      </c>
      <c r="Y236" s="7">
        <v>3.2775558291773334E-4</v>
      </c>
      <c r="Z236" s="7">
        <v>3.1809202764743162E-4</v>
      </c>
      <c r="AA236" s="7">
        <v>1.3287388496664867E-4</v>
      </c>
    </row>
    <row r="237" spans="1:27" x14ac:dyDescent="0.25">
      <c r="A237" s="9" t="s">
        <v>3</v>
      </c>
      <c r="B237" s="7">
        <v>2.6011069602562128E-4</v>
      </c>
      <c r="C237" s="7">
        <v>5.9591924166860612E-4</v>
      </c>
      <c r="D237" s="7">
        <v>4.9445191133043801E-4</v>
      </c>
      <c r="E237" s="7">
        <v>2.3756240039491728E-4</v>
      </c>
      <c r="F237" s="7">
        <v>1.7716517995553153E-4</v>
      </c>
      <c r="G237" s="7">
        <v>2.3675710412239214E-4</v>
      </c>
      <c r="H237" s="7">
        <v>1.8843932777088356E-4</v>
      </c>
      <c r="I237" s="7">
        <v>8.3992401224372451E-4</v>
      </c>
      <c r="J237" s="7">
        <v>0.99839826571394752</v>
      </c>
      <c r="K237" s="7">
        <v>7.0221834964192501E-4</v>
      </c>
      <c r="L237" s="10">
        <v>3.398350270056105E-4</v>
      </c>
      <c r="M237" s="7">
        <v>8.5280875260412684E-4</v>
      </c>
      <c r="N237" s="7">
        <v>0.99895714132707991</v>
      </c>
      <c r="O237" s="7">
        <v>0.99811480142601861</v>
      </c>
      <c r="P237" s="7">
        <v>9.7038200839279774E-4</v>
      </c>
      <c r="Q237" s="7">
        <v>0.99795132628269601</v>
      </c>
      <c r="R237" s="7">
        <v>3.1084436119470534E-4</v>
      </c>
      <c r="S237" s="7">
        <v>1.8280225386320753E-4</v>
      </c>
      <c r="T237" s="7">
        <v>2.2950943766966586E-4</v>
      </c>
      <c r="U237" s="7">
        <v>7.0543953473202557E-4</v>
      </c>
      <c r="V237" s="7">
        <v>0.99804957242794412</v>
      </c>
      <c r="W237" s="7">
        <v>1.0629910797331892E-4</v>
      </c>
      <c r="X237" s="7">
        <v>2.2950943766966586E-4</v>
      </c>
      <c r="Y237" s="7">
        <v>9.8970911893340118E-4</v>
      </c>
      <c r="Z237" s="7">
        <v>0.99906182984250824</v>
      </c>
      <c r="AA237" s="7">
        <v>0.9989056023656383</v>
      </c>
    </row>
    <row r="238" spans="1:27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7" ht="14.4" x14ac:dyDescent="0.3">
      <c r="A239" s="16" t="s">
        <v>34</v>
      </c>
      <c r="B239" s="17" t="s">
        <v>13</v>
      </c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7" x14ac:dyDescent="0.25">
      <c r="A240" s="15" t="s">
        <v>8</v>
      </c>
      <c r="B240" s="2" t="s">
        <v>6</v>
      </c>
      <c r="C240" s="3" t="s">
        <v>7</v>
      </c>
      <c r="D240" s="3" t="s">
        <v>5</v>
      </c>
      <c r="E240" s="3" t="s">
        <v>5</v>
      </c>
      <c r="F240" s="3" t="s">
        <v>5</v>
      </c>
      <c r="G240" s="3" t="s">
        <v>6</v>
      </c>
      <c r="H240" s="3" t="s">
        <v>6</v>
      </c>
      <c r="I240" s="4" t="s">
        <v>4</v>
      </c>
      <c r="J240" s="3" t="s">
        <v>5</v>
      </c>
      <c r="K240" s="3" t="s">
        <v>7</v>
      </c>
      <c r="L240" s="3" t="s">
        <v>7</v>
      </c>
      <c r="M240" s="3" t="s">
        <v>6</v>
      </c>
      <c r="N240" s="3" t="s">
        <v>6</v>
      </c>
      <c r="O240" s="3" t="s">
        <v>4</v>
      </c>
      <c r="P240" s="3" t="s">
        <v>6</v>
      </c>
      <c r="Q240" s="3" t="s">
        <v>4</v>
      </c>
      <c r="R240" s="3" t="s">
        <v>5</v>
      </c>
      <c r="S240" s="3" t="s">
        <v>5</v>
      </c>
      <c r="T240" s="3" t="s">
        <v>4</v>
      </c>
      <c r="U240" s="3" t="s">
        <v>7</v>
      </c>
      <c r="V240" s="3" t="s">
        <v>5</v>
      </c>
      <c r="W240" s="3" t="s">
        <v>7</v>
      </c>
      <c r="X240" s="3" t="s">
        <v>4</v>
      </c>
      <c r="Y240" s="3" t="s">
        <v>5</v>
      </c>
      <c r="Z240" s="3" t="s">
        <v>7</v>
      </c>
      <c r="AA240" s="5" t="s">
        <v>7</v>
      </c>
    </row>
    <row r="241" spans="1:27" x14ac:dyDescent="0.25">
      <c r="A241" s="6" t="s">
        <v>0</v>
      </c>
      <c r="B241" s="7">
        <v>1.0557763590251665E-4</v>
      </c>
      <c r="C241" s="7">
        <v>9.9457117151303341E-5</v>
      </c>
      <c r="D241" s="7">
        <v>0.99906586815352505</v>
      </c>
      <c r="E241" s="7">
        <v>0.99929385446822572</v>
      </c>
      <c r="F241" s="7">
        <v>0.99946828695061418</v>
      </c>
      <c r="G241" s="7">
        <v>1.1628832159229314E-4</v>
      </c>
      <c r="H241" s="7">
        <v>7.5740419984454091E-5</v>
      </c>
      <c r="I241" s="10">
        <v>8.3390967457631272E-5</v>
      </c>
      <c r="J241" s="7">
        <v>0.99914313868300419</v>
      </c>
      <c r="K241" s="7">
        <v>1.8896852258747636E-4</v>
      </c>
      <c r="L241" s="7">
        <v>1.5760127794744991E-4</v>
      </c>
      <c r="M241" s="7">
        <v>1.5071578522159046E-4</v>
      </c>
      <c r="N241" s="7">
        <v>1.147582120976577E-4</v>
      </c>
      <c r="O241" s="7">
        <v>2.6394388782461275E-4</v>
      </c>
      <c r="P241" s="7">
        <v>2.1804060298554964E-4</v>
      </c>
      <c r="Q241" s="7">
        <v>4.1389461829888544E-4</v>
      </c>
      <c r="R241" s="7">
        <v>0.99913625319027832</v>
      </c>
      <c r="S241" s="7">
        <v>0.99924871623813405</v>
      </c>
      <c r="T241" s="10">
        <v>2.1268521975432563E-4</v>
      </c>
      <c r="U241" s="7">
        <v>2.6853421630851902E-4</v>
      </c>
      <c r="V241" s="7">
        <v>0.99888455017841071</v>
      </c>
      <c r="W241" s="7">
        <v>2.3946213591044576E-4</v>
      </c>
      <c r="X241" s="7">
        <v>4.3531615122378159E-4</v>
      </c>
      <c r="Y241" s="7">
        <v>0.99896717609112107</v>
      </c>
      <c r="Z241" s="7">
        <v>3.2438321286271246E-4</v>
      </c>
      <c r="AA241" s="7">
        <v>3.5116012901883261E-4</v>
      </c>
    </row>
    <row r="242" spans="1:27" x14ac:dyDescent="0.25">
      <c r="A242" s="8" t="s">
        <v>1</v>
      </c>
      <c r="B242" s="7">
        <v>0.99927549260000226</v>
      </c>
      <c r="C242" s="7">
        <v>1.4306523774841327E-4</v>
      </c>
      <c r="D242" s="7">
        <v>1.5454105895817906E-4</v>
      </c>
      <c r="E242" s="7">
        <v>7.0385036753230055E-5</v>
      </c>
      <c r="F242" s="7">
        <v>1.0251733614057422E-4</v>
      </c>
      <c r="G242" s="7">
        <v>0.99943079926799561</v>
      </c>
      <c r="H242" s="7">
        <v>0.99943844981546881</v>
      </c>
      <c r="I242" s="10">
        <v>0.99898783256929868</v>
      </c>
      <c r="J242" s="7">
        <v>9.7161952909350196E-5</v>
      </c>
      <c r="K242" s="7">
        <v>4.4832208192818279E-4</v>
      </c>
      <c r="L242" s="7">
        <v>1.7290237289380427E-4</v>
      </c>
      <c r="M242" s="7">
        <v>0.99883252645559317</v>
      </c>
      <c r="N242" s="7">
        <v>0.99940096213285023</v>
      </c>
      <c r="O242" s="7">
        <v>2.5246806661484694E-4</v>
      </c>
      <c r="P242" s="7">
        <v>0.99869099132733941</v>
      </c>
      <c r="Q242" s="7">
        <v>5.0271747446247253E-3</v>
      </c>
      <c r="R242" s="7">
        <v>1.4689051148500187E-4</v>
      </c>
      <c r="S242" s="7">
        <v>2.2263093146945596E-4</v>
      </c>
      <c r="T242" s="10">
        <v>3.5728056699737431E-4</v>
      </c>
      <c r="U242" s="7">
        <v>7.5281387136063454E-4</v>
      </c>
      <c r="V242" s="7">
        <v>5.2788777564922551E-4</v>
      </c>
      <c r="W242" s="7">
        <v>7.9795210145237991E-4</v>
      </c>
      <c r="X242" s="7">
        <v>7.7041013054894212E-4</v>
      </c>
      <c r="Y242" s="7">
        <v>4.3455109647646384E-4</v>
      </c>
      <c r="Z242" s="7">
        <v>5.8832710068732516E-4</v>
      </c>
      <c r="AA242" s="7">
        <v>2.8766058499146198E-4</v>
      </c>
    </row>
    <row r="243" spans="1:27" x14ac:dyDescent="0.25">
      <c r="A243" s="8" t="s">
        <v>2</v>
      </c>
      <c r="B243" s="7">
        <v>2.5093814910163379E-4</v>
      </c>
      <c r="C243" s="7">
        <v>3.0602189892708724E-5</v>
      </c>
      <c r="D243" s="7">
        <v>4.5061724617013592E-4</v>
      </c>
      <c r="E243" s="7">
        <v>3.2514826761003015E-4</v>
      </c>
      <c r="F243" s="7">
        <v>2.4328740964703433E-4</v>
      </c>
      <c r="G243" s="7">
        <v>1.5454105895817906E-4</v>
      </c>
      <c r="H243" s="7">
        <v>1.8514324885088776E-4</v>
      </c>
      <c r="I243" s="10">
        <v>7.2068157197329038E-4</v>
      </c>
      <c r="J243" s="7">
        <v>2.1574543874359648E-4</v>
      </c>
      <c r="K243" s="7">
        <v>1.185834858342463E-4</v>
      </c>
      <c r="L243" s="7">
        <v>1.017522813932565E-4</v>
      </c>
      <c r="M243" s="7">
        <v>5.9368248391854922E-4</v>
      </c>
      <c r="N243" s="7">
        <v>2.3869708116312804E-4</v>
      </c>
      <c r="O243" s="7">
        <v>0.99937954059992529</v>
      </c>
      <c r="P243" s="7">
        <v>6.2428467381125789E-4</v>
      </c>
      <c r="Q243" s="7">
        <v>0.99444187726073674</v>
      </c>
      <c r="R243" s="7">
        <v>3.0678695367440494E-4</v>
      </c>
      <c r="S243" s="7">
        <v>3.2973859609393647E-4</v>
      </c>
      <c r="T243" s="10">
        <v>0.99933746258882283</v>
      </c>
      <c r="U243" s="7">
        <v>2.0809489127041931E-4</v>
      </c>
      <c r="V243" s="7">
        <v>3.5269023851346805E-4</v>
      </c>
      <c r="W243" s="7">
        <v>1.2699908805474119E-4</v>
      </c>
      <c r="X243" s="7">
        <v>0.99869711176531795</v>
      </c>
      <c r="Y243" s="7">
        <v>3.2820848659930103E-4</v>
      </c>
      <c r="Z243" s="7">
        <v>2.0044434379724212E-4</v>
      </c>
      <c r="AA243" s="7">
        <v>3.2055793912612389E-4</v>
      </c>
    </row>
    <row r="244" spans="1:27" x14ac:dyDescent="0.25">
      <c r="A244" s="9" t="s">
        <v>3</v>
      </c>
      <c r="B244" s="7">
        <v>3.6799161499355442E-4</v>
      </c>
      <c r="C244" s="7">
        <v>0.99972687545520755</v>
      </c>
      <c r="D244" s="7">
        <v>3.2897354134661877E-4</v>
      </c>
      <c r="E244" s="7">
        <v>3.1061222741099351E-4</v>
      </c>
      <c r="F244" s="7">
        <v>1.8590830359820548E-4</v>
      </c>
      <c r="G244" s="7">
        <v>2.9837135145391005E-4</v>
      </c>
      <c r="H244" s="7">
        <v>3.0066651569586318E-4</v>
      </c>
      <c r="I244" s="10">
        <v>2.0809489127041931E-4</v>
      </c>
      <c r="J244" s="7">
        <v>5.4395392534289759E-4</v>
      </c>
      <c r="K244" s="7">
        <v>0.99924412590965006</v>
      </c>
      <c r="L244" s="7">
        <v>0.9995677440677655</v>
      </c>
      <c r="M244" s="7">
        <v>4.2307527526669808E-4</v>
      </c>
      <c r="N244" s="7">
        <v>2.4558257388898749E-4</v>
      </c>
      <c r="O244" s="7">
        <v>1.0404744563520966E-4</v>
      </c>
      <c r="P244" s="7">
        <v>4.6668339586380801E-4</v>
      </c>
      <c r="Q244" s="7">
        <v>1.1705337633961086E-4</v>
      </c>
      <c r="R244" s="7">
        <v>4.1006934456229687E-4</v>
      </c>
      <c r="S244" s="7">
        <v>1.9891423430260668E-4</v>
      </c>
      <c r="T244" s="10">
        <v>9.2571624425443879E-5</v>
      </c>
      <c r="U244" s="7">
        <v>0.99877055702106043</v>
      </c>
      <c r="V244" s="7">
        <v>2.3487180742653944E-4</v>
      </c>
      <c r="W244" s="7">
        <v>0.99883558667458239</v>
      </c>
      <c r="X244" s="7">
        <v>9.7161952909350196E-5</v>
      </c>
      <c r="Y244" s="7">
        <v>2.7006432580315446E-4</v>
      </c>
      <c r="Z244" s="7">
        <v>0.99888684534265271</v>
      </c>
      <c r="AA244" s="7">
        <v>0.99904062134686356</v>
      </c>
    </row>
    <row r="245" spans="1:27" x14ac:dyDescent="0.25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spans="1:27" ht="14.4" x14ac:dyDescent="0.3">
      <c r="A246" s="16" t="s">
        <v>34</v>
      </c>
      <c r="B246" s="17" t="s">
        <v>14</v>
      </c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1:27" x14ac:dyDescent="0.25">
      <c r="A247" s="15" t="s">
        <v>8</v>
      </c>
      <c r="B247" s="2" t="s">
        <v>7</v>
      </c>
      <c r="C247" s="3" t="s">
        <v>4</v>
      </c>
      <c r="D247" s="3" t="s">
        <v>7</v>
      </c>
      <c r="E247" s="3" t="s">
        <v>7</v>
      </c>
      <c r="F247" s="3" t="s">
        <v>7</v>
      </c>
      <c r="G247" s="3" t="s">
        <v>6</v>
      </c>
      <c r="H247" s="3" t="s">
        <v>5</v>
      </c>
      <c r="I247" s="3" t="s">
        <v>7</v>
      </c>
      <c r="J247" s="3" t="s">
        <v>5</v>
      </c>
      <c r="K247" s="3" t="s">
        <v>4</v>
      </c>
      <c r="L247" s="4" t="s">
        <v>4</v>
      </c>
      <c r="M247" s="3" t="s">
        <v>5</v>
      </c>
      <c r="N247" s="3" t="s">
        <v>7</v>
      </c>
      <c r="O247" s="3" t="s">
        <v>5</v>
      </c>
      <c r="P247" s="3" t="s">
        <v>5</v>
      </c>
      <c r="Q247" s="3" t="s">
        <v>7</v>
      </c>
      <c r="R247" s="3" t="s">
        <v>4</v>
      </c>
      <c r="S247" s="3" t="s">
        <v>4</v>
      </c>
      <c r="T247" s="3" t="s">
        <v>4</v>
      </c>
      <c r="U247" s="3" t="s">
        <v>7</v>
      </c>
      <c r="V247" s="3" t="s">
        <v>5</v>
      </c>
      <c r="W247" s="3" t="s">
        <v>4</v>
      </c>
      <c r="X247" s="3" t="s">
        <v>6</v>
      </c>
      <c r="Y247" s="3" t="s">
        <v>7</v>
      </c>
      <c r="Z247" s="3" t="s">
        <v>7</v>
      </c>
      <c r="AA247" s="5" t="s">
        <v>7</v>
      </c>
    </row>
    <row r="248" spans="1:27" x14ac:dyDescent="0.25">
      <c r="A248" s="12" t="s">
        <v>0</v>
      </c>
      <c r="B248" s="7">
        <v>1.6465527087219706E-4</v>
      </c>
      <c r="C248" s="7">
        <v>2.4936231773708457E-4</v>
      </c>
      <c r="D248" s="7">
        <v>2.522176114516313E-4</v>
      </c>
      <c r="E248" s="7">
        <v>2.5126584688011576E-4</v>
      </c>
      <c r="F248" s="7">
        <v>3.397799520310656E-4</v>
      </c>
      <c r="G248" s="7">
        <v>1.7322115201583735E-4</v>
      </c>
      <c r="H248" s="7">
        <v>0.99887406251189703</v>
      </c>
      <c r="I248" s="10">
        <v>2.7981878402558343E-4</v>
      </c>
      <c r="J248" s="7">
        <v>0.99826969200898463</v>
      </c>
      <c r="K248" s="7">
        <v>1.7436326950165607E-3</v>
      </c>
      <c r="L248" s="10">
        <v>2.845776068831614E-4</v>
      </c>
      <c r="M248" s="7">
        <v>0.99915102600220806</v>
      </c>
      <c r="N248" s="7">
        <v>4.2448699889595311E-4</v>
      </c>
      <c r="O248" s="7">
        <v>0.9990929683633456</v>
      </c>
      <c r="P248" s="7">
        <v>0.99889119427418438</v>
      </c>
      <c r="Q248" s="7">
        <v>3.4929759774622148E-4</v>
      </c>
      <c r="R248" s="7">
        <v>5.1395286861841854E-4</v>
      </c>
      <c r="S248" s="7">
        <v>5.1775992690448092E-4</v>
      </c>
      <c r="T248" s="7">
        <v>4.8539993147295087E-4</v>
      </c>
      <c r="U248" s="7">
        <v>4.4352229032626489E-4</v>
      </c>
      <c r="V248" s="7">
        <v>0.9981326379106864</v>
      </c>
      <c r="W248" s="7">
        <v>4.4637758404081167E-4</v>
      </c>
      <c r="X248" s="7">
        <v>1.8464232687402443E-4</v>
      </c>
      <c r="Y248" s="7">
        <v>2.912399588837705E-4</v>
      </c>
      <c r="Z248" s="7">
        <v>4.2734229261049989E-4</v>
      </c>
      <c r="AA248" s="7">
        <v>4.9396581261659117E-4</v>
      </c>
    </row>
    <row r="249" spans="1:27" x14ac:dyDescent="0.25">
      <c r="A249" s="13" t="s">
        <v>1</v>
      </c>
      <c r="B249" s="7">
        <v>3.1503407317166025E-4</v>
      </c>
      <c r="C249" s="7">
        <v>1.6398903567213614E-3</v>
      </c>
      <c r="D249" s="7">
        <v>5.5773403890813566E-4</v>
      </c>
      <c r="E249" s="7">
        <v>5.7201050748086958E-4</v>
      </c>
      <c r="F249" s="7">
        <v>6.5005520234514788E-4</v>
      </c>
      <c r="G249" s="7">
        <v>0.99883979898732245</v>
      </c>
      <c r="H249" s="7">
        <v>4.4447405489778048E-4</v>
      </c>
      <c r="I249" s="10">
        <v>5.3298816004873032E-4</v>
      </c>
      <c r="J249" s="7">
        <v>5.2442227890509008E-4</v>
      </c>
      <c r="K249" s="7">
        <v>0.48576636083298436</v>
      </c>
      <c r="L249" s="10">
        <v>0.99311207979594163</v>
      </c>
      <c r="M249" s="7">
        <v>9.2321163437012214E-5</v>
      </c>
      <c r="N249" s="7">
        <v>2.5126584688011576E-4</v>
      </c>
      <c r="O249" s="7">
        <v>1.0850116115277725E-4</v>
      </c>
      <c r="P249" s="7">
        <v>1.0279057372368371E-4</v>
      </c>
      <c r="Q249" s="7">
        <v>1.8559409144554002E-4</v>
      </c>
      <c r="R249" s="7">
        <v>5.3774698290630829E-4</v>
      </c>
      <c r="S249" s="7">
        <v>2.1129173487646096E-4</v>
      </c>
      <c r="T249" s="7">
        <v>2.3508584916435071E-4</v>
      </c>
      <c r="U249" s="7">
        <v>2.3984467202192865E-4</v>
      </c>
      <c r="V249" s="7">
        <v>2.1033997030494537E-4</v>
      </c>
      <c r="W249" s="7">
        <v>2.522176114516313E-4</v>
      </c>
      <c r="X249" s="7">
        <v>0.99862660372330303</v>
      </c>
      <c r="Y249" s="7">
        <v>3.7404347660562683E-4</v>
      </c>
      <c r="Z249" s="7">
        <v>2.3127879087828836E-4</v>
      </c>
      <c r="AA249" s="7">
        <v>2.4555525945102219E-4</v>
      </c>
    </row>
    <row r="250" spans="1:27" x14ac:dyDescent="0.25">
      <c r="A250" s="13" t="s">
        <v>2</v>
      </c>
      <c r="B250" s="7">
        <v>9.6128221723074578E-5</v>
      </c>
      <c r="C250" s="7">
        <v>0.99789184147409293</v>
      </c>
      <c r="D250" s="7">
        <v>1.0088704458065254E-4</v>
      </c>
      <c r="E250" s="7">
        <v>2.5316937602314689E-4</v>
      </c>
      <c r="F250" s="7">
        <v>1.3419880458369817E-4</v>
      </c>
      <c r="G250" s="7">
        <v>3.0837172117105115E-4</v>
      </c>
      <c r="H250" s="7">
        <v>3.8736818060684509E-4</v>
      </c>
      <c r="I250" s="10">
        <v>1.7036585830129059E-4</v>
      </c>
      <c r="J250" s="7">
        <v>6.1103285491300873E-4</v>
      </c>
      <c r="K250" s="7">
        <v>6.2093120645677086E-3</v>
      </c>
      <c r="L250" s="10">
        <v>6.2359614725701453E-3</v>
      </c>
      <c r="M250" s="7">
        <v>3.0266113374195758E-4</v>
      </c>
      <c r="N250" s="7">
        <v>1.4752350858491644E-4</v>
      </c>
      <c r="O250" s="7">
        <v>3.4168348117409678E-4</v>
      </c>
      <c r="P250" s="7">
        <v>5.6344462633722923E-4</v>
      </c>
      <c r="Q250" s="7">
        <v>1.9320820801766475E-4</v>
      </c>
      <c r="R250" s="7">
        <v>0.99859043666958536</v>
      </c>
      <c r="S250" s="7">
        <v>0.99888643545132672</v>
      </c>
      <c r="T250" s="7">
        <v>0.99885883427875277</v>
      </c>
      <c r="U250" s="7">
        <v>1.9320820801766475E-4</v>
      </c>
      <c r="V250" s="7">
        <v>8.832375223664674E-4</v>
      </c>
      <c r="W250" s="7">
        <v>0.99899398484790802</v>
      </c>
      <c r="X250" s="7">
        <v>3.7785053489168921E-4</v>
      </c>
      <c r="Y250" s="7">
        <v>1.7702821030189973E-4</v>
      </c>
      <c r="Z250" s="7">
        <v>2.5316937602314689E-4</v>
      </c>
      <c r="AA250" s="7">
        <v>1.418129211558229E-4</v>
      </c>
    </row>
    <row r="251" spans="1:27" x14ac:dyDescent="0.25">
      <c r="A251" s="14" t="s">
        <v>3</v>
      </c>
      <c r="B251" s="7">
        <v>0.99942418243423303</v>
      </c>
      <c r="C251" s="7">
        <v>2.1890585144858569E-4</v>
      </c>
      <c r="D251" s="7">
        <v>0.99908916130505954</v>
      </c>
      <c r="E251" s="7">
        <v>0.99892355426961588</v>
      </c>
      <c r="F251" s="7">
        <v>0.99887596604104012</v>
      </c>
      <c r="G251" s="7">
        <v>6.786081394906156E-4</v>
      </c>
      <c r="H251" s="7">
        <v>2.9409525259831729E-4</v>
      </c>
      <c r="I251" s="10">
        <v>0.99901682719762441</v>
      </c>
      <c r="J251" s="7">
        <v>5.9485285719724373E-4</v>
      </c>
      <c r="K251" s="7">
        <v>0.5062806944074314</v>
      </c>
      <c r="L251" s="10">
        <v>3.6738112460501772E-4</v>
      </c>
      <c r="M251" s="7">
        <v>4.5399170061293637E-4</v>
      </c>
      <c r="N251" s="7">
        <v>0.99917672364563903</v>
      </c>
      <c r="O251" s="7">
        <v>4.5684699432748315E-4</v>
      </c>
      <c r="P251" s="7">
        <v>4.4257052575474929E-4</v>
      </c>
      <c r="Q251" s="7">
        <v>0.99927190010279054</v>
      </c>
      <c r="R251" s="7">
        <v>3.5786347888986178E-4</v>
      </c>
      <c r="S251" s="7">
        <v>3.8451288689229831E-4</v>
      </c>
      <c r="T251" s="7">
        <v>4.2067994060989073E-4</v>
      </c>
      <c r="U251" s="7">
        <v>0.99912342482963412</v>
      </c>
      <c r="V251" s="7">
        <v>7.7378459664217459E-4</v>
      </c>
      <c r="W251" s="7">
        <v>3.0741995659953555E-4</v>
      </c>
      <c r="X251" s="7">
        <v>8.1090341493128255E-4</v>
      </c>
      <c r="Y251" s="7">
        <v>0.99915768835420871</v>
      </c>
      <c r="Z251" s="7">
        <v>0.99908820954048805</v>
      </c>
      <c r="AA251" s="7">
        <v>0.99911866600677657</v>
      </c>
    </row>
    <row r="252" spans="1:27" x14ac:dyDescent="0.25">
      <c r="A252" s="18"/>
      <c r="B252" s="7"/>
      <c r="C252" s="7"/>
      <c r="D252" s="7"/>
      <c r="E252" s="7"/>
      <c r="F252" s="7"/>
      <c r="G252" s="7"/>
      <c r="H252" s="7"/>
      <c r="I252" s="10"/>
      <c r="J252" s="7"/>
      <c r="K252" s="7"/>
      <c r="L252" s="19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4" spans="1:27" ht="14.4" x14ac:dyDescent="0.3">
      <c r="A254" s="16" t="s">
        <v>35</v>
      </c>
      <c r="B254" s="17" t="s">
        <v>10</v>
      </c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7" x14ac:dyDescent="0.25">
      <c r="A255" s="15" t="s">
        <v>8</v>
      </c>
      <c r="B255" s="2" t="s">
        <v>4</v>
      </c>
      <c r="C255" s="3" t="s">
        <v>4</v>
      </c>
      <c r="D255" s="3" t="s">
        <v>5</v>
      </c>
      <c r="E255" s="3" t="s">
        <v>6</v>
      </c>
      <c r="F255" s="3" t="s">
        <v>6</v>
      </c>
      <c r="G255" s="3" t="s">
        <v>5</v>
      </c>
      <c r="H255" s="3" t="s">
        <v>5</v>
      </c>
      <c r="I255" s="3" t="s">
        <v>7</v>
      </c>
      <c r="J255" s="3" t="s">
        <v>7</v>
      </c>
      <c r="K255" s="3" t="s">
        <v>5</v>
      </c>
      <c r="L255" s="3" t="s">
        <v>5</v>
      </c>
      <c r="M255" s="3" t="s">
        <v>7</v>
      </c>
      <c r="N255" s="3" t="s">
        <v>5</v>
      </c>
      <c r="O255" s="3" t="s">
        <v>4</v>
      </c>
      <c r="P255" s="3" t="s">
        <v>4</v>
      </c>
      <c r="Q255" s="3" t="s">
        <v>4</v>
      </c>
      <c r="R255" s="3" t="s">
        <v>4</v>
      </c>
      <c r="S255" s="3" t="s">
        <v>6</v>
      </c>
      <c r="T255" s="4" t="s">
        <v>7</v>
      </c>
      <c r="U255" s="4" t="s">
        <v>7</v>
      </c>
      <c r="V255" s="3" t="s">
        <v>5</v>
      </c>
      <c r="W255" s="3" t="s">
        <v>5</v>
      </c>
      <c r="X255" s="3" t="s">
        <v>4</v>
      </c>
      <c r="Y255" s="3" t="s">
        <v>6</v>
      </c>
      <c r="Z255" s="3" t="s">
        <v>7</v>
      </c>
      <c r="AA255" s="5" t="s">
        <v>4</v>
      </c>
    </row>
    <row r="256" spans="1:27" x14ac:dyDescent="0.25">
      <c r="A256" s="6" t="s">
        <v>0</v>
      </c>
      <c r="B256" s="7">
        <v>3.8097256492933084E-4</v>
      </c>
      <c r="C256" s="7">
        <v>1.0571357927509246E-3</v>
      </c>
      <c r="D256" s="7">
        <v>0.99791852737704179</v>
      </c>
      <c r="E256" s="7">
        <v>1.7660979831161033E-4</v>
      </c>
      <c r="F256" s="7">
        <v>5.9038132578452594E-4</v>
      </c>
      <c r="G256" s="7">
        <v>0.99833734489875214</v>
      </c>
      <c r="H256" s="7">
        <v>0.99816830409179669</v>
      </c>
      <c r="I256" s="7">
        <v>2.0183976949898324E-4</v>
      </c>
      <c r="J256" s="7">
        <v>5.0459942374745813E-4</v>
      </c>
      <c r="K256" s="7">
        <v>0.9974366349273629</v>
      </c>
      <c r="L256" s="7">
        <v>0.99772425659889896</v>
      </c>
      <c r="M256" s="7">
        <v>2.119317579739324E-4</v>
      </c>
      <c r="N256" s="7">
        <v>0.99685634559005332</v>
      </c>
      <c r="O256" s="7">
        <v>3.103286456046867E-4</v>
      </c>
      <c r="P256" s="7">
        <v>5.0712242086619534E-4</v>
      </c>
      <c r="Q256" s="7">
        <v>5.1216841510366999E-4</v>
      </c>
      <c r="R256" s="7">
        <v>5.1721440934114453E-4</v>
      </c>
      <c r="S256" s="7">
        <v>1.5642582136171201E-4</v>
      </c>
      <c r="T256" s="10">
        <v>0.99679579365920368</v>
      </c>
      <c r="U256" s="7">
        <v>0.99692194351514052</v>
      </c>
      <c r="V256" s="7">
        <v>0.99833229890451469</v>
      </c>
      <c r="W256" s="7">
        <v>0.99851900069130117</v>
      </c>
      <c r="X256" s="7">
        <v>1.5465972337859589E-3</v>
      </c>
      <c r="Y256" s="7">
        <v>1.2791595391998063E-3</v>
      </c>
      <c r="Z256" s="7">
        <v>1.4835223058175268E-3</v>
      </c>
      <c r="AA256" s="7">
        <v>1.0066758503761788E-3</v>
      </c>
    </row>
    <row r="257" spans="1:27" x14ac:dyDescent="0.25">
      <c r="A257" s="8" t="s">
        <v>1</v>
      </c>
      <c r="B257" s="7">
        <v>1.4254933720865691E-3</v>
      </c>
      <c r="C257" s="7">
        <v>4.4404749289776312E-4</v>
      </c>
      <c r="D257" s="7">
        <v>5.1469141222240721E-4</v>
      </c>
      <c r="E257" s="7">
        <v>0.99860478259333829</v>
      </c>
      <c r="F257" s="7">
        <v>0.99874859342910627</v>
      </c>
      <c r="G257" s="7">
        <v>5.9542732002200059E-4</v>
      </c>
      <c r="H257" s="7">
        <v>3.2042063407963588E-4</v>
      </c>
      <c r="I257" s="7">
        <v>9.1332495698289915E-4</v>
      </c>
      <c r="J257" s="7">
        <v>3.8601855916680543E-4</v>
      </c>
      <c r="K257" s="7">
        <v>5.9542732002200059E-4</v>
      </c>
      <c r="L257" s="7">
        <v>1.3699874354743487E-3</v>
      </c>
      <c r="M257" s="7">
        <v>7.8717510104603459E-4</v>
      </c>
      <c r="N257" s="7">
        <v>1.4633383288676285E-3</v>
      </c>
      <c r="O257" s="7">
        <v>9.9658386190122975E-4</v>
      </c>
      <c r="P257" s="7">
        <v>1.0571357927509246E-3</v>
      </c>
      <c r="Q257" s="7">
        <v>1.0117218446136535E-3</v>
      </c>
      <c r="R257" s="7">
        <v>7.8212910680856005E-4</v>
      </c>
      <c r="S257" s="7">
        <v>0.99784536046059835</v>
      </c>
      <c r="T257" s="10">
        <v>6.332722768030599E-4</v>
      </c>
      <c r="U257" s="7">
        <v>1.0975037466507214E-3</v>
      </c>
      <c r="V257" s="7">
        <v>2.8257567729857651E-4</v>
      </c>
      <c r="W257" s="7">
        <v>5.4749037476599198E-4</v>
      </c>
      <c r="X257" s="7">
        <v>1.7913279543034762E-4</v>
      </c>
      <c r="Y257" s="7">
        <v>0.99766622766516799</v>
      </c>
      <c r="Z257" s="7">
        <v>2.119317579739324E-4</v>
      </c>
      <c r="AA257" s="7">
        <v>6.0299631137821245E-4</v>
      </c>
    </row>
    <row r="258" spans="1:27" x14ac:dyDescent="0.25">
      <c r="A258" s="8" t="s">
        <v>2</v>
      </c>
      <c r="B258" s="7">
        <v>0.99787059043178572</v>
      </c>
      <c r="C258" s="7">
        <v>0.99824147100824012</v>
      </c>
      <c r="D258" s="7">
        <v>8.9818697427047542E-4</v>
      </c>
      <c r="E258" s="7">
        <v>5.7524334307210222E-4</v>
      </c>
      <c r="F258" s="7">
        <v>4.5413948137271225E-4</v>
      </c>
      <c r="G258" s="7">
        <v>6.9634720477149213E-4</v>
      </c>
      <c r="H258" s="7">
        <v>4.7684645544134789E-4</v>
      </c>
      <c r="I258" s="7">
        <v>6.0551930849694967E-4</v>
      </c>
      <c r="J258" s="7">
        <v>9.8901487054501788E-4</v>
      </c>
      <c r="K258" s="7">
        <v>1.1429176947879926E-3</v>
      </c>
      <c r="L258" s="7">
        <v>3.5574259374195793E-4</v>
      </c>
      <c r="M258" s="7">
        <v>1.2135616141126368E-3</v>
      </c>
      <c r="N258" s="7">
        <v>1.1050727380069333E-3</v>
      </c>
      <c r="O258" s="7">
        <v>0.9978731134289045</v>
      </c>
      <c r="P258" s="7">
        <v>0.99807747619552223</v>
      </c>
      <c r="Q258" s="7">
        <v>0.99781003850093608</v>
      </c>
      <c r="R258" s="7">
        <v>0.99807243020128467</v>
      </c>
      <c r="S258" s="7">
        <v>1.1504866861442044E-3</v>
      </c>
      <c r="T258" s="10">
        <v>5.500133718847293E-4</v>
      </c>
      <c r="U258" s="7">
        <v>3.4565060526700879E-4</v>
      </c>
      <c r="V258" s="7">
        <v>7.3419216155255155E-4</v>
      </c>
      <c r="W258" s="7">
        <v>6.0551930849694967E-4</v>
      </c>
      <c r="X258" s="7">
        <v>0.99816073510044057</v>
      </c>
      <c r="Y258" s="7">
        <v>6.5345625375295817E-4</v>
      </c>
      <c r="Z258" s="7">
        <v>1.286728530556018E-4</v>
      </c>
      <c r="AA258" s="7">
        <v>0.99823390201688389</v>
      </c>
    </row>
    <row r="259" spans="1:27" x14ac:dyDescent="0.25">
      <c r="A259" s="9" t="s">
        <v>3</v>
      </c>
      <c r="B259" s="7">
        <v>3.2294363119837315E-4</v>
      </c>
      <c r="C259" s="7">
        <v>2.573457061112036E-4</v>
      </c>
      <c r="D259" s="7">
        <v>6.68594236465382E-4</v>
      </c>
      <c r="E259" s="7">
        <v>6.4336426527800909E-4</v>
      </c>
      <c r="F259" s="7">
        <v>2.0688576373645781E-4</v>
      </c>
      <c r="G259" s="7">
        <v>3.7088057645438171E-4</v>
      </c>
      <c r="H259" s="7">
        <v>1.0344288186822891E-3</v>
      </c>
      <c r="I259" s="7">
        <v>0.99827931596502117</v>
      </c>
      <c r="J259" s="7">
        <v>0.99812036714654073</v>
      </c>
      <c r="K259" s="7">
        <v>8.2502005782709401E-4</v>
      </c>
      <c r="L259" s="7">
        <v>5.500133718847293E-4</v>
      </c>
      <c r="M259" s="7">
        <v>0.99778733152686738</v>
      </c>
      <c r="N259" s="7">
        <v>5.7524334307210222E-4</v>
      </c>
      <c r="O259" s="7">
        <v>8.1997406358961936E-4</v>
      </c>
      <c r="P259" s="7">
        <v>3.5826559086069525E-4</v>
      </c>
      <c r="Q259" s="7">
        <v>6.6607123934664468E-4</v>
      </c>
      <c r="R259" s="7">
        <v>6.2822628256558536E-4</v>
      </c>
      <c r="S259" s="7">
        <v>8.477270318957296E-4</v>
      </c>
      <c r="T259" s="10">
        <v>2.0209206921085695E-3</v>
      </c>
      <c r="U259" s="7">
        <v>1.6349021329417641E-3</v>
      </c>
      <c r="V259" s="7">
        <v>6.5093325663422095E-4</v>
      </c>
      <c r="W259" s="7">
        <v>3.2798962543584774E-4</v>
      </c>
      <c r="X259" s="7">
        <v>1.1353487034317806E-4</v>
      </c>
      <c r="Y259" s="7">
        <v>4.0115654187922916E-4</v>
      </c>
      <c r="Z259" s="7">
        <v>0.99817587308315292</v>
      </c>
      <c r="AA259" s="7">
        <v>1.5642582136171201E-4</v>
      </c>
    </row>
    <row r="260" spans="1:27" x14ac:dyDescent="0.25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1:27" ht="14.4" x14ac:dyDescent="0.3">
      <c r="A261" s="16" t="s">
        <v>35</v>
      </c>
      <c r="B261" s="17" t="s">
        <v>11</v>
      </c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spans="1:27" x14ac:dyDescent="0.25">
      <c r="A262" s="15" t="s">
        <v>8</v>
      </c>
      <c r="B262" s="2" t="s">
        <v>5</v>
      </c>
      <c r="C262" s="3" t="s">
        <v>7</v>
      </c>
      <c r="D262" s="3" t="s">
        <v>5</v>
      </c>
      <c r="E262" s="3" t="s">
        <v>7</v>
      </c>
      <c r="F262" s="3" t="s">
        <v>6</v>
      </c>
      <c r="G262" s="3" t="s">
        <v>5</v>
      </c>
      <c r="H262" s="3" t="s">
        <v>6</v>
      </c>
      <c r="I262" s="4" t="s">
        <v>4</v>
      </c>
      <c r="J262" s="3" t="s">
        <v>5</v>
      </c>
      <c r="K262" s="3" t="s">
        <v>7</v>
      </c>
      <c r="L262" s="3" t="s">
        <v>7</v>
      </c>
      <c r="M262" s="3" t="s">
        <v>6</v>
      </c>
      <c r="N262" s="3" t="s">
        <v>5</v>
      </c>
      <c r="O262" s="3" t="s">
        <v>5</v>
      </c>
      <c r="P262" s="3" t="s">
        <v>5</v>
      </c>
      <c r="Q262" s="3" t="s">
        <v>7</v>
      </c>
      <c r="R262" s="3" t="s">
        <v>4</v>
      </c>
      <c r="S262" s="3" t="s">
        <v>4</v>
      </c>
      <c r="T262" s="3" t="s">
        <v>6</v>
      </c>
      <c r="U262" s="3" t="s">
        <v>7</v>
      </c>
      <c r="V262" s="3" t="s">
        <v>5</v>
      </c>
      <c r="W262" s="3" t="s">
        <v>7</v>
      </c>
      <c r="X262" s="3" t="s">
        <v>5</v>
      </c>
      <c r="Y262" s="3" t="s">
        <v>5</v>
      </c>
      <c r="Z262" s="3" t="s">
        <v>7</v>
      </c>
      <c r="AA262" s="5" t="s">
        <v>7</v>
      </c>
    </row>
    <row r="263" spans="1:27" x14ac:dyDescent="0.25">
      <c r="A263" s="12" t="s">
        <v>0</v>
      </c>
      <c r="B263" s="7">
        <v>0.99824886879480546</v>
      </c>
      <c r="C263" s="7">
        <v>1.7529572022803052E-4</v>
      </c>
      <c r="D263" s="7">
        <v>0.99810096303086304</v>
      </c>
      <c r="E263" s="7">
        <v>4.1815333262728113E-4</v>
      </c>
      <c r="F263" s="7">
        <v>6.8109691296932694E-4</v>
      </c>
      <c r="G263" s="7">
        <v>0.9984734664363476</v>
      </c>
      <c r="H263" s="7">
        <v>1.4060177559956614E-4</v>
      </c>
      <c r="I263" s="10">
        <v>5.3684314319834344E-4</v>
      </c>
      <c r="J263" s="7">
        <v>0.9980827030600059</v>
      </c>
      <c r="K263" s="7">
        <v>8.8195659239727851E-4</v>
      </c>
      <c r="L263" s="7">
        <v>1.1302921960536551E-3</v>
      </c>
      <c r="M263" s="7">
        <v>7.5231079931196434E-4</v>
      </c>
      <c r="N263" s="7">
        <v>0.99915091135514544</v>
      </c>
      <c r="O263" s="7">
        <v>0.99879118992926086</v>
      </c>
      <c r="P263" s="7">
        <v>0.99866154413617558</v>
      </c>
      <c r="Q263" s="7">
        <v>7.1761685468349989E-4</v>
      </c>
      <c r="R263" s="7">
        <v>5.9527504994102032E-4</v>
      </c>
      <c r="S263" s="7">
        <v>8.6734861571160929E-4</v>
      </c>
      <c r="T263" s="7">
        <v>5.07627189827005E-4</v>
      </c>
      <c r="U263" s="7">
        <v>6.7379292462649233E-4</v>
      </c>
      <c r="V263" s="7">
        <v>0.99883318786223219</v>
      </c>
      <c r="W263" s="7">
        <v>3.3050547251326585E-4</v>
      </c>
      <c r="X263" s="7">
        <v>0.99937003100543054</v>
      </c>
      <c r="Y263" s="7">
        <v>0.99889526974591203</v>
      </c>
      <c r="Z263" s="7">
        <v>5.094531869127137E-4</v>
      </c>
      <c r="AA263" s="7">
        <v>4.7658523936995796E-4</v>
      </c>
    </row>
    <row r="264" spans="1:27" x14ac:dyDescent="0.25">
      <c r="A264" s="13" t="s">
        <v>1</v>
      </c>
      <c r="B264" s="7">
        <v>8.5456663611164878E-4</v>
      </c>
      <c r="C264" s="7">
        <v>1.1449001727393243E-3</v>
      </c>
      <c r="D264" s="7">
        <v>6.0257903828385493E-4</v>
      </c>
      <c r="E264" s="7">
        <v>6.2266500622665006E-4</v>
      </c>
      <c r="F264" s="7">
        <v>0.99758055386143607</v>
      </c>
      <c r="G264" s="7">
        <v>3.3780946085610046E-4</v>
      </c>
      <c r="H264" s="7">
        <v>0.99873823601377532</v>
      </c>
      <c r="I264" s="10">
        <v>0.99171179922796848</v>
      </c>
      <c r="J264" s="7">
        <v>3.7615539965598217E-4</v>
      </c>
      <c r="K264" s="7">
        <v>5.806670732553511E-4</v>
      </c>
      <c r="L264" s="7">
        <v>5.2040916942696562E-4</v>
      </c>
      <c r="M264" s="7">
        <v>0.99812835298714864</v>
      </c>
      <c r="N264" s="7">
        <v>1.5338375519952671E-4</v>
      </c>
      <c r="O264" s="7">
        <v>2.4650960657066789E-4</v>
      </c>
      <c r="P264" s="7">
        <v>1.8259970857086513E-4</v>
      </c>
      <c r="Q264" s="7">
        <v>3.7615539965598217E-4</v>
      </c>
      <c r="R264" s="7">
        <v>1.0134283825683015E-3</v>
      </c>
      <c r="S264" s="7">
        <v>1.8259970857086513E-4</v>
      </c>
      <c r="T264" s="7">
        <v>0.9983054747044624</v>
      </c>
      <c r="U264" s="7">
        <v>5.3319114902692613E-4</v>
      </c>
      <c r="V264" s="7">
        <v>2.2094564737074681E-4</v>
      </c>
      <c r="W264" s="7">
        <v>3.1589749582759663E-4</v>
      </c>
      <c r="X264" s="7">
        <v>1.606877435423613E-4</v>
      </c>
      <c r="Y264" s="7">
        <v>1.4973203443836792E-4</v>
      </c>
      <c r="Z264" s="7">
        <v>5.058011927412964E-4</v>
      </c>
      <c r="AA264" s="7">
        <v>8.5821863028306608E-4</v>
      </c>
    </row>
    <row r="265" spans="1:27" x14ac:dyDescent="0.25">
      <c r="A265" s="13" t="s">
        <v>2</v>
      </c>
      <c r="B265" s="7">
        <v>5.4414713154117805E-4</v>
      </c>
      <c r="C265" s="7">
        <v>4.0537135302732056E-4</v>
      </c>
      <c r="D265" s="7">
        <v>9.6777845542558513E-4</v>
      </c>
      <c r="E265" s="7">
        <v>4.4919528308432822E-4</v>
      </c>
      <c r="F265" s="7">
        <v>5.3136515194121753E-4</v>
      </c>
      <c r="G265" s="7">
        <v>5.4049513736976074E-4</v>
      </c>
      <c r="H265" s="7">
        <v>6.573589508551144E-4</v>
      </c>
      <c r="I265" s="10">
        <v>7.3934622000343285E-3</v>
      </c>
      <c r="J265" s="7">
        <v>4.0719735011302921E-4</v>
      </c>
      <c r="K265" s="7">
        <v>2.9763752497051016E-4</v>
      </c>
      <c r="L265" s="7">
        <v>1.7529572022803052E-4</v>
      </c>
      <c r="M265" s="7">
        <v>3.6154742297031295E-4</v>
      </c>
      <c r="N265" s="7">
        <v>3.2320148417043124E-4</v>
      </c>
      <c r="O265" s="7">
        <v>7.230948459406259E-4</v>
      </c>
      <c r="P265" s="7">
        <v>5.1858317234125691E-4</v>
      </c>
      <c r="Q265" s="7">
        <v>1.4973176102810941E-4</v>
      </c>
      <c r="R265" s="7">
        <v>0.9980279231474346</v>
      </c>
      <c r="S265" s="7">
        <v>0.99863050218571847</v>
      </c>
      <c r="T265" s="7">
        <v>7.7787475851188537E-4</v>
      </c>
      <c r="U265" s="7">
        <v>1.9903368234224297E-4</v>
      </c>
      <c r="V265" s="7">
        <v>5.2223516651267422E-4</v>
      </c>
      <c r="W265" s="7">
        <v>2.3372762697070735E-4</v>
      </c>
      <c r="X265" s="7">
        <v>1.2234180474247962E-4</v>
      </c>
      <c r="Y265" s="7">
        <v>3.6337408357603923E-4</v>
      </c>
      <c r="Z265" s="7">
        <v>2.8302954828484094E-4</v>
      </c>
      <c r="AA265" s="7">
        <v>3.9624136759877729E-4</v>
      </c>
    </row>
    <row r="266" spans="1:27" x14ac:dyDescent="0.25">
      <c r="A266" s="14" t="s">
        <v>3</v>
      </c>
      <c r="B266" s="7">
        <v>3.5241743754176969E-4</v>
      </c>
      <c r="C266" s="7">
        <v>0.99827443275400529</v>
      </c>
      <c r="D266" s="7">
        <v>3.286794754275572E-4</v>
      </c>
      <c r="E266" s="7">
        <v>0.99850998637806176</v>
      </c>
      <c r="F266" s="7">
        <v>1.2069840736534184E-3</v>
      </c>
      <c r="G266" s="7">
        <v>6.4822896542657119E-4</v>
      </c>
      <c r="H266" s="7">
        <v>4.6380325976999739E-4</v>
      </c>
      <c r="I266" s="10">
        <v>3.5789542879889564E-4</v>
      </c>
      <c r="J266" s="7">
        <v>1.1339441902250725E-3</v>
      </c>
      <c r="K266" s="7">
        <v>0.99823973880937689</v>
      </c>
      <c r="L266" s="7">
        <v>0.99817400291429137</v>
      </c>
      <c r="M266" s="7">
        <v>7.5778879056909024E-4</v>
      </c>
      <c r="N266" s="7">
        <v>3.7250340548456486E-4</v>
      </c>
      <c r="O266" s="7">
        <v>2.392056182278333E-4</v>
      </c>
      <c r="P266" s="7">
        <v>6.3727298291231928E-4</v>
      </c>
      <c r="Q266" s="7">
        <v>0.99875649598463245</v>
      </c>
      <c r="R266" s="7">
        <v>3.633734200560216E-4</v>
      </c>
      <c r="S266" s="7">
        <v>3.1954948999901394E-4</v>
      </c>
      <c r="T266" s="7">
        <v>4.0902334719873786E-4</v>
      </c>
      <c r="U266" s="7">
        <v>0.99859398224400431</v>
      </c>
      <c r="V266" s="7">
        <v>4.2363132388440708E-4</v>
      </c>
      <c r="W266" s="7">
        <v>0.99911986940468844</v>
      </c>
      <c r="X266" s="7">
        <v>3.4693944628464373E-4</v>
      </c>
      <c r="Y266" s="7">
        <v>5.9162413607355131E-4</v>
      </c>
      <c r="Z266" s="7">
        <v>0.99870171607206115</v>
      </c>
      <c r="AA266" s="7">
        <v>0.99826895476274824</v>
      </c>
    </row>
    <row r="268" spans="1:27" ht="14.4" x14ac:dyDescent="0.3">
      <c r="A268" s="16" t="s">
        <v>35</v>
      </c>
      <c r="B268" s="17" t="s">
        <v>12</v>
      </c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spans="1:27" x14ac:dyDescent="0.25">
      <c r="A269" s="15" t="s">
        <v>8</v>
      </c>
      <c r="B269" s="2" t="s">
        <v>5</v>
      </c>
      <c r="C269" s="3" t="s">
        <v>5</v>
      </c>
      <c r="D269" s="3" t="s">
        <v>5</v>
      </c>
      <c r="E269" s="3" t="s">
        <v>5</v>
      </c>
      <c r="F269" s="3" t="s">
        <v>4</v>
      </c>
      <c r="G269" s="3" t="s">
        <v>5</v>
      </c>
      <c r="H269" s="3" t="s">
        <v>4</v>
      </c>
      <c r="I269" s="3" t="s">
        <v>5</v>
      </c>
      <c r="J269" s="3" t="s">
        <v>7</v>
      </c>
      <c r="K269" s="3" t="s">
        <v>6</v>
      </c>
      <c r="L269" s="4" t="s">
        <v>4</v>
      </c>
      <c r="M269" s="3" t="s">
        <v>5</v>
      </c>
      <c r="N269" s="3" t="s">
        <v>7</v>
      </c>
      <c r="O269" s="3" t="s">
        <v>7</v>
      </c>
      <c r="P269" s="3" t="s">
        <v>5</v>
      </c>
      <c r="Q269" s="3" t="s">
        <v>7</v>
      </c>
      <c r="R269" s="3" t="s">
        <v>5</v>
      </c>
      <c r="S269" s="3" t="s">
        <v>5</v>
      </c>
      <c r="T269" s="3" t="s">
        <v>5</v>
      </c>
      <c r="U269" s="3" t="s">
        <v>4</v>
      </c>
      <c r="V269" s="3" t="s">
        <v>7</v>
      </c>
      <c r="W269" s="3" t="s">
        <v>4</v>
      </c>
      <c r="X269" s="3" t="s">
        <v>5</v>
      </c>
      <c r="Y269" s="3" t="s">
        <v>6</v>
      </c>
      <c r="Z269" s="3" t="s">
        <v>7</v>
      </c>
      <c r="AA269" s="5" t="s">
        <v>7</v>
      </c>
    </row>
    <row r="270" spans="1:27" x14ac:dyDescent="0.25">
      <c r="A270" s="6" t="s">
        <v>0</v>
      </c>
      <c r="B270" s="7">
        <v>0.99888636849285795</v>
      </c>
      <c r="C270" s="7">
        <v>0.99879185364169831</v>
      </c>
      <c r="D270" s="7">
        <v>0.9986685734010553</v>
      </c>
      <c r="E270" s="7">
        <v>0.9979412199812614</v>
      </c>
      <c r="F270" s="7">
        <v>7.6981661379314119E-4</v>
      </c>
      <c r="G270" s="7">
        <v>0.99798642273616389</v>
      </c>
      <c r="H270" s="7">
        <v>7.6159793108360597E-4</v>
      </c>
      <c r="I270" s="7">
        <v>0.99774808093758738</v>
      </c>
      <c r="J270" s="7">
        <v>1.3286870380415427E-4</v>
      </c>
      <c r="K270" s="7">
        <v>1.7396211735183086E-4</v>
      </c>
      <c r="L270" s="10">
        <v>8.2323805140512084E-4</v>
      </c>
      <c r="M270" s="7">
        <v>0.99796861559029315</v>
      </c>
      <c r="N270" s="7">
        <v>2.1916487225427509E-4</v>
      </c>
      <c r="O270" s="7">
        <v>1.0588402890784666E-3</v>
      </c>
      <c r="P270" s="7">
        <v>0.99811107275725852</v>
      </c>
      <c r="Q270" s="7">
        <v>1.212255699656459E-3</v>
      </c>
      <c r="R270" s="7">
        <v>0.99921648558169096</v>
      </c>
      <c r="S270" s="7">
        <v>0.99951646750058898</v>
      </c>
      <c r="T270" s="7">
        <v>0.99873158330182843</v>
      </c>
      <c r="U270" s="7">
        <v>1.031444680046682E-3</v>
      </c>
      <c r="V270" s="7">
        <v>1.3958062801694144E-3</v>
      </c>
      <c r="W270" s="7">
        <v>1.4889513508774814E-3</v>
      </c>
      <c r="X270" s="7">
        <v>0.99875213000860219</v>
      </c>
      <c r="Y270" s="7">
        <v>3.6436209921881314E-4</v>
      </c>
      <c r="Z270" s="7">
        <v>3.3970555199412639E-4</v>
      </c>
      <c r="AA270" s="7">
        <v>2.4656048128605945E-4</v>
      </c>
    </row>
    <row r="271" spans="1:27" x14ac:dyDescent="0.25">
      <c r="A271" s="8" t="s">
        <v>1</v>
      </c>
      <c r="B271" s="7">
        <v>4.1641325728312268E-4</v>
      </c>
      <c r="C271" s="7">
        <v>2.5614894444718402E-4</v>
      </c>
      <c r="D271" s="7">
        <v>3.2874730838141264E-4</v>
      </c>
      <c r="E271" s="7">
        <v>3.2052862567187731E-4</v>
      </c>
      <c r="F271" s="7">
        <v>2.680660343760102E-2</v>
      </c>
      <c r="G271" s="7">
        <v>8.2049849050194236E-4</v>
      </c>
      <c r="H271" s="7">
        <v>0.32465714395296724</v>
      </c>
      <c r="I271" s="7">
        <v>7.6296771153519516E-4</v>
      </c>
      <c r="J271" s="7">
        <v>1.3875875974598791E-3</v>
      </c>
      <c r="K271" s="7">
        <v>0.99854803272131543</v>
      </c>
      <c r="L271" s="10">
        <v>0.99241004651774412</v>
      </c>
      <c r="M271" s="7">
        <v>5.520215219904554E-4</v>
      </c>
      <c r="N271" s="7">
        <v>4.6435557308874536E-4</v>
      </c>
      <c r="O271" s="7">
        <v>6.9173912805255578E-4</v>
      </c>
      <c r="P271" s="7">
        <v>5.3284459566820626E-4</v>
      </c>
      <c r="Q271" s="7">
        <v>5.0955832799118956E-4</v>
      </c>
      <c r="R271" s="7">
        <v>1.8629014141613383E-4</v>
      </c>
      <c r="S271" s="7">
        <v>1.2328024064302973E-4</v>
      </c>
      <c r="T271" s="7">
        <v>1.2191046019144051E-4</v>
      </c>
      <c r="U271" s="7">
        <v>2.0272750683520446E-4</v>
      </c>
      <c r="V271" s="7">
        <v>2.068368481899721E-4</v>
      </c>
      <c r="W271" s="7">
        <v>2.1094618954473976E-4</v>
      </c>
      <c r="X271" s="7">
        <v>7.1639517618116166E-4</v>
      </c>
      <c r="Y271" s="7">
        <v>0.99839872445869626</v>
      </c>
      <c r="Z271" s="7">
        <v>2.9450279709168214E-4</v>
      </c>
      <c r="AA271" s="7">
        <v>8.2049849050194236E-4</v>
      </c>
    </row>
    <row r="272" spans="1:27" x14ac:dyDescent="0.25">
      <c r="A272" s="8" t="s">
        <v>2</v>
      </c>
      <c r="B272" s="7">
        <v>4.3285062270219328E-4</v>
      </c>
      <c r="C272" s="7">
        <v>3.0957038205916355E-4</v>
      </c>
      <c r="D272" s="7">
        <v>6.3968747089216543E-4</v>
      </c>
      <c r="E272" s="7">
        <v>1.4821024486195353E-3</v>
      </c>
      <c r="F272" s="7">
        <v>0.97200579691087108</v>
      </c>
      <c r="G272" s="7">
        <v>9.1364356121000924E-4</v>
      </c>
      <c r="H272" s="7">
        <v>0.67436620258504965</v>
      </c>
      <c r="I272" s="7">
        <v>5.8489625282859661E-4</v>
      </c>
      <c r="J272" s="7">
        <v>2.5751872489877321E-4</v>
      </c>
      <c r="K272" s="7">
        <v>7.6433749198678434E-4</v>
      </c>
      <c r="L272" s="10">
        <v>6.4229005375018491E-3</v>
      </c>
      <c r="M272" s="7">
        <v>2.9587257754327137E-4</v>
      </c>
      <c r="N272" s="7">
        <v>4.5202754902444236E-4</v>
      </c>
      <c r="O272" s="7">
        <v>2.2875333541539961E-4</v>
      </c>
      <c r="P272" s="7">
        <v>3.3011708883300182E-4</v>
      </c>
      <c r="Q272" s="7">
        <v>1.6711321509388474E-4</v>
      </c>
      <c r="R272" s="7">
        <v>2.410813594797026E-4</v>
      </c>
      <c r="S272" s="7">
        <v>1.5615497148117099E-4</v>
      </c>
      <c r="T272" s="7">
        <v>9.0542487850047391E-4</v>
      </c>
      <c r="U272" s="7">
        <v>0.99800422988203452</v>
      </c>
      <c r="V272" s="7">
        <v>7.8351441830903337E-4</v>
      </c>
      <c r="W272" s="7">
        <v>0.99821106673022453</v>
      </c>
      <c r="X272" s="7">
        <v>2.7258630986625463E-4</v>
      </c>
      <c r="Y272" s="7">
        <v>2.3149321341345646E-4</v>
      </c>
      <c r="Z272" s="7">
        <v>2.0272750683520446E-4</v>
      </c>
      <c r="AA272" s="7">
        <v>1.5478519102958178E-4</v>
      </c>
    </row>
    <row r="273" spans="1:27" x14ac:dyDescent="0.25">
      <c r="A273" s="9" t="s">
        <v>3</v>
      </c>
      <c r="B273" s="7">
        <v>2.643676271567193E-4</v>
      </c>
      <c r="C273" s="7">
        <v>6.424270317953438E-4</v>
      </c>
      <c r="D273" s="7">
        <v>3.6299181967114309E-4</v>
      </c>
      <c r="E273" s="7">
        <v>2.5614894444718402E-4</v>
      </c>
      <c r="F273" s="7">
        <v>4.1778303773471186E-4</v>
      </c>
      <c r="G273" s="7">
        <v>2.7943521212420072E-4</v>
      </c>
      <c r="H273" s="7">
        <v>2.1505553089950743E-4</v>
      </c>
      <c r="I273" s="7">
        <v>9.0405509804888473E-4</v>
      </c>
      <c r="J273" s="7">
        <v>0.99822202497383716</v>
      </c>
      <c r="K273" s="7">
        <v>5.1366766934595723E-4</v>
      </c>
      <c r="L273" s="10">
        <v>3.4381489334889406E-4</v>
      </c>
      <c r="M273" s="7">
        <v>1.1834903101730855E-3</v>
      </c>
      <c r="N273" s="7">
        <v>0.99886445200563256</v>
      </c>
      <c r="O273" s="7">
        <v>0.99802066724745353</v>
      </c>
      <c r="P273" s="7">
        <v>1.0259655582403253E-3</v>
      </c>
      <c r="Q273" s="7">
        <v>0.99811107275725852</v>
      </c>
      <c r="R273" s="7">
        <v>3.56142917413197E-4</v>
      </c>
      <c r="S273" s="7">
        <v>2.0409728728679367E-4</v>
      </c>
      <c r="T273" s="7">
        <v>2.410813594797026E-4</v>
      </c>
      <c r="U273" s="7">
        <v>7.6159793108360597E-4</v>
      </c>
      <c r="V273" s="7">
        <v>0.99761384245333162</v>
      </c>
      <c r="W273" s="7">
        <v>8.903572935329925E-5</v>
      </c>
      <c r="X273" s="7">
        <v>2.5888850535036245E-4</v>
      </c>
      <c r="Y273" s="7">
        <v>1.0054202286714619E-3</v>
      </c>
      <c r="Z273" s="7">
        <v>0.99916306414407896</v>
      </c>
      <c r="AA273" s="7">
        <v>0.99877815583718244</v>
      </c>
    </row>
    <row r="274" spans="1:27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7" ht="14.4" x14ac:dyDescent="0.3">
      <c r="A275" s="16" t="s">
        <v>35</v>
      </c>
      <c r="B275" s="17" t="s">
        <v>13</v>
      </c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7" x14ac:dyDescent="0.25">
      <c r="A276" s="15" t="s">
        <v>8</v>
      </c>
      <c r="B276" s="2" t="s">
        <v>6</v>
      </c>
      <c r="C276" s="3" t="s">
        <v>7</v>
      </c>
      <c r="D276" s="3" t="s">
        <v>5</v>
      </c>
      <c r="E276" s="3" t="s">
        <v>5</v>
      </c>
      <c r="F276" s="3" t="s">
        <v>5</v>
      </c>
      <c r="G276" s="3" t="s">
        <v>6</v>
      </c>
      <c r="H276" s="3" t="s">
        <v>6</v>
      </c>
      <c r="I276" s="4" t="s">
        <v>4</v>
      </c>
      <c r="J276" s="3" t="s">
        <v>5</v>
      </c>
      <c r="K276" s="3" t="s">
        <v>7</v>
      </c>
      <c r="L276" s="3" t="s">
        <v>7</v>
      </c>
      <c r="M276" s="3" t="s">
        <v>6</v>
      </c>
      <c r="N276" s="3" t="s">
        <v>6</v>
      </c>
      <c r="O276" s="3" t="s">
        <v>4</v>
      </c>
      <c r="P276" s="3" t="s">
        <v>6</v>
      </c>
      <c r="Q276" s="3" t="s">
        <v>4</v>
      </c>
      <c r="R276" s="3" t="s">
        <v>5</v>
      </c>
      <c r="S276" s="3" t="s">
        <v>5</v>
      </c>
      <c r="T276" s="3" t="s">
        <v>4</v>
      </c>
      <c r="U276" s="3" t="s">
        <v>7</v>
      </c>
      <c r="V276" s="3" t="s">
        <v>5</v>
      </c>
      <c r="W276" s="3" t="s">
        <v>7</v>
      </c>
      <c r="X276" s="3" t="s">
        <v>4</v>
      </c>
      <c r="Y276" s="3" t="s">
        <v>5</v>
      </c>
      <c r="Z276" s="3" t="s">
        <v>7</v>
      </c>
      <c r="AA276" s="5" t="s">
        <v>7</v>
      </c>
    </row>
    <row r="277" spans="1:27" x14ac:dyDescent="0.25">
      <c r="A277" s="6" t="s">
        <v>0</v>
      </c>
      <c r="B277" s="7">
        <v>1.2398255585118945E-4</v>
      </c>
      <c r="C277" s="7">
        <v>1.8105389108427665E-4</v>
      </c>
      <c r="D277" s="7">
        <v>0.99896681203457338</v>
      </c>
      <c r="E277" s="7">
        <v>0.99927184848150885</v>
      </c>
      <c r="F277" s="7">
        <v>0.99930333611474098</v>
      </c>
      <c r="G277" s="7">
        <v>1.9286175354629468E-4</v>
      </c>
      <c r="H277" s="7">
        <v>1.0823873923516539E-4</v>
      </c>
      <c r="I277" s="10">
        <v>9.643087677314734E-5</v>
      </c>
      <c r="J277" s="7">
        <v>0.99905340302596157</v>
      </c>
      <c r="K277" s="7">
        <v>1.4759828077522553E-4</v>
      </c>
      <c r="L277" s="7">
        <v>1.5153423492923155E-4</v>
      </c>
      <c r="M277" s="7">
        <v>1.8302186816127966E-4</v>
      </c>
      <c r="N277" s="7">
        <v>2.3025331800935182E-4</v>
      </c>
      <c r="O277" s="7">
        <v>3.1290835524347811E-4</v>
      </c>
      <c r="P277" s="7">
        <v>2.0073366185430672E-4</v>
      </c>
      <c r="Q277" s="7">
        <v>5.4119369617582698E-4</v>
      </c>
      <c r="R277" s="7">
        <v>0.99915573783396572</v>
      </c>
      <c r="S277" s="7">
        <v>0.99925216871073885</v>
      </c>
      <c r="T277" s="10">
        <v>3.0700442401246911E-4</v>
      </c>
      <c r="U277" s="7">
        <v>2.5780499708739392E-4</v>
      </c>
      <c r="V277" s="7">
        <v>0.99874049467071813</v>
      </c>
      <c r="W277" s="7">
        <v>2.4402915754837288E-4</v>
      </c>
      <c r="X277" s="7">
        <v>5.4316167325282991E-4</v>
      </c>
      <c r="Y277" s="7">
        <v>0.99890383676810934</v>
      </c>
      <c r="Z277" s="7">
        <v>4.0343530078561647E-4</v>
      </c>
      <c r="AA277" s="7">
        <v>3.4242801139852322E-4</v>
      </c>
    </row>
    <row r="278" spans="1:27" x14ac:dyDescent="0.25">
      <c r="A278" s="8" t="s">
        <v>1</v>
      </c>
      <c r="B278" s="7">
        <v>0.99933679172504997</v>
      </c>
      <c r="C278" s="7">
        <v>2.0663759308531574E-4</v>
      </c>
      <c r="D278" s="7">
        <v>1.7121400569926161E-4</v>
      </c>
      <c r="E278" s="7">
        <v>9.4462899696144345E-5</v>
      </c>
      <c r="F278" s="7">
        <v>1.5940614323724358E-4</v>
      </c>
      <c r="G278" s="7">
        <v>0.99937024733535906</v>
      </c>
      <c r="H278" s="7">
        <v>0.99934466363335794</v>
      </c>
      <c r="I278" s="10">
        <v>0.99762465166805736</v>
      </c>
      <c r="J278" s="7">
        <v>1.7121400569926161E-4</v>
      </c>
      <c r="K278" s="7">
        <v>4.7428247555772468E-4</v>
      </c>
      <c r="L278" s="7">
        <v>1.9482973062329769E-4</v>
      </c>
      <c r="M278" s="7">
        <v>0.99926988050443188</v>
      </c>
      <c r="N278" s="7">
        <v>0.9990455311176536</v>
      </c>
      <c r="O278" s="7">
        <v>6.9075995402805544E-4</v>
      </c>
      <c r="P278" s="7">
        <v>0.9989333564242644</v>
      </c>
      <c r="Q278" s="7">
        <v>1.1868869751405135E-2</v>
      </c>
      <c r="R278" s="7">
        <v>2.6961285954941197E-4</v>
      </c>
      <c r="S278" s="7">
        <v>3.384920572445172E-4</v>
      </c>
      <c r="T278" s="10">
        <v>4.4869877355668559E-4</v>
      </c>
      <c r="U278" s="7">
        <v>8.2458239526425994E-4</v>
      </c>
      <c r="V278" s="7">
        <v>6.5730434371900437E-4</v>
      </c>
      <c r="W278" s="7">
        <v>7.5176724341514869E-4</v>
      </c>
      <c r="X278" s="7">
        <v>8.4229418895728704E-4</v>
      </c>
      <c r="Y278" s="7">
        <v>4.0737125493962249E-4</v>
      </c>
      <c r="Z278" s="7">
        <v>4.959302234047578E-4</v>
      </c>
      <c r="AA278" s="7">
        <v>2.9913251570445708E-4</v>
      </c>
    </row>
    <row r="279" spans="1:27" x14ac:dyDescent="0.25">
      <c r="A279" s="8" t="s">
        <v>2</v>
      </c>
      <c r="B279" s="7">
        <v>2.9126060739644504E-4</v>
      </c>
      <c r="C279" s="7">
        <v>5.1167404002078183E-5</v>
      </c>
      <c r="D279" s="7">
        <v>4.8609033801974273E-4</v>
      </c>
      <c r="E279" s="7">
        <v>2.9913251570445708E-4</v>
      </c>
      <c r="F279" s="7">
        <v>3.0503644693546608E-4</v>
      </c>
      <c r="G279" s="7">
        <v>1.1611064754317742E-4</v>
      </c>
      <c r="H279" s="7">
        <v>1.7121400569926161E-4</v>
      </c>
      <c r="I279" s="10">
        <v>2.0840877245461844E-3</v>
      </c>
      <c r="J279" s="7">
        <v>2.243493867783428E-4</v>
      </c>
      <c r="K279" s="7">
        <v>1.1807862462018042E-4</v>
      </c>
      <c r="L279" s="7">
        <v>1.1414267046617441E-4</v>
      </c>
      <c r="M279" s="7">
        <v>3.3455610309051117E-5</v>
      </c>
      <c r="N279" s="7">
        <v>2.4402915754837288E-4</v>
      </c>
      <c r="O279" s="7">
        <v>0.99886250924949227</v>
      </c>
      <c r="P279" s="7">
        <v>4.7625045263472772E-4</v>
      </c>
      <c r="Q279" s="7">
        <v>0.98740101075302678</v>
      </c>
      <c r="R279" s="7">
        <v>2.3418927216335784E-4</v>
      </c>
      <c r="S279" s="7">
        <v>1.8498984523828267E-4</v>
      </c>
      <c r="T279" s="10">
        <v>0.99913212210904168</v>
      </c>
      <c r="U279" s="7">
        <v>1.9286175354629468E-4</v>
      </c>
      <c r="V279" s="7">
        <v>3.3062014893650517E-4</v>
      </c>
      <c r="W279" s="7">
        <v>1.7121400569926161E-4</v>
      </c>
      <c r="X279" s="7">
        <v>0.99848859360486164</v>
      </c>
      <c r="Y279" s="7">
        <v>3.7588362170757434E-4</v>
      </c>
      <c r="Z279" s="7">
        <v>1.7711793693027064E-4</v>
      </c>
      <c r="AA279" s="7">
        <v>3.1881228647448717E-4</v>
      </c>
    </row>
    <row r="280" spans="1:27" x14ac:dyDescent="0.25">
      <c r="A280" s="9" t="s">
        <v>3</v>
      </c>
      <c r="B280" s="7">
        <v>2.479651117023789E-4</v>
      </c>
      <c r="C280" s="7">
        <v>0.99956114111182837</v>
      </c>
      <c r="D280" s="7">
        <v>3.7588362170757434E-4</v>
      </c>
      <c r="E280" s="7">
        <v>3.3455610309051118E-4</v>
      </c>
      <c r="F280" s="7">
        <v>2.3222129508635483E-4</v>
      </c>
      <c r="G280" s="7">
        <v>3.2078026355149015E-4</v>
      </c>
      <c r="H280" s="7">
        <v>3.7588362170757434E-4</v>
      </c>
      <c r="I280" s="10">
        <v>1.9482973062329769E-4</v>
      </c>
      <c r="J280" s="7">
        <v>5.5103358156084194E-4</v>
      </c>
      <c r="K280" s="7">
        <v>0.99926004061904683</v>
      </c>
      <c r="L280" s="7">
        <v>0.99953949336398129</v>
      </c>
      <c r="M280" s="7">
        <v>5.136420170977848E-4</v>
      </c>
      <c r="N280" s="7">
        <v>4.8018640678873373E-4</v>
      </c>
      <c r="O280" s="7">
        <v>1.3382244123620447E-4</v>
      </c>
      <c r="P280" s="7">
        <v>3.8965946124659538E-4</v>
      </c>
      <c r="Q280" s="7">
        <v>1.8892579939228869E-4</v>
      </c>
      <c r="R280" s="7">
        <v>3.4046003432152024E-4</v>
      </c>
      <c r="S280" s="7">
        <v>2.243493867783428E-4</v>
      </c>
      <c r="T280" s="10">
        <v>1.121746933891714E-4</v>
      </c>
      <c r="U280" s="7">
        <v>0.99872475085410206</v>
      </c>
      <c r="V280" s="7">
        <v>2.7158083662641495E-4</v>
      </c>
      <c r="W280" s="7">
        <v>0.99883298959333722</v>
      </c>
      <c r="X280" s="7">
        <v>1.2595053292819246E-4</v>
      </c>
      <c r="Y280" s="7">
        <v>3.1290835524347811E-4</v>
      </c>
      <c r="Z280" s="7">
        <v>0.99892351653887934</v>
      </c>
      <c r="AA280" s="7">
        <v>0.99903962718642259</v>
      </c>
    </row>
    <row r="281" spans="1:27" x14ac:dyDescent="0.25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spans="1:27" ht="14.4" x14ac:dyDescent="0.3">
      <c r="A282" s="16" t="s">
        <v>35</v>
      </c>
      <c r="B282" s="17" t="s">
        <v>14</v>
      </c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spans="1:27" x14ac:dyDescent="0.25">
      <c r="A283" s="15" t="s">
        <v>8</v>
      </c>
      <c r="B283" s="2" t="s">
        <v>7</v>
      </c>
      <c r="C283" s="3" t="s">
        <v>4</v>
      </c>
      <c r="D283" s="3" t="s">
        <v>7</v>
      </c>
      <c r="E283" s="3" t="s">
        <v>7</v>
      </c>
      <c r="F283" s="3" t="s">
        <v>7</v>
      </c>
      <c r="G283" s="3" t="s">
        <v>6</v>
      </c>
      <c r="H283" s="3" t="s">
        <v>5</v>
      </c>
      <c r="I283" s="3" t="s">
        <v>7</v>
      </c>
      <c r="J283" s="3" t="s">
        <v>5</v>
      </c>
      <c r="K283" s="3" t="s">
        <v>4</v>
      </c>
      <c r="L283" s="4" t="s">
        <v>4</v>
      </c>
      <c r="M283" s="3" t="s">
        <v>5</v>
      </c>
      <c r="N283" s="3" t="s">
        <v>7</v>
      </c>
      <c r="O283" s="3" t="s">
        <v>5</v>
      </c>
      <c r="P283" s="3" t="s">
        <v>5</v>
      </c>
      <c r="Q283" s="3" t="s">
        <v>7</v>
      </c>
      <c r="R283" s="3" t="s">
        <v>4</v>
      </c>
      <c r="S283" s="3" t="s">
        <v>4</v>
      </c>
      <c r="T283" s="3" t="s">
        <v>4</v>
      </c>
      <c r="U283" s="3" t="s">
        <v>7</v>
      </c>
      <c r="V283" s="3" t="s">
        <v>5</v>
      </c>
      <c r="W283" s="3" t="s">
        <v>4</v>
      </c>
      <c r="X283" s="3" t="s">
        <v>6</v>
      </c>
      <c r="Y283" s="3" t="s">
        <v>7</v>
      </c>
      <c r="Z283" s="3" t="s">
        <v>7</v>
      </c>
      <c r="AA283" s="5" t="s">
        <v>7</v>
      </c>
    </row>
    <row r="284" spans="1:27" x14ac:dyDescent="0.25">
      <c r="A284" s="12" t="s">
        <v>0</v>
      </c>
      <c r="B284" s="7">
        <v>2.514642074991199E-4</v>
      </c>
      <c r="C284" s="7">
        <v>3.7948234949867181E-4</v>
      </c>
      <c r="D284" s="7">
        <v>3.9319857899862382E-4</v>
      </c>
      <c r="E284" s="7">
        <v>4.3891934399846379E-4</v>
      </c>
      <c r="F284" s="7">
        <v>3.2461743149886385E-4</v>
      </c>
      <c r="G284" s="7">
        <v>2.2403174849921589E-4</v>
      </c>
      <c r="H284" s="7">
        <v>0.99854607967300513</v>
      </c>
      <c r="I284" s="10">
        <v>3.9777065549860779E-4</v>
      </c>
      <c r="J284" s="7">
        <v>0.99831290377150594</v>
      </c>
      <c r="K284" s="7">
        <v>4.7458154069833893E-3</v>
      </c>
      <c r="L284" s="10">
        <v>3.7491027299868784E-4</v>
      </c>
      <c r="M284" s="7">
        <v>0.99856436797900505</v>
      </c>
      <c r="N284" s="7">
        <v>6.9952770449755168E-4</v>
      </c>
      <c r="O284" s="7">
        <v>0.99854607967300513</v>
      </c>
      <c r="P284" s="7">
        <v>0.99858722836150493</v>
      </c>
      <c r="Q284" s="7">
        <v>7.8182508149726357E-4</v>
      </c>
      <c r="R284" s="7">
        <v>6.9495562799756761E-4</v>
      </c>
      <c r="S284" s="7">
        <v>7.5896469899734361E-4</v>
      </c>
      <c r="T284" s="7">
        <v>5.8979786849793566E-4</v>
      </c>
      <c r="U284" s="7">
        <v>5.669374859980157E-4</v>
      </c>
      <c r="V284" s="7">
        <v>0.998285471312506</v>
      </c>
      <c r="W284" s="7">
        <v>4.6177972649838375E-4</v>
      </c>
      <c r="X284" s="7">
        <v>4.6177972649838375E-4</v>
      </c>
      <c r="Y284" s="7">
        <v>4.1605896149854378E-4</v>
      </c>
      <c r="Z284" s="7">
        <v>6.6752316899766368E-4</v>
      </c>
      <c r="AA284" s="7">
        <v>5.4407710349809574E-4</v>
      </c>
    </row>
    <row r="285" spans="1:27" x14ac:dyDescent="0.25">
      <c r="A285" s="13" t="s">
        <v>1</v>
      </c>
      <c r="B285" s="7">
        <v>5.2121672099817579E-4</v>
      </c>
      <c r="C285" s="7">
        <v>1.8516909824935191E-3</v>
      </c>
      <c r="D285" s="7">
        <v>9.3727568249671951E-4</v>
      </c>
      <c r="E285" s="7">
        <v>8.595503819969916E-4</v>
      </c>
      <c r="F285" s="7">
        <v>8.8241076449691155E-4</v>
      </c>
      <c r="G285" s="7">
        <v>0.99853693552000511</v>
      </c>
      <c r="H285" s="7">
        <v>6.2637448049780774E-4</v>
      </c>
      <c r="I285" s="10">
        <v>7.452484694973916E-4</v>
      </c>
      <c r="J285" s="7">
        <v>4.8464010899830376E-4</v>
      </c>
      <c r="K285" s="7">
        <v>0.90216213497684239</v>
      </c>
      <c r="L285" s="10">
        <v>0.97229321641009703</v>
      </c>
      <c r="M285" s="7">
        <v>1.5087852449947192E-4</v>
      </c>
      <c r="N285" s="7">
        <v>2.3317590149918389E-4</v>
      </c>
      <c r="O285" s="7">
        <v>1.5545060099945591E-4</v>
      </c>
      <c r="P285" s="7">
        <v>2.7889666649902388E-4</v>
      </c>
      <c r="Q285" s="7">
        <v>3.2461743149886385E-4</v>
      </c>
      <c r="R285" s="7">
        <v>5.9436994499791973E-4</v>
      </c>
      <c r="S285" s="7">
        <v>1.737389069993919E-4</v>
      </c>
      <c r="T285" s="7">
        <v>2.4689213099913588E-4</v>
      </c>
      <c r="U285" s="7">
        <v>3.6576611999871984E-4</v>
      </c>
      <c r="V285" s="7">
        <v>1.5545060099945591E-4</v>
      </c>
      <c r="W285" s="7">
        <v>4.3434726749847977E-4</v>
      </c>
      <c r="X285" s="7">
        <v>0.9983906290720056</v>
      </c>
      <c r="Y285" s="7">
        <v>6.3094655699779171E-4</v>
      </c>
      <c r="Z285" s="7">
        <v>4.4349142049844776E-4</v>
      </c>
      <c r="AA285" s="7">
        <v>3.2004535499887982E-4</v>
      </c>
    </row>
    <row r="286" spans="1:27" x14ac:dyDescent="0.25">
      <c r="A286" s="13" t="s">
        <v>2</v>
      </c>
      <c r="B286" s="7">
        <v>2.9261289599897584E-4</v>
      </c>
      <c r="C286" s="7">
        <v>0.99748535792500881</v>
      </c>
      <c r="D286" s="7">
        <v>2.103155189992639E-4</v>
      </c>
      <c r="E286" s="7">
        <v>1.4173437149950392E-4</v>
      </c>
      <c r="F286" s="7">
        <v>1.737389069993919E-4</v>
      </c>
      <c r="G286" s="7">
        <v>4.0691480849857579E-4</v>
      </c>
      <c r="H286" s="7">
        <v>3.3376158449883184E-4</v>
      </c>
      <c r="I286" s="10">
        <v>3.9319857899862382E-4</v>
      </c>
      <c r="J286" s="7">
        <v>5.0750049149822377E-4</v>
      </c>
      <c r="K286" s="7">
        <v>2.6545476158907091E-2</v>
      </c>
      <c r="L286" s="10">
        <v>2.6678066377406627E-2</v>
      </c>
      <c r="M286" s="7">
        <v>5.1207256799820774E-4</v>
      </c>
      <c r="N286" s="7">
        <v>3.7948234949867181E-4</v>
      </c>
      <c r="O286" s="7">
        <v>3.9319857899862382E-4</v>
      </c>
      <c r="P286" s="7">
        <v>5.0750049149822377E-4</v>
      </c>
      <c r="Q286" s="7">
        <v>2.4689213099913588E-4</v>
      </c>
      <c r="R286" s="7">
        <v>0.99817574147650634</v>
      </c>
      <c r="S286" s="7">
        <v>0.99844092191350542</v>
      </c>
      <c r="T286" s="7">
        <v>0.99859637251450495</v>
      </c>
      <c r="U286" s="7">
        <v>5.0750049149822377E-4</v>
      </c>
      <c r="V286" s="7">
        <v>6.2180240399782366E-4</v>
      </c>
      <c r="W286" s="7">
        <v>0.99883869256900404</v>
      </c>
      <c r="X286" s="7">
        <v>6.4923486299772769E-4</v>
      </c>
      <c r="Y286" s="7">
        <v>2.514642074991199E-4</v>
      </c>
      <c r="Z286" s="7">
        <v>4.0234273199859182E-4</v>
      </c>
      <c r="AA286" s="7">
        <v>5.1664464449819171E-4</v>
      </c>
    </row>
    <row r="287" spans="1:27" x14ac:dyDescent="0.25">
      <c r="A287" s="14" t="s">
        <v>3</v>
      </c>
      <c r="B287" s="7">
        <v>0.99893470617550373</v>
      </c>
      <c r="C287" s="7">
        <v>2.8346874299900785E-4</v>
      </c>
      <c r="D287" s="7">
        <v>0.99845921021950534</v>
      </c>
      <c r="E287" s="7">
        <v>0.99855979590250499</v>
      </c>
      <c r="F287" s="7">
        <v>0.99861923289700483</v>
      </c>
      <c r="G287" s="7">
        <v>8.3211792299708756E-4</v>
      </c>
      <c r="H287" s="7">
        <v>4.9378426199827175E-4</v>
      </c>
      <c r="I287" s="10">
        <v>0.99846378229600541</v>
      </c>
      <c r="J287" s="7">
        <v>6.9495562799756761E-4</v>
      </c>
      <c r="K287" s="7">
        <v>6.6546573457267083E-2</v>
      </c>
      <c r="L287" s="10">
        <v>6.5380693949771166E-4</v>
      </c>
      <c r="M287" s="7">
        <v>7.7268092849729563E-4</v>
      </c>
      <c r="N287" s="7">
        <v>0.99868781404450457</v>
      </c>
      <c r="O287" s="7">
        <v>9.0527114699683151E-4</v>
      </c>
      <c r="P287" s="7">
        <v>6.2637448049780774E-4</v>
      </c>
      <c r="Q287" s="7">
        <v>0.99864666535600477</v>
      </c>
      <c r="R287" s="7">
        <v>5.349329504981277E-4</v>
      </c>
      <c r="S287" s="7">
        <v>6.2637448049780774E-4</v>
      </c>
      <c r="T287" s="7">
        <v>5.669374859980157E-4</v>
      </c>
      <c r="U287" s="7">
        <v>0.99855979590250499</v>
      </c>
      <c r="V287" s="7">
        <v>9.3727568249671951E-4</v>
      </c>
      <c r="W287" s="7">
        <v>2.6518043699907186E-4</v>
      </c>
      <c r="X287" s="7">
        <v>4.9835633849825572E-4</v>
      </c>
      <c r="Y287" s="7">
        <v>0.99870153027400455</v>
      </c>
      <c r="Z287" s="7">
        <v>0.99848664267850529</v>
      </c>
      <c r="AA287" s="7">
        <v>0.99861923289700483</v>
      </c>
    </row>
    <row r="290" spans="1:27" ht="14.4" x14ac:dyDescent="0.3">
      <c r="A290" s="16" t="s">
        <v>36</v>
      </c>
      <c r="B290" s="17" t="s">
        <v>10</v>
      </c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7" x14ac:dyDescent="0.25">
      <c r="A291" s="15" t="s">
        <v>8</v>
      </c>
      <c r="B291" s="2" t="s">
        <v>4</v>
      </c>
      <c r="C291" s="3" t="s">
        <v>4</v>
      </c>
      <c r="D291" s="3" t="s">
        <v>5</v>
      </c>
      <c r="E291" s="3" t="s">
        <v>6</v>
      </c>
      <c r="F291" s="3" t="s">
        <v>6</v>
      </c>
      <c r="G291" s="3" t="s">
        <v>5</v>
      </c>
      <c r="H291" s="3" t="s">
        <v>5</v>
      </c>
      <c r="I291" s="3" t="s">
        <v>7</v>
      </c>
      <c r="J291" s="3" t="s">
        <v>7</v>
      </c>
      <c r="K291" s="3" t="s">
        <v>5</v>
      </c>
      <c r="L291" s="3" t="s">
        <v>5</v>
      </c>
      <c r="M291" s="3" t="s">
        <v>7</v>
      </c>
      <c r="N291" s="3" t="s">
        <v>5</v>
      </c>
      <c r="O291" s="3" t="s">
        <v>4</v>
      </c>
      <c r="P291" s="3" t="s">
        <v>4</v>
      </c>
      <c r="Q291" s="3" t="s">
        <v>4</v>
      </c>
      <c r="R291" s="3" t="s">
        <v>4</v>
      </c>
      <c r="S291" s="3" t="s">
        <v>6</v>
      </c>
      <c r="T291" s="4" t="s">
        <v>7</v>
      </c>
      <c r="U291" s="4" t="s">
        <v>7</v>
      </c>
      <c r="V291" s="3" t="s">
        <v>5</v>
      </c>
      <c r="W291" s="3" t="s">
        <v>5</v>
      </c>
      <c r="X291" s="3" t="s">
        <v>4</v>
      </c>
      <c r="Y291" s="3" t="s">
        <v>6</v>
      </c>
      <c r="Z291" s="3" t="s">
        <v>7</v>
      </c>
      <c r="AA291" s="5" t="s">
        <v>4</v>
      </c>
    </row>
    <row r="292" spans="1:27" x14ac:dyDescent="0.25">
      <c r="A292" s="6" t="s">
        <v>0</v>
      </c>
      <c r="B292" s="7">
        <v>4.5244165642558862E-4</v>
      </c>
      <c r="C292" s="7">
        <v>1.0190438922585273E-3</v>
      </c>
      <c r="D292" s="7">
        <v>0.99797216464800242</v>
      </c>
      <c r="E292" s="7">
        <v>2.0176370006093672E-4</v>
      </c>
      <c r="F292" s="7">
        <v>6.1956227110333037E-4</v>
      </c>
      <c r="G292" s="7">
        <v>0.99787228839052067</v>
      </c>
      <c r="H292" s="7">
        <v>0.99790694783266176</v>
      </c>
      <c r="I292" s="7">
        <v>2.2826536664105474E-4</v>
      </c>
      <c r="J292" s="7">
        <v>3.6073639137248987E-4</v>
      </c>
      <c r="K292" s="7">
        <v>0.99776020086860995</v>
      </c>
      <c r="L292" s="7">
        <v>0.99758284759303795</v>
      </c>
      <c r="M292" s="7">
        <v>9.0896862631606836E-4</v>
      </c>
      <c r="N292" s="7">
        <v>0.99664745491896822</v>
      </c>
      <c r="O292" s="7">
        <v>2.5679016371391944E-4</v>
      </c>
      <c r="P292" s="7">
        <v>6.929314874181984E-4</v>
      </c>
      <c r="Q292" s="7">
        <v>1.0414373873984038E-3</v>
      </c>
      <c r="R292" s="7">
        <v>7.8260497402525943E-4</v>
      </c>
      <c r="S292" s="7">
        <v>2.7717598433140464E-4</v>
      </c>
      <c r="T292" s="10">
        <v>1.2224849176585685E-2</v>
      </c>
      <c r="U292" s="7">
        <v>1.2260911212334281E-2</v>
      </c>
      <c r="V292" s="7">
        <v>0.99786208948653465</v>
      </c>
      <c r="W292" s="7">
        <v>0.99872412584276993</v>
      </c>
      <c r="X292" s="7">
        <v>1.3125044582352522E-3</v>
      </c>
      <c r="Y292" s="7">
        <v>1.2126424600133697E-3</v>
      </c>
      <c r="Z292" s="7">
        <v>1.4592470611253321E-3</v>
      </c>
      <c r="AA292" s="7">
        <v>7.7444968216992653E-4</v>
      </c>
    </row>
    <row r="293" spans="1:27" x14ac:dyDescent="0.25">
      <c r="A293" s="8" t="s">
        <v>1</v>
      </c>
      <c r="B293" s="7">
        <v>1.3919714024264731E-3</v>
      </c>
      <c r="C293" s="7">
        <v>7.7854953368551485E-4</v>
      </c>
      <c r="D293" s="7">
        <v>4.993162424516631E-4</v>
      </c>
      <c r="E293" s="7">
        <v>0.99840219453689116</v>
      </c>
      <c r="F293" s="7">
        <v>0.99796196621347588</v>
      </c>
      <c r="G293" s="7">
        <v>4.4429227094491591E-4</v>
      </c>
      <c r="H293" s="7">
        <v>4.2594732519345954E-4</v>
      </c>
      <c r="I293" s="7">
        <v>8.3765237222744194E-4</v>
      </c>
      <c r="J293" s="7">
        <v>6.7867354987027754E-4</v>
      </c>
      <c r="K293" s="7">
        <v>5.7064946022675168E-4</v>
      </c>
      <c r="L293" s="7">
        <v>1.1535482819060041E-3</v>
      </c>
      <c r="M293" s="7">
        <v>1.0373655398988313E-3</v>
      </c>
      <c r="N293" s="7">
        <v>1.1168356865686243E-3</v>
      </c>
      <c r="O293" s="7">
        <v>9.9047634575368925E-4</v>
      </c>
      <c r="P293" s="7">
        <v>1.0067886905429119E-3</v>
      </c>
      <c r="Q293" s="7">
        <v>9.6806802155428927E-4</v>
      </c>
      <c r="R293" s="7">
        <v>1.100538244723021E-3</v>
      </c>
      <c r="S293" s="7">
        <v>0.99765827054414125</v>
      </c>
      <c r="T293" s="10">
        <v>7.296592206098158E-4</v>
      </c>
      <c r="U293" s="7">
        <v>1.1086994181366105E-3</v>
      </c>
      <c r="V293" s="7">
        <v>3.9741901823236173E-4</v>
      </c>
      <c r="W293" s="7">
        <v>3.1998760812320136E-4</v>
      </c>
      <c r="X293" s="7">
        <v>3.097836609499353E-4</v>
      </c>
      <c r="Y293" s="7">
        <v>0.99793545073614531</v>
      </c>
      <c r="Z293" s="7">
        <v>3.7704009260919894E-4</v>
      </c>
      <c r="AA293" s="7">
        <v>5.0746834436924131E-4</v>
      </c>
    </row>
    <row r="294" spans="1:27" x14ac:dyDescent="0.25">
      <c r="A294" s="8" t="s">
        <v>2</v>
      </c>
      <c r="B294" s="7">
        <v>0.99772352553951626</v>
      </c>
      <c r="C294" s="7">
        <v>0.99771937976912539</v>
      </c>
      <c r="D294" s="7">
        <v>6.8070051011777746E-4</v>
      </c>
      <c r="E294" s="7">
        <v>5.19694378944837E-4</v>
      </c>
      <c r="F294" s="7">
        <v>7.6222463616001826E-4</v>
      </c>
      <c r="G294" s="7">
        <v>9.0081276953051762E-4</v>
      </c>
      <c r="H294" s="7">
        <v>5.9102738902441754E-4</v>
      </c>
      <c r="I294" s="7">
        <v>5.2582557672671538E-4</v>
      </c>
      <c r="J294" s="7">
        <v>8.9674583166042684E-4</v>
      </c>
      <c r="K294" s="7">
        <v>9.2526733908194732E-4</v>
      </c>
      <c r="L294" s="7">
        <v>4.830228671585212E-4</v>
      </c>
      <c r="M294" s="7">
        <v>9.3953932002625005E-4</v>
      </c>
      <c r="N294" s="7">
        <v>1.4714513972674209E-3</v>
      </c>
      <c r="O294" s="7">
        <v>0.99800681920545864</v>
      </c>
      <c r="P294" s="7">
        <v>0.99758492996296888</v>
      </c>
      <c r="Q294" s="7">
        <v>0.997165089225301</v>
      </c>
      <c r="R294" s="7">
        <v>0.99747895220606964</v>
      </c>
      <c r="S294" s="7">
        <v>1.0414479999510866E-3</v>
      </c>
      <c r="T294" s="10">
        <v>5.0953856187836298E-4</v>
      </c>
      <c r="U294" s="7">
        <v>2.099191913016009E-4</v>
      </c>
      <c r="V294" s="7">
        <v>7.6426734275454177E-4</v>
      </c>
      <c r="W294" s="7">
        <v>4.4431400363603756E-4</v>
      </c>
      <c r="X294" s="7">
        <v>0.99824523860475067</v>
      </c>
      <c r="Y294" s="7">
        <v>4.66714493013549E-4</v>
      </c>
      <c r="Z294" s="7">
        <v>2.4456654655731827E-4</v>
      </c>
      <c r="AA294" s="7">
        <v>0.99851224140004202</v>
      </c>
    </row>
    <row r="295" spans="1:27" x14ac:dyDescent="0.25">
      <c r="A295" s="9" t="s">
        <v>3</v>
      </c>
      <c r="B295" s="7">
        <v>4.3206140163164322E-4</v>
      </c>
      <c r="C295" s="7">
        <v>4.8302680493054199E-4</v>
      </c>
      <c r="D295" s="7">
        <v>8.4781859942813004E-4</v>
      </c>
      <c r="E295" s="7">
        <v>8.7634738410305847E-4</v>
      </c>
      <c r="F295" s="7">
        <v>6.5624687926076444E-4</v>
      </c>
      <c r="G295" s="7">
        <v>7.8260656900388853E-4</v>
      </c>
      <c r="H295" s="7">
        <v>1.076077453120319E-3</v>
      </c>
      <c r="I295" s="7">
        <v>0.9984082566844048</v>
      </c>
      <c r="J295" s="7">
        <v>0.99806384422709682</v>
      </c>
      <c r="K295" s="7">
        <v>7.4388233208130122E-4</v>
      </c>
      <c r="L295" s="7">
        <v>7.8058125789752574E-4</v>
      </c>
      <c r="M295" s="7">
        <v>0.99711412651375886</v>
      </c>
      <c r="N295" s="7">
        <v>7.6425799719568265E-4</v>
      </c>
      <c r="O295" s="7">
        <v>7.45914285073766E-4</v>
      </c>
      <c r="P295" s="7">
        <v>7.1534985906996371E-4</v>
      </c>
      <c r="Q295" s="7">
        <v>8.254053657462887E-4</v>
      </c>
      <c r="R295" s="7">
        <v>6.379045751820474E-4</v>
      </c>
      <c r="S295" s="7">
        <v>1.0231054715762141E-3</v>
      </c>
      <c r="T295" s="10">
        <v>0.98653595304092612</v>
      </c>
      <c r="U295" s="7">
        <v>0.98642047017822754</v>
      </c>
      <c r="V295" s="7">
        <v>9.7622415247846804E-4</v>
      </c>
      <c r="W295" s="7">
        <v>5.1157254547085052E-4</v>
      </c>
      <c r="X295" s="7">
        <v>1.3247327606411707E-4</v>
      </c>
      <c r="Y295" s="7">
        <v>3.8519231082777625E-4</v>
      </c>
      <c r="Z295" s="7">
        <v>0.99791914629970813</v>
      </c>
      <c r="AA295" s="7">
        <v>2.0584057341884888E-4</v>
      </c>
    </row>
    <row r="296" spans="1:27" x14ac:dyDescent="0.25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spans="1:27" ht="14.4" x14ac:dyDescent="0.3">
      <c r="A297" s="16" t="s">
        <v>36</v>
      </c>
      <c r="B297" s="17" t="s">
        <v>11</v>
      </c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spans="1:27" x14ac:dyDescent="0.25">
      <c r="A298" s="15" t="s">
        <v>8</v>
      </c>
      <c r="B298" s="2" t="s">
        <v>5</v>
      </c>
      <c r="C298" s="3" t="s">
        <v>7</v>
      </c>
      <c r="D298" s="3" t="s">
        <v>5</v>
      </c>
      <c r="E298" s="3" t="s">
        <v>7</v>
      </c>
      <c r="F298" s="3" t="s">
        <v>6</v>
      </c>
      <c r="G298" s="3" t="s">
        <v>5</v>
      </c>
      <c r="H298" s="3" t="s">
        <v>6</v>
      </c>
      <c r="I298" s="4" t="s">
        <v>4</v>
      </c>
      <c r="J298" s="3" t="s">
        <v>5</v>
      </c>
      <c r="K298" s="3" t="s">
        <v>7</v>
      </c>
      <c r="L298" s="3" t="s">
        <v>7</v>
      </c>
      <c r="M298" s="3" t="s">
        <v>6</v>
      </c>
      <c r="N298" s="3" t="s">
        <v>5</v>
      </c>
      <c r="O298" s="3" t="s">
        <v>5</v>
      </c>
      <c r="P298" s="3" t="s">
        <v>5</v>
      </c>
      <c r="Q298" s="3" t="s">
        <v>7</v>
      </c>
      <c r="R298" s="3" t="s">
        <v>4</v>
      </c>
      <c r="S298" s="3" t="s">
        <v>4</v>
      </c>
      <c r="T298" s="3" t="s">
        <v>6</v>
      </c>
      <c r="U298" s="3" t="s">
        <v>7</v>
      </c>
      <c r="V298" s="3" t="s">
        <v>5</v>
      </c>
      <c r="W298" s="3" t="s">
        <v>7</v>
      </c>
      <c r="X298" s="3" t="s">
        <v>5</v>
      </c>
      <c r="Y298" s="3" t="s">
        <v>5</v>
      </c>
      <c r="Z298" s="3" t="s">
        <v>7</v>
      </c>
      <c r="AA298" s="5" t="s">
        <v>7</v>
      </c>
    </row>
    <row r="299" spans="1:27" x14ac:dyDescent="0.25">
      <c r="A299" s="12" t="s">
        <v>0</v>
      </c>
      <c r="B299" s="7">
        <v>0.99734982598800481</v>
      </c>
      <c r="C299" s="7">
        <v>2.4450431278440606E-4</v>
      </c>
      <c r="D299" s="7">
        <v>0.99792023858395107</v>
      </c>
      <c r="E299" s="7">
        <v>4.1955867860145096E-4</v>
      </c>
      <c r="F299" s="7">
        <v>5.4632520838080985E-4</v>
      </c>
      <c r="G299" s="7">
        <v>0.99713706616440811</v>
      </c>
      <c r="H299" s="7">
        <v>3.9088262504093703E-4</v>
      </c>
      <c r="I299" s="10">
        <v>1.16811675130734E-3</v>
      </c>
      <c r="J299" s="7">
        <v>0.99683817015323173</v>
      </c>
      <c r="K299" s="7">
        <v>1.319089978840227E-3</v>
      </c>
      <c r="L299" s="7">
        <v>1.76577386926331E-3</v>
      </c>
      <c r="M299" s="7">
        <v>8.542158419308296E-4</v>
      </c>
      <c r="N299" s="7">
        <v>0.99840470649316149</v>
      </c>
      <c r="O299" s="7">
        <v>0.99819949259799789</v>
      </c>
      <c r="P299" s="7">
        <v>0.99836403040126531</v>
      </c>
      <c r="Q299" s="7">
        <v>1.2149054562083177E-3</v>
      </c>
      <c r="R299" s="7">
        <v>6.7460598935420435E-4</v>
      </c>
      <c r="S299" s="7">
        <v>1.1545305135623378E-3</v>
      </c>
      <c r="T299" s="7">
        <v>1.2782995446718151E-3</v>
      </c>
      <c r="U299" s="7">
        <v>6.9573878856935879E-4</v>
      </c>
      <c r="V299" s="7">
        <v>0.99794144901464232</v>
      </c>
      <c r="W299" s="7">
        <v>8.6931455452911375E-4</v>
      </c>
      <c r="X299" s="7">
        <v>0.99866583155368749</v>
      </c>
      <c r="Y299" s="7">
        <v>0.99794449533738494</v>
      </c>
      <c r="Z299" s="7">
        <v>5.4029335816469285E-4</v>
      </c>
      <c r="AA299" s="7">
        <v>4.3616847875301094E-4</v>
      </c>
    </row>
    <row r="300" spans="1:27" x14ac:dyDescent="0.25">
      <c r="A300" s="13" t="s">
        <v>1</v>
      </c>
      <c r="B300" s="7">
        <v>9.0703563850177635E-4</v>
      </c>
      <c r="C300" s="7">
        <v>1.4911744508085999E-3</v>
      </c>
      <c r="D300" s="7">
        <v>7.5764893385815366E-4</v>
      </c>
      <c r="E300" s="7">
        <v>6.1424597910356312E-4</v>
      </c>
      <c r="F300" s="7">
        <v>0.99771509291301508</v>
      </c>
      <c r="G300" s="7">
        <v>5.1161548248056536E-4</v>
      </c>
      <c r="H300" s="7">
        <v>0.99739059436796995</v>
      </c>
      <c r="I300" s="10">
        <v>7.8855426687091095E-3</v>
      </c>
      <c r="J300" s="7">
        <v>5.4935850320937045E-4</v>
      </c>
      <c r="K300" s="7">
        <v>7.2595226524273368E-4</v>
      </c>
      <c r="L300" s="7">
        <v>5.8104524757809776E-4</v>
      </c>
      <c r="M300" s="7">
        <v>0.99740565895357047</v>
      </c>
      <c r="N300" s="7">
        <v>2.0375082632279564E-4</v>
      </c>
      <c r="O300" s="7">
        <v>3.2901141126275485E-4</v>
      </c>
      <c r="P300" s="7">
        <v>1.841220397099927E-4</v>
      </c>
      <c r="Q300" s="7">
        <v>4.6785179058953853E-4</v>
      </c>
      <c r="R300" s="7">
        <v>2.0162720397700605E-3</v>
      </c>
      <c r="S300" s="7">
        <v>3.5767808067225371E-4</v>
      </c>
      <c r="T300" s="7">
        <v>0.99666615856649343</v>
      </c>
      <c r="U300" s="7">
        <v>8.0892839625417855E-4</v>
      </c>
      <c r="V300" s="7">
        <v>3.244783444662105E-4</v>
      </c>
      <c r="W300" s="7">
        <v>5.6897844975256227E-4</v>
      </c>
      <c r="X300" s="7">
        <v>1.5243327271218033E-4</v>
      </c>
      <c r="Y300" s="7">
        <v>3.6220346477797681E-4</v>
      </c>
      <c r="Z300" s="7">
        <v>1.1303902940373045E-3</v>
      </c>
      <c r="AA300" s="7">
        <v>1.405096379650703E-3</v>
      </c>
    </row>
    <row r="301" spans="1:27" x14ac:dyDescent="0.25">
      <c r="A301" s="13" t="s">
        <v>2</v>
      </c>
      <c r="B301" s="7">
        <v>1.1379448775879191E-3</v>
      </c>
      <c r="C301" s="7">
        <v>1.1546036992596952E-3</v>
      </c>
      <c r="D301" s="7">
        <v>8.4216754002559705E-4</v>
      </c>
      <c r="E301" s="7">
        <v>6.8216015369732311E-4</v>
      </c>
      <c r="F301" s="7">
        <v>8.9041953852120933E-4</v>
      </c>
      <c r="G301" s="7">
        <v>9.1909684020844936E-4</v>
      </c>
      <c r="H301" s="7">
        <v>9.2362998658321804E-4</v>
      </c>
      <c r="I301" s="10">
        <v>0.990351717840946</v>
      </c>
      <c r="J301" s="7">
        <v>6.7764276906870152E-4</v>
      </c>
      <c r="K301" s="7">
        <v>5.584248194174875E-4</v>
      </c>
      <c r="L301" s="7">
        <v>3.0184168705355729E-4</v>
      </c>
      <c r="M301" s="7">
        <v>5.538820035134531E-4</v>
      </c>
      <c r="N301" s="7">
        <v>8.5575347055574173E-4</v>
      </c>
      <c r="O301" s="7">
        <v>1.0715509265897061E-3</v>
      </c>
      <c r="P301" s="7">
        <v>6.7762947401464526E-4</v>
      </c>
      <c r="Q301" s="7">
        <v>2.897662703006174E-4</v>
      </c>
      <c r="R301" s="7">
        <v>0.9966994109648375</v>
      </c>
      <c r="S301" s="7">
        <v>0.99744041339738332</v>
      </c>
      <c r="T301" s="7">
        <v>1.230004874743246E-3</v>
      </c>
      <c r="U301" s="7">
        <v>3.8635386089751813E-4</v>
      </c>
      <c r="V301" s="7">
        <v>9.8249024301164199E-4</v>
      </c>
      <c r="W301" s="7">
        <v>3.2297450463408047E-4</v>
      </c>
      <c r="X301" s="7">
        <v>5.6445588113223212E-4</v>
      </c>
      <c r="Y301" s="7">
        <v>9.1456374856439143E-4</v>
      </c>
      <c r="Z301" s="7">
        <v>3.5315264192887748E-4</v>
      </c>
      <c r="AA301" s="7">
        <v>2.414773584791756E-4</v>
      </c>
    </row>
    <row r="302" spans="1:27" x14ac:dyDescent="0.25">
      <c r="A302" s="14" t="s">
        <v>3</v>
      </c>
      <c r="B302" s="7">
        <v>6.0519349590551139E-4</v>
      </c>
      <c r="C302" s="7">
        <v>0.99710971753714728</v>
      </c>
      <c r="D302" s="7">
        <v>4.7994494216512521E-4</v>
      </c>
      <c r="E302" s="7">
        <v>0.99828403518859765</v>
      </c>
      <c r="F302" s="7">
        <v>8.481623400829147E-4</v>
      </c>
      <c r="G302" s="7">
        <v>1.4322215129028218E-3</v>
      </c>
      <c r="H302" s="7">
        <v>1.2948930204058841E-3</v>
      </c>
      <c r="I302" s="10">
        <v>5.946227390375865E-4</v>
      </c>
      <c r="J302" s="7">
        <v>1.9348285744901455E-3</v>
      </c>
      <c r="K302" s="7">
        <v>0.99739653293649955</v>
      </c>
      <c r="L302" s="7">
        <v>0.99735133919610508</v>
      </c>
      <c r="M302" s="7">
        <v>1.1862432009852157E-3</v>
      </c>
      <c r="N302" s="7">
        <v>5.3578920995994413E-4</v>
      </c>
      <c r="O302" s="7">
        <v>3.9994506414967908E-4</v>
      </c>
      <c r="P302" s="7">
        <v>7.7421808501005121E-4</v>
      </c>
      <c r="Q302" s="7">
        <v>0.99802747648290158</v>
      </c>
      <c r="R302" s="7">
        <v>6.097110060382518E-4</v>
      </c>
      <c r="S302" s="7">
        <v>1.0473780083820425E-3</v>
      </c>
      <c r="T302" s="7">
        <v>8.2553701409147917E-4</v>
      </c>
      <c r="U302" s="7">
        <v>0.99810897895427897</v>
      </c>
      <c r="V302" s="7">
        <v>7.5158239787987357E-4</v>
      </c>
      <c r="W302" s="7">
        <v>0.99823873249108419</v>
      </c>
      <c r="X302" s="7">
        <v>6.1727929246813617E-4</v>
      </c>
      <c r="Y302" s="7">
        <v>7.7873744927265016E-4</v>
      </c>
      <c r="Z302" s="7">
        <v>0.99797616370586917</v>
      </c>
      <c r="AA302" s="7">
        <v>0.99791725778311713</v>
      </c>
    </row>
    <row r="304" spans="1:27" ht="14.4" x14ac:dyDescent="0.3">
      <c r="A304" s="16" t="s">
        <v>36</v>
      </c>
      <c r="B304" s="17" t="s">
        <v>12</v>
      </c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spans="1:27" x14ac:dyDescent="0.25">
      <c r="A305" s="15" t="s">
        <v>8</v>
      </c>
      <c r="B305" s="2" t="s">
        <v>5</v>
      </c>
      <c r="C305" s="3" t="s">
        <v>5</v>
      </c>
      <c r="D305" s="3" t="s">
        <v>5</v>
      </c>
      <c r="E305" s="3" t="s">
        <v>5</v>
      </c>
      <c r="F305" s="3" t="s">
        <v>4</v>
      </c>
      <c r="G305" s="3" t="s">
        <v>5</v>
      </c>
      <c r="H305" s="3" t="s">
        <v>4</v>
      </c>
      <c r="I305" s="3" t="s">
        <v>5</v>
      </c>
      <c r="J305" s="3" t="s">
        <v>7</v>
      </c>
      <c r="K305" s="3" t="s">
        <v>6</v>
      </c>
      <c r="L305" s="4" t="s">
        <v>4</v>
      </c>
      <c r="M305" s="3" t="s">
        <v>5</v>
      </c>
      <c r="N305" s="3" t="s">
        <v>7</v>
      </c>
      <c r="O305" s="3" t="s">
        <v>7</v>
      </c>
      <c r="P305" s="3" t="s">
        <v>5</v>
      </c>
      <c r="Q305" s="3" t="s">
        <v>7</v>
      </c>
      <c r="R305" s="3" t="s">
        <v>5</v>
      </c>
      <c r="S305" s="3" t="s">
        <v>5</v>
      </c>
      <c r="T305" s="3" t="s">
        <v>5</v>
      </c>
      <c r="U305" s="3" t="s">
        <v>4</v>
      </c>
      <c r="V305" s="3" t="s">
        <v>7</v>
      </c>
      <c r="W305" s="3" t="s">
        <v>4</v>
      </c>
      <c r="X305" s="3" t="s">
        <v>5</v>
      </c>
      <c r="Y305" s="3" t="s">
        <v>6</v>
      </c>
      <c r="Z305" s="3" t="s">
        <v>7</v>
      </c>
      <c r="AA305" s="5" t="s">
        <v>7</v>
      </c>
    </row>
    <row r="306" spans="1:27" x14ac:dyDescent="0.25">
      <c r="A306" s="6" t="s">
        <v>0</v>
      </c>
      <c r="B306" s="7">
        <v>0.99810292877203155</v>
      </c>
      <c r="C306" s="7">
        <v>0.9987212992547555</v>
      </c>
      <c r="D306" s="7">
        <v>0.99829041598800383</v>
      </c>
      <c r="E306" s="7">
        <v>0.99738660381301614</v>
      </c>
      <c r="F306" s="7">
        <v>8.3593935992467931E-4</v>
      </c>
      <c r="G306" s="7">
        <v>0.99771730079167331</v>
      </c>
      <c r="H306" s="7">
        <v>8.0577312746619903E-4</v>
      </c>
      <c r="I306" s="7">
        <v>0.99761931436253637</v>
      </c>
      <c r="J306" s="7">
        <v>1.874434437885121E-4</v>
      </c>
      <c r="K306" s="7">
        <v>4.0288612972933375E-4</v>
      </c>
      <c r="L306" s="10">
        <v>1.3056250680013057E-3</v>
      </c>
      <c r="M306" s="7">
        <v>0.99795215078030486</v>
      </c>
      <c r="N306" s="7">
        <v>3.5657114294516994E-4</v>
      </c>
      <c r="O306" s="7">
        <v>1.1849770760798373E-3</v>
      </c>
      <c r="P306" s="7">
        <v>0.99770972794670543</v>
      </c>
      <c r="Q306" s="7">
        <v>1.1666411721996841E-3</v>
      </c>
      <c r="R306" s="7">
        <v>0.99905092677377583</v>
      </c>
      <c r="S306" s="7">
        <v>0.99919850732762516</v>
      </c>
      <c r="T306" s="7">
        <v>0.99846924485618871</v>
      </c>
      <c r="U306" s="7">
        <v>7.4221455710042953E-4</v>
      </c>
      <c r="V306" s="7">
        <v>1.5544677752258988E-3</v>
      </c>
      <c r="W306" s="7">
        <v>1.2776289963610196E-3</v>
      </c>
      <c r="X306" s="7">
        <v>0.99822794927949177</v>
      </c>
      <c r="Y306" s="7">
        <v>3.5118033217781361E-4</v>
      </c>
      <c r="Z306" s="7">
        <v>2.7147010758618909E-4</v>
      </c>
      <c r="AA306" s="7">
        <v>4.8152433152142299E-4</v>
      </c>
    </row>
    <row r="307" spans="1:27" x14ac:dyDescent="0.25">
      <c r="A307" s="8" t="s">
        <v>1</v>
      </c>
      <c r="B307" s="7">
        <v>6.6575242412523041E-4</v>
      </c>
      <c r="C307" s="7">
        <v>3.1671273723830803E-4</v>
      </c>
      <c r="D307" s="7">
        <v>3.9103906512577883E-4</v>
      </c>
      <c r="E307" s="7">
        <v>5.3862246228026896E-4</v>
      </c>
      <c r="F307" s="7">
        <v>3.2931270918682277E-3</v>
      </c>
      <c r="G307" s="7">
        <v>6.312702860214567E-4</v>
      </c>
      <c r="H307" s="7">
        <v>1.6552820690702692E-2</v>
      </c>
      <c r="I307" s="7">
        <v>6.269497923094159E-4</v>
      </c>
      <c r="J307" s="7">
        <v>1.169905631921403E-3</v>
      </c>
      <c r="K307" s="7">
        <v>0.9975029677841909</v>
      </c>
      <c r="L307" s="10">
        <v>3.4674471690450515E-2</v>
      </c>
      <c r="M307" s="7">
        <v>4.6213956614897701E-4</v>
      </c>
      <c r="N307" s="7">
        <v>4.492150048584165E-4</v>
      </c>
      <c r="O307" s="7">
        <v>9.2859112689165429E-4</v>
      </c>
      <c r="P307" s="7">
        <v>5.9572927820880476E-4</v>
      </c>
      <c r="Q307" s="7">
        <v>6.2371674857213035E-4</v>
      </c>
      <c r="R307" s="7">
        <v>1.454311981160735E-4</v>
      </c>
      <c r="S307" s="7">
        <v>1.6913219027263679E-4</v>
      </c>
      <c r="T307" s="7">
        <v>1.669718840891953E-4</v>
      </c>
      <c r="U307" s="7">
        <v>2.9085330974907978E-4</v>
      </c>
      <c r="V307" s="7">
        <v>3.4579636579869265E-4</v>
      </c>
      <c r="W307" s="7">
        <v>3.2102313736558503E-4</v>
      </c>
      <c r="X307" s="7">
        <v>8.2731608106404917E-4</v>
      </c>
      <c r="Y307" s="7">
        <v>0.99791877177371924</v>
      </c>
      <c r="Z307" s="7">
        <v>5.483265268308343E-4</v>
      </c>
      <c r="AA307" s="7">
        <v>9.9644296791345918E-4</v>
      </c>
    </row>
    <row r="308" spans="1:27" x14ac:dyDescent="0.25">
      <c r="A308" s="8" t="s">
        <v>2</v>
      </c>
      <c r="B308" s="7">
        <v>6.9699323367155999E-4</v>
      </c>
      <c r="C308" s="7">
        <v>3.8457975236080258E-4</v>
      </c>
      <c r="D308" s="7">
        <v>8.1978162137938762E-4</v>
      </c>
      <c r="E308" s="7">
        <v>1.6094039172934436E-3</v>
      </c>
      <c r="F308" s="7">
        <v>0.99547989490432476</v>
      </c>
      <c r="G308" s="7">
        <v>1.1472744959263677E-3</v>
      </c>
      <c r="H308" s="7">
        <v>0.98249382474003588</v>
      </c>
      <c r="I308" s="7">
        <v>6.2264085902893884E-4</v>
      </c>
      <c r="J308" s="7">
        <v>3.3502822424268542E-4</v>
      </c>
      <c r="K308" s="7">
        <v>1.4208738104625434E-3</v>
      </c>
      <c r="L308" s="10">
        <v>0.96371611919107258</v>
      </c>
      <c r="M308" s="7">
        <v>3.1886552815873473E-4</v>
      </c>
      <c r="N308" s="7">
        <v>3.716527018612798E-4</v>
      </c>
      <c r="O308" s="7">
        <v>3.6626564169740426E-4</v>
      </c>
      <c r="P308" s="7">
        <v>5.6556577045139688E-4</v>
      </c>
      <c r="Q308" s="7">
        <v>1.4434895390097661E-4</v>
      </c>
      <c r="R308" s="7">
        <v>3.0917595451343028E-4</v>
      </c>
      <c r="S308" s="7">
        <v>3.0810067782149122E-4</v>
      </c>
      <c r="T308" s="7">
        <v>1.0222988258106215E-3</v>
      </c>
      <c r="U308" s="7">
        <v>0.9981730103209836</v>
      </c>
      <c r="V308" s="7">
        <v>8.0254919788170099E-4</v>
      </c>
      <c r="W308" s="7">
        <v>0.99821821386173593</v>
      </c>
      <c r="X308" s="7">
        <v>4.4382060598748468E-4</v>
      </c>
      <c r="Y308" s="7">
        <v>5.5693322618383318E-4</v>
      </c>
      <c r="Z308" s="7">
        <v>1.2711695513956472E-4</v>
      </c>
      <c r="AA308" s="7">
        <v>2.8977638742564381E-4</v>
      </c>
    </row>
    <row r="309" spans="1:27" x14ac:dyDescent="0.25">
      <c r="A309" s="9" t="s">
        <v>3</v>
      </c>
      <c r="B309" s="7">
        <v>5.3432557017170596E-4</v>
      </c>
      <c r="C309" s="7">
        <v>5.7740825564535066E-4</v>
      </c>
      <c r="D309" s="7">
        <v>4.9876332549100713E-4</v>
      </c>
      <c r="E309" s="7">
        <v>4.6536980741015239E-4</v>
      </c>
      <c r="F309" s="7">
        <v>3.9103864388229196E-4</v>
      </c>
      <c r="G309" s="7">
        <v>5.0415442637891084E-4</v>
      </c>
      <c r="H309" s="7">
        <v>1.4758144179527976E-4</v>
      </c>
      <c r="I309" s="7">
        <v>1.1310949861252349E-3</v>
      </c>
      <c r="J309" s="7">
        <v>0.99830762270004736</v>
      </c>
      <c r="K309" s="7">
        <v>6.7327227561720217E-4</v>
      </c>
      <c r="L309" s="10">
        <v>3.0378405047555129E-4</v>
      </c>
      <c r="M309" s="7">
        <v>1.2668441253874054E-3</v>
      </c>
      <c r="N309" s="7">
        <v>0.99882256115033519</v>
      </c>
      <c r="O309" s="7">
        <v>0.99752016615533112</v>
      </c>
      <c r="P309" s="7">
        <v>1.1289770046344074E-3</v>
      </c>
      <c r="Q309" s="7">
        <v>0.99806529312532721</v>
      </c>
      <c r="R309" s="7">
        <v>4.9446607359464984E-4</v>
      </c>
      <c r="S309" s="7">
        <v>3.2425980428066033E-4</v>
      </c>
      <c r="T309" s="7">
        <v>3.4148443391145107E-4</v>
      </c>
      <c r="U309" s="7">
        <v>7.9392181216693261E-4</v>
      </c>
      <c r="V309" s="7">
        <v>0.99729718666109368</v>
      </c>
      <c r="W309" s="7">
        <v>1.8313400453741428E-4</v>
      </c>
      <c r="X309" s="7">
        <v>5.0091403345674853E-4</v>
      </c>
      <c r="Y309" s="7">
        <v>1.173114667919138E-3</v>
      </c>
      <c r="Z309" s="7">
        <v>0.99905308641044344</v>
      </c>
      <c r="AA309" s="7">
        <v>0.9982322563131395</v>
      </c>
    </row>
    <row r="310" spans="1:27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7" ht="14.4" x14ac:dyDescent="0.3">
      <c r="A311" s="16" t="s">
        <v>36</v>
      </c>
      <c r="B311" s="17" t="s">
        <v>13</v>
      </c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7" x14ac:dyDescent="0.25">
      <c r="A312" s="15" t="s">
        <v>8</v>
      </c>
      <c r="B312" s="2" t="s">
        <v>6</v>
      </c>
      <c r="C312" s="3" t="s">
        <v>7</v>
      </c>
      <c r="D312" s="3" t="s">
        <v>5</v>
      </c>
      <c r="E312" s="3" t="s">
        <v>5</v>
      </c>
      <c r="F312" s="3" t="s">
        <v>5</v>
      </c>
      <c r="G312" s="3" t="s">
        <v>6</v>
      </c>
      <c r="H312" s="3" t="s">
        <v>6</v>
      </c>
      <c r="I312" s="4" t="s">
        <v>4</v>
      </c>
      <c r="J312" s="3" t="s">
        <v>5</v>
      </c>
      <c r="K312" s="3" t="s">
        <v>7</v>
      </c>
      <c r="L312" s="3" t="s">
        <v>7</v>
      </c>
      <c r="M312" s="3" t="s">
        <v>6</v>
      </c>
      <c r="N312" s="3" t="s">
        <v>6</v>
      </c>
      <c r="O312" s="3" t="s">
        <v>4</v>
      </c>
      <c r="P312" s="3" t="s">
        <v>6</v>
      </c>
      <c r="Q312" s="3" t="s">
        <v>4</v>
      </c>
      <c r="R312" s="3" t="s">
        <v>5</v>
      </c>
      <c r="S312" s="3" t="s">
        <v>5</v>
      </c>
      <c r="T312" s="3" t="s">
        <v>4</v>
      </c>
      <c r="U312" s="3" t="s">
        <v>7</v>
      </c>
      <c r="V312" s="3" t="s">
        <v>5</v>
      </c>
      <c r="W312" s="3" t="s">
        <v>7</v>
      </c>
      <c r="X312" s="3" t="s">
        <v>4</v>
      </c>
      <c r="Y312" s="3" t="s">
        <v>5</v>
      </c>
      <c r="Z312" s="3" t="s">
        <v>7</v>
      </c>
      <c r="AA312" s="5" t="s">
        <v>7</v>
      </c>
    </row>
    <row r="313" spans="1:27" x14ac:dyDescent="0.25">
      <c r="A313" s="6" t="s">
        <v>0</v>
      </c>
      <c r="B313" s="7">
        <v>1.5077793877511019E-4</v>
      </c>
      <c r="C313" s="7">
        <v>2.0505645083470037E-4</v>
      </c>
      <c r="D313" s="7">
        <v>0.99911040881991964</v>
      </c>
      <c r="E313" s="7">
        <v>0.9991013553551531</v>
      </c>
      <c r="F313" s="7">
        <v>0.99927022047182357</v>
      </c>
      <c r="G313" s="7">
        <v>2.1561342774085377E-4</v>
      </c>
      <c r="H313" s="7">
        <v>2.5331037456763838E-4</v>
      </c>
      <c r="I313" s="10">
        <v>6.378089528473722E-4</v>
      </c>
      <c r="J313" s="7">
        <v>0.99808058815724399</v>
      </c>
      <c r="K313" s="7">
        <v>1.628453301085937E-4</v>
      </c>
      <c r="L313" s="7">
        <v>3.2115555689579781E-4</v>
      </c>
      <c r="M313" s="7">
        <v>3.0004583614783362E-4</v>
      </c>
      <c r="N313" s="7">
        <v>2.7442329642691821E-4</v>
      </c>
      <c r="O313" s="7">
        <v>5.0210113492950227E-4</v>
      </c>
      <c r="P313" s="7">
        <v>2.8647765172761099E-4</v>
      </c>
      <c r="Q313" s="7">
        <v>8.036415668145789E-4</v>
      </c>
      <c r="R313" s="7">
        <v>0.99803232713126866</v>
      </c>
      <c r="S313" s="7">
        <v>0.99885107383886085</v>
      </c>
      <c r="T313" s="10">
        <v>2.3671993619116114E-4</v>
      </c>
      <c r="U313" s="7">
        <v>4.5837046284862167E-4</v>
      </c>
      <c r="V313" s="7">
        <v>0.99876814238283784</v>
      </c>
      <c r="W313" s="7">
        <v>4.0862361693722276E-4</v>
      </c>
      <c r="X313" s="7">
        <v>4.5687437613276194E-4</v>
      </c>
      <c r="Y313" s="7">
        <v>0.99875305704575545</v>
      </c>
      <c r="Z313" s="7">
        <v>4.2972684450824172E-4</v>
      </c>
      <c r="AA313" s="7">
        <v>4.2370517357587565E-4</v>
      </c>
    </row>
    <row r="314" spans="1:27" x14ac:dyDescent="0.25">
      <c r="A314" s="8" t="s">
        <v>1</v>
      </c>
      <c r="B314" s="7">
        <v>0.99874703532877884</v>
      </c>
      <c r="C314" s="7">
        <v>4.0408182958602719E-4</v>
      </c>
      <c r="D314" s="7">
        <v>1.9601161594991751E-4</v>
      </c>
      <c r="E314" s="7">
        <v>1.3871695860052683E-4</v>
      </c>
      <c r="F314" s="7">
        <v>1.6133555684892057E-4</v>
      </c>
      <c r="G314" s="7">
        <v>0.99894454965441537</v>
      </c>
      <c r="H314" s="7">
        <v>0.99882994731747332</v>
      </c>
      <c r="I314" s="10">
        <v>2.0660185039987455E-2</v>
      </c>
      <c r="J314" s="7">
        <v>2.5180029673232572E-4</v>
      </c>
      <c r="K314" s="7">
        <v>6.5741262895691532E-4</v>
      </c>
      <c r="L314" s="7">
        <v>2.5933688162477572E-4</v>
      </c>
      <c r="M314" s="7">
        <v>0.99867316414165785</v>
      </c>
      <c r="N314" s="7">
        <v>0.99890230681429237</v>
      </c>
      <c r="O314" s="7">
        <v>2.5029666185674888E-4</v>
      </c>
      <c r="P314" s="7">
        <v>0.99845603623489965</v>
      </c>
      <c r="Q314" s="7">
        <v>4.8550203473601204E-4</v>
      </c>
      <c r="R314" s="7">
        <v>5.2622056029673413E-4</v>
      </c>
      <c r="S314" s="7">
        <v>3.2417207958650721E-4</v>
      </c>
      <c r="T314" s="10">
        <v>4.7947095355916719E-4</v>
      </c>
      <c r="U314" s="7">
        <v>1.0599816953374376E-3</v>
      </c>
      <c r="V314" s="7">
        <v>5.3526248970939012E-4</v>
      </c>
      <c r="W314" s="7">
        <v>6.6043226648894308E-4</v>
      </c>
      <c r="X314" s="7">
        <v>8.7756068286886952E-4</v>
      </c>
      <c r="Y314" s="7">
        <v>4.2067362059762796E-4</v>
      </c>
      <c r="Z314" s="7">
        <v>6.604223084021399E-4</v>
      </c>
      <c r="AA314" s="7">
        <v>4.1164239283350193E-4</v>
      </c>
    </row>
    <row r="315" spans="1:27" x14ac:dyDescent="0.25">
      <c r="A315" s="8" t="s">
        <v>2</v>
      </c>
      <c r="B315" s="7">
        <v>5.4280057959039669E-4</v>
      </c>
      <c r="C315" s="7">
        <v>1.5831564218855544E-4</v>
      </c>
      <c r="D315" s="7">
        <v>3.2417305714794054E-4</v>
      </c>
      <c r="E315" s="7">
        <v>3.6187032678398304E-4</v>
      </c>
      <c r="F315" s="7">
        <v>2.7592903647992954E-4</v>
      </c>
      <c r="G315" s="7">
        <v>3.4679082783493963E-4</v>
      </c>
      <c r="H315" s="7">
        <v>4.478165550392179E-4</v>
      </c>
      <c r="I315" s="10">
        <v>0.9785074968938855</v>
      </c>
      <c r="J315" s="7">
        <v>4.2670349685777352E-4</v>
      </c>
      <c r="K315" s="7">
        <v>1.341966146265263E-4</v>
      </c>
      <c r="L315" s="7">
        <v>2.4878247365167438E-4</v>
      </c>
      <c r="M315" s="7">
        <v>4.6439255041976261E-4</v>
      </c>
      <c r="N315" s="7">
        <v>4.5083827270136562E-4</v>
      </c>
      <c r="O315" s="7">
        <v>0.99912848511714936</v>
      </c>
      <c r="P315" s="7">
        <v>7.9912187060859918E-4</v>
      </c>
      <c r="Q315" s="7">
        <v>0.99836105369019246</v>
      </c>
      <c r="R315" s="7">
        <v>6.3176623141642289E-4</v>
      </c>
      <c r="S315" s="7">
        <v>4.282087004770607E-4</v>
      </c>
      <c r="T315" s="10">
        <v>0.99912247768876905</v>
      </c>
      <c r="U315" s="7">
        <v>2.1712285082303132E-4</v>
      </c>
      <c r="V315" s="7">
        <v>3.1361858551986804E-4</v>
      </c>
      <c r="W315" s="7">
        <v>2.3673028730311429E-4</v>
      </c>
      <c r="X315" s="7">
        <v>0.99843034248992013</v>
      </c>
      <c r="Y315" s="7">
        <v>3.7694768870755191E-4</v>
      </c>
      <c r="Z315" s="7">
        <v>3.9504713424968183E-4</v>
      </c>
      <c r="AA315" s="7">
        <v>3.588677270856171E-4</v>
      </c>
    </row>
    <row r="316" spans="1:27" x14ac:dyDescent="0.25">
      <c r="A316" s="9" t="s">
        <v>3</v>
      </c>
      <c r="B316" s="7">
        <v>5.5938615285565873E-4</v>
      </c>
      <c r="C316" s="7">
        <v>0.99923254607739076</v>
      </c>
      <c r="D316" s="7">
        <v>3.6940650698253686E-4</v>
      </c>
      <c r="E316" s="7">
        <v>3.980573594623813E-4</v>
      </c>
      <c r="F316" s="7">
        <v>2.9251493484757561E-4</v>
      </c>
      <c r="G316" s="7">
        <v>4.9304609000880544E-4</v>
      </c>
      <c r="H316" s="7">
        <v>4.6892575291985442E-4</v>
      </c>
      <c r="I316" s="10">
        <v>1.9450911327969505E-4</v>
      </c>
      <c r="J316" s="7">
        <v>1.2409080491658927E-3</v>
      </c>
      <c r="K316" s="7">
        <v>0.99904554542630797</v>
      </c>
      <c r="L316" s="7">
        <v>0.99917072508782778</v>
      </c>
      <c r="M316" s="7">
        <v>5.6239747177458269E-4</v>
      </c>
      <c r="N316" s="7">
        <v>3.72431616579389E-4</v>
      </c>
      <c r="O316" s="7">
        <v>1.191170860643564E-4</v>
      </c>
      <c r="P316" s="7">
        <v>4.5836424276417763E-4</v>
      </c>
      <c r="Q316" s="7">
        <v>3.4980270825700244E-4</v>
      </c>
      <c r="R316" s="7">
        <v>8.0968607701818404E-4</v>
      </c>
      <c r="S316" s="7">
        <v>3.9654538107558791E-4</v>
      </c>
      <c r="T316" s="10">
        <v>1.6133142148060028E-4</v>
      </c>
      <c r="U316" s="7">
        <v>0.99826452499099094</v>
      </c>
      <c r="V316" s="7">
        <v>3.8297654193291579E-4</v>
      </c>
      <c r="W316" s="7">
        <v>0.9986942138292707</v>
      </c>
      <c r="X316" s="7">
        <v>2.3522245107825368E-4</v>
      </c>
      <c r="Y316" s="7">
        <v>4.4932164493940188E-4</v>
      </c>
      <c r="Z316" s="7">
        <v>0.99851480371283996</v>
      </c>
      <c r="AA316" s="7">
        <v>0.99880578470650505</v>
      </c>
    </row>
    <row r="317" spans="1:27" x14ac:dyDescent="0.25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spans="1:27" ht="14.4" x14ac:dyDescent="0.3">
      <c r="A318" s="16" t="s">
        <v>36</v>
      </c>
      <c r="B318" s="17" t="s">
        <v>14</v>
      </c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spans="1:27" x14ac:dyDescent="0.25">
      <c r="A319" s="15" t="s">
        <v>8</v>
      </c>
      <c r="B319" s="2" t="s">
        <v>7</v>
      </c>
      <c r="C319" s="3" t="s">
        <v>4</v>
      </c>
      <c r="D319" s="3" t="s">
        <v>7</v>
      </c>
      <c r="E319" s="3" t="s">
        <v>7</v>
      </c>
      <c r="F319" s="3" t="s">
        <v>7</v>
      </c>
      <c r="G319" s="3" t="s">
        <v>6</v>
      </c>
      <c r="H319" s="3" t="s">
        <v>5</v>
      </c>
      <c r="I319" s="3" t="s">
        <v>7</v>
      </c>
      <c r="J319" s="3" t="s">
        <v>5</v>
      </c>
      <c r="K319" s="3" t="s">
        <v>4</v>
      </c>
      <c r="L319" s="4" t="s">
        <v>4</v>
      </c>
      <c r="M319" s="3" t="s">
        <v>5</v>
      </c>
      <c r="N319" s="3" t="s">
        <v>7</v>
      </c>
      <c r="O319" s="3" t="s">
        <v>5</v>
      </c>
      <c r="P319" s="3" t="s">
        <v>5</v>
      </c>
      <c r="Q319" s="3" t="s">
        <v>7</v>
      </c>
      <c r="R319" s="3" t="s">
        <v>4</v>
      </c>
      <c r="S319" s="3" t="s">
        <v>4</v>
      </c>
      <c r="T319" s="3" t="s">
        <v>4</v>
      </c>
      <c r="U319" s="3" t="s">
        <v>7</v>
      </c>
      <c r="V319" s="3" t="s">
        <v>5</v>
      </c>
      <c r="W319" s="3" t="s">
        <v>4</v>
      </c>
      <c r="X319" s="3" t="s">
        <v>6</v>
      </c>
      <c r="Y319" s="3" t="s">
        <v>7</v>
      </c>
      <c r="Z319" s="3" t="s">
        <v>7</v>
      </c>
      <c r="AA319" s="5" t="s">
        <v>7</v>
      </c>
    </row>
    <row r="320" spans="1:27" x14ac:dyDescent="0.25">
      <c r="A320" s="12" t="s">
        <v>0</v>
      </c>
      <c r="B320" s="7">
        <v>3.5452082225455761E-4</v>
      </c>
      <c r="C320" s="7">
        <v>4.1101360630350724E-4</v>
      </c>
      <c r="D320" s="7">
        <v>6.3892535871373421E-4</v>
      </c>
      <c r="E320" s="7">
        <v>5.7661139508789424E-4</v>
      </c>
      <c r="F320" s="7">
        <v>4.3049376271027964E-4</v>
      </c>
      <c r="G320" s="7">
        <v>3.7206076862690096E-4</v>
      </c>
      <c r="H320" s="7">
        <v>0.99841614634573983</v>
      </c>
      <c r="I320" s="10">
        <v>4.3438878770465456E-4</v>
      </c>
      <c r="J320" s="7">
        <v>0.99775592575854388</v>
      </c>
      <c r="K320" s="7">
        <v>6.9132772323515657E-3</v>
      </c>
      <c r="L320" s="10">
        <v>8.3371967539475067E-4</v>
      </c>
      <c r="M320" s="7">
        <v>0.99859356311629011</v>
      </c>
      <c r="N320" s="7">
        <v>6.291991249651798E-4</v>
      </c>
      <c r="O320" s="7">
        <v>0.9981825973469427</v>
      </c>
      <c r="P320" s="7">
        <v>0.99825856933874335</v>
      </c>
      <c r="Q320" s="7">
        <v>5.4155035346874691E-4</v>
      </c>
      <c r="R320" s="7">
        <v>7.2852506788529043E-4</v>
      </c>
      <c r="S320" s="7">
        <v>8.5127437917358203E-4</v>
      </c>
      <c r="T320" s="7">
        <v>9.7591572451515886E-4</v>
      </c>
      <c r="U320" s="7">
        <v>6.5060161169992075E-4</v>
      </c>
      <c r="V320" s="7">
        <v>0.99774817331273702</v>
      </c>
      <c r="W320" s="7">
        <v>4.4024373139678037E-4</v>
      </c>
      <c r="X320" s="7">
        <v>3.6231813480182561E-4</v>
      </c>
      <c r="Y320" s="7">
        <v>5.1230206732389371E-4</v>
      </c>
      <c r="Z320" s="7">
        <v>7.0712265363846749E-4</v>
      </c>
      <c r="AA320" s="7">
        <v>6.8177346810371529E-4</v>
      </c>
    </row>
    <row r="321" spans="1:27" x14ac:dyDescent="0.25">
      <c r="A321" s="13" t="s">
        <v>1</v>
      </c>
      <c r="B321" s="7">
        <v>6.9151039505696685E-4</v>
      </c>
      <c r="C321" s="7">
        <v>3.2647336690269108E-3</v>
      </c>
      <c r="D321" s="7">
        <v>9.2722094740163856E-4</v>
      </c>
      <c r="E321" s="7">
        <v>9.2335743672858741E-4</v>
      </c>
      <c r="F321" s="7">
        <v>8.3956023406393907E-4</v>
      </c>
      <c r="G321" s="7">
        <v>0.99860136318390513</v>
      </c>
      <c r="H321" s="7">
        <v>5.6496624813707249E-4</v>
      </c>
      <c r="I321" s="10">
        <v>8.1813134904015663E-4</v>
      </c>
      <c r="J321" s="7">
        <v>5.0257912699278463E-4</v>
      </c>
      <c r="K321" s="7">
        <v>8.1190587501947954E-3</v>
      </c>
      <c r="L321" s="10">
        <v>2.1641648583260936E-2</v>
      </c>
      <c r="M321" s="7">
        <v>2.123291140226822E-4</v>
      </c>
      <c r="N321" s="7">
        <v>4.9673615128829982E-4</v>
      </c>
      <c r="O321" s="7">
        <v>3.4283265481037069E-4</v>
      </c>
      <c r="P321" s="7">
        <v>2.4738444516733514E-4</v>
      </c>
      <c r="Q321" s="7">
        <v>3.5259213661094672E-4</v>
      </c>
      <c r="R321" s="7">
        <v>7.2657713989629231E-4</v>
      </c>
      <c r="S321" s="7">
        <v>2.8051146590616889E-4</v>
      </c>
      <c r="T321" s="7">
        <v>4.5971279637839816E-4</v>
      </c>
      <c r="U321" s="7">
        <v>6.8371606499003648E-4</v>
      </c>
      <c r="V321" s="7">
        <v>2.1232621878171501E-4</v>
      </c>
      <c r="W321" s="7">
        <v>4.421917125091555E-4</v>
      </c>
      <c r="X321" s="7">
        <v>0.99827606693924942</v>
      </c>
      <c r="Y321" s="7">
        <v>8.2202080764518307E-4</v>
      </c>
      <c r="Z321" s="7">
        <v>5.1037502824594625E-4</v>
      </c>
      <c r="AA321" s="7">
        <v>5.2788745673173381E-4</v>
      </c>
    </row>
    <row r="322" spans="1:27" x14ac:dyDescent="0.25">
      <c r="A322" s="13" t="s">
        <v>2</v>
      </c>
      <c r="B322" s="7">
        <v>3.2724998977343779E-4</v>
      </c>
      <c r="C322" s="7">
        <v>0.99591908291371634</v>
      </c>
      <c r="D322" s="7">
        <v>1.7336694184610471E-4</v>
      </c>
      <c r="E322" s="7">
        <v>2.4350143373644184E-4</v>
      </c>
      <c r="F322" s="7">
        <v>1.7336626643083659E-4</v>
      </c>
      <c r="G322" s="7">
        <v>4.2855167066972884E-4</v>
      </c>
      <c r="H322" s="7">
        <v>5.415883344210557E-4</v>
      </c>
      <c r="I322" s="10">
        <v>4.3049292413779671E-4</v>
      </c>
      <c r="J322" s="7">
        <v>8.7853948168118562E-4</v>
      </c>
      <c r="K322" s="7">
        <v>0.97612981143836686</v>
      </c>
      <c r="L322" s="10">
        <v>0.97694219673446803</v>
      </c>
      <c r="M322" s="7">
        <v>5.532244805728601E-4</v>
      </c>
      <c r="N322" s="7">
        <v>3.7596108705349751E-4</v>
      </c>
      <c r="O322" s="7">
        <v>6.3891540214659987E-4</v>
      </c>
      <c r="P322" s="7">
        <v>7.2462215434841465E-4</v>
      </c>
      <c r="Q322" s="7">
        <v>3.7791643371560033E-4</v>
      </c>
      <c r="R322" s="7">
        <v>0.99801506137921092</v>
      </c>
      <c r="S322" s="7">
        <v>0.99847277090784414</v>
      </c>
      <c r="T322" s="7">
        <v>0.9978592187999159</v>
      </c>
      <c r="U322" s="7">
        <v>3.3504035093528852E-4</v>
      </c>
      <c r="V322" s="7">
        <v>1.0869544044054768E-3</v>
      </c>
      <c r="W322" s="7">
        <v>0.9988136795025635</v>
      </c>
      <c r="X322" s="7">
        <v>5.5321693700923912E-4</v>
      </c>
      <c r="Y322" s="7">
        <v>4.889270680543625E-4</v>
      </c>
      <c r="Z322" s="7">
        <v>4.3245517660534373E-4</v>
      </c>
      <c r="AA322" s="7">
        <v>4.4412671636470593E-4</v>
      </c>
    </row>
    <row r="323" spans="1:27" x14ac:dyDescent="0.25">
      <c r="A323" s="14" t="s">
        <v>3</v>
      </c>
      <c r="B323" s="7">
        <v>0.99862671879291509</v>
      </c>
      <c r="C323" s="7">
        <v>4.0516981095322041E-4</v>
      </c>
      <c r="D323" s="7">
        <v>0.99826048675203849</v>
      </c>
      <c r="E323" s="7">
        <v>0.99825652973444712</v>
      </c>
      <c r="F323" s="7">
        <v>0.9985565797367949</v>
      </c>
      <c r="G323" s="7">
        <v>5.9802437679821259E-4</v>
      </c>
      <c r="H323" s="7">
        <v>4.7729907170200955E-4</v>
      </c>
      <c r="I323" s="10">
        <v>0.99831698693911741</v>
      </c>
      <c r="J323" s="7">
        <v>8.629556327821845E-4</v>
      </c>
      <c r="K323" s="7">
        <v>8.8378525790868013E-3</v>
      </c>
      <c r="L323" s="10">
        <v>5.8243500687623934E-4</v>
      </c>
      <c r="M323" s="7">
        <v>6.4088328911433433E-4</v>
      </c>
      <c r="N323" s="7">
        <v>0.998498103636693</v>
      </c>
      <c r="O323" s="7">
        <v>8.3565459610027853E-4</v>
      </c>
      <c r="P323" s="7">
        <v>7.6942406174092422E-4</v>
      </c>
      <c r="Q323" s="7">
        <v>0.99872794107620466</v>
      </c>
      <c r="R323" s="7">
        <v>5.298364130074839E-4</v>
      </c>
      <c r="S323" s="7">
        <v>3.9544324707605757E-4</v>
      </c>
      <c r="T323" s="7">
        <v>7.0515267919059386E-4</v>
      </c>
      <c r="U323" s="7">
        <v>0.99833064197237475</v>
      </c>
      <c r="V323" s="7">
        <v>9.5254606407576734E-4</v>
      </c>
      <c r="W323" s="7">
        <v>3.0388505353052099E-4</v>
      </c>
      <c r="X323" s="7">
        <v>8.0839798893955718E-4</v>
      </c>
      <c r="Y323" s="7">
        <v>0.99817675005697659</v>
      </c>
      <c r="Z323" s="7">
        <v>0.99835004714151021</v>
      </c>
      <c r="AA323" s="7">
        <v>0.99834621235879983</v>
      </c>
    </row>
    <row r="325" spans="1:27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7" ht="14.4" x14ac:dyDescent="0.3">
      <c r="A326" s="16" t="s">
        <v>37</v>
      </c>
      <c r="B326" s="17" t="s">
        <v>10</v>
      </c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7" x14ac:dyDescent="0.25">
      <c r="A327" s="15" t="s">
        <v>8</v>
      </c>
      <c r="B327" s="2" t="s">
        <v>4</v>
      </c>
      <c r="C327" s="3" t="s">
        <v>4</v>
      </c>
      <c r="D327" s="3" t="s">
        <v>5</v>
      </c>
      <c r="E327" s="3" t="s">
        <v>6</v>
      </c>
      <c r="F327" s="3" t="s">
        <v>6</v>
      </c>
      <c r="G327" s="3" t="s">
        <v>5</v>
      </c>
      <c r="H327" s="3" t="s">
        <v>5</v>
      </c>
      <c r="I327" s="3" t="s">
        <v>7</v>
      </c>
      <c r="J327" s="3" t="s">
        <v>7</v>
      </c>
      <c r="K327" s="3" t="s">
        <v>5</v>
      </c>
      <c r="L327" s="3" t="s">
        <v>5</v>
      </c>
      <c r="M327" s="3" t="s">
        <v>7</v>
      </c>
      <c r="N327" s="3" t="s">
        <v>5</v>
      </c>
      <c r="O327" s="3" t="s">
        <v>4</v>
      </c>
      <c r="P327" s="3" t="s">
        <v>4</v>
      </c>
      <c r="Q327" s="3" t="s">
        <v>4</v>
      </c>
      <c r="R327" s="3" t="s">
        <v>4</v>
      </c>
      <c r="S327" s="3" t="s">
        <v>6</v>
      </c>
      <c r="T327" s="4" t="s">
        <v>7</v>
      </c>
      <c r="U327" s="4" t="s">
        <v>7</v>
      </c>
      <c r="V327" s="3" t="s">
        <v>5</v>
      </c>
      <c r="W327" s="3" t="s">
        <v>5</v>
      </c>
      <c r="X327" s="3" t="s">
        <v>4</v>
      </c>
      <c r="Y327" s="3" t="s">
        <v>6</v>
      </c>
      <c r="Z327" s="3" t="s">
        <v>7</v>
      </c>
      <c r="AA327" s="5" t="s">
        <v>4</v>
      </c>
    </row>
    <row r="328" spans="1:27" x14ac:dyDescent="0.25">
      <c r="A328" s="6" t="s">
        <v>0</v>
      </c>
      <c r="B328" s="7">
        <v>4.5959782434986746E-4</v>
      </c>
      <c r="C328" s="7">
        <v>2.1305017756018418E-3</v>
      </c>
      <c r="D328" s="7">
        <v>0.99640252088058878</v>
      </c>
      <c r="E328" s="7">
        <v>1.8075190588556862E-4</v>
      </c>
      <c r="F328" s="7">
        <v>7.4615679652954424E-4</v>
      </c>
      <c r="G328" s="7">
        <v>0.99636509521510741</v>
      </c>
      <c r="H328" s="7">
        <v>0.99615898813309189</v>
      </c>
      <c r="I328" s="7">
        <v>2.0721596532880104E-4</v>
      </c>
      <c r="J328" s="7">
        <v>4.1661982449063269E-4</v>
      </c>
      <c r="K328" s="7">
        <v>0.99560569639296781</v>
      </c>
      <c r="L328" s="7">
        <v>0.99570266734412938</v>
      </c>
      <c r="M328" s="7">
        <v>7.500292076032351E-3</v>
      </c>
      <c r="N328" s="7">
        <v>0.9951516287066785</v>
      </c>
      <c r="O328" s="7">
        <v>2.3365644787091584E-4</v>
      </c>
      <c r="P328" s="7">
        <v>6.5357388085116703E-4</v>
      </c>
      <c r="Q328" s="7">
        <v>1.1748964526062642E-3</v>
      </c>
      <c r="R328" s="7">
        <v>7.8363686862675081E-4</v>
      </c>
      <c r="S328" s="7">
        <v>4.0449864211899978E-4</v>
      </c>
      <c r="T328" s="10">
        <v>0.9953517697334846</v>
      </c>
      <c r="U328" s="7">
        <v>0.99581833912894924</v>
      </c>
      <c r="V328" s="7">
        <v>0.99830046500247438</v>
      </c>
      <c r="W328" s="7">
        <v>0.99835663907892436</v>
      </c>
      <c r="X328" s="7">
        <v>3.1621503062954233E-3</v>
      </c>
      <c r="Y328" s="7">
        <v>3.0827322905461409E-3</v>
      </c>
      <c r="Z328" s="7">
        <v>2.1073329012860019E-3</v>
      </c>
      <c r="AA328" s="7">
        <v>1.2740917412183007E-3</v>
      </c>
    </row>
    <row r="329" spans="1:27" x14ac:dyDescent="0.25">
      <c r="A329" s="8" t="s">
        <v>1</v>
      </c>
      <c r="B329" s="7">
        <v>2.4368604068046931E-3</v>
      </c>
      <c r="C329" s="7">
        <v>1.2498649837208943E-3</v>
      </c>
      <c r="D329" s="7">
        <v>1.5827144655252605E-3</v>
      </c>
      <c r="E329" s="7">
        <v>0.99725014630985065</v>
      </c>
      <c r="F329" s="7">
        <v>0.99666378637652153</v>
      </c>
      <c r="G329" s="7">
        <v>6.4145378556927375E-4</v>
      </c>
      <c r="H329" s="7">
        <v>5.8414240730596831E-4</v>
      </c>
      <c r="I329" s="7">
        <v>1.7084295013810723E-3</v>
      </c>
      <c r="J329" s="7">
        <v>1.0547755874008875E-3</v>
      </c>
      <c r="K329" s="7">
        <v>1.7843936643554415E-3</v>
      </c>
      <c r="L329" s="7">
        <v>2.7961869576670299E-3</v>
      </c>
      <c r="M329" s="7">
        <v>1.5937431803001881E-3</v>
      </c>
      <c r="N329" s="7">
        <v>2.3861613662289282E-3</v>
      </c>
      <c r="O329" s="7">
        <v>1.6521274309363341E-3</v>
      </c>
      <c r="P329" s="7">
        <v>1.179298570844433E-3</v>
      </c>
      <c r="Q329" s="7">
        <v>2.1800611475189407E-3</v>
      </c>
      <c r="R329" s="7">
        <v>2.4644332464830027E-3</v>
      </c>
      <c r="S329" s="7">
        <v>0.99641572320389382</v>
      </c>
      <c r="T329" s="10">
        <v>6.756853576888695E-4</v>
      </c>
      <c r="U329" s="7">
        <v>1.1396513813037657E-3</v>
      </c>
      <c r="V329" s="7">
        <v>4.0559590083621088E-4</v>
      </c>
      <c r="W329" s="7">
        <v>4.2985295722301764E-4</v>
      </c>
      <c r="X329" s="7">
        <v>2.9428167716308057E-4</v>
      </c>
      <c r="Y329" s="7">
        <v>0.9958404606133282</v>
      </c>
      <c r="Z329" s="7">
        <v>3.4828305272300035E-4</v>
      </c>
      <c r="AA329" s="7">
        <v>5.7201869696565575E-4</v>
      </c>
    </row>
    <row r="330" spans="1:27" x14ac:dyDescent="0.25">
      <c r="A330" s="8" t="s">
        <v>2</v>
      </c>
      <c r="B330" s="7">
        <v>0.99635738414993691</v>
      </c>
      <c r="C330" s="7">
        <v>0.99602005074407751</v>
      </c>
      <c r="D330" s="7">
        <v>9.0928929948352367E-4</v>
      </c>
      <c r="E330" s="7">
        <v>6.4144883674024955E-4</v>
      </c>
      <c r="F330" s="7">
        <v>1.8064268678167255E-3</v>
      </c>
      <c r="G330" s="7">
        <v>2.309013197195238E-3</v>
      </c>
      <c r="H330" s="7">
        <v>9.7430544916693581E-4</v>
      </c>
      <c r="I330" s="7">
        <v>8.2335279840752321E-4</v>
      </c>
      <c r="J330" s="7">
        <v>2.2770808396763149E-3</v>
      </c>
      <c r="K330" s="7">
        <v>1.6003332925534906E-3</v>
      </c>
      <c r="L330" s="7">
        <v>5.8965708409612183E-4</v>
      </c>
      <c r="M330" s="7">
        <v>2.2374126251793786E-3</v>
      </c>
      <c r="N330" s="7">
        <v>1.7072350837360785E-3</v>
      </c>
      <c r="O330" s="7">
        <v>0.99627362051768131</v>
      </c>
      <c r="P330" s="7">
        <v>0.9972314037290082</v>
      </c>
      <c r="Q330" s="7">
        <v>0.99556713552309339</v>
      </c>
      <c r="R330" s="7">
        <v>0.99581509255952771</v>
      </c>
      <c r="S330" s="7">
        <v>1.1021761365640321E-3</v>
      </c>
      <c r="T330" s="10">
        <v>7.484345152866923E-4</v>
      </c>
      <c r="U330" s="7">
        <v>4.8606021194870465E-4</v>
      </c>
      <c r="V330" s="7">
        <v>5.1691434101136665E-4</v>
      </c>
      <c r="W330" s="7">
        <v>5.9297664355380383E-4</v>
      </c>
      <c r="X330" s="7">
        <v>0.99642232837426459</v>
      </c>
      <c r="Y330" s="7">
        <v>5.5989560371735414E-4</v>
      </c>
      <c r="Z330" s="7">
        <v>3.1411604438625029E-4</v>
      </c>
      <c r="AA330" s="7">
        <v>0.99787504422398887</v>
      </c>
    </row>
    <row r="331" spans="1:27" x14ac:dyDescent="0.25">
      <c r="A331" s="9" t="s">
        <v>3</v>
      </c>
      <c r="B331" s="7">
        <v>7.4615761890853781E-4</v>
      </c>
      <c r="C331" s="7">
        <v>5.9958249659979414E-4</v>
      </c>
      <c r="D331" s="7">
        <v>1.1054753544023929E-3</v>
      </c>
      <c r="E331" s="7">
        <v>1.9276529475235336E-3</v>
      </c>
      <c r="F331" s="7">
        <v>7.8362995913220973E-4</v>
      </c>
      <c r="G331" s="7">
        <v>6.8443780212803943E-4</v>
      </c>
      <c r="H331" s="7">
        <v>2.2825640104352082E-3</v>
      </c>
      <c r="I331" s="7">
        <v>0.99726100173488264</v>
      </c>
      <c r="J331" s="7">
        <v>0.99625152374843218</v>
      </c>
      <c r="K331" s="7">
        <v>1.0095766501232763E-3</v>
      </c>
      <c r="L331" s="7">
        <v>9.1148861410746303E-4</v>
      </c>
      <c r="M331" s="7">
        <v>0.98866855211848803</v>
      </c>
      <c r="N331" s="7">
        <v>7.5497484335649689E-4</v>
      </c>
      <c r="O331" s="7">
        <v>1.8405956035114595E-3</v>
      </c>
      <c r="P331" s="7">
        <v>9.357238192961902E-4</v>
      </c>
      <c r="Q331" s="7">
        <v>1.0779068767813569E-3</v>
      </c>
      <c r="R331" s="7">
        <v>9.3683732536250098E-4</v>
      </c>
      <c r="S331" s="7">
        <v>2.0776020174232005E-3</v>
      </c>
      <c r="T331" s="10">
        <v>3.2241103935398748E-3</v>
      </c>
      <c r="U331" s="7">
        <v>2.5559492777982905E-3</v>
      </c>
      <c r="V331" s="7">
        <v>7.7702475567806707E-4</v>
      </c>
      <c r="W331" s="7">
        <v>6.2053132029886904E-4</v>
      </c>
      <c r="X331" s="7">
        <v>1.2123964227692457E-4</v>
      </c>
      <c r="Y331" s="7">
        <v>5.1691149240834467E-4</v>
      </c>
      <c r="Z331" s="7">
        <v>0.99723026800160475</v>
      </c>
      <c r="AA331" s="7">
        <v>2.7884533782718865E-4</v>
      </c>
    </row>
    <row r="332" spans="1:27" x14ac:dyDescent="0.25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spans="1:27" ht="14.4" x14ac:dyDescent="0.3">
      <c r="A333" s="16" t="s">
        <v>37</v>
      </c>
      <c r="B333" s="17" t="s">
        <v>11</v>
      </c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spans="1:27" x14ac:dyDescent="0.25">
      <c r="A334" s="15" t="s">
        <v>8</v>
      </c>
      <c r="B334" s="2" t="s">
        <v>5</v>
      </c>
      <c r="C334" s="3" t="s">
        <v>7</v>
      </c>
      <c r="D334" s="3" t="s">
        <v>5</v>
      </c>
      <c r="E334" s="3" t="s">
        <v>7</v>
      </c>
      <c r="F334" s="3" t="s">
        <v>6</v>
      </c>
      <c r="G334" s="3" t="s">
        <v>5</v>
      </c>
      <c r="H334" s="3" t="s">
        <v>6</v>
      </c>
      <c r="I334" s="4" t="s">
        <v>4</v>
      </c>
      <c r="J334" s="3" t="s">
        <v>5</v>
      </c>
      <c r="K334" s="3" t="s">
        <v>7</v>
      </c>
      <c r="L334" s="3" t="s">
        <v>7</v>
      </c>
      <c r="M334" s="3" t="s">
        <v>6</v>
      </c>
      <c r="N334" s="3" t="s">
        <v>5</v>
      </c>
      <c r="O334" s="3" t="s">
        <v>5</v>
      </c>
      <c r="P334" s="3" t="s">
        <v>5</v>
      </c>
      <c r="Q334" s="3" t="s">
        <v>7</v>
      </c>
      <c r="R334" s="3" t="s">
        <v>4</v>
      </c>
      <c r="S334" s="3" t="s">
        <v>4</v>
      </c>
      <c r="T334" s="3" t="s">
        <v>6</v>
      </c>
      <c r="U334" s="3" t="s">
        <v>7</v>
      </c>
      <c r="V334" s="3" t="s">
        <v>5</v>
      </c>
      <c r="W334" s="3" t="s">
        <v>7</v>
      </c>
      <c r="X334" s="3" t="s">
        <v>5</v>
      </c>
      <c r="Y334" s="3" t="s">
        <v>5</v>
      </c>
      <c r="Z334" s="3" t="s">
        <v>7</v>
      </c>
      <c r="AA334" s="5" t="s">
        <v>7</v>
      </c>
    </row>
    <row r="335" spans="1:27" x14ac:dyDescent="0.25">
      <c r="A335" s="12" t="s">
        <v>0</v>
      </c>
      <c r="B335" s="7">
        <v>0.996574569582653</v>
      </c>
      <c r="C335" s="7">
        <v>1.6994977344598748E-4</v>
      </c>
      <c r="D335" s="7">
        <v>0.99628850606429964</v>
      </c>
      <c r="E335" s="7">
        <v>5.4546600796544838E-4</v>
      </c>
      <c r="F335" s="7">
        <v>9.6849557004644211E-4</v>
      </c>
      <c r="G335" s="7">
        <v>0.99653809782683178</v>
      </c>
      <c r="H335" s="7">
        <v>4.0202474279553386E-4</v>
      </c>
      <c r="I335" s="10">
        <v>8.7714168762060695E-4</v>
      </c>
      <c r="J335" s="7">
        <v>0.99633608264189455</v>
      </c>
      <c r="K335" s="7">
        <v>1.3788289000344479E-3</v>
      </c>
      <c r="L335" s="7">
        <v>2.1755159883521721E-3</v>
      </c>
      <c r="M335" s="7">
        <v>1.8675791368385466E-3</v>
      </c>
      <c r="N335" s="7">
        <v>0.99842386442858466</v>
      </c>
      <c r="O335" s="7">
        <v>0.99811871209899283</v>
      </c>
      <c r="P335" s="7">
        <v>0.99755226673440034</v>
      </c>
      <c r="Q335" s="7">
        <v>1.3476891927204683E-3</v>
      </c>
      <c r="R335" s="7">
        <v>8.305313939039544E-4</v>
      </c>
      <c r="S335" s="7">
        <v>1.4189555281246488E-3</v>
      </c>
      <c r="T335" s="7">
        <v>1.2928561247574182E-3</v>
      </c>
      <c r="U335" s="7">
        <v>1.1576315972209531E-3</v>
      </c>
      <c r="V335" s="7">
        <v>0.99847139647480088</v>
      </c>
      <c r="W335" s="7">
        <v>5.8110902281401132E-4</v>
      </c>
      <c r="X335" s="7">
        <v>0.99924347151551474</v>
      </c>
      <c r="Y335" s="7">
        <v>0.99840198376949096</v>
      </c>
      <c r="Z335" s="7">
        <v>5.8476112508040463E-4</v>
      </c>
      <c r="AA335" s="7">
        <v>4.1115866338714335E-4</v>
      </c>
    </row>
    <row r="336" spans="1:27" x14ac:dyDescent="0.25">
      <c r="A336" s="13" t="s">
        <v>1</v>
      </c>
      <c r="B336" s="7">
        <v>1.7533744921015915E-3</v>
      </c>
      <c r="C336" s="7">
        <v>2.7036633313262206E-3</v>
      </c>
      <c r="D336" s="7">
        <v>1.2481291768012442E-3</v>
      </c>
      <c r="E336" s="7">
        <v>1.2873728730708823E-3</v>
      </c>
      <c r="F336" s="7">
        <v>0.99541517851840278</v>
      </c>
      <c r="G336" s="7">
        <v>6.1581474392065675E-4</v>
      </c>
      <c r="H336" s="7">
        <v>0.99711090400745572</v>
      </c>
      <c r="I336" s="10">
        <v>0.98599679843284016</v>
      </c>
      <c r="J336" s="7">
        <v>9.7582636869242008E-4</v>
      </c>
      <c r="K336" s="7">
        <v>9.100818982334726E-4</v>
      </c>
      <c r="L336" s="7">
        <v>7.4831902329291437E-4</v>
      </c>
      <c r="M336" s="7">
        <v>0.99675092396741782</v>
      </c>
      <c r="N336" s="7">
        <v>2.4487207718221682E-4</v>
      </c>
      <c r="O336" s="7">
        <v>3.9562781016809159E-4</v>
      </c>
      <c r="P336" s="7">
        <v>4.1298075253864383E-4</v>
      </c>
      <c r="Q336" s="7">
        <v>5.3724830191161717E-4</v>
      </c>
      <c r="R336" s="7">
        <v>8.679921058402163E-4</v>
      </c>
      <c r="S336" s="7">
        <v>3.2618617098551168E-4</v>
      </c>
      <c r="T336" s="7">
        <v>0.9967116684148396</v>
      </c>
      <c r="U336" s="7">
        <v>8.7347735354635463E-4</v>
      </c>
      <c r="V336" s="7">
        <v>3.2435998293226908E-4</v>
      </c>
      <c r="W336" s="7">
        <v>7.4374645372736665E-4</v>
      </c>
      <c r="X336" s="7">
        <v>1.4984380610576963E-4</v>
      </c>
      <c r="Y336" s="7">
        <v>2.2933223205132656E-4</v>
      </c>
      <c r="Z336" s="7">
        <v>6.0029384246535291E-4</v>
      </c>
      <c r="AA336" s="7">
        <v>1.0178461133628393E-3</v>
      </c>
    </row>
    <row r="337" spans="1:27" x14ac:dyDescent="0.25">
      <c r="A337" s="13" t="s">
        <v>2</v>
      </c>
      <c r="B337" s="7">
        <v>1.1485105453734761E-3</v>
      </c>
      <c r="C337" s="7">
        <v>6.5969750767743535E-4</v>
      </c>
      <c r="D337" s="7">
        <v>1.8027517319391321E-3</v>
      </c>
      <c r="E337" s="7">
        <v>1.3001643707451138E-3</v>
      </c>
      <c r="F337" s="7">
        <v>1.3257425208843278E-3</v>
      </c>
      <c r="G337" s="7">
        <v>1.31111892808033E-3</v>
      </c>
      <c r="H337" s="7">
        <v>1.4719587741900116E-3</v>
      </c>
      <c r="I337" s="10">
        <v>1.2451757207180867E-2</v>
      </c>
      <c r="J337" s="7">
        <v>6.9440827734666602E-4</v>
      </c>
      <c r="K337" s="7">
        <v>5.2996737045724301E-4</v>
      </c>
      <c r="L337" s="7">
        <v>4.1573279071828575E-4</v>
      </c>
      <c r="M337" s="7">
        <v>4.5958527682475001E-4</v>
      </c>
      <c r="N337" s="7">
        <v>5.3725664695202793E-4</v>
      </c>
      <c r="O337" s="7">
        <v>1.0489162264964644E-3</v>
      </c>
      <c r="P337" s="7">
        <v>9.1458790551146574E-4</v>
      </c>
      <c r="Q337" s="7">
        <v>2.8507052754493971E-4</v>
      </c>
      <c r="R337" s="7">
        <v>0.99760982384328634</v>
      </c>
      <c r="S337" s="7">
        <v>0.9977276610441429</v>
      </c>
      <c r="T337" s="7">
        <v>1.1064655597747232E-3</v>
      </c>
      <c r="U337" s="7">
        <v>2.412113193893699E-4</v>
      </c>
      <c r="V337" s="7">
        <v>6.3318723428749989E-4</v>
      </c>
      <c r="W337" s="7">
        <v>2.7228064276505561E-4</v>
      </c>
      <c r="X337" s="7">
        <v>9.5936583177474462E-5</v>
      </c>
      <c r="Y337" s="7">
        <v>4.4587302486473051E-4</v>
      </c>
      <c r="Z337" s="7">
        <v>3.1613648324659379E-4</v>
      </c>
      <c r="AA337" s="7">
        <v>1.5806766392439066E-4</v>
      </c>
    </row>
    <row r="338" spans="1:27" x14ac:dyDescent="0.25">
      <c r="A338" s="14" t="s">
        <v>3</v>
      </c>
      <c r="B338" s="7">
        <v>5.2354537987191869E-4</v>
      </c>
      <c r="C338" s="7">
        <v>0.99646668938755034</v>
      </c>
      <c r="D338" s="7">
        <v>6.6061302695995575E-4</v>
      </c>
      <c r="E338" s="7">
        <v>0.99686699674821855</v>
      </c>
      <c r="F338" s="7">
        <v>2.2905833906664438E-3</v>
      </c>
      <c r="G338" s="7">
        <v>1.5349685011672156E-3</v>
      </c>
      <c r="H338" s="7">
        <v>1.0151124755587229E-3</v>
      </c>
      <c r="I338" s="10">
        <v>6.7430267235834163E-4</v>
      </c>
      <c r="J338" s="7">
        <v>1.9936827120663487E-3</v>
      </c>
      <c r="K338" s="7">
        <v>0.99718112183127483</v>
      </c>
      <c r="L338" s="7">
        <v>0.99666043219763667</v>
      </c>
      <c r="M338" s="7">
        <v>9.219116189188325E-4</v>
      </c>
      <c r="N338" s="7">
        <v>7.9400684728114334E-4</v>
      </c>
      <c r="O338" s="7">
        <v>4.3674386434260456E-4</v>
      </c>
      <c r="P338" s="7">
        <v>1.1201646075495073E-3</v>
      </c>
      <c r="Q338" s="7">
        <v>0.99782999197782296</v>
      </c>
      <c r="R338" s="7">
        <v>6.9165265696951976E-4</v>
      </c>
      <c r="S338" s="7">
        <v>5.2719725674689141E-4</v>
      </c>
      <c r="T338" s="7">
        <v>8.8900990062824588E-4</v>
      </c>
      <c r="U338" s="7">
        <v>0.99772767972984333</v>
      </c>
      <c r="V338" s="7">
        <v>5.710563079793469E-4</v>
      </c>
      <c r="W338" s="7">
        <v>0.99840286388069355</v>
      </c>
      <c r="X338" s="7">
        <v>5.1074809520198301E-4</v>
      </c>
      <c r="Y338" s="7">
        <v>9.2281097359298741E-4</v>
      </c>
      <c r="Z338" s="7">
        <v>0.99849880854920769</v>
      </c>
      <c r="AA338" s="7">
        <v>0.99841292755932565</v>
      </c>
    </row>
    <row r="340" spans="1:27" ht="14.4" x14ac:dyDescent="0.3">
      <c r="A340" s="16" t="s">
        <v>37</v>
      </c>
      <c r="B340" s="17" t="s">
        <v>12</v>
      </c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</row>
    <row r="341" spans="1:27" x14ac:dyDescent="0.25">
      <c r="A341" s="15" t="s">
        <v>8</v>
      </c>
      <c r="B341" s="2" t="s">
        <v>5</v>
      </c>
      <c r="C341" s="3" t="s">
        <v>5</v>
      </c>
      <c r="D341" s="3" t="s">
        <v>5</v>
      </c>
      <c r="E341" s="3" t="s">
        <v>5</v>
      </c>
      <c r="F341" s="3" t="s">
        <v>4</v>
      </c>
      <c r="G341" s="3" t="s">
        <v>5</v>
      </c>
      <c r="H341" s="3" t="s">
        <v>4</v>
      </c>
      <c r="I341" s="3" t="s">
        <v>5</v>
      </c>
      <c r="J341" s="3" t="s">
        <v>7</v>
      </c>
      <c r="K341" s="3" t="s">
        <v>6</v>
      </c>
      <c r="L341" s="4" t="s">
        <v>4</v>
      </c>
      <c r="M341" s="3" t="s">
        <v>5</v>
      </c>
      <c r="N341" s="3" t="s">
        <v>7</v>
      </c>
      <c r="O341" s="3" t="s">
        <v>7</v>
      </c>
      <c r="P341" s="3" t="s">
        <v>5</v>
      </c>
      <c r="Q341" s="3" t="s">
        <v>7</v>
      </c>
      <c r="R341" s="3" t="s">
        <v>5</v>
      </c>
      <c r="S341" s="3" t="s">
        <v>5</v>
      </c>
      <c r="T341" s="3" t="s">
        <v>5</v>
      </c>
      <c r="U341" s="3" t="s">
        <v>4</v>
      </c>
      <c r="V341" s="3" t="s">
        <v>7</v>
      </c>
      <c r="W341" s="3" t="s">
        <v>4</v>
      </c>
      <c r="X341" s="3" t="s">
        <v>5</v>
      </c>
      <c r="Y341" s="3" t="s">
        <v>6</v>
      </c>
      <c r="Z341" s="3" t="s">
        <v>7</v>
      </c>
      <c r="AA341" s="5" t="s">
        <v>7</v>
      </c>
    </row>
    <row r="342" spans="1:27" x14ac:dyDescent="0.25">
      <c r="A342" s="6" t="s">
        <v>0</v>
      </c>
      <c r="B342" s="7">
        <v>0.99767763809948951</v>
      </c>
      <c r="C342" s="7">
        <v>0.99762280969015038</v>
      </c>
      <c r="D342" s="7">
        <v>0.99708343777041086</v>
      </c>
      <c r="E342" s="7">
        <v>0.99582133968664477</v>
      </c>
      <c r="F342" s="7">
        <v>7.7407264060622106E-4</v>
      </c>
      <c r="G342" s="7">
        <v>0.99675933716532783</v>
      </c>
      <c r="H342" s="7">
        <v>7.7407949637006311E-4</v>
      </c>
      <c r="I342" s="7">
        <v>0.99655384975103756</v>
      </c>
      <c r="J342" s="7">
        <v>1.7713411177870989E-4</v>
      </c>
      <c r="K342" s="7">
        <v>5.225433157410417E-4</v>
      </c>
      <c r="L342" s="10">
        <v>4.5204985656450963E-3</v>
      </c>
      <c r="M342" s="7">
        <v>0.99672199971303099</v>
      </c>
      <c r="N342" s="7">
        <v>3.5250562414752097E-4</v>
      </c>
      <c r="O342" s="7">
        <v>1.7147143928839352E-3</v>
      </c>
      <c r="P342" s="7">
        <v>0.99651569178663346</v>
      </c>
      <c r="Q342" s="7">
        <v>3.4549977902539127E-3</v>
      </c>
      <c r="R342" s="7">
        <v>0.99753960282919107</v>
      </c>
      <c r="S342" s="7">
        <v>0.99775039678041033</v>
      </c>
      <c r="T342" s="7">
        <v>0.99827738144265987</v>
      </c>
      <c r="U342" s="7">
        <v>1.3240903853324441E-3</v>
      </c>
      <c r="V342" s="7">
        <v>2.41707202148351E-3</v>
      </c>
      <c r="W342" s="7">
        <v>2.6242604598434123E-3</v>
      </c>
      <c r="X342" s="7">
        <v>0.99802939696890258</v>
      </c>
      <c r="Y342" s="7">
        <v>5.6063442915369886E-4</v>
      </c>
      <c r="Z342" s="7">
        <v>4.1538832165404264E-4</v>
      </c>
      <c r="AA342" s="7">
        <v>3.8881316331835651E-4</v>
      </c>
    </row>
    <row r="343" spans="1:27" x14ac:dyDescent="0.25">
      <c r="A343" s="8" t="s">
        <v>1</v>
      </c>
      <c r="B343" s="7">
        <v>3.5783150564691775E-4</v>
      </c>
      <c r="C343" s="7">
        <v>4.7207244230619344E-4</v>
      </c>
      <c r="D343" s="7">
        <v>1.0681366683524213E-3</v>
      </c>
      <c r="E343" s="7">
        <v>1.2116166402437404E-3</v>
      </c>
      <c r="F343" s="7">
        <v>3.1512018939095364E-3</v>
      </c>
      <c r="G343" s="7">
        <v>1.6898564330567094E-3</v>
      </c>
      <c r="H343" s="7">
        <v>0.47459044197813621</v>
      </c>
      <c r="I343" s="7">
        <v>1.2337412739153615E-3</v>
      </c>
      <c r="J343" s="7">
        <v>1.6508899217775761E-3</v>
      </c>
      <c r="K343" s="7">
        <v>0.99683728443981146</v>
      </c>
      <c r="L343" s="10">
        <v>0.98998210045532686</v>
      </c>
      <c r="M343" s="7">
        <v>1.5367010261797169E-3</v>
      </c>
      <c r="N343" s="7">
        <v>2.1566612934653608E-3</v>
      </c>
      <c r="O343" s="7">
        <v>2.1717353777641578E-3</v>
      </c>
      <c r="P343" s="7">
        <v>1.7067264685198865E-3</v>
      </c>
      <c r="Q343" s="7">
        <v>5.3051619491466132E-4</v>
      </c>
      <c r="R343" s="7">
        <v>2.4887386788960273E-4</v>
      </c>
      <c r="S343" s="7">
        <v>2.8695726108151005E-4</v>
      </c>
      <c r="T343" s="7">
        <v>2.0901695605772766E-4</v>
      </c>
      <c r="U343" s="7">
        <v>2.1610572175325508E-4</v>
      </c>
      <c r="V343" s="7">
        <v>2.2231039845817553E-4</v>
      </c>
      <c r="W343" s="7">
        <v>2.6127466609983347E-4</v>
      </c>
      <c r="X343" s="7">
        <v>8.98063583610251E-4</v>
      </c>
      <c r="Y343" s="7">
        <v>0.99641123111069385</v>
      </c>
      <c r="Z343" s="7">
        <v>5.0130019201745867E-4</v>
      </c>
      <c r="AA343" s="7">
        <v>1.0769858920162221E-3</v>
      </c>
    </row>
    <row r="344" spans="1:27" x14ac:dyDescent="0.25">
      <c r="A344" s="8" t="s">
        <v>2</v>
      </c>
      <c r="B344" s="7">
        <v>1.4065258192260033E-3</v>
      </c>
      <c r="C344" s="7">
        <v>7.3866494724834019E-4</v>
      </c>
      <c r="D344" s="7">
        <v>9.2465562334985722E-4</v>
      </c>
      <c r="E344" s="7">
        <v>2.3497214521685989E-3</v>
      </c>
      <c r="F344" s="7">
        <v>0.99567706114553889</v>
      </c>
      <c r="G344" s="7">
        <v>1.0938012027384885E-3</v>
      </c>
      <c r="H344" s="7">
        <v>0.52431043599097671</v>
      </c>
      <c r="I344" s="7">
        <v>1.0309223566672512E-3</v>
      </c>
      <c r="J344" s="7">
        <v>5.1014624192268453E-4</v>
      </c>
      <c r="K344" s="7">
        <v>1.4755206169908058E-3</v>
      </c>
      <c r="L344" s="10">
        <v>4.6630926622494972E-3</v>
      </c>
      <c r="M344" s="7">
        <v>3.959108695690683E-4</v>
      </c>
      <c r="N344" s="7">
        <v>3.8173347740598376E-4</v>
      </c>
      <c r="O344" s="7">
        <v>3.3302304324605355E-4</v>
      </c>
      <c r="P344" s="7">
        <v>4.4550254990425681E-4</v>
      </c>
      <c r="Q344" s="7">
        <v>2.1433208542462109E-4</v>
      </c>
      <c r="R344" s="7">
        <v>4.8357698173566937E-4</v>
      </c>
      <c r="S344" s="7">
        <v>4.0032309261988437E-4</v>
      </c>
      <c r="T344" s="7">
        <v>1.1079670001195648E-3</v>
      </c>
      <c r="U344" s="7">
        <v>0.99645905460832163</v>
      </c>
      <c r="V344" s="7">
        <v>8.0421450916343974E-4</v>
      </c>
      <c r="W344" s="7">
        <v>0.99691873029369049</v>
      </c>
      <c r="X344" s="7">
        <v>4.1094822760863556E-4</v>
      </c>
      <c r="Y344" s="7">
        <v>1.6579899705777635E-3</v>
      </c>
      <c r="Z344" s="7">
        <v>1.3373909716366832E-4</v>
      </c>
      <c r="AA344" s="7">
        <v>1.4587136218344719E-3</v>
      </c>
    </row>
    <row r="345" spans="1:27" x14ac:dyDescent="0.25">
      <c r="A345" s="9" t="s">
        <v>3</v>
      </c>
      <c r="B345" s="7">
        <v>5.5800457563752025E-4</v>
      </c>
      <c r="C345" s="7">
        <v>1.1664529202950408E-3</v>
      </c>
      <c r="D345" s="7">
        <v>9.2376993788687847E-4</v>
      </c>
      <c r="E345" s="7">
        <v>6.1732222094289994E-4</v>
      </c>
      <c r="F345" s="7">
        <v>3.976643199453012E-4</v>
      </c>
      <c r="G345" s="7">
        <v>4.5700519887697171E-4</v>
      </c>
      <c r="H345" s="7">
        <v>3.2504253451694871E-4</v>
      </c>
      <c r="I345" s="7">
        <v>1.1814866183798222E-3</v>
      </c>
      <c r="J345" s="7">
        <v>0.997661829724521</v>
      </c>
      <c r="K345" s="7">
        <v>1.1646516274567286E-3</v>
      </c>
      <c r="L345" s="10">
        <v>8.3430831677854249E-4</v>
      </c>
      <c r="M345" s="7">
        <v>1.3453883912201673E-3</v>
      </c>
      <c r="N345" s="7">
        <v>0.99710909960498117</v>
      </c>
      <c r="O345" s="7">
        <v>0.99578052718610588</v>
      </c>
      <c r="P345" s="7">
        <v>1.3320791949423504E-3</v>
      </c>
      <c r="Q345" s="7">
        <v>0.99580015392940679</v>
      </c>
      <c r="R345" s="7">
        <v>1.7279463211836831E-3</v>
      </c>
      <c r="S345" s="7">
        <v>1.5623228658882213E-3</v>
      </c>
      <c r="T345" s="7">
        <v>4.0563460116287825E-4</v>
      </c>
      <c r="U345" s="7">
        <v>2.0007492845926364E-3</v>
      </c>
      <c r="V345" s="7">
        <v>0.99655640307089488</v>
      </c>
      <c r="W345" s="7">
        <v>1.9573458036631594E-4</v>
      </c>
      <c r="X345" s="7">
        <v>6.6159121987855775E-4</v>
      </c>
      <c r="Y345" s="7">
        <v>1.3701444895746794E-3</v>
      </c>
      <c r="Z345" s="7">
        <v>0.99894957238916482</v>
      </c>
      <c r="AA345" s="7">
        <v>0.99707548732283091</v>
      </c>
    </row>
    <row r="346" spans="1:27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7" ht="14.4" x14ac:dyDescent="0.3">
      <c r="A347" s="16" t="s">
        <v>37</v>
      </c>
      <c r="B347" s="17" t="s">
        <v>13</v>
      </c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7" x14ac:dyDescent="0.25">
      <c r="A348" s="15" t="s">
        <v>8</v>
      </c>
      <c r="B348" s="2" t="s">
        <v>6</v>
      </c>
      <c r="C348" s="3" t="s">
        <v>7</v>
      </c>
      <c r="D348" s="3" t="s">
        <v>5</v>
      </c>
      <c r="E348" s="3" t="s">
        <v>5</v>
      </c>
      <c r="F348" s="3" t="s">
        <v>5</v>
      </c>
      <c r="G348" s="3" t="s">
        <v>6</v>
      </c>
      <c r="H348" s="3" t="s">
        <v>6</v>
      </c>
      <c r="I348" s="4" t="s">
        <v>4</v>
      </c>
      <c r="J348" s="3" t="s">
        <v>5</v>
      </c>
      <c r="K348" s="3" t="s">
        <v>7</v>
      </c>
      <c r="L348" s="3" t="s">
        <v>7</v>
      </c>
      <c r="M348" s="3" t="s">
        <v>6</v>
      </c>
      <c r="N348" s="3" t="s">
        <v>6</v>
      </c>
      <c r="O348" s="3" t="s">
        <v>4</v>
      </c>
      <c r="P348" s="3" t="s">
        <v>6</v>
      </c>
      <c r="Q348" s="3" t="s">
        <v>4</v>
      </c>
      <c r="R348" s="3" t="s">
        <v>5</v>
      </c>
      <c r="S348" s="3" t="s">
        <v>5</v>
      </c>
      <c r="T348" s="3" t="s">
        <v>4</v>
      </c>
      <c r="U348" s="3" t="s">
        <v>7</v>
      </c>
      <c r="V348" s="3" t="s">
        <v>5</v>
      </c>
      <c r="W348" s="3" t="s">
        <v>7</v>
      </c>
      <c r="X348" s="3" t="s">
        <v>4</v>
      </c>
      <c r="Y348" s="3" t="s">
        <v>5</v>
      </c>
      <c r="Z348" s="3" t="s">
        <v>7</v>
      </c>
      <c r="AA348" s="5" t="s">
        <v>7</v>
      </c>
    </row>
    <row r="349" spans="1:27" x14ac:dyDescent="0.25">
      <c r="A349" s="6" t="s">
        <v>0</v>
      </c>
      <c r="B349" s="7">
        <v>2.2481297473803707E-4</v>
      </c>
      <c r="C349" s="7">
        <v>1.9451840750011958E-4</v>
      </c>
      <c r="D349" s="7">
        <v>0.99876591829868921</v>
      </c>
      <c r="E349" s="7">
        <v>0.99904492366564357</v>
      </c>
      <c r="F349" s="7">
        <v>0.99938771312446484</v>
      </c>
      <c r="G349" s="7">
        <v>1.8176629000652127E-4</v>
      </c>
      <c r="H349" s="7">
        <v>2.2481727617128206E-4</v>
      </c>
      <c r="I349" s="10">
        <v>2.6626912314548342E-4</v>
      </c>
      <c r="J349" s="7">
        <v>0.99877229206693396</v>
      </c>
      <c r="K349" s="7">
        <v>1.3074479890812148E-4</v>
      </c>
      <c r="L349" s="7">
        <v>1.7698268439682389E-4</v>
      </c>
      <c r="M349" s="7">
        <v>3.2685626455905494E-4</v>
      </c>
      <c r="N349" s="7">
        <v>1.8495428759116175E-4</v>
      </c>
      <c r="O349" s="7">
        <v>4.2731976433633891E-4</v>
      </c>
      <c r="P349" s="7">
        <v>4.0339039261205642E-4</v>
      </c>
      <c r="Q349" s="7">
        <v>8.4823051461443782E-4</v>
      </c>
      <c r="R349" s="7">
        <v>0.9980372429561577</v>
      </c>
      <c r="S349" s="7">
        <v>0.99854269473919177</v>
      </c>
      <c r="T349" s="10">
        <v>2.6467596327700734E-4</v>
      </c>
      <c r="U349" s="7">
        <v>3.5077425444526644E-4</v>
      </c>
      <c r="V349" s="7">
        <v>0.99806913793625762</v>
      </c>
      <c r="W349" s="7">
        <v>2.8859200584199508E-4</v>
      </c>
      <c r="X349" s="7">
        <v>4.2890876998850398E-4</v>
      </c>
      <c r="Y349" s="7">
        <v>0.99798939369297834</v>
      </c>
      <c r="Z349" s="7">
        <v>4.4646345138571095E-4</v>
      </c>
      <c r="AA349" s="7">
        <v>6.393749750866983E-4</v>
      </c>
    </row>
    <row r="350" spans="1:27" x14ac:dyDescent="0.25">
      <c r="A350" s="8" t="s">
        <v>1</v>
      </c>
      <c r="B350" s="7">
        <v>0.99855386263767798</v>
      </c>
      <c r="C350" s="7">
        <v>4.1135859946746602E-4</v>
      </c>
      <c r="D350" s="7">
        <v>1.9133049632725168E-4</v>
      </c>
      <c r="E350" s="7">
        <v>1.2436720213656477E-4</v>
      </c>
      <c r="F350" s="7">
        <v>1.259652686647841E-4</v>
      </c>
      <c r="G350" s="7">
        <v>0.99909595187338862</v>
      </c>
      <c r="H350" s="7">
        <v>0.9989333137747618</v>
      </c>
      <c r="I350" s="10">
        <v>0.99339588797563716</v>
      </c>
      <c r="J350" s="7">
        <v>1.9930323588733786E-4</v>
      </c>
      <c r="K350" s="7">
        <v>5.3573478576986362E-4</v>
      </c>
      <c r="L350" s="7">
        <v>2.7264900028699897E-4</v>
      </c>
      <c r="M350" s="7">
        <v>0.99681913049855941</v>
      </c>
      <c r="N350" s="7">
        <v>0.99884244126904154</v>
      </c>
      <c r="O350" s="7">
        <v>3.1235799191600298E-3</v>
      </c>
      <c r="P350" s="7">
        <v>0.99774707262940376</v>
      </c>
      <c r="Q350" s="7">
        <v>3.024611440269903E-3</v>
      </c>
      <c r="R350" s="7">
        <v>5.4689331115997182E-4</v>
      </c>
      <c r="S350" s="7">
        <v>4.6876121080701864E-4</v>
      </c>
      <c r="T350" s="10">
        <v>6.8401197738455501E-4</v>
      </c>
      <c r="U350" s="7">
        <v>1.4254190157912191E-3</v>
      </c>
      <c r="V350" s="7">
        <v>1.1990159140662744E-3</v>
      </c>
      <c r="W350" s="7">
        <v>1.5163038538991013E-3</v>
      </c>
      <c r="X350" s="7">
        <v>1.457333144124508E-3</v>
      </c>
      <c r="Y350" s="7">
        <v>1.1129287885020744E-3</v>
      </c>
      <c r="Z350" s="7">
        <v>9.9019215468045181E-4</v>
      </c>
      <c r="AA350" s="7">
        <v>5.2776338342567868E-4</v>
      </c>
    </row>
    <row r="351" spans="1:27" x14ac:dyDescent="0.25">
      <c r="A351" s="8" t="s">
        <v>2</v>
      </c>
      <c r="B351" s="7">
        <v>5.4369662684872796E-4</v>
      </c>
      <c r="C351" s="7">
        <v>1.4349718586074395E-4</v>
      </c>
      <c r="D351" s="7">
        <v>5.9471895941720729E-4</v>
      </c>
      <c r="E351" s="7">
        <v>4.129628891457727E-4</v>
      </c>
      <c r="F351" s="7">
        <v>2.2482408711056403E-4</v>
      </c>
      <c r="G351" s="7">
        <v>2.6467722930774147E-4</v>
      </c>
      <c r="H351" s="7">
        <v>3.7947880658698675E-4</v>
      </c>
      <c r="I351" s="10">
        <v>5.9344531517813723E-3</v>
      </c>
      <c r="J351" s="7">
        <v>3.3004615862943149E-4</v>
      </c>
      <c r="K351" s="7">
        <v>1.2596145260660485E-4</v>
      </c>
      <c r="L351" s="7">
        <v>1.2596064925539719E-4</v>
      </c>
      <c r="M351" s="7">
        <v>2.2066783909743025E-3</v>
      </c>
      <c r="N351" s="7">
        <v>5.6124059682835287E-4</v>
      </c>
      <c r="O351" s="7">
        <v>0.99634227037541956</v>
      </c>
      <c r="P351" s="7">
        <v>1.1926324651139061E-3</v>
      </c>
      <c r="Q351" s="7">
        <v>0.99578276370083607</v>
      </c>
      <c r="R351" s="7">
        <v>6.042931922146628E-4</v>
      </c>
      <c r="S351" s="7">
        <v>5.3732152395226287E-4</v>
      </c>
      <c r="T351" s="10">
        <v>0.99888549097391188</v>
      </c>
      <c r="U351" s="7">
        <v>2.3119212224801652E-4</v>
      </c>
      <c r="V351" s="7">
        <v>3.3961487991504845E-4</v>
      </c>
      <c r="W351" s="7">
        <v>2.1843704309587472E-4</v>
      </c>
      <c r="X351" s="7">
        <v>0.99794315125172794</v>
      </c>
      <c r="Y351" s="7">
        <v>4.7514724781320652E-4</v>
      </c>
      <c r="Z351" s="7">
        <v>4.2732930346918045E-4</v>
      </c>
      <c r="AA351" s="7">
        <v>7.3982540758161597E-4</v>
      </c>
    </row>
    <row r="352" spans="1:27" x14ac:dyDescent="0.25">
      <c r="A352" s="9" t="s">
        <v>3</v>
      </c>
      <c r="B352" s="7">
        <v>6.7762776073521818E-4</v>
      </c>
      <c r="C352" s="7">
        <v>0.99925062580717172</v>
      </c>
      <c r="D352" s="7">
        <v>4.4803224556631436E-4</v>
      </c>
      <c r="E352" s="7">
        <v>4.1774624307410211E-4</v>
      </c>
      <c r="F352" s="7">
        <v>2.6149751975980499E-4</v>
      </c>
      <c r="G352" s="7">
        <v>4.5760460729711935E-4</v>
      </c>
      <c r="H352" s="7">
        <v>4.6239014247994182E-4</v>
      </c>
      <c r="I352" s="10">
        <v>4.0338974943597187E-4</v>
      </c>
      <c r="J352" s="7">
        <v>6.9835853854923185E-4</v>
      </c>
      <c r="K352" s="7">
        <v>0.9992075589627154</v>
      </c>
      <c r="L352" s="7">
        <v>0.99942440766606078</v>
      </c>
      <c r="M352" s="7">
        <v>6.4733484590720155E-4</v>
      </c>
      <c r="N352" s="7">
        <v>4.1136384653896315E-4</v>
      </c>
      <c r="O352" s="7">
        <v>1.0682994108408473E-4</v>
      </c>
      <c r="P352" s="7">
        <v>6.5690451287022625E-4</v>
      </c>
      <c r="Q352" s="7">
        <v>3.4439434427954615E-4</v>
      </c>
      <c r="R352" s="7">
        <v>8.115705404677134E-4</v>
      </c>
      <c r="S352" s="7">
        <v>4.5122252604893291E-4</v>
      </c>
      <c r="T352" s="10">
        <v>1.6582108542655881E-4</v>
      </c>
      <c r="U352" s="7">
        <v>0.99799261460751554</v>
      </c>
      <c r="V352" s="7">
        <v>3.9223126976104189E-4</v>
      </c>
      <c r="W352" s="7">
        <v>0.99797666709716304</v>
      </c>
      <c r="X352" s="7">
        <v>1.7060683415899601E-4</v>
      </c>
      <c r="Y352" s="7">
        <v>4.2253027070637497E-4</v>
      </c>
      <c r="Z352" s="7">
        <v>0.99813601509046468</v>
      </c>
      <c r="AA352" s="7">
        <v>0.99809303623390599</v>
      </c>
    </row>
    <row r="353" spans="1:27" x14ac:dyDescent="0.25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</row>
    <row r="354" spans="1:27" ht="14.4" x14ac:dyDescent="0.3">
      <c r="A354" s="16" t="s">
        <v>37</v>
      </c>
      <c r="B354" s="17" t="s">
        <v>14</v>
      </c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</row>
    <row r="355" spans="1:27" x14ac:dyDescent="0.25">
      <c r="A355" s="15" t="s">
        <v>8</v>
      </c>
      <c r="B355" s="2" t="s">
        <v>7</v>
      </c>
      <c r="C355" s="3" t="s">
        <v>4</v>
      </c>
      <c r="D355" s="3" t="s">
        <v>7</v>
      </c>
      <c r="E355" s="3" t="s">
        <v>7</v>
      </c>
      <c r="F355" s="3" t="s">
        <v>7</v>
      </c>
      <c r="G355" s="3" t="s">
        <v>6</v>
      </c>
      <c r="H355" s="3" t="s">
        <v>5</v>
      </c>
      <c r="I355" s="3" t="s">
        <v>7</v>
      </c>
      <c r="J355" s="3" t="s">
        <v>5</v>
      </c>
      <c r="K355" s="3" t="s">
        <v>4</v>
      </c>
      <c r="L355" s="4" t="s">
        <v>4</v>
      </c>
      <c r="M355" s="3" t="s">
        <v>5</v>
      </c>
      <c r="N355" s="3" t="s">
        <v>7</v>
      </c>
      <c r="O355" s="3" t="s">
        <v>5</v>
      </c>
      <c r="P355" s="3" t="s">
        <v>5</v>
      </c>
      <c r="Q355" s="3" t="s">
        <v>7</v>
      </c>
      <c r="R355" s="3" t="s">
        <v>4</v>
      </c>
      <c r="S355" s="3" t="s">
        <v>4</v>
      </c>
      <c r="T355" s="3" t="s">
        <v>4</v>
      </c>
      <c r="U355" s="3" t="s">
        <v>7</v>
      </c>
      <c r="V355" s="3" t="s">
        <v>5</v>
      </c>
      <c r="W355" s="3" t="s">
        <v>4</v>
      </c>
      <c r="X355" s="3" t="s">
        <v>6</v>
      </c>
      <c r="Y355" s="3" t="s">
        <v>7</v>
      </c>
      <c r="Z355" s="3" t="s">
        <v>7</v>
      </c>
      <c r="AA355" s="5" t="s">
        <v>7</v>
      </c>
    </row>
    <row r="356" spans="1:27" x14ac:dyDescent="0.25">
      <c r="A356" s="12" t="s">
        <v>0</v>
      </c>
      <c r="B356" s="7">
        <v>3.8189652966292707E-4</v>
      </c>
      <c r="C356" s="7">
        <v>4.1339559202185878E-4</v>
      </c>
      <c r="D356" s="7">
        <v>3.9175310498786351E-4</v>
      </c>
      <c r="E356" s="7">
        <v>3.9570979706584139E-4</v>
      </c>
      <c r="F356" s="7">
        <v>4.6064896383511916E-4</v>
      </c>
      <c r="G356" s="7">
        <v>3.6025040355919523E-4</v>
      </c>
      <c r="H356" s="7">
        <v>0.99779518010622503</v>
      </c>
      <c r="I356" s="10">
        <v>4.1733844376069183E-4</v>
      </c>
      <c r="J356" s="7">
        <v>0.99720456482751973</v>
      </c>
      <c r="K356" s="7">
        <v>2.1928589849340607E-2</v>
      </c>
      <c r="L356" s="10">
        <v>6.555311672588758E-4</v>
      </c>
      <c r="M356" s="7">
        <v>0.99849995866027808</v>
      </c>
      <c r="N356" s="7">
        <v>9.961277012089367E-4</v>
      </c>
      <c r="O356" s="7">
        <v>0.99801570115829508</v>
      </c>
      <c r="P356" s="7">
        <v>0.99795467206837973</v>
      </c>
      <c r="Q356" s="7">
        <v>8.9964171817788106E-4</v>
      </c>
      <c r="R356" s="7">
        <v>9.2522781274176498E-4</v>
      </c>
      <c r="S356" s="7">
        <v>1.2185327212453838E-3</v>
      </c>
      <c r="T356" s="7">
        <v>1.0512142114712274E-3</v>
      </c>
      <c r="U356" s="7">
        <v>7.6774525031448031E-4</v>
      </c>
      <c r="V356" s="7">
        <v>0.99717505782764904</v>
      </c>
      <c r="W356" s="7">
        <v>4.3112951996976189E-4</v>
      </c>
      <c r="X356" s="7">
        <v>3.031591546190431E-4</v>
      </c>
      <c r="Y356" s="7">
        <v>3.6811820728401598E-4</v>
      </c>
      <c r="Z356" s="7">
        <v>6.8899129705564486E-4</v>
      </c>
      <c r="AA356" s="7">
        <v>1.0866548158297259E-3</v>
      </c>
    </row>
    <row r="357" spans="1:27" x14ac:dyDescent="0.25">
      <c r="A357" s="13" t="s">
        <v>1</v>
      </c>
      <c r="B357" s="7">
        <v>7.0473689494498918E-4</v>
      </c>
      <c r="C357" s="7">
        <v>3.8189878501066954E-3</v>
      </c>
      <c r="D357" s="7">
        <v>9.2918324399131455E-4</v>
      </c>
      <c r="E357" s="7">
        <v>1.0316016600124423E-3</v>
      </c>
      <c r="F357" s="7">
        <v>1.307140649515039E-3</v>
      </c>
      <c r="G357" s="7">
        <v>0.99822433954092682</v>
      </c>
      <c r="H357" s="7">
        <v>1.0807554657878884E-3</v>
      </c>
      <c r="I357" s="10">
        <v>1.3425698992678859E-3</v>
      </c>
      <c r="J357" s="7">
        <v>1.1339229995413124E-3</v>
      </c>
      <c r="K357" s="7">
        <v>2.8098281975010186E-2</v>
      </c>
      <c r="L357" s="10">
        <v>0.98333809069165423</v>
      </c>
      <c r="M357" s="7">
        <v>2.6575535546255214E-4</v>
      </c>
      <c r="N357" s="7">
        <v>6.6146029171186321E-4</v>
      </c>
      <c r="O357" s="7">
        <v>2.4803735521311527E-4</v>
      </c>
      <c r="P357" s="7">
        <v>1.8307555114599391E-4</v>
      </c>
      <c r="Q357" s="7">
        <v>4.4686798692861922E-4</v>
      </c>
      <c r="R357" s="7">
        <v>5.6104239708809156E-4</v>
      </c>
      <c r="S357" s="7">
        <v>2.5197445608951394E-4</v>
      </c>
      <c r="T357" s="7">
        <v>3.031591546190431E-4</v>
      </c>
      <c r="U357" s="7">
        <v>6.8506499258830548E-4</v>
      </c>
      <c r="V357" s="7">
        <v>3.1891333234903294E-4</v>
      </c>
      <c r="W357" s="7">
        <v>3.2285498299105457E-4</v>
      </c>
      <c r="X357" s="7">
        <v>0.99756882106523037</v>
      </c>
      <c r="Y357" s="7">
        <v>6.5355745892135462E-4</v>
      </c>
      <c r="Z357" s="7">
        <v>5.0394792013212883E-4</v>
      </c>
      <c r="AA357" s="7">
        <v>6.8703357015321444E-4</v>
      </c>
    </row>
    <row r="358" spans="1:27" x14ac:dyDescent="0.25">
      <c r="A358" s="13" t="s">
        <v>2</v>
      </c>
      <c r="B358" s="7">
        <v>2.8543812784084755E-4</v>
      </c>
      <c r="C358" s="7">
        <v>0.99531288140664742</v>
      </c>
      <c r="D358" s="7">
        <v>1.3977120831225282E-4</v>
      </c>
      <c r="E358" s="7">
        <v>2.7561876412546168E-4</v>
      </c>
      <c r="F358" s="7">
        <v>2.0867004344667792E-4</v>
      </c>
      <c r="G358" s="7">
        <v>4.3308791684711995E-4</v>
      </c>
      <c r="H358" s="7">
        <v>5.925453464520117E-4</v>
      </c>
      <c r="I358" s="10">
        <v>3.740297373326955E-4</v>
      </c>
      <c r="J358" s="7">
        <v>8.0713269064572584E-4</v>
      </c>
      <c r="K358" s="7">
        <v>1.462890305866326E-2</v>
      </c>
      <c r="L358" s="10">
        <v>1.5236670374125219E-2</v>
      </c>
      <c r="M358" s="7">
        <v>5.4332206005677319E-4</v>
      </c>
      <c r="N358" s="7">
        <v>5.2956195973360477E-4</v>
      </c>
      <c r="O358" s="7">
        <v>6.181248375945888E-4</v>
      </c>
      <c r="P358" s="7">
        <v>1.0925476439357701E-3</v>
      </c>
      <c r="Q358" s="7">
        <v>3.8190479940155122E-4</v>
      </c>
      <c r="R358" s="7">
        <v>0.99759834482650012</v>
      </c>
      <c r="S358" s="7">
        <v>0.99804522941486806</v>
      </c>
      <c r="T358" s="7">
        <v>0.99797040851680363</v>
      </c>
      <c r="U358" s="7">
        <v>2.9922378986615641E-4</v>
      </c>
      <c r="V358" s="7">
        <v>1.2835277326640091E-3</v>
      </c>
      <c r="W358" s="7">
        <v>0.99879913695350886</v>
      </c>
      <c r="X358" s="7">
        <v>5.5907272670005352E-4</v>
      </c>
      <c r="Y358" s="7">
        <v>3.7599239353608053E-4</v>
      </c>
      <c r="Z358" s="7">
        <v>7.4214205425708038E-4</v>
      </c>
      <c r="AA358" s="7">
        <v>4.0946413350105614E-4</v>
      </c>
    </row>
    <row r="359" spans="1:27" x14ac:dyDescent="0.25">
      <c r="A359" s="14" t="s">
        <v>3</v>
      </c>
      <c r="B359" s="7">
        <v>0.99862792844755122</v>
      </c>
      <c r="C359" s="7">
        <v>4.5473515122404468E-4</v>
      </c>
      <c r="D359" s="7">
        <v>0.99853929244270856</v>
      </c>
      <c r="E359" s="7">
        <v>0.99829706977879629</v>
      </c>
      <c r="F359" s="7">
        <v>0.99802354034320317</v>
      </c>
      <c r="G359" s="7">
        <v>9.8232213866687669E-4</v>
      </c>
      <c r="H359" s="7">
        <v>5.3151908153502715E-4</v>
      </c>
      <c r="I359" s="10">
        <v>0.99786606191963878</v>
      </c>
      <c r="J359" s="7">
        <v>8.5437948229328056E-4</v>
      </c>
      <c r="K359" s="7">
        <v>0.93534422511698589</v>
      </c>
      <c r="L359" s="10">
        <v>7.6970776696162291E-4</v>
      </c>
      <c r="M359" s="7">
        <v>6.9096392420263549E-4</v>
      </c>
      <c r="N359" s="7">
        <v>0.99781285004734555</v>
      </c>
      <c r="O359" s="7">
        <v>1.1181366488972181E-3</v>
      </c>
      <c r="P359" s="7">
        <v>7.6970473653853347E-4</v>
      </c>
      <c r="Q359" s="7">
        <v>0.998271585495492</v>
      </c>
      <c r="R359" s="7">
        <v>9.1538496367004403E-4</v>
      </c>
      <c r="S359" s="7">
        <v>4.8426340779703455E-4</v>
      </c>
      <c r="T359" s="7">
        <v>6.7521811710605055E-4</v>
      </c>
      <c r="U359" s="7">
        <v>0.99824796596723109</v>
      </c>
      <c r="V359" s="7">
        <v>1.2225011073379595E-3</v>
      </c>
      <c r="W359" s="7">
        <v>4.4687854353030112E-4</v>
      </c>
      <c r="X359" s="7">
        <v>1.5689470534505023E-3</v>
      </c>
      <c r="Y359" s="7">
        <v>0.9986023319402586</v>
      </c>
      <c r="Z359" s="7">
        <v>0.99806491872855518</v>
      </c>
      <c r="AA359" s="7">
        <v>0.99781684748051602</v>
      </c>
    </row>
    <row r="360" spans="1:27" x14ac:dyDescent="0.25">
      <c r="A360" s="18"/>
      <c r="B360" s="7"/>
      <c r="C360" s="7"/>
      <c r="D360" s="7"/>
      <c r="E360" s="7"/>
      <c r="F360" s="7"/>
      <c r="G360" s="7"/>
      <c r="H360" s="7"/>
      <c r="I360" s="10"/>
      <c r="J360" s="7"/>
      <c r="K360" s="7"/>
      <c r="L360" s="19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2" spans="1:27" ht="14.4" x14ac:dyDescent="0.3">
      <c r="A362" s="16" t="s">
        <v>38</v>
      </c>
      <c r="B362" s="17" t="s">
        <v>10</v>
      </c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7" x14ac:dyDescent="0.25">
      <c r="A363" s="15" t="s">
        <v>8</v>
      </c>
      <c r="B363" s="2" t="s">
        <v>4</v>
      </c>
      <c r="C363" s="3" t="s">
        <v>4</v>
      </c>
      <c r="D363" s="3" t="s">
        <v>5</v>
      </c>
      <c r="E363" s="3" t="s">
        <v>6</v>
      </c>
      <c r="F363" s="3" t="s">
        <v>6</v>
      </c>
      <c r="G363" s="3" t="s">
        <v>5</v>
      </c>
      <c r="H363" s="3" t="s">
        <v>5</v>
      </c>
      <c r="I363" s="3" t="s">
        <v>7</v>
      </c>
      <c r="J363" s="3" t="s">
        <v>7</v>
      </c>
      <c r="K363" s="3" t="s">
        <v>5</v>
      </c>
      <c r="L363" s="3" t="s">
        <v>5</v>
      </c>
      <c r="M363" s="3" t="s">
        <v>7</v>
      </c>
      <c r="N363" s="3" t="s">
        <v>5</v>
      </c>
      <c r="O363" s="3" t="s">
        <v>4</v>
      </c>
      <c r="P363" s="3" t="s">
        <v>4</v>
      </c>
      <c r="Q363" s="3" t="s">
        <v>4</v>
      </c>
      <c r="R363" s="3" t="s">
        <v>4</v>
      </c>
      <c r="S363" s="3" t="s">
        <v>6</v>
      </c>
      <c r="T363" s="4" t="s">
        <v>7</v>
      </c>
      <c r="U363" s="4" t="s">
        <v>7</v>
      </c>
      <c r="V363" s="3" t="s">
        <v>5</v>
      </c>
      <c r="W363" s="3" t="s">
        <v>5</v>
      </c>
      <c r="X363" s="3" t="s">
        <v>4</v>
      </c>
      <c r="Y363" s="3" t="s">
        <v>6</v>
      </c>
      <c r="Z363" s="3" t="s">
        <v>7</v>
      </c>
      <c r="AA363" s="5" t="s">
        <v>4</v>
      </c>
    </row>
    <row r="364" spans="1:27" x14ac:dyDescent="0.25">
      <c r="A364" s="6" t="s">
        <v>0</v>
      </c>
      <c r="B364" s="7">
        <v>6.0841992587880073E-4</v>
      </c>
      <c r="C364" s="7">
        <v>1.6359546477017109E-3</v>
      </c>
      <c r="D364" s="7">
        <v>0.99643527962353318</v>
      </c>
      <c r="E364" s="7">
        <v>2.8779739063699157E-4</v>
      </c>
      <c r="F364" s="7">
        <v>1.2193644157653973E-3</v>
      </c>
      <c r="G364" s="7">
        <v>0.9966373062096231</v>
      </c>
      <c r="H364" s="7">
        <v>0.99639993537050875</v>
      </c>
      <c r="I364" s="7">
        <v>2.2469073466296389E-4</v>
      </c>
      <c r="J364" s="7">
        <v>5.7561076594101E-4</v>
      </c>
      <c r="K364" s="7">
        <v>0.99569556403258752</v>
      </c>
      <c r="L364" s="7">
        <v>0.99600601874293104</v>
      </c>
      <c r="M364" s="7">
        <v>0.37688367360849884</v>
      </c>
      <c r="N364" s="7">
        <v>0.99452424831486208</v>
      </c>
      <c r="O364" s="7">
        <v>3.3071538028481913E-4</v>
      </c>
      <c r="P364" s="7">
        <v>7.7503332390838954E-4</v>
      </c>
      <c r="Q364" s="7">
        <v>1.0477205136102681E-3</v>
      </c>
      <c r="R364" s="7">
        <v>7.1444981053194953E-4</v>
      </c>
      <c r="S364" s="7">
        <v>6.185400435250218E-4</v>
      </c>
      <c r="T364" s="10">
        <v>0.99521822225925116</v>
      </c>
      <c r="U364" s="7">
        <v>0.99576628478235629</v>
      </c>
      <c r="V364" s="7">
        <v>0.99746527374538629</v>
      </c>
      <c r="W364" s="7">
        <v>0.99781105932609915</v>
      </c>
      <c r="X364" s="7">
        <v>2.7063872759404192E-3</v>
      </c>
      <c r="Y364" s="7">
        <v>2.5927468726726498E-3</v>
      </c>
      <c r="Z364" s="7">
        <v>2.3074864555089345E-3</v>
      </c>
      <c r="AA364" s="7">
        <v>1.5298935133524864E-3</v>
      </c>
    </row>
    <row r="365" spans="1:27" x14ac:dyDescent="0.25">
      <c r="A365" s="8" t="s">
        <v>1</v>
      </c>
      <c r="B365" s="7">
        <v>2.0928635624627625E-3</v>
      </c>
      <c r="C365" s="7">
        <v>1.1537519660488919E-3</v>
      </c>
      <c r="D365" s="7">
        <v>1.0275079272110356E-3</v>
      </c>
      <c r="E365" s="7">
        <v>0.99753605040998505</v>
      </c>
      <c r="F365" s="7">
        <v>0.99663728074161595</v>
      </c>
      <c r="G365" s="7">
        <v>1.1385697443393392E-3</v>
      </c>
      <c r="H365" s="7">
        <v>6.3367196493850099E-4</v>
      </c>
      <c r="I365" s="7">
        <v>1.3809644029285533E-3</v>
      </c>
      <c r="J365" s="7">
        <v>1.0148926662644124E-3</v>
      </c>
      <c r="K365" s="7">
        <v>1.2597733417823141E-3</v>
      </c>
      <c r="L365" s="7">
        <v>2.5019187267733074E-3</v>
      </c>
      <c r="M365" s="7">
        <v>1.3304687440829485E-3</v>
      </c>
      <c r="N365" s="7">
        <v>2.4892075433591678E-3</v>
      </c>
      <c r="O365" s="7">
        <v>1.8328195884486924E-3</v>
      </c>
      <c r="P365" s="7">
        <v>1.4112170295270026E-3</v>
      </c>
      <c r="Q365" s="7">
        <v>2.1636059762987947E-3</v>
      </c>
      <c r="R365" s="7">
        <v>1.6182414436430378E-3</v>
      </c>
      <c r="S365" s="7">
        <v>0.99650840457063228</v>
      </c>
      <c r="T365" s="10">
        <v>1.184083294831691E-3</v>
      </c>
      <c r="U365" s="7">
        <v>1.5753358949372137E-3</v>
      </c>
      <c r="V365" s="7">
        <v>3.8121878928951928E-4</v>
      </c>
      <c r="W365" s="7">
        <v>5.9836094546078847E-4</v>
      </c>
      <c r="X365" s="7">
        <v>4.2161070436758395E-4</v>
      </c>
      <c r="Y365" s="7">
        <v>0.99586725741911863</v>
      </c>
      <c r="Z365" s="7">
        <v>4.0898556432434068E-4</v>
      </c>
      <c r="AA365" s="7">
        <v>8.0029083124214223E-4</v>
      </c>
    </row>
    <row r="366" spans="1:27" x14ac:dyDescent="0.25">
      <c r="A366" s="8" t="s">
        <v>2</v>
      </c>
      <c r="B366" s="7">
        <v>0.99666252638169384</v>
      </c>
      <c r="C366" s="7">
        <v>0.99655389183007281</v>
      </c>
      <c r="D366" s="7">
        <v>1.0249833377092884E-3</v>
      </c>
      <c r="E366" s="7">
        <v>9.0630932665508742E-4</v>
      </c>
      <c r="F366" s="7">
        <v>1.3556908721863734E-3</v>
      </c>
      <c r="G366" s="7">
        <v>1.4389905859721139E-3</v>
      </c>
      <c r="H366" s="7">
        <v>8.7350796760446751E-4</v>
      </c>
      <c r="I366" s="7">
        <v>1.4036859378944711E-3</v>
      </c>
      <c r="J366" s="7">
        <v>2.0575560273768559E-3</v>
      </c>
      <c r="K366" s="7">
        <v>1.4768885870594264E-3</v>
      </c>
      <c r="L366" s="7">
        <v>7.599167878494103E-4</v>
      </c>
      <c r="M366" s="7">
        <v>2.2797215861611055E-3</v>
      </c>
      <c r="N366" s="7">
        <v>2.0120673550276438E-3</v>
      </c>
      <c r="O366" s="7">
        <v>0.9964504898879355</v>
      </c>
      <c r="P366" s="7">
        <v>0.99700589732196954</v>
      </c>
      <c r="Q366" s="7">
        <v>0.99569803432483883</v>
      </c>
      <c r="R366" s="7">
        <v>0.99633181775723345</v>
      </c>
      <c r="S366" s="7">
        <v>1.5526617419097488E-3</v>
      </c>
      <c r="T366" s="10">
        <v>7.1448949346986903E-4</v>
      </c>
      <c r="U366" s="7">
        <v>5.1753823471495006E-4</v>
      </c>
      <c r="V366" s="7">
        <v>7.9273311150270898E-4</v>
      </c>
      <c r="W366" s="7">
        <v>9.1395216142111985E-4</v>
      </c>
      <c r="X366" s="7">
        <v>0.99669527896995713</v>
      </c>
      <c r="Y366" s="7">
        <v>8.6340742984814629E-4</v>
      </c>
      <c r="Z366" s="7">
        <v>4.4432999580916026E-4</v>
      </c>
      <c r="AA366" s="7">
        <v>0.9973517189843123</v>
      </c>
    </row>
    <row r="367" spans="1:27" x14ac:dyDescent="0.25">
      <c r="A367" s="9" t="s">
        <v>3</v>
      </c>
      <c r="B367" s="7">
        <v>6.3619012996455509E-4</v>
      </c>
      <c r="C367" s="7">
        <v>6.5640155617661239E-4</v>
      </c>
      <c r="D367" s="7">
        <v>1.5122291115464625E-3</v>
      </c>
      <c r="E367" s="7">
        <v>1.2698428727228662E-3</v>
      </c>
      <c r="F367" s="7">
        <v>7.8766397043230631E-4</v>
      </c>
      <c r="G367" s="7">
        <v>7.8513346006548672E-4</v>
      </c>
      <c r="H367" s="7">
        <v>2.0928846969482762E-3</v>
      </c>
      <c r="I367" s="7">
        <v>0.99699065892451399</v>
      </c>
      <c r="J367" s="7">
        <v>0.99635194054041776</v>
      </c>
      <c r="K367" s="7">
        <v>1.5677740385707758E-3</v>
      </c>
      <c r="L367" s="7">
        <v>7.321457424462757E-4</v>
      </c>
      <c r="M367" s="7">
        <v>0.61950613606125715</v>
      </c>
      <c r="N367" s="7">
        <v>9.7447678675115495E-4</v>
      </c>
      <c r="O367" s="7">
        <v>1.3859751433310361E-3</v>
      </c>
      <c r="P367" s="7">
        <v>8.0785232459506401E-4</v>
      </c>
      <c r="Q367" s="7">
        <v>1.0906391852521346E-3</v>
      </c>
      <c r="R367" s="7">
        <v>1.3354909885915241E-3</v>
      </c>
      <c r="S367" s="7">
        <v>1.3203936439330059E-3</v>
      </c>
      <c r="T367" s="10">
        <v>2.8832049524473158E-3</v>
      </c>
      <c r="U367" s="7">
        <v>2.140841087991598E-3</v>
      </c>
      <c r="V367" s="7">
        <v>1.3607743538215291E-3</v>
      </c>
      <c r="W367" s="7">
        <v>6.7662756701895063E-4</v>
      </c>
      <c r="X367" s="7">
        <v>1.7672304973491543E-4</v>
      </c>
      <c r="Y367" s="7">
        <v>6.7658827836053568E-4</v>
      </c>
      <c r="Z367" s="7">
        <v>0.99683919798435761</v>
      </c>
      <c r="AA367" s="7">
        <v>3.1809667109309123E-4</v>
      </c>
    </row>
    <row r="368" spans="1:27" x14ac:dyDescent="0.25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</row>
    <row r="369" spans="1:27" ht="14.4" x14ac:dyDescent="0.3">
      <c r="A369" s="16" t="s">
        <v>38</v>
      </c>
      <c r="B369" s="17" t="s">
        <v>11</v>
      </c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</row>
    <row r="370" spans="1:27" x14ac:dyDescent="0.25">
      <c r="A370" s="15" t="s">
        <v>8</v>
      </c>
      <c r="B370" s="2" t="s">
        <v>5</v>
      </c>
      <c r="C370" s="3" t="s">
        <v>7</v>
      </c>
      <c r="D370" s="3" t="s">
        <v>5</v>
      </c>
      <c r="E370" s="3" t="s">
        <v>7</v>
      </c>
      <c r="F370" s="3" t="s">
        <v>6</v>
      </c>
      <c r="G370" s="3" t="s">
        <v>5</v>
      </c>
      <c r="H370" s="3" t="s">
        <v>6</v>
      </c>
      <c r="I370" s="4" t="s">
        <v>4</v>
      </c>
      <c r="J370" s="3" t="s">
        <v>5</v>
      </c>
      <c r="K370" s="3" t="s">
        <v>7</v>
      </c>
      <c r="L370" s="3" t="s">
        <v>7</v>
      </c>
      <c r="M370" s="3" t="s">
        <v>6</v>
      </c>
      <c r="N370" s="3" t="s">
        <v>5</v>
      </c>
      <c r="O370" s="3" t="s">
        <v>5</v>
      </c>
      <c r="P370" s="3" t="s">
        <v>5</v>
      </c>
      <c r="Q370" s="3" t="s">
        <v>7</v>
      </c>
      <c r="R370" s="3" t="s">
        <v>4</v>
      </c>
      <c r="S370" s="3" t="s">
        <v>4</v>
      </c>
      <c r="T370" s="3" t="s">
        <v>6</v>
      </c>
      <c r="U370" s="3" t="s">
        <v>7</v>
      </c>
      <c r="V370" s="3" t="s">
        <v>5</v>
      </c>
      <c r="W370" s="3" t="s">
        <v>7</v>
      </c>
      <c r="X370" s="3" t="s">
        <v>5</v>
      </c>
      <c r="Y370" s="3" t="s">
        <v>5</v>
      </c>
      <c r="Z370" s="3" t="s">
        <v>7</v>
      </c>
      <c r="AA370" s="5" t="s">
        <v>7</v>
      </c>
    </row>
    <row r="371" spans="1:27" x14ac:dyDescent="0.25">
      <c r="A371" s="12" t="s">
        <v>0</v>
      </c>
      <c r="B371" s="7">
        <v>0.99647563925739358</v>
      </c>
      <c r="C371" s="7">
        <v>3.4093191169396456E-4</v>
      </c>
      <c r="D371" s="7">
        <v>0.99649572356847738</v>
      </c>
      <c r="E371" s="7">
        <v>6.63153716229364E-4</v>
      </c>
      <c r="F371" s="7">
        <v>1.2157780278866167E-3</v>
      </c>
      <c r="G371" s="7">
        <v>0.99609893693696494</v>
      </c>
      <c r="H371" s="7">
        <v>4.3587907469099288E-4</v>
      </c>
      <c r="I371" s="10">
        <v>9.5892799322523604E-4</v>
      </c>
      <c r="J371" s="7">
        <v>0.99670588162034512</v>
      </c>
      <c r="K371" s="7">
        <v>1.5863181229451031E-3</v>
      </c>
      <c r="L371" s="7">
        <v>2.1342474325984112E-3</v>
      </c>
      <c r="M371" s="7">
        <v>1.6485440973870809E-3</v>
      </c>
      <c r="N371" s="7">
        <v>0.99791863205711384</v>
      </c>
      <c r="O371" s="7">
        <v>0.99778321940679326</v>
      </c>
      <c r="P371" s="7">
        <v>0.99736296443893724</v>
      </c>
      <c r="Q371" s="7">
        <v>1.2469196725318073E-3</v>
      </c>
      <c r="R371" s="7">
        <v>1.0569903018415605E-3</v>
      </c>
      <c r="S371" s="7">
        <v>1.5535782112990903E-3</v>
      </c>
      <c r="T371" s="7">
        <v>1.2578107243931219E-3</v>
      </c>
      <c r="U371" s="7">
        <v>1.0429947336549493E-3</v>
      </c>
      <c r="V371" s="7">
        <v>0.99787355597171179</v>
      </c>
      <c r="W371" s="7">
        <v>6.8807160926250238E-4</v>
      </c>
      <c r="X371" s="7">
        <v>0.99847441373899404</v>
      </c>
      <c r="Y371" s="7">
        <v>0.99779883808539382</v>
      </c>
      <c r="Z371" s="7">
        <v>7.6589345674803503E-4</v>
      </c>
      <c r="AA371" s="7">
        <v>7.0519666113510202E-4</v>
      </c>
    </row>
    <row r="372" spans="1:27" x14ac:dyDescent="0.25">
      <c r="A372" s="13" t="s">
        <v>1</v>
      </c>
      <c r="B372" s="7">
        <v>1.7684071570675576E-3</v>
      </c>
      <c r="C372" s="7">
        <v>2.2292899431313115E-3</v>
      </c>
      <c r="D372" s="7">
        <v>1.2703196659806526E-3</v>
      </c>
      <c r="E372" s="7">
        <v>1.0227511539030332E-3</v>
      </c>
      <c r="F372" s="7">
        <v>0.99526609349192929</v>
      </c>
      <c r="G372" s="7">
        <v>8.7952938172976183E-4</v>
      </c>
      <c r="H372" s="7">
        <v>0.99709829073134282</v>
      </c>
      <c r="I372" s="10">
        <v>0.98163092480510095</v>
      </c>
      <c r="J372" s="7">
        <v>6.2582022146563361E-4</v>
      </c>
      <c r="K372" s="7">
        <v>1.1224095845372122E-3</v>
      </c>
      <c r="L372" s="7">
        <v>8.3283907836626556E-4</v>
      </c>
      <c r="M372" s="7">
        <v>0.99653634502673627</v>
      </c>
      <c r="N372" s="7">
        <v>3.3625690027180768E-4</v>
      </c>
      <c r="O372" s="7">
        <v>4.8414239079164288E-4</v>
      </c>
      <c r="P372" s="7">
        <v>3.611524499212314E-4</v>
      </c>
      <c r="Q372" s="7">
        <v>7.0830018851681937E-4</v>
      </c>
      <c r="R372" s="7">
        <v>9.6825915720979462E-4</v>
      </c>
      <c r="S372" s="7">
        <v>5.0281138501964543E-4</v>
      </c>
      <c r="T372" s="7">
        <v>0.99669824684846808</v>
      </c>
      <c r="U372" s="7">
        <v>1.1908820466358749E-3</v>
      </c>
      <c r="V372" s="7">
        <v>4.4677118310302048E-4</v>
      </c>
      <c r="W372" s="7">
        <v>7.1297917882856587E-4</v>
      </c>
      <c r="X372" s="7">
        <v>2.6619923533880471E-4</v>
      </c>
      <c r="Y372" s="7">
        <v>3.9228628181099272E-4</v>
      </c>
      <c r="Z372" s="7">
        <v>1.0274180517351691E-3</v>
      </c>
      <c r="AA372" s="7">
        <v>1.4057231457063953E-3</v>
      </c>
    </row>
    <row r="373" spans="1:27" x14ac:dyDescent="0.25">
      <c r="A373" s="13" t="s">
        <v>2</v>
      </c>
      <c r="B373" s="7">
        <v>1.0243062582310325E-3</v>
      </c>
      <c r="C373" s="7">
        <v>1.1302126387662936E-3</v>
      </c>
      <c r="D373" s="7">
        <v>1.5629913537310971E-3</v>
      </c>
      <c r="E373" s="7">
        <v>1.0414315402756914E-3</v>
      </c>
      <c r="F373" s="7">
        <v>1.425931720286992E-3</v>
      </c>
      <c r="G373" s="7">
        <v>1.4103603891100253E-3</v>
      </c>
      <c r="H373" s="7">
        <v>1.1395124381207386E-3</v>
      </c>
      <c r="I373" s="10">
        <v>1.6430982091708388E-2</v>
      </c>
      <c r="J373" s="7">
        <v>8.0951869443315785E-4</v>
      </c>
      <c r="K373" s="7">
        <v>6.6939822656172162E-4</v>
      </c>
      <c r="L373" s="7">
        <v>4.1875460201967366E-4</v>
      </c>
      <c r="M373" s="7">
        <v>5.1838072184126345E-4</v>
      </c>
      <c r="N373" s="7">
        <v>8.0016688305420902E-4</v>
      </c>
      <c r="O373" s="7">
        <v>1.1597623187774081E-3</v>
      </c>
      <c r="P373" s="7">
        <v>1.075673891791254E-3</v>
      </c>
      <c r="Q373" s="7">
        <v>4.0941307599983188E-4</v>
      </c>
      <c r="R373" s="7">
        <v>0.99707187222715177</v>
      </c>
      <c r="S373" s="7">
        <v>0.99701582221336638</v>
      </c>
      <c r="T373" s="7">
        <v>1.1799759023390921E-3</v>
      </c>
      <c r="U373" s="7">
        <v>4.3432168759661321E-4</v>
      </c>
      <c r="V373" s="7">
        <v>9.2311955254387157E-4</v>
      </c>
      <c r="W373" s="7">
        <v>5.946682233897645E-4</v>
      </c>
      <c r="X373" s="7">
        <v>3.76726403228016E-4</v>
      </c>
      <c r="Y373" s="7">
        <v>7.5032534854324801E-4</v>
      </c>
      <c r="Z373" s="7">
        <v>4.7634836944085109E-4</v>
      </c>
      <c r="AA373" s="7">
        <v>3.4247961467929897E-4</v>
      </c>
    </row>
    <row r="374" spans="1:27" x14ac:dyDescent="0.25">
      <c r="A374" s="14" t="s">
        <v>3</v>
      </c>
      <c r="B374" s="7">
        <v>7.3164732730788033E-4</v>
      </c>
      <c r="C374" s="7">
        <v>0.99629956550640841</v>
      </c>
      <c r="D374" s="7">
        <v>6.7096541181085932E-4</v>
      </c>
      <c r="E374" s="7">
        <v>0.99727266358959188</v>
      </c>
      <c r="F374" s="7">
        <v>2.0921967598970712E-3</v>
      </c>
      <c r="G374" s="7">
        <v>1.6111732921952275E-3</v>
      </c>
      <c r="H374" s="7">
        <v>1.3263177558454496E-3</v>
      </c>
      <c r="I374" s="10">
        <v>9.7916510996537897E-4</v>
      </c>
      <c r="J374" s="7">
        <v>1.8587794637561356E-3</v>
      </c>
      <c r="K374" s="7">
        <v>0.99662187406595593</v>
      </c>
      <c r="L374" s="7">
        <v>0.99661415888701566</v>
      </c>
      <c r="M374" s="7">
        <v>1.2967301540353527E-3</v>
      </c>
      <c r="N374" s="7">
        <v>9.4494415956012615E-4</v>
      </c>
      <c r="O374" s="7">
        <v>5.7287588363769961E-4</v>
      </c>
      <c r="P374" s="7">
        <v>1.2002092193502993E-3</v>
      </c>
      <c r="Q374" s="7">
        <v>0.99763536706295153</v>
      </c>
      <c r="R374" s="7">
        <v>9.0287831379691464E-4</v>
      </c>
      <c r="S374" s="7">
        <v>9.2778819031488758E-4</v>
      </c>
      <c r="T374" s="7">
        <v>8.6396652479973099E-4</v>
      </c>
      <c r="U374" s="7">
        <v>0.99733180153211254</v>
      </c>
      <c r="V374" s="7">
        <v>7.5655329264135167E-4</v>
      </c>
      <c r="W374" s="7">
        <v>0.99800428098851912</v>
      </c>
      <c r="X374" s="7">
        <v>8.8266062243919454E-4</v>
      </c>
      <c r="Y374" s="7">
        <v>1.0585502842518852E-3</v>
      </c>
      <c r="Z374" s="7">
        <v>0.99773034012207595</v>
      </c>
      <c r="AA374" s="7">
        <v>0.99754660057847921</v>
      </c>
    </row>
    <row r="376" spans="1:27" ht="14.4" x14ac:dyDescent="0.3">
      <c r="A376" s="16" t="s">
        <v>38</v>
      </c>
      <c r="B376" s="17" t="s">
        <v>12</v>
      </c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</row>
    <row r="377" spans="1:27" x14ac:dyDescent="0.25">
      <c r="A377" s="15" t="s">
        <v>8</v>
      </c>
      <c r="B377" s="2" t="s">
        <v>5</v>
      </c>
      <c r="C377" s="3" t="s">
        <v>5</v>
      </c>
      <c r="D377" s="3" t="s">
        <v>5</v>
      </c>
      <c r="E377" s="3" t="s">
        <v>5</v>
      </c>
      <c r="F377" s="3" t="s">
        <v>4</v>
      </c>
      <c r="G377" s="3" t="s">
        <v>5</v>
      </c>
      <c r="H377" s="3" t="s">
        <v>4</v>
      </c>
      <c r="I377" s="3" t="s">
        <v>5</v>
      </c>
      <c r="J377" s="3" t="s">
        <v>7</v>
      </c>
      <c r="K377" s="3" t="s">
        <v>6</v>
      </c>
      <c r="L377" s="4" t="s">
        <v>4</v>
      </c>
      <c r="M377" s="3" t="s">
        <v>5</v>
      </c>
      <c r="N377" s="3" t="s">
        <v>7</v>
      </c>
      <c r="O377" s="3" t="s">
        <v>7</v>
      </c>
      <c r="P377" s="3" t="s">
        <v>5</v>
      </c>
      <c r="Q377" s="3" t="s">
        <v>7</v>
      </c>
      <c r="R377" s="3" t="s">
        <v>5</v>
      </c>
      <c r="S377" s="3" t="s">
        <v>5</v>
      </c>
      <c r="T377" s="3" t="s">
        <v>5</v>
      </c>
      <c r="U377" s="3" t="s">
        <v>4</v>
      </c>
      <c r="V377" s="3" t="s">
        <v>7</v>
      </c>
      <c r="W377" s="3" t="s">
        <v>4</v>
      </c>
      <c r="X377" s="3" t="s">
        <v>5</v>
      </c>
      <c r="Y377" s="3" t="s">
        <v>6</v>
      </c>
      <c r="Z377" s="3" t="s">
        <v>7</v>
      </c>
      <c r="AA377" s="5" t="s">
        <v>7</v>
      </c>
    </row>
    <row r="378" spans="1:27" x14ac:dyDescent="0.25">
      <c r="A378" s="6" t="s">
        <v>0</v>
      </c>
      <c r="B378" s="7">
        <v>0.99725798829686074</v>
      </c>
      <c r="C378" s="7">
        <v>0.99778886586029303</v>
      </c>
      <c r="D378" s="7">
        <v>0.99737614347054981</v>
      </c>
      <c r="E378" s="7">
        <v>0.99669656048502953</v>
      </c>
      <c r="F378" s="7">
        <v>6.7672912312532172E-4</v>
      </c>
      <c r="G378" s="7">
        <v>0.99715154564746544</v>
      </c>
      <c r="H378" s="7">
        <v>6.6360581522880541E-4</v>
      </c>
      <c r="I378" s="7">
        <v>0.99714140701113685</v>
      </c>
      <c r="J378" s="7">
        <v>2.0856760726281997E-4</v>
      </c>
      <c r="K378" s="7">
        <v>5.4692228598930952E-4</v>
      </c>
      <c r="L378" s="10">
        <v>9.5034602454623016E-3</v>
      </c>
      <c r="M378" s="7">
        <v>0.99714133613365707</v>
      </c>
      <c r="N378" s="7">
        <v>4.3172225090647089E-4</v>
      </c>
      <c r="O378" s="7">
        <v>1.4468445079707714E-3</v>
      </c>
      <c r="P378" s="7">
        <v>0.9942375427517155</v>
      </c>
      <c r="Q378" s="7">
        <v>4.4994195238345263E-3</v>
      </c>
      <c r="R378" s="7">
        <v>0.9958665692378823</v>
      </c>
      <c r="S378" s="7">
        <v>0.99603287463446299</v>
      </c>
      <c r="T378" s="7">
        <v>0.99834609977072919</v>
      </c>
      <c r="U378" s="7">
        <v>1.2965950160579427E-3</v>
      </c>
      <c r="V378" s="7">
        <v>4.5650512510865696E-3</v>
      </c>
      <c r="W378" s="7">
        <v>4.7474377691855557E-3</v>
      </c>
      <c r="X378" s="7">
        <v>0.998427778442188</v>
      </c>
      <c r="Y378" s="7">
        <v>4.4921009030872986E-4</v>
      </c>
      <c r="Z378" s="7">
        <v>4.0254771867748488E-4</v>
      </c>
      <c r="AA378" s="7">
        <v>6.1548424170737082E-4</v>
      </c>
    </row>
    <row r="379" spans="1:27" x14ac:dyDescent="0.25">
      <c r="A379" s="8" t="s">
        <v>1</v>
      </c>
      <c r="B379" s="7">
        <v>1.0530491753545654E-3</v>
      </c>
      <c r="C379" s="7">
        <v>5.4257381264576207E-4</v>
      </c>
      <c r="D379" s="7">
        <v>6.1694903388406612E-4</v>
      </c>
      <c r="E379" s="7">
        <v>7.9195040027769308E-4</v>
      </c>
      <c r="F379" s="7">
        <v>3.1648754249610955E-3</v>
      </c>
      <c r="G379" s="7">
        <v>1.564972616625464E-3</v>
      </c>
      <c r="H379" s="7">
        <v>0.83707675075257271</v>
      </c>
      <c r="I379" s="7">
        <v>1.1638557168942845E-3</v>
      </c>
      <c r="J379" s="7">
        <v>1.6058247244501035E-3</v>
      </c>
      <c r="K379" s="7">
        <v>0.99712537646484023</v>
      </c>
      <c r="L379" s="10">
        <v>0.96333233670485452</v>
      </c>
      <c r="M379" s="7">
        <v>7.8759106521691566E-4</v>
      </c>
      <c r="N379" s="7">
        <v>3.6171323724596208E-3</v>
      </c>
      <c r="O379" s="7">
        <v>4.271983431296764E-3</v>
      </c>
      <c r="P379" s="7">
        <v>4.0312406566080112E-3</v>
      </c>
      <c r="Q379" s="7">
        <v>5.9214402809621314E-4</v>
      </c>
      <c r="R379" s="7">
        <v>2.1294315147113088E-4</v>
      </c>
      <c r="S379" s="7">
        <v>2.2898480970195512E-4</v>
      </c>
      <c r="T379" s="7">
        <v>2.7856696983309318E-4</v>
      </c>
      <c r="U379" s="7">
        <v>2.5961070062802453E-4</v>
      </c>
      <c r="V379" s="7">
        <v>2.4210814941864875E-4</v>
      </c>
      <c r="W379" s="7">
        <v>3.865041501794692E-4</v>
      </c>
      <c r="X379" s="7">
        <v>7.1318770108538712E-4</v>
      </c>
      <c r="Y379" s="7">
        <v>0.99496388817585701</v>
      </c>
      <c r="Z379" s="7">
        <v>5.9069502197239636E-4</v>
      </c>
      <c r="AA379" s="7">
        <v>8.9405649328582533E-4</v>
      </c>
    </row>
    <row r="380" spans="1:27" x14ac:dyDescent="0.25">
      <c r="A380" s="8" t="s">
        <v>2</v>
      </c>
      <c r="B380" s="7">
        <v>9.7283074786910686E-4</v>
      </c>
      <c r="C380" s="7">
        <v>4.8714960597764657E-4</v>
      </c>
      <c r="D380" s="7">
        <v>1.3534957528236722E-3</v>
      </c>
      <c r="E380" s="7">
        <v>2.0258178747434913E-3</v>
      </c>
      <c r="F380" s="7">
        <v>0.99529060702894034</v>
      </c>
      <c r="G380" s="7">
        <v>7.9780057902528311E-4</v>
      </c>
      <c r="H380" s="7">
        <v>0.16183668587963504</v>
      </c>
      <c r="I380" s="7">
        <v>6.4610035411549879E-4</v>
      </c>
      <c r="J380" s="7">
        <v>5.7757183549703996E-4</v>
      </c>
      <c r="K380" s="7">
        <v>1.5109639687597991E-3</v>
      </c>
      <c r="L380" s="10">
        <v>2.6589561653625419E-2</v>
      </c>
      <c r="M380" s="7">
        <v>3.7483500696434692E-4</v>
      </c>
      <c r="N380" s="7">
        <v>8.3864964280817823E-4</v>
      </c>
      <c r="O380" s="7">
        <v>4.0546650525793797E-4</v>
      </c>
      <c r="P380" s="7">
        <v>6.0235252937015514E-4</v>
      </c>
      <c r="Q380" s="7">
        <v>2.1877242417347778E-4</v>
      </c>
      <c r="R380" s="7">
        <v>4.0109155242849998E-4</v>
      </c>
      <c r="S380" s="7">
        <v>3.73376504991723E-4</v>
      </c>
      <c r="T380" s="7">
        <v>9.261257897592365E-4</v>
      </c>
      <c r="U380" s="7">
        <v>0.9947377786074949</v>
      </c>
      <c r="V380" s="7">
        <v>6.8256996342125071E-4</v>
      </c>
      <c r="W380" s="7">
        <v>0.99465165766525243</v>
      </c>
      <c r="X380" s="7">
        <v>3.7190769688501783E-4</v>
      </c>
      <c r="Y380" s="7">
        <v>3.5120061605955241E-3</v>
      </c>
      <c r="Z380" s="7">
        <v>1.7502074725108039E-4</v>
      </c>
      <c r="AA380" s="7">
        <v>3.303487695419893E-3</v>
      </c>
    </row>
    <row r="381" spans="1:27" x14ac:dyDescent="0.25">
      <c r="A381" s="9" t="s">
        <v>3</v>
      </c>
      <c r="B381" s="7">
        <v>7.161317799156394E-4</v>
      </c>
      <c r="C381" s="7">
        <v>1.181410721083514E-3</v>
      </c>
      <c r="D381" s="7">
        <v>6.5341174274246238E-4</v>
      </c>
      <c r="E381" s="7">
        <v>4.856712399493035E-4</v>
      </c>
      <c r="F381" s="7">
        <v>8.6778842297320353E-4</v>
      </c>
      <c r="G381" s="7">
        <v>4.8568115688376467E-4</v>
      </c>
      <c r="H381" s="7">
        <v>4.2295755256341447E-4</v>
      </c>
      <c r="I381" s="7">
        <v>1.0486369178533716E-3</v>
      </c>
      <c r="J381" s="7">
        <v>0.99760803583279001</v>
      </c>
      <c r="K381" s="7">
        <v>8.1673728041070214E-4</v>
      </c>
      <c r="L381" s="10">
        <v>5.7464139605772663E-4</v>
      </c>
      <c r="M381" s="7">
        <v>1.6962377941616166E-3</v>
      </c>
      <c r="N381" s="7">
        <v>0.99511249573382576</v>
      </c>
      <c r="O381" s="7">
        <v>0.99387570555547455</v>
      </c>
      <c r="P381" s="7">
        <v>1.1288640623062956E-3</v>
      </c>
      <c r="Q381" s="7">
        <v>0.9946896640238958</v>
      </c>
      <c r="R381" s="7">
        <v>3.5193960582180742E-3</v>
      </c>
      <c r="S381" s="7">
        <v>3.3647640508433787E-3</v>
      </c>
      <c r="T381" s="7">
        <v>4.4920746967849577E-4</v>
      </c>
      <c r="U381" s="7">
        <v>3.7060156758191593E-3</v>
      </c>
      <c r="V381" s="7">
        <v>0.99451027063607356</v>
      </c>
      <c r="W381" s="7">
        <v>2.1440041538257348E-4</v>
      </c>
      <c r="X381" s="7">
        <v>4.8712615984155275E-4</v>
      </c>
      <c r="Y381" s="7">
        <v>1.0748955732387464E-3</v>
      </c>
      <c r="Z381" s="7">
        <v>0.998831736512099</v>
      </c>
      <c r="AA381" s="7">
        <v>0.99518697156958691</v>
      </c>
    </row>
    <row r="382" spans="1:27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7" ht="14.4" x14ac:dyDescent="0.3">
      <c r="A383" s="16" t="s">
        <v>38</v>
      </c>
      <c r="B383" s="17" t="s">
        <v>13</v>
      </c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7" x14ac:dyDescent="0.25">
      <c r="A384" s="15" t="s">
        <v>8</v>
      </c>
      <c r="B384" s="2" t="s">
        <v>6</v>
      </c>
      <c r="C384" s="3" t="s">
        <v>7</v>
      </c>
      <c r="D384" s="3" t="s">
        <v>5</v>
      </c>
      <c r="E384" s="3" t="s">
        <v>5</v>
      </c>
      <c r="F384" s="3" t="s">
        <v>5</v>
      </c>
      <c r="G384" s="3" t="s">
        <v>6</v>
      </c>
      <c r="H384" s="3" t="s">
        <v>6</v>
      </c>
      <c r="I384" s="4" t="s">
        <v>4</v>
      </c>
      <c r="J384" s="3" t="s">
        <v>5</v>
      </c>
      <c r="K384" s="3" t="s">
        <v>7</v>
      </c>
      <c r="L384" s="3" t="s">
        <v>7</v>
      </c>
      <c r="M384" s="3" t="s">
        <v>6</v>
      </c>
      <c r="N384" s="3" t="s">
        <v>6</v>
      </c>
      <c r="O384" s="3" t="s">
        <v>4</v>
      </c>
      <c r="P384" s="3" t="s">
        <v>6</v>
      </c>
      <c r="Q384" s="3" t="s">
        <v>4</v>
      </c>
      <c r="R384" s="3" t="s">
        <v>5</v>
      </c>
      <c r="S384" s="3" t="s">
        <v>5</v>
      </c>
      <c r="T384" s="3" t="s">
        <v>4</v>
      </c>
      <c r="U384" s="3" t="s">
        <v>7</v>
      </c>
      <c r="V384" s="3" t="s">
        <v>5</v>
      </c>
      <c r="W384" s="3" t="s">
        <v>7</v>
      </c>
      <c r="X384" s="3" t="s">
        <v>4</v>
      </c>
      <c r="Y384" s="3" t="s">
        <v>5</v>
      </c>
      <c r="Z384" s="3" t="s">
        <v>7</v>
      </c>
      <c r="AA384" s="5" t="s">
        <v>7</v>
      </c>
    </row>
    <row r="385" spans="1:27" x14ac:dyDescent="0.25">
      <c r="A385" s="6" t="s">
        <v>0</v>
      </c>
      <c r="B385" s="7">
        <v>2.565727046776501E-4</v>
      </c>
      <c r="C385" s="7">
        <v>2.4510611948278308E-4</v>
      </c>
      <c r="D385" s="7">
        <v>0.99884469455358049</v>
      </c>
      <c r="E385" s="7">
        <v>0.99870560645849338</v>
      </c>
      <c r="F385" s="7">
        <v>0.99921879927298163</v>
      </c>
      <c r="G385" s="7">
        <v>2.5370924347343723E-4</v>
      </c>
      <c r="H385" s="7">
        <v>2.9957886951261815E-4</v>
      </c>
      <c r="I385" s="10">
        <v>2.3795018813832646E-4</v>
      </c>
      <c r="J385" s="7">
        <v>0.99874004867798283</v>
      </c>
      <c r="K385" s="7">
        <v>2.6087691912958847E-4</v>
      </c>
      <c r="L385" s="7">
        <v>3.7411577521518822E-4</v>
      </c>
      <c r="M385" s="7">
        <v>3.5117593771142225E-4</v>
      </c>
      <c r="N385" s="7">
        <v>3.8272381817895136E-4</v>
      </c>
      <c r="O385" s="7">
        <v>5.3465281251746937E-4</v>
      </c>
      <c r="P385" s="7">
        <v>2.9527784785450545E-4</v>
      </c>
      <c r="Q385" s="7">
        <v>9.8904028690768669E-4</v>
      </c>
      <c r="R385" s="7">
        <v>0.99790580268963169</v>
      </c>
      <c r="S385" s="7">
        <v>0.99877733088321718</v>
      </c>
      <c r="T385" s="10">
        <v>4.142460506870894E-4</v>
      </c>
      <c r="U385" s="7">
        <v>5.0169285503369942E-4</v>
      </c>
      <c r="V385" s="7">
        <v>0.99828567824646097</v>
      </c>
      <c r="W385" s="7">
        <v>3.2968907453409914E-4</v>
      </c>
      <c r="X385" s="7">
        <v>5.575893791407103E-4</v>
      </c>
      <c r="Y385" s="7">
        <v>0.99841466421269298</v>
      </c>
      <c r="Z385" s="7">
        <v>5.7909274514328965E-4</v>
      </c>
      <c r="AA385" s="7">
        <v>5.146163957643774E-4</v>
      </c>
    </row>
    <row r="386" spans="1:27" x14ac:dyDescent="0.25">
      <c r="A386" s="8" t="s">
        <v>1</v>
      </c>
      <c r="B386" s="7">
        <v>0.99861680078204507</v>
      </c>
      <c r="C386" s="7">
        <v>4.6154485656991904E-4</v>
      </c>
      <c r="D386" s="7">
        <v>1.7343915510763979E-4</v>
      </c>
      <c r="E386" s="7">
        <v>2.3078334460970379E-4</v>
      </c>
      <c r="F386" s="7">
        <v>2.3651031184959665E-4</v>
      </c>
      <c r="G386" s="7">
        <v>0.9989120603627325</v>
      </c>
      <c r="H386" s="7">
        <v>0.99858524237220592</v>
      </c>
      <c r="I386" s="10">
        <v>0.99000609209819024</v>
      </c>
      <c r="J386" s="7">
        <v>1.9494127394122522E-4</v>
      </c>
      <c r="K386" s="7">
        <v>5.6905569722223422E-4</v>
      </c>
      <c r="L386" s="7">
        <v>3.3541414329637566E-4</v>
      </c>
      <c r="M386" s="7">
        <v>0.99870136571605495</v>
      </c>
      <c r="N386" s="7">
        <v>0.99862248093906381</v>
      </c>
      <c r="O386" s="7">
        <v>5.5558024164013712E-3</v>
      </c>
      <c r="P386" s="7">
        <v>0.99816956402082424</v>
      </c>
      <c r="Q386" s="7">
        <v>5.6719310366575596E-3</v>
      </c>
      <c r="R386" s="7">
        <v>7.0809956969333841E-4</v>
      </c>
      <c r="S386" s="7">
        <v>3.9417820294873965E-4</v>
      </c>
      <c r="T386" s="10">
        <v>5.0741557765823406E-4</v>
      </c>
      <c r="U386" s="7">
        <v>1.3001011986159012E-3</v>
      </c>
      <c r="V386" s="7">
        <v>8.2849328891768386E-4</v>
      </c>
      <c r="W386" s="7">
        <v>1.0163024080203317E-3</v>
      </c>
      <c r="X386" s="7">
        <v>1.014841337870496E-3</v>
      </c>
      <c r="Y386" s="7">
        <v>6.2926076910286622E-4</v>
      </c>
      <c r="Z386" s="7">
        <v>9.4890939921994492E-4</v>
      </c>
      <c r="AA386" s="7">
        <v>5.7912262921673661E-4</v>
      </c>
    </row>
    <row r="387" spans="1:27" x14ac:dyDescent="0.25">
      <c r="A387" s="8" t="s">
        <v>2</v>
      </c>
      <c r="B387" s="7">
        <v>4.8017796685481998E-4</v>
      </c>
      <c r="C387" s="7">
        <v>1.8203787821235938E-4</v>
      </c>
      <c r="D387" s="7">
        <v>4.8161616624931377E-4</v>
      </c>
      <c r="E387" s="7">
        <v>5.7050789537057211E-4</v>
      </c>
      <c r="F387" s="7">
        <v>2.6231143677864357E-4</v>
      </c>
      <c r="G387" s="7">
        <v>3.4544591907965179E-4</v>
      </c>
      <c r="H387" s="7">
        <v>4.5008500012900523E-4</v>
      </c>
      <c r="I387" s="10">
        <v>9.3330944275219502E-3</v>
      </c>
      <c r="J387" s="7">
        <v>3.196463535948031E-4</v>
      </c>
      <c r="K387" s="7">
        <v>1.7344014953120992E-4</v>
      </c>
      <c r="L387" s="7">
        <v>3.1678002422435479E-4</v>
      </c>
      <c r="M387" s="7">
        <v>8.4568899285607807E-5</v>
      </c>
      <c r="N387" s="7">
        <v>5.4040029757851935E-4</v>
      </c>
      <c r="O387" s="7">
        <v>0.99370457063652351</v>
      </c>
      <c r="P387" s="7">
        <v>1.0263055294360479E-3</v>
      </c>
      <c r="Q387" s="7">
        <v>0.99295487969543295</v>
      </c>
      <c r="R387" s="7">
        <v>5.676263757055911E-4</v>
      </c>
      <c r="S387" s="7">
        <v>4.1711220748393902E-4</v>
      </c>
      <c r="T387" s="10">
        <v>0.99885616488426199</v>
      </c>
      <c r="U387" s="7">
        <v>2.1787803990034945E-4</v>
      </c>
      <c r="V387" s="7">
        <v>3.5404470997001369E-4</v>
      </c>
      <c r="W387" s="7">
        <v>2.5945096735074762E-4</v>
      </c>
      <c r="X387" s="7">
        <v>0.99811078971283429</v>
      </c>
      <c r="Y387" s="7">
        <v>3.9705064474144407E-4</v>
      </c>
      <c r="Z387" s="7">
        <v>3.2251452390405982E-4</v>
      </c>
      <c r="AA387" s="7">
        <v>4.3577544376704937E-4</v>
      </c>
    </row>
    <row r="388" spans="1:27" x14ac:dyDescent="0.25">
      <c r="A388" s="9" t="s">
        <v>3</v>
      </c>
      <c r="B388" s="7">
        <v>6.4644854642245913E-4</v>
      </c>
      <c r="C388" s="7">
        <v>0.99911131114573493</v>
      </c>
      <c r="D388" s="7">
        <v>5.0025012506253123E-4</v>
      </c>
      <c r="E388" s="7">
        <v>4.9310230152632359E-4</v>
      </c>
      <c r="F388" s="7">
        <v>2.8237897839012446E-4</v>
      </c>
      <c r="G388" s="7">
        <v>4.8878447471436214E-4</v>
      </c>
      <c r="H388" s="7">
        <v>6.6509375815241537E-4</v>
      </c>
      <c r="I388" s="10">
        <v>4.2286328614943557E-4</v>
      </c>
      <c r="J388" s="7">
        <v>7.4536369448115517E-4</v>
      </c>
      <c r="K388" s="7">
        <v>0.99899662723411697</v>
      </c>
      <c r="L388" s="7">
        <v>0.99897369005726411</v>
      </c>
      <c r="M388" s="7">
        <v>8.6288944694806605E-4</v>
      </c>
      <c r="N388" s="7">
        <v>4.5439494517875498E-4</v>
      </c>
      <c r="O388" s="7">
        <v>2.0497413455763572E-4</v>
      </c>
      <c r="P388" s="7">
        <v>5.0885260188519139E-4</v>
      </c>
      <c r="Q388" s="7">
        <v>3.8414898100182611E-4</v>
      </c>
      <c r="R388" s="7">
        <v>8.1847136496942554E-4</v>
      </c>
      <c r="S388" s="7">
        <v>4.1137870635013919E-4</v>
      </c>
      <c r="T388" s="10">
        <v>2.2217348739272963E-4</v>
      </c>
      <c r="U388" s="7">
        <v>0.99798032790645008</v>
      </c>
      <c r="V388" s="7">
        <v>5.3178375465131613E-4</v>
      </c>
      <c r="W388" s="7">
        <v>0.99839455755009487</v>
      </c>
      <c r="X388" s="7">
        <v>3.1677957015449095E-4</v>
      </c>
      <c r="Y388" s="7">
        <v>5.5902437346268296E-4</v>
      </c>
      <c r="Z388" s="7">
        <v>0.9981494833317327</v>
      </c>
      <c r="AA388" s="7">
        <v>0.99847048553125184</v>
      </c>
    </row>
    <row r="389" spans="1:27" x14ac:dyDescent="0.25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7" ht="14.4" x14ac:dyDescent="0.3">
      <c r="A390" s="16" t="s">
        <v>38</v>
      </c>
      <c r="B390" s="17" t="s">
        <v>14</v>
      </c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</row>
    <row r="391" spans="1:27" x14ac:dyDescent="0.25">
      <c r="A391" s="15" t="s">
        <v>8</v>
      </c>
      <c r="B391" s="2" t="s">
        <v>7</v>
      </c>
      <c r="C391" s="3" t="s">
        <v>4</v>
      </c>
      <c r="D391" s="3" t="s">
        <v>7</v>
      </c>
      <c r="E391" s="3" t="s">
        <v>7</v>
      </c>
      <c r="F391" s="3" t="s">
        <v>7</v>
      </c>
      <c r="G391" s="3" t="s">
        <v>6</v>
      </c>
      <c r="H391" s="3" t="s">
        <v>5</v>
      </c>
      <c r="I391" s="3" t="s">
        <v>7</v>
      </c>
      <c r="J391" s="3" t="s">
        <v>5</v>
      </c>
      <c r="K391" s="3" t="s">
        <v>4</v>
      </c>
      <c r="L391" s="4" t="s">
        <v>4</v>
      </c>
      <c r="M391" s="3" t="s">
        <v>5</v>
      </c>
      <c r="N391" s="3" t="s">
        <v>7</v>
      </c>
      <c r="O391" s="3" t="s">
        <v>5</v>
      </c>
      <c r="P391" s="3" t="s">
        <v>5</v>
      </c>
      <c r="Q391" s="3" t="s">
        <v>7</v>
      </c>
      <c r="R391" s="3" t="s">
        <v>4</v>
      </c>
      <c r="S391" s="3" t="s">
        <v>4</v>
      </c>
      <c r="T391" s="3" t="s">
        <v>4</v>
      </c>
      <c r="U391" s="3" t="s">
        <v>7</v>
      </c>
      <c r="V391" s="3" t="s">
        <v>5</v>
      </c>
      <c r="W391" s="3" t="s">
        <v>4</v>
      </c>
      <c r="X391" s="3" t="s">
        <v>6</v>
      </c>
      <c r="Y391" s="3" t="s">
        <v>7</v>
      </c>
      <c r="Z391" s="3" t="s">
        <v>7</v>
      </c>
      <c r="AA391" s="5" t="s">
        <v>7</v>
      </c>
    </row>
    <row r="392" spans="1:27" x14ac:dyDescent="0.25">
      <c r="A392" s="12" t="s">
        <v>0</v>
      </c>
      <c r="B392" s="7">
        <v>4.0993266855918913E-4</v>
      </c>
      <c r="C392" s="7">
        <v>6.0465688284004268E-4</v>
      </c>
      <c r="D392" s="7">
        <v>4.2531604056387682E-4</v>
      </c>
      <c r="E392" s="7">
        <v>5.7391161761088797E-4</v>
      </c>
      <c r="F392" s="7">
        <v>6.148990028387837E-4</v>
      </c>
      <c r="G392" s="7">
        <v>5.5342044581091466E-4</v>
      </c>
      <c r="H392" s="7">
        <v>0.99593112637081072</v>
      </c>
      <c r="I392" s="10">
        <v>7.7376773644753497E-4</v>
      </c>
      <c r="J392" s="7">
        <v>0.99694084610969913</v>
      </c>
      <c r="K392" s="7">
        <v>0.41552139379964131</v>
      </c>
      <c r="L392" s="10">
        <v>9.4287412630413838E-4</v>
      </c>
      <c r="M392" s="7">
        <v>0.99681783243658728</v>
      </c>
      <c r="N392" s="7">
        <v>2.3775972944582511E-3</v>
      </c>
      <c r="O392" s="7">
        <v>0.99584938919406407</v>
      </c>
      <c r="P392" s="7">
        <v>0.99694083043386916</v>
      </c>
      <c r="Q392" s="7">
        <v>2.2956699974378682E-3</v>
      </c>
      <c r="R392" s="7">
        <v>1.2349284920037098E-3</v>
      </c>
      <c r="S392" s="7">
        <v>2.4545347401216506E-3</v>
      </c>
      <c r="T392" s="7">
        <v>1.5833973866256725E-3</v>
      </c>
      <c r="U392" s="7">
        <v>9.3260159977043657E-4</v>
      </c>
      <c r="V392" s="7">
        <v>0.99570078707878984</v>
      </c>
      <c r="W392" s="7">
        <v>8.5061464594446412E-4</v>
      </c>
      <c r="X392" s="7">
        <v>1.5782569484299419E-3</v>
      </c>
      <c r="Y392" s="7">
        <v>9.5309345440011478E-4</v>
      </c>
      <c r="Z392" s="7">
        <v>1.9779656674353062E-3</v>
      </c>
      <c r="AA392" s="7">
        <v>1.4603851317421114E-3</v>
      </c>
    </row>
    <row r="393" spans="1:27" x14ac:dyDescent="0.25">
      <c r="A393" s="13" t="s">
        <v>1</v>
      </c>
      <c r="B393" s="7">
        <v>1.1273148385377702E-3</v>
      </c>
      <c r="C393" s="7">
        <v>9.4490448470935483E-3</v>
      </c>
      <c r="D393" s="7">
        <v>2.3418003679239966E-3</v>
      </c>
      <c r="E393" s="7">
        <v>2.6389685988357794E-3</v>
      </c>
      <c r="F393" s="7">
        <v>2.838783729772385E-3</v>
      </c>
      <c r="G393" s="7">
        <v>0.99757109915449649</v>
      </c>
      <c r="H393" s="7">
        <v>2.572512042636056E-3</v>
      </c>
      <c r="I393" s="10">
        <v>1.6756427140287677E-3</v>
      </c>
      <c r="J393" s="7">
        <v>1.3271706157251782E-3</v>
      </c>
      <c r="K393" s="7">
        <v>4.1178580579041765E-2</v>
      </c>
      <c r="L393" s="10">
        <v>0.9842478529116363</v>
      </c>
      <c r="M393" s="7">
        <v>4.3556238790673843E-4</v>
      </c>
      <c r="N393" s="7">
        <v>6.3539238041556713E-4</v>
      </c>
      <c r="O393" s="7">
        <v>5.3804214151020738E-4</v>
      </c>
      <c r="P393" s="7">
        <v>4.0481473320659389E-4</v>
      </c>
      <c r="Q393" s="7">
        <v>5.995388162951576E-4</v>
      </c>
      <c r="R393" s="7">
        <v>6.8151655367839595E-4</v>
      </c>
      <c r="S393" s="7">
        <v>5.9441759886035798E-4</v>
      </c>
      <c r="T393" s="7">
        <v>5.3292339226236227E-4</v>
      </c>
      <c r="U393" s="7">
        <v>6.5077144599365625E-4</v>
      </c>
      <c r="V393" s="7">
        <v>4.6117897843732066E-4</v>
      </c>
      <c r="W393" s="7">
        <v>6.2515052292303982E-4</v>
      </c>
      <c r="X393" s="7">
        <v>0.99585451340493569</v>
      </c>
      <c r="Y393" s="7">
        <v>2.1060290847228344E-3</v>
      </c>
      <c r="Z393" s="7">
        <v>7.8401229823212915E-4</v>
      </c>
      <c r="AA393" s="7">
        <v>8.4548612890332758E-4</v>
      </c>
    </row>
    <row r="394" spans="1:27" x14ac:dyDescent="0.25">
      <c r="A394" s="13" t="s">
        <v>2</v>
      </c>
      <c r="B394" s="7">
        <v>4.5092593541510808E-4</v>
      </c>
      <c r="C394" s="7">
        <v>0.98919816348282363</v>
      </c>
      <c r="D394" s="7">
        <v>4.2531604056387682E-4</v>
      </c>
      <c r="E394" s="7">
        <v>4.9704845453800114E-4</v>
      </c>
      <c r="F394" s="7">
        <v>3.8943603513122969E-4</v>
      </c>
      <c r="G394" s="7">
        <v>7.4814245452216245E-4</v>
      </c>
      <c r="H394" s="7">
        <v>8.6092036486624989E-4</v>
      </c>
      <c r="I394" s="10">
        <v>1.6602698450927241E-3</v>
      </c>
      <c r="J394" s="7">
        <v>9.3260637861769286E-4</v>
      </c>
      <c r="K394" s="7">
        <v>1.2544196771714066E-2</v>
      </c>
      <c r="L394" s="10">
        <v>1.2836411339086232E-2</v>
      </c>
      <c r="M394" s="7">
        <v>1.8088649756597488E-3</v>
      </c>
      <c r="N394" s="7">
        <v>7.2250262611770128E-4</v>
      </c>
      <c r="O394" s="7">
        <v>1.0145937525621053E-3</v>
      </c>
      <c r="P394" s="7">
        <v>1.4962772417256381E-3</v>
      </c>
      <c r="Q394" s="7">
        <v>6.7640276710222906E-4</v>
      </c>
      <c r="R394" s="7">
        <v>0.99589040393947315</v>
      </c>
      <c r="S394" s="7">
        <v>0.99605942126272751</v>
      </c>
      <c r="T394" s="7">
        <v>0.9967255956956188</v>
      </c>
      <c r="U394" s="7">
        <v>6.6101981522190278E-4</v>
      </c>
      <c r="V394" s="7">
        <v>1.3681643026973846E-3</v>
      </c>
      <c r="W394" s="7">
        <v>0.99781709735438351</v>
      </c>
      <c r="X394" s="7">
        <v>9.1210953513158979E-4</v>
      </c>
      <c r="Y394" s="7">
        <v>7.7887207026245938E-4</v>
      </c>
      <c r="Z394" s="7">
        <v>1.2042018959774533E-3</v>
      </c>
      <c r="AA394" s="7">
        <v>1.7832071082324729E-3</v>
      </c>
    </row>
    <row r="395" spans="1:27" x14ac:dyDescent="0.25">
      <c r="A395" s="14" t="s">
        <v>3</v>
      </c>
      <c r="B395" s="7">
        <v>0.99801182655748788</v>
      </c>
      <c r="C395" s="7">
        <v>7.4813478724276459E-4</v>
      </c>
      <c r="D395" s="7">
        <v>0.99680756755094824</v>
      </c>
      <c r="E395" s="7">
        <v>0.99629007132901537</v>
      </c>
      <c r="F395" s="7">
        <v>0.99615688123225765</v>
      </c>
      <c r="G395" s="7">
        <v>1.1273379451703818E-3</v>
      </c>
      <c r="H395" s="7">
        <v>6.35441221686994E-4</v>
      </c>
      <c r="I395" s="10">
        <v>0.99589031970443098</v>
      </c>
      <c r="J395" s="7">
        <v>7.9937689595802248E-4</v>
      </c>
      <c r="K395" s="7">
        <v>0.53075582884960282</v>
      </c>
      <c r="L395" s="10">
        <v>1.9728616229733329E-3</v>
      </c>
      <c r="M395" s="7">
        <v>9.3774019984627208E-4</v>
      </c>
      <c r="N395" s="7">
        <v>0.99626450769900843</v>
      </c>
      <c r="O395" s="7">
        <v>2.5979749118635732E-3</v>
      </c>
      <c r="P395" s="7">
        <v>1.1580775911986102E-3</v>
      </c>
      <c r="Q395" s="7">
        <v>0.9964283884191647</v>
      </c>
      <c r="R395" s="7">
        <v>2.193151014844763E-3</v>
      </c>
      <c r="S395" s="7">
        <v>8.9162639829053702E-4</v>
      </c>
      <c r="T395" s="7">
        <v>1.1580835254932104E-3</v>
      </c>
      <c r="U395" s="7">
        <v>0.99775560713901401</v>
      </c>
      <c r="V395" s="7">
        <v>2.4698696400754284E-3</v>
      </c>
      <c r="W395" s="7">
        <v>7.0713747674901227E-4</v>
      </c>
      <c r="X395" s="7">
        <v>1.6551201115028286E-3</v>
      </c>
      <c r="Y395" s="7">
        <v>0.99616200539061461</v>
      </c>
      <c r="Z395" s="7">
        <v>0.99603382013835506</v>
      </c>
      <c r="AA395" s="7">
        <v>0.99591092163112205</v>
      </c>
    </row>
    <row r="396" spans="1:27" x14ac:dyDescent="0.25">
      <c r="A396" s="18"/>
      <c r="B396" s="7"/>
      <c r="C396" s="7"/>
      <c r="D396" s="7"/>
      <c r="E396" s="7"/>
      <c r="F396" s="7"/>
      <c r="G396" s="7"/>
      <c r="H396" s="7"/>
      <c r="I396" s="10"/>
      <c r="J396" s="7"/>
      <c r="K396" s="7"/>
      <c r="L396" s="19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8" spans="1:27" ht="14.4" x14ac:dyDescent="0.3">
      <c r="A398" s="16" t="s">
        <v>39</v>
      </c>
      <c r="B398" s="17" t="s">
        <v>10</v>
      </c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7" x14ac:dyDescent="0.25">
      <c r="A399" s="15" t="s">
        <v>8</v>
      </c>
      <c r="B399" s="2" t="s">
        <v>4</v>
      </c>
      <c r="C399" s="3" t="s">
        <v>4</v>
      </c>
      <c r="D399" s="3" t="s">
        <v>5</v>
      </c>
      <c r="E399" s="3" t="s">
        <v>6</v>
      </c>
      <c r="F399" s="3" t="s">
        <v>6</v>
      </c>
      <c r="G399" s="3" t="s">
        <v>5</v>
      </c>
      <c r="H399" s="3" t="s">
        <v>5</v>
      </c>
      <c r="I399" s="3" t="s">
        <v>7</v>
      </c>
      <c r="J399" s="3" t="s">
        <v>7</v>
      </c>
      <c r="K399" s="3" t="s">
        <v>5</v>
      </c>
      <c r="L399" s="3" t="s">
        <v>5</v>
      </c>
      <c r="M399" s="3" t="s">
        <v>7</v>
      </c>
      <c r="N399" s="3" t="s">
        <v>5</v>
      </c>
      <c r="O399" s="3" t="s">
        <v>4</v>
      </c>
      <c r="P399" s="3" t="s">
        <v>4</v>
      </c>
      <c r="Q399" s="3" t="s">
        <v>4</v>
      </c>
      <c r="R399" s="3" t="s">
        <v>4</v>
      </c>
      <c r="S399" s="3" t="s">
        <v>6</v>
      </c>
      <c r="T399" s="4" t="s">
        <v>7</v>
      </c>
      <c r="U399" s="4" t="s">
        <v>7</v>
      </c>
      <c r="V399" s="3" t="s">
        <v>5</v>
      </c>
      <c r="W399" s="3" t="s">
        <v>5</v>
      </c>
      <c r="X399" s="3" t="s">
        <v>4</v>
      </c>
      <c r="Y399" s="3" t="s">
        <v>6</v>
      </c>
      <c r="Z399" s="3" t="s">
        <v>7</v>
      </c>
      <c r="AA399" s="5" t="s">
        <v>4</v>
      </c>
    </row>
    <row r="400" spans="1:27" x14ac:dyDescent="0.25">
      <c r="A400" s="6" t="s">
        <v>0</v>
      </c>
      <c r="B400" s="7">
        <v>6.7997447816972015E-4</v>
      </c>
      <c r="C400" s="7">
        <v>1.5121601741308497E-3</v>
      </c>
      <c r="D400" s="7">
        <v>0.99702756678859628</v>
      </c>
      <c r="E400" s="7">
        <v>2.5703683921251934E-4</v>
      </c>
      <c r="F400" s="7">
        <v>4.2567038528183119E-4</v>
      </c>
      <c r="G400" s="7">
        <v>0.99768029021437943</v>
      </c>
      <c r="H400" s="7">
        <v>0.99775592442332639</v>
      </c>
      <c r="I400" s="7">
        <v>2.9988232581075328E-4</v>
      </c>
      <c r="J400" s="7">
        <v>5.4051738360418446E-4</v>
      </c>
      <c r="K400" s="7">
        <v>0.99679245867749766</v>
      </c>
      <c r="L400" s="7">
        <v>0.99722176900759363</v>
      </c>
      <c r="M400" s="7">
        <v>1.7003286901070294E-2</v>
      </c>
      <c r="N400" s="7">
        <v>0.99558571935091933</v>
      </c>
      <c r="O400" s="7">
        <v>3.2722423610459143E-4</v>
      </c>
      <c r="P400" s="7">
        <v>8.0027563023984569E-4</v>
      </c>
      <c r="Q400" s="7">
        <v>9.6254812740637031E-4</v>
      </c>
      <c r="R400" s="7">
        <v>8.2944360740519962E-4</v>
      </c>
      <c r="S400" s="7">
        <v>5.5236431981711817E-4</v>
      </c>
      <c r="T400" s="10">
        <v>0.99720434616155906</v>
      </c>
      <c r="U400" s="7">
        <v>0.99737764628030467</v>
      </c>
      <c r="V400" s="7">
        <v>0.99831185167629843</v>
      </c>
      <c r="W400" s="7">
        <v>0.99780510058892213</v>
      </c>
      <c r="X400" s="7">
        <v>1.7008476893628657E-3</v>
      </c>
      <c r="Y400" s="7">
        <v>1.4465408805031446E-3</v>
      </c>
      <c r="Z400" s="7">
        <v>1.4191934751736849E-3</v>
      </c>
      <c r="AA400" s="7">
        <v>8.4129663590723318E-4</v>
      </c>
    </row>
    <row r="401" spans="1:27" x14ac:dyDescent="0.25">
      <c r="A401" s="8" t="s">
        <v>1</v>
      </c>
      <c r="B401" s="7">
        <v>1.5258408531583264E-3</v>
      </c>
      <c r="C401" s="7">
        <v>1.0071952938002344E-3</v>
      </c>
      <c r="D401" s="7">
        <v>7.6202212963308996E-4</v>
      </c>
      <c r="E401" s="7">
        <v>0.9979300331140013</v>
      </c>
      <c r="F401" s="7">
        <v>0.99808676201561763</v>
      </c>
      <c r="G401" s="7">
        <v>4.7579116231588159E-4</v>
      </c>
      <c r="H401" s="7">
        <v>4.6303427820885946E-4</v>
      </c>
      <c r="I401" s="7">
        <v>1.1885913460705844E-3</v>
      </c>
      <c r="J401" s="7">
        <v>1.0126725348806897E-3</v>
      </c>
      <c r="K401" s="7">
        <v>1.0108449351108647E-3</v>
      </c>
      <c r="L401" s="7">
        <v>1.4565659861762955E-3</v>
      </c>
      <c r="M401" s="7">
        <v>1.1184214124377212E-3</v>
      </c>
      <c r="N401" s="7">
        <v>1.5075821171958244E-3</v>
      </c>
      <c r="O401" s="7">
        <v>8.8323199104554072E-4</v>
      </c>
      <c r="P401" s="7">
        <v>1.1511937596730354E-3</v>
      </c>
      <c r="Q401" s="7">
        <v>1.2259727569711818E-3</v>
      </c>
      <c r="R401" s="7">
        <v>1.126584943684425E-3</v>
      </c>
      <c r="S401" s="7">
        <v>0.99529943432789292</v>
      </c>
      <c r="T401" s="10">
        <v>4.4391373306838279E-4</v>
      </c>
      <c r="U401" s="7">
        <v>7.8479198910588407E-4</v>
      </c>
      <c r="V401" s="7">
        <v>2.9624633110313017E-4</v>
      </c>
      <c r="W401" s="7">
        <v>6.1344157128546549E-4</v>
      </c>
      <c r="X401" s="7">
        <v>3.2904931182207639E-4</v>
      </c>
      <c r="Y401" s="7">
        <v>0.99699389299061159</v>
      </c>
      <c r="Z401" s="7">
        <v>5.6330222714022949E-4</v>
      </c>
      <c r="AA401" s="7">
        <v>6.8816788744307806E-4</v>
      </c>
    </row>
    <row r="402" spans="1:27" x14ac:dyDescent="0.25">
      <c r="A402" s="8" t="s">
        <v>2</v>
      </c>
      <c r="B402" s="7">
        <v>0.99730288943578527</v>
      </c>
      <c r="C402" s="7">
        <v>0.99700575878720921</v>
      </c>
      <c r="D402" s="7">
        <v>1.4073710145376685E-3</v>
      </c>
      <c r="E402" s="7">
        <v>8.6043537665467468E-4</v>
      </c>
      <c r="F402" s="7">
        <v>1.0227027243816158E-3</v>
      </c>
      <c r="G402" s="7">
        <v>1.1302318798308297E-3</v>
      </c>
      <c r="H402" s="7">
        <v>6.4168529893511236E-4</v>
      </c>
      <c r="I402" s="7">
        <v>6.6356940179400727E-4</v>
      </c>
      <c r="J402" s="7">
        <v>1.121140610173941E-3</v>
      </c>
      <c r="K402" s="7">
        <v>1.0901447632034214E-3</v>
      </c>
      <c r="L402" s="7">
        <v>6.4807159960659957E-4</v>
      </c>
      <c r="M402" s="7">
        <v>1.2396520952854936E-3</v>
      </c>
      <c r="N402" s="7">
        <v>1.9569400275812787E-3</v>
      </c>
      <c r="O402" s="7">
        <v>0.99772492564535642</v>
      </c>
      <c r="P402" s="7">
        <v>0.99740138289087266</v>
      </c>
      <c r="Q402" s="7">
        <v>0.99698930259012952</v>
      </c>
      <c r="R402" s="7">
        <v>0.99736218703315316</v>
      </c>
      <c r="S402" s="7">
        <v>2.9696418382247048E-3</v>
      </c>
      <c r="T402" s="10">
        <v>5.4418172205713449E-4</v>
      </c>
      <c r="U402" s="7">
        <v>4.7123978904499658E-4</v>
      </c>
      <c r="V402" s="7">
        <v>8.0305543908263906E-4</v>
      </c>
      <c r="W402" s="7">
        <v>9.9262685160456435E-4</v>
      </c>
      <c r="X402" s="7">
        <v>0.99786710418375713</v>
      </c>
      <c r="Y402" s="7">
        <v>9.8259046577340269E-4</v>
      </c>
      <c r="Z402" s="7">
        <v>3.4089811157030065E-4</v>
      </c>
      <c r="AA402" s="7">
        <v>0.99815425169261951</v>
      </c>
    </row>
    <row r="403" spans="1:27" x14ac:dyDescent="0.25">
      <c r="A403" s="9" t="s">
        <v>3</v>
      </c>
      <c r="B403" s="7">
        <v>4.9129523288670134E-4</v>
      </c>
      <c r="C403" s="7">
        <v>4.7488574485965803E-4</v>
      </c>
      <c r="D403" s="7">
        <v>8.0304006723295725E-4</v>
      </c>
      <c r="E403" s="7">
        <v>9.5249467013149892E-4</v>
      </c>
      <c r="F403" s="7">
        <v>4.6486487471891628E-4</v>
      </c>
      <c r="G403" s="7">
        <v>7.1368674347382238E-4</v>
      </c>
      <c r="H403" s="7">
        <v>1.1393559995296738E-3</v>
      </c>
      <c r="I403" s="7">
        <v>0.99784795692632466</v>
      </c>
      <c r="J403" s="7">
        <v>0.99732566947134116</v>
      </c>
      <c r="K403" s="7">
        <v>1.1065516241880883E-3</v>
      </c>
      <c r="L403" s="7">
        <v>6.7359340662345583E-4</v>
      </c>
      <c r="M403" s="7">
        <v>0.98063863959120645</v>
      </c>
      <c r="N403" s="7">
        <v>9.497585043035363E-4</v>
      </c>
      <c r="O403" s="7">
        <v>1.0646181274934898E-3</v>
      </c>
      <c r="P403" s="7">
        <v>6.4714771921445377E-4</v>
      </c>
      <c r="Q403" s="7">
        <v>8.2217652549294135E-4</v>
      </c>
      <c r="R403" s="7">
        <v>6.8178441575724098E-4</v>
      </c>
      <c r="S403" s="7">
        <v>1.1785595140652372E-3</v>
      </c>
      <c r="T403" s="10">
        <v>1.8075583833154067E-3</v>
      </c>
      <c r="U403" s="7">
        <v>1.3663219415443904E-3</v>
      </c>
      <c r="V403" s="7">
        <v>5.8884655351576032E-4</v>
      </c>
      <c r="W403" s="7">
        <v>5.8883098818783162E-4</v>
      </c>
      <c r="X403" s="7">
        <v>1.0299881505787986E-4</v>
      </c>
      <c r="Y403" s="7">
        <v>5.7697566311184026E-4</v>
      </c>
      <c r="Z403" s="7">
        <v>0.99767660618611576</v>
      </c>
      <c r="AA403" s="7">
        <v>3.1628378403012993E-4</v>
      </c>
    </row>
    <row r="404" spans="1:27" x14ac:dyDescent="0.25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</row>
    <row r="405" spans="1:27" ht="14.4" x14ac:dyDescent="0.3">
      <c r="A405" s="16" t="s">
        <v>39</v>
      </c>
      <c r="B405" s="17" t="s">
        <v>11</v>
      </c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</row>
    <row r="406" spans="1:27" x14ac:dyDescent="0.25">
      <c r="A406" s="15" t="s">
        <v>8</v>
      </c>
      <c r="B406" s="2" t="s">
        <v>5</v>
      </c>
      <c r="C406" s="3" t="s">
        <v>7</v>
      </c>
      <c r="D406" s="3" t="s">
        <v>5</v>
      </c>
      <c r="E406" s="3" t="s">
        <v>7</v>
      </c>
      <c r="F406" s="3" t="s">
        <v>6</v>
      </c>
      <c r="G406" s="3" t="s">
        <v>5</v>
      </c>
      <c r="H406" s="3" t="s">
        <v>6</v>
      </c>
      <c r="I406" s="4" t="s">
        <v>4</v>
      </c>
      <c r="J406" s="3" t="s">
        <v>5</v>
      </c>
      <c r="K406" s="3" t="s">
        <v>7</v>
      </c>
      <c r="L406" s="3" t="s">
        <v>7</v>
      </c>
      <c r="M406" s="3" t="s">
        <v>6</v>
      </c>
      <c r="N406" s="3" t="s">
        <v>5</v>
      </c>
      <c r="O406" s="3" t="s">
        <v>5</v>
      </c>
      <c r="P406" s="3" t="s">
        <v>5</v>
      </c>
      <c r="Q406" s="3" t="s">
        <v>7</v>
      </c>
      <c r="R406" s="3" t="s">
        <v>4</v>
      </c>
      <c r="S406" s="3" t="s">
        <v>4</v>
      </c>
      <c r="T406" s="3" t="s">
        <v>6</v>
      </c>
      <c r="U406" s="3" t="s">
        <v>7</v>
      </c>
      <c r="V406" s="3" t="s">
        <v>5</v>
      </c>
      <c r="W406" s="3" t="s">
        <v>7</v>
      </c>
      <c r="X406" s="3" t="s">
        <v>5</v>
      </c>
      <c r="Y406" s="3" t="s">
        <v>5</v>
      </c>
      <c r="Z406" s="3" t="s">
        <v>7</v>
      </c>
      <c r="AA406" s="5" t="s">
        <v>7</v>
      </c>
    </row>
    <row r="407" spans="1:27" x14ac:dyDescent="0.25">
      <c r="A407" s="12" t="s">
        <v>0</v>
      </c>
      <c r="B407" s="7">
        <v>0.99750397563505644</v>
      </c>
      <c r="C407" s="7">
        <v>1.8450019955006477E-4</v>
      </c>
      <c r="D407" s="7">
        <v>0.99728650756578319</v>
      </c>
      <c r="E407" s="7">
        <v>2.9207349327144052E-4</v>
      </c>
      <c r="F407" s="7">
        <v>7.4467883495665148E-4</v>
      </c>
      <c r="G407" s="7">
        <v>0.9974282011621588</v>
      </c>
      <c r="H407" s="7">
        <v>2.4693147233587141E-4</v>
      </c>
      <c r="I407" s="10">
        <v>4.0968483809366679E-4</v>
      </c>
      <c r="J407" s="7">
        <v>0.99753289565363767</v>
      </c>
      <c r="K407" s="7">
        <v>8.0879360991733694E-4</v>
      </c>
      <c r="L407" s="7">
        <v>1.2842451436693514E-3</v>
      </c>
      <c r="M407" s="7">
        <v>1.1933826070477018E-3</v>
      </c>
      <c r="N407" s="7">
        <v>0.99796268508629737</v>
      </c>
      <c r="O407" s="7">
        <v>0.99841641708931772</v>
      </c>
      <c r="P407" s="7">
        <v>0.99766842858329308</v>
      </c>
      <c r="Q407" s="7">
        <v>9.632117761558263E-4</v>
      </c>
      <c r="R407" s="7">
        <v>8.9127056499530672E-4</v>
      </c>
      <c r="S407" s="7">
        <v>1.1627200514584444E-3</v>
      </c>
      <c r="T407" s="7">
        <v>9.4199485525886745E-4</v>
      </c>
      <c r="U407" s="7">
        <v>9.1190526887270445E-4</v>
      </c>
      <c r="V407" s="7">
        <v>0.99866113880122309</v>
      </c>
      <c r="W407" s="7">
        <v>4.6264142613957503E-4</v>
      </c>
      <c r="X407" s="7">
        <v>0.99918730727811478</v>
      </c>
      <c r="Y407" s="7">
        <v>0.99869514858361474</v>
      </c>
      <c r="Z407" s="7">
        <v>4.2865583785772418E-4</v>
      </c>
      <c r="AA407" s="7">
        <v>4.5706870690246211E-4</v>
      </c>
    </row>
    <row r="408" spans="1:27" x14ac:dyDescent="0.25">
      <c r="A408" s="13" t="s">
        <v>1</v>
      </c>
      <c r="B408" s="7">
        <v>1.1120072818361553E-3</v>
      </c>
      <c r="C408" s="7">
        <v>1.4899366567894959E-3</v>
      </c>
      <c r="D408" s="7">
        <v>9.6432660460045103E-4</v>
      </c>
      <c r="E408" s="7">
        <v>6.7555930123088914E-4</v>
      </c>
      <c r="F408" s="7">
        <v>0.99557930550895124</v>
      </c>
      <c r="G408" s="7">
        <v>6.6217967476276079E-4</v>
      </c>
      <c r="H408" s="7">
        <v>0.99829377598911939</v>
      </c>
      <c r="I408" s="10">
        <v>0.98997136107893702</v>
      </c>
      <c r="J408" s="7">
        <v>5.1281879770747696E-4</v>
      </c>
      <c r="K408" s="7">
        <v>9.0020791179634674E-4</v>
      </c>
      <c r="L408" s="7">
        <v>5.8359577492266099E-4</v>
      </c>
      <c r="M408" s="7">
        <v>0.99738414545778853</v>
      </c>
      <c r="N408" s="7">
        <v>4.9609036202333517E-4</v>
      </c>
      <c r="O408" s="7">
        <v>5.6632180121547369E-4</v>
      </c>
      <c r="P408" s="7">
        <v>2.9207349327144052E-4</v>
      </c>
      <c r="Q408" s="7">
        <v>5.5518456542314983E-4</v>
      </c>
      <c r="R408" s="7">
        <v>7.8703817246614954E-4</v>
      </c>
      <c r="S408" s="7">
        <v>3.6787882740295944E-4</v>
      </c>
      <c r="T408" s="7">
        <v>0.99741815374582299</v>
      </c>
      <c r="U408" s="7">
        <v>8.8960929652862856E-4</v>
      </c>
      <c r="V408" s="7">
        <v>3.1046864601111889E-4</v>
      </c>
      <c r="W408" s="7">
        <v>6.7891235787711124E-4</v>
      </c>
      <c r="X408" s="7">
        <v>1.4826904253872273E-4</v>
      </c>
      <c r="Y408" s="7">
        <v>2.240710249410002E-4</v>
      </c>
      <c r="Z408" s="7">
        <v>8.8796976554922575E-4</v>
      </c>
      <c r="AA408" s="7">
        <v>8.0655904742422274E-4</v>
      </c>
    </row>
    <row r="409" spans="1:27" x14ac:dyDescent="0.25">
      <c r="A409" s="13" t="s">
        <v>2</v>
      </c>
      <c r="B409" s="7">
        <v>7.2015709680817684E-4</v>
      </c>
      <c r="C409" s="7">
        <v>8.6899036585664949E-4</v>
      </c>
      <c r="D409" s="7">
        <v>1.186177465080786E-3</v>
      </c>
      <c r="E409" s="7">
        <v>7.9038208675363104E-4</v>
      </c>
      <c r="F409" s="7">
        <v>9.8157142841217302E-4</v>
      </c>
      <c r="G409" s="7">
        <v>1.0495659323049482E-3</v>
      </c>
      <c r="H409" s="7">
        <v>7.3299071359293657E-4</v>
      </c>
      <c r="I409" s="10">
        <v>8.9138502459781208E-3</v>
      </c>
      <c r="J409" s="7">
        <v>7.9263948950003516E-4</v>
      </c>
      <c r="K409" s="7">
        <v>4.325457210860465E-4</v>
      </c>
      <c r="L409" s="7">
        <v>2.3299239151640145E-4</v>
      </c>
      <c r="M409" s="7">
        <v>6.2706932878499051E-4</v>
      </c>
      <c r="N409" s="7">
        <v>7.4134851852925368E-4</v>
      </c>
      <c r="O409" s="7">
        <v>6.3265279958618376E-4</v>
      </c>
      <c r="P409" s="7">
        <v>9.5258320610857217E-4</v>
      </c>
      <c r="Q409" s="7">
        <v>2.6477175559838975E-4</v>
      </c>
      <c r="R409" s="7">
        <v>0.99773419959555598</v>
      </c>
      <c r="S409" s="7">
        <v>0.99796496121386635</v>
      </c>
      <c r="T409" s="7">
        <v>9.6150362445061909E-4</v>
      </c>
      <c r="U409" s="7">
        <v>2.2128752551495336E-4</v>
      </c>
      <c r="V409" s="7">
        <v>4.2027533050697244E-4</v>
      </c>
      <c r="W409" s="7">
        <v>4.0355709942777387E-4</v>
      </c>
      <c r="X409" s="7">
        <v>8.082335025607067E-5</v>
      </c>
      <c r="Y409" s="7">
        <v>4.0020645748168693E-4</v>
      </c>
      <c r="Z409" s="7">
        <v>3.8350483282979743E-4</v>
      </c>
      <c r="AA409" s="7">
        <v>1.3433360776035776E-4</v>
      </c>
    </row>
    <row r="410" spans="1:27" x14ac:dyDescent="0.25">
      <c r="A410" s="14" t="s">
        <v>3</v>
      </c>
      <c r="B410" s="7">
        <v>6.6385998629917844E-4</v>
      </c>
      <c r="C410" s="7">
        <v>0.99745657277780375</v>
      </c>
      <c r="D410" s="7">
        <v>5.6298836453552346E-4</v>
      </c>
      <c r="E410" s="7">
        <v>0.99824198511874407</v>
      </c>
      <c r="F410" s="7">
        <v>2.6944442276799797E-3</v>
      </c>
      <c r="G410" s="7">
        <v>8.600532307735184E-4</v>
      </c>
      <c r="H410" s="7">
        <v>7.2630182495178424E-4</v>
      </c>
      <c r="I410" s="10">
        <v>7.0510383699114079E-4</v>
      </c>
      <c r="J410" s="7">
        <v>1.1616460591547632E-3</v>
      </c>
      <c r="K410" s="7">
        <v>0.99785845275720031</v>
      </c>
      <c r="L410" s="7">
        <v>0.99789916668989154</v>
      </c>
      <c r="M410" s="7">
        <v>7.9540260637882786E-4</v>
      </c>
      <c r="N410" s="7">
        <v>7.9987603314998431E-4</v>
      </c>
      <c r="O410" s="7">
        <v>3.8460830988058749E-4</v>
      </c>
      <c r="P410" s="7">
        <v>1.0869147173269255E-3</v>
      </c>
      <c r="Q410" s="7">
        <v>0.99821683190282262</v>
      </c>
      <c r="R410" s="7">
        <v>5.8749166698252237E-4</v>
      </c>
      <c r="S410" s="7">
        <v>5.0443990727223984E-4</v>
      </c>
      <c r="T410" s="7">
        <v>6.7834777446748032E-4</v>
      </c>
      <c r="U410" s="7">
        <v>0.99797719790908368</v>
      </c>
      <c r="V410" s="7">
        <v>6.0811722225876253E-4</v>
      </c>
      <c r="W410" s="7">
        <v>0.99845488911655556</v>
      </c>
      <c r="X410" s="7">
        <v>5.8360032909038611E-4</v>
      </c>
      <c r="Y410" s="7">
        <v>6.8057393396259017E-4</v>
      </c>
      <c r="Z410" s="7">
        <v>0.99829986956376326</v>
      </c>
      <c r="AA410" s="7">
        <v>0.99860203863791297</v>
      </c>
    </row>
    <row r="412" spans="1:27" ht="14.4" x14ac:dyDescent="0.3">
      <c r="A412" s="16" t="s">
        <v>39</v>
      </c>
      <c r="B412" s="17" t="s">
        <v>12</v>
      </c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</row>
    <row r="413" spans="1:27" x14ac:dyDescent="0.25">
      <c r="A413" s="15" t="s">
        <v>8</v>
      </c>
      <c r="B413" s="2" t="s">
        <v>5</v>
      </c>
      <c r="C413" s="3" t="s">
        <v>5</v>
      </c>
      <c r="D413" s="3" t="s">
        <v>5</v>
      </c>
      <c r="E413" s="3" t="s">
        <v>5</v>
      </c>
      <c r="F413" s="3" t="s">
        <v>4</v>
      </c>
      <c r="G413" s="3" t="s">
        <v>5</v>
      </c>
      <c r="H413" s="3" t="s">
        <v>4</v>
      </c>
      <c r="I413" s="3" t="s">
        <v>5</v>
      </c>
      <c r="J413" s="3" t="s">
        <v>7</v>
      </c>
      <c r="K413" s="3" t="s">
        <v>6</v>
      </c>
      <c r="L413" s="4" t="s">
        <v>4</v>
      </c>
      <c r="M413" s="3" t="s">
        <v>5</v>
      </c>
      <c r="N413" s="3" t="s">
        <v>7</v>
      </c>
      <c r="O413" s="3" t="s">
        <v>7</v>
      </c>
      <c r="P413" s="3" t="s">
        <v>5</v>
      </c>
      <c r="Q413" s="3" t="s">
        <v>7</v>
      </c>
      <c r="R413" s="3" t="s">
        <v>5</v>
      </c>
      <c r="S413" s="3" t="s">
        <v>5</v>
      </c>
      <c r="T413" s="3" t="s">
        <v>5</v>
      </c>
      <c r="U413" s="3" t="s">
        <v>4</v>
      </c>
      <c r="V413" s="3" t="s">
        <v>7</v>
      </c>
      <c r="W413" s="3" t="s">
        <v>4</v>
      </c>
      <c r="X413" s="3" t="s">
        <v>5</v>
      </c>
      <c r="Y413" s="3" t="s">
        <v>6</v>
      </c>
      <c r="Z413" s="3" t="s">
        <v>7</v>
      </c>
      <c r="AA413" s="5" t="s">
        <v>7</v>
      </c>
    </row>
    <row r="414" spans="1:27" x14ac:dyDescent="0.25">
      <c r="A414" s="6" t="s">
        <v>0</v>
      </c>
      <c r="B414" s="7">
        <v>0.99777361745646398</v>
      </c>
      <c r="C414" s="7">
        <v>0.99799280156513692</v>
      </c>
      <c r="D414" s="7">
        <v>0.99731663898878153</v>
      </c>
      <c r="E414" s="7">
        <v>0.9966750676067595</v>
      </c>
      <c r="F414" s="7">
        <v>8.1419652900194316E-4</v>
      </c>
      <c r="G414" s="7">
        <v>0.99686324500917844</v>
      </c>
      <c r="H414" s="7">
        <v>8.3570784275072726E-4</v>
      </c>
      <c r="I414" s="7">
        <v>0.99695345415575731</v>
      </c>
      <c r="J414" s="7">
        <v>1.9892591950967448E-4</v>
      </c>
      <c r="K414" s="7">
        <v>6.5649409453992849E-4</v>
      </c>
      <c r="L414" s="10">
        <v>9.6105707913293151E-3</v>
      </c>
      <c r="M414" s="7">
        <v>0.99716668528462482</v>
      </c>
      <c r="N414" s="7">
        <v>5.0717209442361591E-4</v>
      </c>
      <c r="O414" s="7">
        <v>1.4796734563188687E-3</v>
      </c>
      <c r="P414" s="7">
        <v>0.97055915737206844</v>
      </c>
      <c r="Q414" s="7">
        <v>2.8910318098921233E-2</v>
      </c>
      <c r="R414" s="7">
        <v>0.97131346824959708</v>
      </c>
      <c r="S414" s="7">
        <v>0.97193459090642997</v>
      </c>
      <c r="T414" s="7">
        <v>0.9976601305237377</v>
      </c>
      <c r="U414" s="7">
        <v>1.1093368889462374E-3</v>
      </c>
      <c r="V414" s="7">
        <v>2.8300500467732435E-2</v>
      </c>
      <c r="W414" s="7">
        <v>2.8667092789170914E-2</v>
      </c>
      <c r="X414" s="7">
        <v>0.99836085550917419</v>
      </c>
      <c r="Y414" s="7">
        <v>7.3000026284788513E-4</v>
      </c>
      <c r="Z414" s="7">
        <v>5.7227546401803083E-4</v>
      </c>
      <c r="AA414" s="7">
        <v>3.8470223210925543E-4</v>
      </c>
    </row>
    <row r="415" spans="1:27" x14ac:dyDescent="0.25">
      <c r="A415" s="8" t="s">
        <v>1</v>
      </c>
      <c r="B415" s="7">
        <v>4.0800087932253931E-4</v>
      </c>
      <c r="C415" s="7">
        <v>7.4433608626174228E-4</v>
      </c>
      <c r="D415" s="7">
        <v>8.6677578523554084E-4</v>
      </c>
      <c r="E415" s="7">
        <v>1.0585303989978608E-3</v>
      </c>
      <c r="F415" s="7">
        <v>4.1360944730810378E-3</v>
      </c>
      <c r="G415" s="7">
        <v>1.1212510222380458E-3</v>
      </c>
      <c r="H415" s="7">
        <v>0.30487386725446974</v>
      </c>
      <c r="I415" s="7">
        <v>7.311710026182373E-4</v>
      </c>
      <c r="J415" s="7">
        <v>1.6875847525970884E-3</v>
      </c>
      <c r="K415" s="7">
        <v>0.99696184807567778</v>
      </c>
      <c r="L415" s="10">
        <v>0.95773987173893738</v>
      </c>
      <c r="M415" s="7">
        <v>9.6235926765116835E-4</v>
      </c>
      <c r="N415" s="7">
        <v>2.7667462371295373E-2</v>
      </c>
      <c r="O415" s="7">
        <v>2.8080343222115892E-2</v>
      </c>
      <c r="P415" s="7">
        <v>2.7517307337331341E-2</v>
      </c>
      <c r="Q415" s="7">
        <v>4.4801823613428363E-4</v>
      </c>
      <c r="R415" s="7">
        <v>4.8744762626147981E-4</v>
      </c>
      <c r="S415" s="7">
        <v>4.24129250701008E-4</v>
      </c>
      <c r="T415" s="7">
        <v>2.8374725586535445E-4</v>
      </c>
      <c r="U415" s="7">
        <v>2.5388701012501395E-4</v>
      </c>
      <c r="V415" s="7">
        <v>2.9330348129129991E-4</v>
      </c>
      <c r="W415" s="7">
        <v>3.3392871010328492E-4</v>
      </c>
      <c r="X415" s="7">
        <v>8.1180661918085783E-4</v>
      </c>
      <c r="Y415" s="7">
        <v>0.97048277987923337</v>
      </c>
      <c r="Z415" s="7">
        <v>5.5674397960835565E-4</v>
      </c>
      <c r="AA415" s="7">
        <v>9.3965312283829003E-4</v>
      </c>
    </row>
    <row r="416" spans="1:27" x14ac:dyDescent="0.25">
      <c r="A416" s="8" t="s">
        <v>2</v>
      </c>
      <c r="B416" s="7">
        <v>9.4682488100472162E-4</v>
      </c>
      <c r="C416" s="7">
        <v>5.4242148180229691E-4</v>
      </c>
      <c r="D416" s="7">
        <v>1.0800348860826035E-3</v>
      </c>
      <c r="E416" s="7">
        <v>1.8112100280821186E-3</v>
      </c>
      <c r="F416" s="7">
        <v>0.99422296798827747</v>
      </c>
      <c r="G416" s="7">
        <v>1.5716629938776229E-3</v>
      </c>
      <c r="H416" s="7">
        <v>0.69403953334169644</v>
      </c>
      <c r="I416" s="7">
        <v>7.6581799457236947E-4</v>
      </c>
      <c r="J416" s="7">
        <v>6.2067276387553093E-4</v>
      </c>
      <c r="K416" s="7">
        <v>1.2508631792234851E-3</v>
      </c>
      <c r="L416" s="10">
        <v>3.1989976950073939E-2</v>
      </c>
      <c r="M416" s="7">
        <v>4.1158630379370268E-4</v>
      </c>
      <c r="N416" s="7">
        <v>5.7706506856679979E-4</v>
      </c>
      <c r="O416" s="7">
        <v>3.1062987375285093E-4</v>
      </c>
      <c r="P416" s="7">
        <v>4.3787309565525946E-4</v>
      </c>
      <c r="Q416" s="7">
        <v>4.0381377016903428E-4</v>
      </c>
      <c r="R416" s="7">
        <v>5.7287043331465581E-4</v>
      </c>
      <c r="S416" s="7">
        <v>2.9211155435604637E-4</v>
      </c>
      <c r="T416" s="7">
        <v>1.4432281477277818E-3</v>
      </c>
      <c r="U416" s="7">
        <v>0.97078865668681635</v>
      </c>
      <c r="V416" s="7">
        <v>8.613923014705794E-4</v>
      </c>
      <c r="W416" s="7">
        <v>0.9707970681178727</v>
      </c>
      <c r="X416" s="7">
        <v>3.7932097364226988E-4</v>
      </c>
      <c r="Y416" s="7">
        <v>2.7449682551440525E-2</v>
      </c>
      <c r="Z416" s="7">
        <v>1.7383315243136427E-4</v>
      </c>
      <c r="AA416" s="7">
        <v>2.7246356380023679E-2</v>
      </c>
    </row>
    <row r="417" spans="1:27" x14ac:dyDescent="0.25">
      <c r="A417" s="9" t="s">
        <v>3</v>
      </c>
      <c r="B417" s="7">
        <v>8.715567832087626E-4</v>
      </c>
      <c r="C417" s="7">
        <v>7.2044086679908599E-4</v>
      </c>
      <c r="D417" s="7">
        <v>7.3655033990035958E-4</v>
      </c>
      <c r="E417" s="7">
        <v>4.5519196616047966E-4</v>
      </c>
      <c r="F417" s="7">
        <v>8.267410096395373E-4</v>
      </c>
      <c r="G417" s="7">
        <v>4.4384097470584336E-4</v>
      </c>
      <c r="H417" s="7">
        <v>2.508915610831347E-4</v>
      </c>
      <c r="I417" s="7">
        <v>1.5495568470520488E-3</v>
      </c>
      <c r="J417" s="7">
        <v>0.99749281656401767</v>
      </c>
      <c r="K417" s="7">
        <v>1.1307946505587666E-3</v>
      </c>
      <c r="L417" s="10">
        <v>6.5958051965936046E-4</v>
      </c>
      <c r="M417" s="7">
        <v>1.4593691439303564E-3</v>
      </c>
      <c r="N417" s="7">
        <v>0.9712483004657142</v>
      </c>
      <c r="O417" s="7">
        <v>0.97012935344781237</v>
      </c>
      <c r="P417" s="7">
        <v>1.4856621949449254E-3</v>
      </c>
      <c r="Q417" s="7">
        <v>0.97023784989477546</v>
      </c>
      <c r="R417" s="7">
        <v>2.7626213690826785E-2</v>
      </c>
      <c r="S417" s="7">
        <v>2.7349168288513026E-2</v>
      </c>
      <c r="T417" s="7">
        <v>6.1289407266916561E-4</v>
      </c>
      <c r="U417" s="7">
        <v>2.7848119414112416E-2</v>
      </c>
      <c r="V417" s="7">
        <v>0.97054480374950569</v>
      </c>
      <c r="W417" s="7">
        <v>2.0191038285314903E-4</v>
      </c>
      <c r="X417" s="7">
        <v>4.4801689800268092E-4</v>
      </c>
      <c r="Y417" s="7">
        <v>1.3375373064782447E-3</v>
      </c>
      <c r="Z417" s="7">
        <v>0.99869714740394222</v>
      </c>
      <c r="AA417" s="7">
        <v>0.97142928826502872</v>
      </c>
    </row>
    <row r="418" spans="1:27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7" ht="14.4" x14ac:dyDescent="0.3">
      <c r="A419" s="16" t="s">
        <v>39</v>
      </c>
      <c r="B419" s="17" t="s">
        <v>13</v>
      </c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7" x14ac:dyDescent="0.25">
      <c r="A420" s="15" t="s">
        <v>8</v>
      </c>
      <c r="B420" s="2" t="s">
        <v>6</v>
      </c>
      <c r="C420" s="3" t="s">
        <v>7</v>
      </c>
      <c r="D420" s="3" t="s">
        <v>5</v>
      </c>
      <c r="E420" s="3" t="s">
        <v>5</v>
      </c>
      <c r="F420" s="3" t="s">
        <v>5</v>
      </c>
      <c r="G420" s="3" t="s">
        <v>6</v>
      </c>
      <c r="H420" s="3" t="s">
        <v>6</v>
      </c>
      <c r="I420" s="4" t="s">
        <v>4</v>
      </c>
      <c r="J420" s="3" t="s">
        <v>5</v>
      </c>
      <c r="K420" s="3" t="s">
        <v>7</v>
      </c>
      <c r="L420" s="3" t="s">
        <v>7</v>
      </c>
      <c r="M420" s="3" t="s">
        <v>6</v>
      </c>
      <c r="N420" s="3" t="s">
        <v>6</v>
      </c>
      <c r="O420" s="3" t="s">
        <v>4</v>
      </c>
      <c r="P420" s="3" t="s">
        <v>6</v>
      </c>
      <c r="Q420" s="3" t="s">
        <v>4</v>
      </c>
      <c r="R420" s="3" t="s">
        <v>5</v>
      </c>
      <c r="S420" s="3" t="s">
        <v>5</v>
      </c>
      <c r="T420" s="3" t="s">
        <v>4</v>
      </c>
      <c r="U420" s="3" t="s">
        <v>7</v>
      </c>
      <c r="V420" s="3" t="s">
        <v>5</v>
      </c>
      <c r="W420" s="3" t="s">
        <v>7</v>
      </c>
      <c r="X420" s="3" t="s">
        <v>4</v>
      </c>
      <c r="Y420" s="3" t="s">
        <v>5</v>
      </c>
      <c r="Z420" s="3" t="s">
        <v>7</v>
      </c>
      <c r="AA420" s="5" t="s">
        <v>7</v>
      </c>
    </row>
    <row r="421" spans="1:27" x14ac:dyDescent="0.25">
      <c r="A421" s="6" t="s">
        <v>0</v>
      </c>
      <c r="B421" s="7">
        <v>2.9502496940537207E-4</v>
      </c>
      <c r="C421" s="7">
        <v>5.1225522757656597E-4</v>
      </c>
      <c r="D421" s="7">
        <v>0.99894915426666708</v>
      </c>
      <c r="E421" s="7">
        <v>0.99901255846102743</v>
      </c>
      <c r="F421" s="7">
        <v>0.99931778481137645</v>
      </c>
      <c r="G421" s="7">
        <v>2.5972145173519664E-4</v>
      </c>
      <c r="H421" s="7">
        <v>2.4056975535492118E-4</v>
      </c>
      <c r="I421" s="10">
        <v>2.0885547201336674E-4</v>
      </c>
      <c r="J421" s="7">
        <v>0.99834292727970175</v>
      </c>
      <c r="K421" s="7">
        <v>2.7288836173027978E-4</v>
      </c>
      <c r="L421" s="7">
        <v>2.3699064964164142E-4</v>
      </c>
      <c r="M421" s="7">
        <v>3.1477365619774969E-4</v>
      </c>
      <c r="N421" s="7">
        <v>2.4656189780847168E-4</v>
      </c>
      <c r="O421" s="7">
        <v>5.7150448705826592E-4</v>
      </c>
      <c r="P421" s="7">
        <v>3.0699665116323604E-4</v>
      </c>
      <c r="Q421" s="7">
        <v>1.0550593777603299E-3</v>
      </c>
      <c r="R421" s="7">
        <v>0.99816760161672358</v>
      </c>
      <c r="S421" s="7">
        <v>0.99853801957007127</v>
      </c>
      <c r="T421" s="10">
        <v>3.237543536283228E-4</v>
      </c>
      <c r="U421" s="7">
        <v>4.111362261285151E-4</v>
      </c>
      <c r="V421" s="7">
        <v>0.99844406596681556</v>
      </c>
      <c r="W421" s="7">
        <v>4.7696133142229632E-4</v>
      </c>
      <c r="X421" s="7">
        <v>1.0897620416910282E-3</v>
      </c>
      <c r="Y421" s="7">
        <v>0.99829745114372981</v>
      </c>
      <c r="Z421" s="7">
        <v>5.8108847266490407E-4</v>
      </c>
      <c r="AA421" s="7">
        <v>5.6674516516103167E-4</v>
      </c>
    </row>
    <row r="422" spans="1:27" x14ac:dyDescent="0.25">
      <c r="A422" s="8" t="s">
        <v>1</v>
      </c>
      <c r="B422" s="7">
        <v>0.99828550398104177</v>
      </c>
      <c r="C422" s="7">
        <v>3.9675842977016736E-4</v>
      </c>
      <c r="D422" s="7">
        <v>1.6576552854967133E-4</v>
      </c>
      <c r="E422" s="7">
        <v>1.3165887186300296E-4</v>
      </c>
      <c r="F422" s="7">
        <v>1.9508960657128819E-4</v>
      </c>
      <c r="G422" s="7">
        <v>0.99896769699483134</v>
      </c>
      <c r="H422" s="7">
        <v>0.99888571919285851</v>
      </c>
      <c r="I422" s="10">
        <v>0.96128214519105792</v>
      </c>
      <c r="J422" s="7">
        <v>2.0586241090017528E-4</v>
      </c>
      <c r="K422" s="7">
        <v>6.6845679836123357E-4</v>
      </c>
      <c r="L422" s="7">
        <v>3.7643211773886982E-4</v>
      </c>
      <c r="M422" s="7">
        <v>0.99883605558687338</v>
      </c>
      <c r="N422" s="7">
        <v>0.9987522292307508</v>
      </c>
      <c r="O422" s="7">
        <v>3.9233334211036556E-3</v>
      </c>
      <c r="P422" s="7">
        <v>0.99777980979373171</v>
      </c>
      <c r="Q422" s="7">
        <v>3.8641624516156832E-3</v>
      </c>
      <c r="R422" s="7">
        <v>6.8400762641574017E-4</v>
      </c>
      <c r="S422" s="7">
        <v>5.6911313502343774E-4</v>
      </c>
      <c r="T422" s="10">
        <v>6.6785556127395241E-4</v>
      </c>
      <c r="U422" s="7">
        <v>9.8146056892396607E-4</v>
      </c>
      <c r="V422" s="7">
        <v>7.6300611242700574E-4</v>
      </c>
      <c r="W422" s="7">
        <v>9.7845894212729542E-4</v>
      </c>
      <c r="X422" s="7">
        <v>1.0861713924597562E-3</v>
      </c>
      <c r="Y422" s="7">
        <v>6.6246804354695081E-4</v>
      </c>
      <c r="Z422" s="7">
        <v>7.8276387460936606E-4</v>
      </c>
      <c r="AA422" s="7">
        <v>6.1162994592880082E-4</v>
      </c>
    </row>
    <row r="423" spans="1:27" x14ac:dyDescent="0.25">
      <c r="A423" s="8" t="s">
        <v>2</v>
      </c>
      <c r="B423" s="7">
        <v>5.3140400168756672E-4</v>
      </c>
      <c r="C423" s="7">
        <v>2.3757631465875782E-4</v>
      </c>
      <c r="D423" s="7">
        <v>4.0154754388747096E-4</v>
      </c>
      <c r="E423" s="7">
        <v>3.9916576151192263E-4</v>
      </c>
      <c r="F423" s="7">
        <v>2.3578314413830537E-4</v>
      </c>
      <c r="G423" s="7">
        <v>2.5373708648784187E-4</v>
      </c>
      <c r="H423" s="7">
        <v>3.9257154107668729E-4</v>
      </c>
      <c r="I423" s="10">
        <v>3.819781066802632E-2</v>
      </c>
      <c r="J423" s="7">
        <v>3.3452641771278485E-4</v>
      </c>
      <c r="K423" s="7">
        <v>3.8000901249720976E-4</v>
      </c>
      <c r="L423" s="7">
        <v>1.1969224729375828E-4</v>
      </c>
      <c r="M423" s="7">
        <v>7.4803625522278908E-5</v>
      </c>
      <c r="N423" s="7">
        <v>6.1221558606326827E-4</v>
      </c>
      <c r="O423" s="7">
        <v>0.99532204128237234</v>
      </c>
      <c r="P423" s="7">
        <v>1.4176901883152168E-3</v>
      </c>
      <c r="Q423" s="7">
        <v>0.99477676786778668</v>
      </c>
      <c r="R423" s="7">
        <v>5.2183258988147457E-4</v>
      </c>
      <c r="S423" s="7">
        <v>5.2901788786616092E-4</v>
      </c>
      <c r="T423" s="10">
        <v>0.99880312623427603</v>
      </c>
      <c r="U423" s="7">
        <v>3.7223687431140666E-4</v>
      </c>
      <c r="V423" s="7">
        <v>3.4649454046685202E-4</v>
      </c>
      <c r="W423" s="7">
        <v>3.0580582227954001E-4</v>
      </c>
      <c r="X423" s="7">
        <v>0.99732795853039513</v>
      </c>
      <c r="Y423" s="7">
        <v>5.4397782437595147E-4</v>
      </c>
      <c r="Z423" s="7">
        <v>3.2495472776214511E-4</v>
      </c>
      <c r="AA423" s="7">
        <v>3.6865366603927715E-4</v>
      </c>
    </row>
    <row r="424" spans="1:27" x14ac:dyDescent="0.25">
      <c r="A424" s="9" t="s">
        <v>3</v>
      </c>
      <c r="B424" s="7">
        <v>8.8806704786525796E-4</v>
      </c>
      <c r="C424" s="7">
        <v>0.99885341002799455</v>
      </c>
      <c r="D424" s="7">
        <v>4.8353266089579214E-4</v>
      </c>
      <c r="E424" s="7">
        <v>4.5661690559759661E-4</v>
      </c>
      <c r="F424" s="7">
        <v>2.5134243791392956E-4</v>
      </c>
      <c r="G424" s="7">
        <v>5.1884446694565778E-4</v>
      </c>
      <c r="H424" s="7">
        <v>4.8113951070984237E-4</v>
      </c>
      <c r="I424" s="10">
        <v>3.1118866890243757E-4</v>
      </c>
      <c r="J424" s="7">
        <v>1.1166838916852532E-3</v>
      </c>
      <c r="K424" s="7">
        <v>0.99867864582741128</v>
      </c>
      <c r="L424" s="7">
        <v>0.99926688498532568</v>
      </c>
      <c r="M424" s="7">
        <v>7.7436713140663133E-4</v>
      </c>
      <c r="N424" s="7">
        <v>3.8899328537744316E-4</v>
      </c>
      <c r="O424" s="7">
        <v>1.8312080946578991E-4</v>
      </c>
      <c r="P424" s="7">
        <v>4.9550336678978453E-4</v>
      </c>
      <c r="Q424" s="7">
        <v>3.0401030283734972E-4</v>
      </c>
      <c r="R424" s="7">
        <v>6.2655816697924753E-4</v>
      </c>
      <c r="S424" s="7">
        <v>3.6384940703916948E-4</v>
      </c>
      <c r="T424" s="10">
        <v>2.0526385082165384E-4</v>
      </c>
      <c r="U424" s="7">
        <v>0.99823516633063614</v>
      </c>
      <c r="V424" s="7">
        <v>4.4643338029062455E-4</v>
      </c>
      <c r="W424" s="7">
        <v>0.99823877390417082</v>
      </c>
      <c r="X424" s="7">
        <v>4.9610803545407055E-4</v>
      </c>
      <c r="Y424" s="7">
        <v>4.9610298834726493E-4</v>
      </c>
      <c r="Z424" s="7">
        <v>0.99831119292496362</v>
      </c>
      <c r="AA424" s="7">
        <v>0.99845297122287091</v>
      </c>
    </row>
    <row r="425" spans="1:27" x14ac:dyDescent="0.25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</row>
    <row r="426" spans="1:27" ht="14.4" x14ac:dyDescent="0.3">
      <c r="A426" s="16" t="s">
        <v>39</v>
      </c>
      <c r="B426" s="17" t="s">
        <v>14</v>
      </c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</row>
    <row r="427" spans="1:27" x14ac:dyDescent="0.25">
      <c r="A427" s="15" t="s">
        <v>8</v>
      </c>
      <c r="B427" s="2" t="s">
        <v>7</v>
      </c>
      <c r="C427" s="3" t="s">
        <v>4</v>
      </c>
      <c r="D427" s="3" t="s">
        <v>7</v>
      </c>
      <c r="E427" s="3" t="s">
        <v>7</v>
      </c>
      <c r="F427" s="3" t="s">
        <v>7</v>
      </c>
      <c r="G427" s="3" t="s">
        <v>6</v>
      </c>
      <c r="H427" s="3" t="s">
        <v>5</v>
      </c>
      <c r="I427" s="3" t="s">
        <v>7</v>
      </c>
      <c r="J427" s="3" t="s">
        <v>5</v>
      </c>
      <c r="K427" s="3" t="s">
        <v>4</v>
      </c>
      <c r="L427" s="4" t="s">
        <v>4</v>
      </c>
      <c r="M427" s="3" t="s">
        <v>5</v>
      </c>
      <c r="N427" s="3" t="s">
        <v>7</v>
      </c>
      <c r="O427" s="3" t="s">
        <v>5</v>
      </c>
      <c r="P427" s="3" t="s">
        <v>5</v>
      </c>
      <c r="Q427" s="3" t="s">
        <v>7</v>
      </c>
      <c r="R427" s="3" t="s">
        <v>4</v>
      </c>
      <c r="S427" s="3" t="s">
        <v>4</v>
      </c>
      <c r="T427" s="3" t="s">
        <v>4</v>
      </c>
      <c r="U427" s="3" t="s">
        <v>7</v>
      </c>
      <c r="V427" s="3" t="s">
        <v>5</v>
      </c>
      <c r="W427" s="3" t="s">
        <v>4</v>
      </c>
      <c r="X427" s="3" t="s">
        <v>6</v>
      </c>
      <c r="Y427" s="3" t="s">
        <v>7</v>
      </c>
      <c r="Z427" s="3" t="s">
        <v>7</v>
      </c>
      <c r="AA427" s="5" t="s">
        <v>7</v>
      </c>
    </row>
    <row r="428" spans="1:27" x14ac:dyDescent="0.25">
      <c r="A428" s="12" t="s">
        <v>0</v>
      </c>
      <c r="B428" s="7">
        <v>2.342373780710791E-4</v>
      </c>
      <c r="C428" s="7">
        <v>5.0671638223624455E-4</v>
      </c>
      <c r="D428" s="7">
        <v>3.1072528060883031E-4</v>
      </c>
      <c r="E428" s="7">
        <v>3.8962404864802846E-4</v>
      </c>
      <c r="F428" s="7">
        <v>4.4696529684949221E-4</v>
      </c>
      <c r="G428" s="7">
        <v>9.584863087042986E-4</v>
      </c>
      <c r="H428" s="7">
        <v>0.99618747579823974</v>
      </c>
      <c r="I428" s="10">
        <v>8.9631864008145746E-4</v>
      </c>
      <c r="J428" s="7">
        <v>0.99705288317896623</v>
      </c>
      <c r="K428" s="7">
        <v>0.31206109424671941</v>
      </c>
      <c r="L428" s="10">
        <v>9.0109900616189189E-4</v>
      </c>
      <c r="M428" s="7">
        <v>0.99756439766048322</v>
      </c>
      <c r="N428" s="7">
        <v>2.2419916917237521E-3</v>
      </c>
      <c r="O428" s="7">
        <v>0.99681389362276784</v>
      </c>
      <c r="P428" s="7">
        <v>0.99721292666602923</v>
      </c>
      <c r="Q428" s="7">
        <v>1.6444537927605789E-3</v>
      </c>
      <c r="R428" s="7">
        <v>1.2142245933064674E-3</v>
      </c>
      <c r="S428" s="7">
        <v>1.7305462933084746E-3</v>
      </c>
      <c r="T428" s="7">
        <v>1.3265610994920825E-3</v>
      </c>
      <c r="U428" s="7">
        <v>1.2189991777731037E-3</v>
      </c>
      <c r="V428" s="7">
        <v>0.99588405561544369</v>
      </c>
      <c r="W428" s="7">
        <v>1.4173751550627541E-3</v>
      </c>
      <c r="X428" s="7">
        <v>1.1616428402406464E-3</v>
      </c>
      <c r="Y428" s="7">
        <v>1.063687385862758E-3</v>
      </c>
      <c r="Z428" s="7">
        <v>1.6300931447651781E-3</v>
      </c>
      <c r="AA428" s="7">
        <v>1.1162261517207092E-3</v>
      </c>
    </row>
    <row r="429" spans="1:27" x14ac:dyDescent="0.25">
      <c r="A429" s="13" t="s">
        <v>1</v>
      </c>
      <c r="B429" s="7">
        <v>1.5822973906434118E-3</v>
      </c>
      <c r="C429" s="7">
        <v>6.1403508771929821E-2</v>
      </c>
      <c r="D429" s="7">
        <v>2.6483354685737232E-3</v>
      </c>
      <c r="E429" s="7">
        <v>2.7680039775117606E-3</v>
      </c>
      <c r="F429" s="7">
        <v>2.3447751668949296E-3</v>
      </c>
      <c r="G429" s="7">
        <v>0.99783683264494416</v>
      </c>
      <c r="H429" s="7">
        <v>2.1249743043039691E-3</v>
      </c>
      <c r="I429" s="10">
        <v>1.2046522522694788E-3</v>
      </c>
      <c r="J429" s="7">
        <v>9.895428742157156E-4</v>
      </c>
      <c r="K429" s="7">
        <v>0.28151636111575878</v>
      </c>
      <c r="L429" s="10">
        <v>0.9783066987269885</v>
      </c>
      <c r="M429" s="7">
        <v>2.7965208412508334E-4</v>
      </c>
      <c r="N429" s="7">
        <v>5.8798502789343611E-4</v>
      </c>
      <c r="O429" s="7">
        <v>2.8204092461619725E-4</v>
      </c>
      <c r="P429" s="7">
        <v>2.8205373362654172E-4</v>
      </c>
      <c r="Q429" s="7">
        <v>3.8721150352792703E-4</v>
      </c>
      <c r="R429" s="7">
        <v>7.4574423840869655E-4</v>
      </c>
      <c r="S429" s="7">
        <v>2.8205036272154697E-4</v>
      </c>
      <c r="T429" s="7">
        <v>3.4896922617269198E-4</v>
      </c>
      <c r="U429" s="7">
        <v>9.4173661969137806E-4</v>
      </c>
      <c r="V429" s="7">
        <v>9.130608332755699E-4</v>
      </c>
      <c r="W429" s="7">
        <v>5.1149794803276457E-4</v>
      </c>
      <c r="X429" s="7">
        <v>0.99499728710982782</v>
      </c>
      <c r="Y429" s="7">
        <v>1.4437464742946199E-3</v>
      </c>
      <c r="Z429" s="7">
        <v>6.668562864948456E-4</v>
      </c>
      <c r="AA429" s="7">
        <v>6.1189270843790486E-4</v>
      </c>
    </row>
    <row r="430" spans="1:27" x14ac:dyDescent="0.25">
      <c r="A430" s="13" t="s">
        <v>2</v>
      </c>
      <c r="B430" s="7">
        <v>2.6291950599814998E-4</v>
      </c>
      <c r="C430" s="7">
        <v>0.93608442086141785</v>
      </c>
      <c r="D430" s="7">
        <v>2.2945866875729009E-4</v>
      </c>
      <c r="E430" s="7">
        <v>3.7767239071403986E-4</v>
      </c>
      <c r="F430" s="7">
        <v>6.6686266214442951E-4</v>
      </c>
      <c r="G430" s="7">
        <v>6.4536484625975221E-4</v>
      </c>
      <c r="H430" s="7">
        <v>1.0230472466165341E-3</v>
      </c>
      <c r="I430" s="10">
        <v>1.3122104890792537E-3</v>
      </c>
      <c r="J430" s="7">
        <v>1.3026590976994324E-3</v>
      </c>
      <c r="K430" s="7">
        <v>1.8411932021894496E-2</v>
      </c>
      <c r="L430" s="10">
        <v>1.8848983455152995E-2</v>
      </c>
      <c r="M430" s="7">
        <v>1.4221623081574753E-3</v>
      </c>
      <c r="N430" s="7">
        <v>5.3540100100865726E-4</v>
      </c>
      <c r="O430" s="7">
        <v>7.3378443946756414E-4</v>
      </c>
      <c r="P430" s="7">
        <v>1.2764126589540109E-3</v>
      </c>
      <c r="Q430" s="7">
        <v>1.1831462607797771E-3</v>
      </c>
      <c r="R430" s="7">
        <v>0.99604659945407692</v>
      </c>
      <c r="S430" s="7">
        <v>0.99692373884048613</v>
      </c>
      <c r="T430" s="7">
        <v>0.99732775619958169</v>
      </c>
      <c r="U430" s="7">
        <v>5.1867219917012448E-4</v>
      </c>
      <c r="V430" s="7">
        <v>1.460419290919825E-3</v>
      </c>
      <c r="W430" s="7">
        <v>0.99754528788490815</v>
      </c>
      <c r="X430" s="7">
        <v>1.314616382988386E-3</v>
      </c>
      <c r="Y430" s="7">
        <v>6.8123798869862027E-4</v>
      </c>
      <c r="Z430" s="7">
        <v>8.891417153264608E-4</v>
      </c>
      <c r="AA430" s="7">
        <v>1.3241740643539035E-3</v>
      </c>
    </row>
    <row r="431" spans="1:27" x14ac:dyDescent="0.25">
      <c r="A431" s="14" t="s">
        <v>3</v>
      </c>
      <c r="B431" s="7">
        <v>0.99792054572528732</v>
      </c>
      <c r="C431" s="7">
        <v>2.0053539844160813E-3</v>
      </c>
      <c r="D431" s="7">
        <v>0.99681148058206015</v>
      </c>
      <c r="E431" s="7">
        <v>0.99646469958312622</v>
      </c>
      <c r="F431" s="7">
        <v>0.99654139687411114</v>
      </c>
      <c r="G431" s="7">
        <v>5.5931620009178518E-4</v>
      </c>
      <c r="H431" s="7">
        <v>6.6450265083971142E-4</v>
      </c>
      <c r="I431" s="10">
        <v>0.99658681861856979</v>
      </c>
      <c r="J431" s="7">
        <v>6.5491484911861368E-4</v>
      </c>
      <c r="K431" s="7">
        <v>0.3880106126156273</v>
      </c>
      <c r="L431" s="10">
        <v>1.9432188116965997E-3</v>
      </c>
      <c r="M431" s="7">
        <v>7.3378794723419306E-4</v>
      </c>
      <c r="N431" s="7">
        <v>0.99663462227937416</v>
      </c>
      <c r="O431" s="7">
        <v>2.1702810131483657E-3</v>
      </c>
      <c r="P431" s="7">
        <v>1.2286069413901903E-3</v>
      </c>
      <c r="Q431" s="7">
        <v>0.99678518844293174</v>
      </c>
      <c r="R431" s="7">
        <v>1.9934317142078621E-3</v>
      </c>
      <c r="S431" s="7">
        <v>1.0636645034838E-3</v>
      </c>
      <c r="T431" s="7">
        <v>9.9671347475351058E-4</v>
      </c>
      <c r="U431" s="7">
        <v>0.99732059200336542</v>
      </c>
      <c r="V431" s="7">
        <v>1.7424642603609698E-3</v>
      </c>
      <c r="W431" s="7">
        <v>5.2583901199629995E-4</v>
      </c>
      <c r="X431" s="7">
        <v>2.5264536669431345E-3</v>
      </c>
      <c r="Y431" s="7">
        <v>0.99681132815114404</v>
      </c>
      <c r="Z431" s="7">
        <v>0.99681390885341348</v>
      </c>
      <c r="AA431" s="7">
        <v>0.99694770707548752</v>
      </c>
    </row>
  </sheetData>
  <mergeCells count="1">
    <mergeCell ref="A1:O1"/>
  </mergeCells>
  <phoneticPr fontId="3" type="noConversion"/>
  <conditionalFormatting sqref="B72:Z72">
    <cfRule type="colorScale" priority="102">
      <colorScale>
        <cfvo type="min"/>
        <cfvo type="max"/>
        <color rgb="FFFFFFFF"/>
        <color rgb="FFED7D31"/>
      </colorScale>
    </cfRule>
  </conditionalFormatting>
  <conditionalFormatting sqref="B108:Z108">
    <cfRule type="colorScale" priority="101">
      <colorScale>
        <cfvo type="min"/>
        <cfvo type="max"/>
        <color rgb="FFFFFFFF"/>
        <color rgb="FFED7D31"/>
      </colorScale>
    </cfRule>
  </conditionalFormatting>
  <conditionalFormatting sqref="B216:Z216">
    <cfRule type="colorScale" priority="100">
      <colorScale>
        <cfvo type="min"/>
        <cfvo type="max"/>
        <color rgb="FFFFFFFF"/>
        <color rgb="FFED7D31"/>
      </colorScale>
    </cfRule>
  </conditionalFormatting>
  <conditionalFormatting sqref="B252:Z252">
    <cfRule type="colorScale" priority="99">
      <colorScale>
        <cfvo type="min"/>
        <cfvo type="max"/>
        <color rgb="FFFFFFFF"/>
        <color rgb="FFED7D31"/>
      </colorScale>
    </cfRule>
  </conditionalFormatting>
  <conditionalFormatting sqref="B40:AA43">
    <cfRule type="colorScale" priority="98">
      <colorScale>
        <cfvo type="min"/>
        <cfvo type="max"/>
        <color rgb="FFFFFFFF"/>
        <color rgb="FFED7D31"/>
      </colorScale>
    </cfRule>
  </conditionalFormatting>
  <conditionalFormatting sqref="B47:AA50">
    <cfRule type="colorScale" priority="97">
      <colorScale>
        <cfvo type="min"/>
        <cfvo type="max"/>
        <color rgb="FFFFFFFF"/>
        <color rgb="FFED7D31"/>
      </colorScale>
    </cfRule>
  </conditionalFormatting>
  <conditionalFormatting sqref="B54:K57 M54:AA57">
    <cfRule type="colorScale" priority="96">
      <colorScale>
        <cfvo type="min"/>
        <cfvo type="max"/>
        <color rgb="FFFFFFFF"/>
        <color rgb="FFED7D31"/>
      </colorScale>
    </cfRule>
  </conditionalFormatting>
  <conditionalFormatting sqref="B61:H64 J61:AA64">
    <cfRule type="colorScale" priority="95">
      <colorScale>
        <cfvo type="min"/>
        <cfvo type="max"/>
        <color rgb="FFFFFFFF"/>
        <color rgb="FFED7D31"/>
      </colorScale>
    </cfRule>
  </conditionalFormatting>
  <conditionalFormatting sqref="B68:K71 M68:AA71">
    <cfRule type="colorScale" priority="94">
      <colorScale>
        <cfvo type="min"/>
        <cfvo type="max"/>
        <color rgb="FFFFFFFF"/>
        <color rgb="FFED7D31"/>
      </colorScale>
    </cfRule>
  </conditionalFormatting>
  <conditionalFormatting sqref="B76:AA79">
    <cfRule type="colorScale" priority="93">
      <colorScale>
        <cfvo type="min"/>
        <cfvo type="max"/>
        <color rgb="FFFFFFFF"/>
        <color rgb="FFED7D31"/>
      </colorScale>
    </cfRule>
  </conditionalFormatting>
  <conditionalFormatting sqref="B83:AA86">
    <cfRule type="colorScale" priority="92">
      <colorScale>
        <cfvo type="min"/>
        <cfvo type="max"/>
        <color rgb="FFFFFFFF"/>
        <color rgb="FFED7D31"/>
      </colorScale>
    </cfRule>
  </conditionalFormatting>
  <conditionalFormatting sqref="B90:K93 M90:AA93">
    <cfRule type="colorScale" priority="91">
      <colorScale>
        <cfvo type="min"/>
        <cfvo type="max"/>
        <color rgb="FFFFFFFF"/>
        <color rgb="FFED7D31"/>
      </colorScale>
    </cfRule>
  </conditionalFormatting>
  <conditionalFormatting sqref="B97:H100 J97:AA100">
    <cfRule type="colorScale" priority="90">
      <colorScale>
        <cfvo type="min"/>
        <cfvo type="max"/>
        <color rgb="FFFFFFFF"/>
        <color rgb="FFED7D31"/>
      </colorScale>
    </cfRule>
  </conditionalFormatting>
  <conditionalFormatting sqref="B104:K107 M104:AA107">
    <cfRule type="colorScale" priority="89">
      <colorScale>
        <cfvo type="min"/>
        <cfvo type="max"/>
        <color rgb="FFFFFFFF"/>
        <color rgb="FFED7D31"/>
      </colorScale>
    </cfRule>
  </conditionalFormatting>
  <conditionalFormatting sqref="B112:AA115">
    <cfRule type="colorScale" priority="88">
      <colorScale>
        <cfvo type="min"/>
        <cfvo type="max"/>
        <color rgb="FFFFFFFF"/>
        <color rgb="FFED7D31"/>
      </colorScale>
    </cfRule>
  </conditionalFormatting>
  <conditionalFormatting sqref="B119:AA122">
    <cfRule type="colorScale" priority="87">
      <colorScale>
        <cfvo type="min"/>
        <cfvo type="max"/>
        <color rgb="FFFFFFFF"/>
        <color rgb="FFED7D31"/>
      </colorScale>
    </cfRule>
  </conditionalFormatting>
  <conditionalFormatting sqref="B126:K129 M126:AA129">
    <cfRule type="colorScale" priority="86">
      <colorScale>
        <cfvo type="min"/>
        <cfvo type="max"/>
        <color rgb="FFFFFFFF"/>
        <color rgb="FFED7D31"/>
      </colorScale>
    </cfRule>
  </conditionalFormatting>
  <conditionalFormatting sqref="B133:H136 J133:AA136">
    <cfRule type="colorScale" priority="85">
      <colorScale>
        <cfvo type="min"/>
        <cfvo type="max"/>
        <color rgb="FFFFFFFF"/>
        <color rgb="FFED7D31"/>
      </colorScale>
    </cfRule>
  </conditionalFormatting>
  <conditionalFormatting sqref="B140:K143 M140:AA143">
    <cfRule type="colorScale" priority="84">
      <colorScale>
        <cfvo type="min"/>
        <cfvo type="max"/>
        <color rgb="FFFFFFFF"/>
        <color rgb="FFED7D31"/>
      </colorScale>
    </cfRule>
  </conditionalFormatting>
  <conditionalFormatting sqref="B184:AA187">
    <cfRule type="colorScale" priority="83">
      <colorScale>
        <cfvo type="min"/>
        <cfvo type="max"/>
        <color rgb="FFFFFFFF"/>
        <color rgb="FFED7D31"/>
      </colorScale>
    </cfRule>
  </conditionalFormatting>
  <conditionalFormatting sqref="B191:AA194">
    <cfRule type="colorScale" priority="82">
      <colorScale>
        <cfvo type="min"/>
        <cfvo type="max"/>
        <color rgb="FFFFFFFF"/>
        <color rgb="FFED7D31"/>
      </colorScale>
    </cfRule>
  </conditionalFormatting>
  <conditionalFormatting sqref="B198:K201 M198:AA201">
    <cfRule type="colorScale" priority="81">
      <colorScale>
        <cfvo type="min"/>
        <cfvo type="max"/>
        <color rgb="FFFFFFFF"/>
        <color rgb="FFED7D31"/>
      </colorScale>
    </cfRule>
  </conditionalFormatting>
  <conditionalFormatting sqref="B205:H208 J205:AA208">
    <cfRule type="colorScale" priority="80">
      <colorScale>
        <cfvo type="min"/>
        <cfvo type="max"/>
        <color rgb="FFFFFFFF"/>
        <color rgb="FFED7D31"/>
      </colorScale>
    </cfRule>
  </conditionalFormatting>
  <conditionalFormatting sqref="B212:K215 M212:AA215">
    <cfRule type="colorScale" priority="79">
      <colorScale>
        <cfvo type="min"/>
        <cfvo type="max"/>
        <color rgb="FFFFFFFF"/>
        <color rgb="FFED7D31"/>
      </colorScale>
    </cfRule>
  </conditionalFormatting>
  <conditionalFormatting sqref="B220:AA223">
    <cfRule type="colorScale" priority="78">
      <colorScale>
        <cfvo type="min"/>
        <cfvo type="max"/>
        <color rgb="FFFFFFFF"/>
        <color rgb="FFED7D31"/>
      </colorScale>
    </cfRule>
  </conditionalFormatting>
  <conditionalFormatting sqref="B227:AA230">
    <cfRule type="colorScale" priority="77">
      <colorScale>
        <cfvo type="min"/>
        <cfvo type="max"/>
        <color rgb="FFFFFFFF"/>
        <color rgb="FFED7D31"/>
      </colorScale>
    </cfRule>
  </conditionalFormatting>
  <conditionalFormatting sqref="B234:K237 M234:AA237">
    <cfRule type="colorScale" priority="76">
      <colorScale>
        <cfvo type="min"/>
        <cfvo type="max"/>
        <color rgb="FFFFFFFF"/>
        <color rgb="FFED7D31"/>
      </colorScale>
    </cfRule>
  </conditionalFormatting>
  <conditionalFormatting sqref="B241:H244 J241:AA244">
    <cfRule type="colorScale" priority="75">
      <colorScale>
        <cfvo type="min"/>
        <cfvo type="max"/>
        <color rgb="FFFFFFFF"/>
        <color rgb="FFED7D31"/>
      </colorScale>
    </cfRule>
  </conditionalFormatting>
  <conditionalFormatting sqref="B248:K251 M248:AA251">
    <cfRule type="colorScale" priority="74">
      <colorScale>
        <cfvo type="min"/>
        <cfvo type="max"/>
        <color rgb="FFFFFFFF"/>
        <color rgb="FFED7D31"/>
      </colorScale>
    </cfRule>
  </conditionalFormatting>
  <conditionalFormatting sqref="B256:AA259">
    <cfRule type="colorScale" priority="73">
      <colorScale>
        <cfvo type="min"/>
        <cfvo type="max"/>
        <color rgb="FFFFFFFF"/>
        <color rgb="FFED7D31"/>
      </colorScale>
    </cfRule>
  </conditionalFormatting>
  <conditionalFormatting sqref="B263:AA266">
    <cfRule type="colorScale" priority="72">
      <colorScale>
        <cfvo type="min"/>
        <cfvo type="max"/>
        <color rgb="FFFFFFFF"/>
        <color rgb="FFED7D31"/>
      </colorScale>
    </cfRule>
  </conditionalFormatting>
  <conditionalFormatting sqref="B270:K273 M270:AA273">
    <cfRule type="colorScale" priority="71">
      <colorScale>
        <cfvo type="min"/>
        <cfvo type="max"/>
        <color rgb="FFFFFFFF"/>
        <color rgb="FFED7D31"/>
      </colorScale>
    </cfRule>
  </conditionalFormatting>
  <conditionalFormatting sqref="B277:H280 J277:AA280">
    <cfRule type="colorScale" priority="70">
      <colorScale>
        <cfvo type="min"/>
        <cfvo type="max"/>
        <color rgb="FFFFFFFF"/>
        <color rgb="FFED7D31"/>
      </colorScale>
    </cfRule>
  </conditionalFormatting>
  <conditionalFormatting sqref="B284:K287 M284:AA287">
    <cfRule type="colorScale" priority="69">
      <colorScale>
        <cfvo type="min"/>
        <cfvo type="max"/>
        <color rgb="FFFFFFFF"/>
        <color rgb="FFED7D31"/>
      </colorScale>
    </cfRule>
  </conditionalFormatting>
  <conditionalFormatting sqref="B4:AA7">
    <cfRule type="colorScale" priority="68">
      <colorScale>
        <cfvo type="min"/>
        <cfvo type="max"/>
        <color rgb="FFFFFFFF"/>
        <color rgb="FFED7D31"/>
      </colorScale>
    </cfRule>
  </conditionalFormatting>
  <conditionalFormatting sqref="B11:AA14">
    <cfRule type="colorScale" priority="67">
      <colorScale>
        <cfvo type="min"/>
        <cfvo type="max"/>
        <color rgb="FFFFFFFF"/>
        <color rgb="FFED7D31"/>
      </colorScale>
    </cfRule>
  </conditionalFormatting>
  <conditionalFormatting sqref="B18:K21 M18:AA21">
    <cfRule type="colorScale" priority="66">
      <colorScale>
        <cfvo type="min"/>
        <cfvo type="max"/>
        <color rgb="FFFFFFFF"/>
        <color rgb="FFED7D31"/>
      </colorScale>
    </cfRule>
  </conditionalFormatting>
  <conditionalFormatting sqref="B25:H28 J25:AA28">
    <cfRule type="colorScale" priority="65">
      <colorScale>
        <cfvo type="min"/>
        <cfvo type="max"/>
        <color rgb="FFFFFFFF"/>
        <color rgb="FFED7D31"/>
      </colorScale>
    </cfRule>
  </conditionalFormatting>
  <conditionalFormatting sqref="B32:K35 M32:AA35">
    <cfRule type="colorScale" priority="64">
      <colorScale>
        <cfvo type="min"/>
        <cfvo type="max"/>
        <color rgb="FFFFFFFF"/>
        <color rgb="FFED7D31"/>
      </colorScale>
    </cfRule>
  </conditionalFormatting>
  <conditionalFormatting sqref="B148:AA151">
    <cfRule type="colorScale" priority="63">
      <colorScale>
        <cfvo type="min"/>
        <cfvo type="max"/>
        <color rgb="FFFFFFFF"/>
        <color rgb="FFED7D31"/>
      </colorScale>
    </cfRule>
  </conditionalFormatting>
  <conditionalFormatting sqref="B155:AA158">
    <cfRule type="colorScale" priority="62">
      <colorScale>
        <cfvo type="min"/>
        <cfvo type="max"/>
        <color rgb="FFFFFFFF"/>
        <color rgb="FFED7D31"/>
      </colorScale>
    </cfRule>
  </conditionalFormatting>
  <conditionalFormatting sqref="B162:K165 M162:AA165">
    <cfRule type="colorScale" priority="61">
      <colorScale>
        <cfvo type="min"/>
        <cfvo type="max"/>
        <color rgb="FFFFFFFF"/>
        <color rgb="FFED7D31"/>
      </colorScale>
    </cfRule>
  </conditionalFormatting>
  <conditionalFormatting sqref="B169:H172 J169:AA172">
    <cfRule type="colorScale" priority="60">
      <colorScale>
        <cfvo type="min"/>
        <cfvo type="max"/>
        <color rgb="FFFFFFFF"/>
        <color rgb="FFED7D31"/>
      </colorScale>
    </cfRule>
  </conditionalFormatting>
  <conditionalFormatting sqref="B176:K179 M176:AA179">
    <cfRule type="colorScale" priority="59">
      <colorScale>
        <cfvo type="min"/>
        <cfvo type="max"/>
        <color rgb="FFFFFFFF"/>
        <color rgb="FFED7D31"/>
      </colorScale>
    </cfRule>
  </conditionalFormatting>
  <conditionalFormatting sqref="B360:Z360">
    <cfRule type="colorScale" priority="58">
      <colorScale>
        <cfvo type="min"/>
        <cfvo type="max"/>
        <color rgb="FFFFFFFF"/>
        <color rgb="FFED7D31"/>
      </colorScale>
    </cfRule>
  </conditionalFormatting>
  <conditionalFormatting sqref="B396:Z396">
    <cfRule type="colorScale" priority="57">
      <colorScale>
        <cfvo type="min"/>
        <cfvo type="max"/>
        <color rgb="FFFFFFFF"/>
        <color rgb="FFED7D31"/>
      </colorScale>
    </cfRule>
  </conditionalFormatting>
  <conditionalFormatting sqref="B292:AA295">
    <cfRule type="colorScale" priority="56">
      <colorScale>
        <cfvo type="min"/>
        <cfvo type="max"/>
        <color rgb="FFFFFFFF"/>
        <color rgb="FFED7D31"/>
      </colorScale>
    </cfRule>
  </conditionalFormatting>
  <conditionalFormatting sqref="B299:AA302">
    <cfRule type="colorScale" priority="55">
      <colorScale>
        <cfvo type="min"/>
        <cfvo type="max"/>
        <color rgb="FFFFFFFF"/>
        <color rgb="FFED7D31"/>
      </colorScale>
    </cfRule>
  </conditionalFormatting>
  <conditionalFormatting sqref="B306:K309 M306:AA309">
    <cfRule type="colorScale" priority="54">
      <colorScale>
        <cfvo type="min"/>
        <cfvo type="max"/>
        <color rgb="FFFFFFFF"/>
        <color rgb="FFED7D31"/>
      </colorScale>
    </cfRule>
  </conditionalFormatting>
  <conditionalFormatting sqref="B313:H316 J313:AA316">
    <cfRule type="colorScale" priority="53">
      <colorScale>
        <cfvo type="min"/>
        <cfvo type="max"/>
        <color rgb="FFFFFFFF"/>
        <color rgb="FFED7D31"/>
      </colorScale>
    </cfRule>
  </conditionalFormatting>
  <conditionalFormatting sqref="B320:K323 M320:AA323">
    <cfRule type="colorScale" priority="52">
      <colorScale>
        <cfvo type="min"/>
        <cfvo type="max"/>
        <color rgb="FFFFFFFF"/>
        <color rgb="FFED7D31"/>
      </colorScale>
    </cfRule>
  </conditionalFormatting>
  <conditionalFormatting sqref="B328:AA331">
    <cfRule type="colorScale" priority="51">
      <colorScale>
        <cfvo type="min"/>
        <cfvo type="max"/>
        <color rgb="FFFFFFFF"/>
        <color rgb="FFED7D31"/>
      </colorScale>
    </cfRule>
  </conditionalFormatting>
  <conditionalFormatting sqref="B335:AA338">
    <cfRule type="colorScale" priority="50">
      <colorScale>
        <cfvo type="min"/>
        <cfvo type="max"/>
        <color rgb="FFFFFFFF"/>
        <color rgb="FFED7D31"/>
      </colorScale>
    </cfRule>
  </conditionalFormatting>
  <conditionalFormatting sqref="B342:K345 M342:AA345">
    <cfRule type="colorScale" priority="49">
      <colorScale>
        <cfvo type="min"/>
        <cfvo type="max"/>
        <color rgb="FFFFFFFF"/>
        <color rgb="FFED7D31"/>
      </colorScale>
    </cfRule>
  </conditionalFormatting>
  <conditionalFormatting sqref="B349:H352 J349:AA352">
    <cfRule type="colorScale" priority="48">
      <colorScale>
        <cfvo type="min"/>
        <cfvo type="max"/>
        <color rgb="FFFFFFFF"/>
        <color rgb="FFED7D31"/>
      </colorScale>
    </cfRule>
  </conditionalFormatting>
  <conditionalFormatting sqref="B356:K359 M356:AA359">
    <cfRule type="colorScale" priority="47">
      <colorScale>
        <cfvo type="min"/>
        <cfvo type="max"/>
        <color rgb="FFFFFFFF"/>
        <color rgb="FFED7D31"/>
      </colorScale>
    </cfRule>
  </conditionalFormatting>
  <conditionalFormatting sqref="B364:AA367">
    <cfRule type="colorScale" priority="46">
      <colorScale>
        <cfvo type="min"/>
        <cfvo type="max"/>
        <color rgb="FFFFFFFF"/>
        <color rgb="FFED7D31"/>
      </colorScale>
    </cfRule>
  </conditionalFormatting>
  <conditionalFormatting sqref="B371:AA374">
    <cfRule type="colorScale" priority="45">
      <colorScale>
        <cfvo type="min"/>
        <cfvo type="max"/>
        <color rgb="FFFFFFFF"/>
        <color rgb="FFED7D31"/>
      </colorScale>
    </cfRule>
  </conditionalFormatting>
  <conditionalFormatting sqref="B378:K381 M378:AA381">
    <cfRule type="colorScale" priority="44">
      <colorScale>
        <cfvo type="min"/>
        <cfvo type="max"/>
        <color rgb="FFFFFFFF"/>
        <color rgb="FFED7D31"/>
      </colorScale>
    </cfRule>
  </conditionalFormatting>
  <conditionalFormatting sqref="B385:H388 J385:AA388">
    <cfRule type="colorScale" priority="43">
      <colorScale>
        <cfvo type="min"/>
        <cfvo type="max"/>
        <color rgb="FFFFFFFF"/>
        <color rgb="FFED7D31"/>
      </colorScale>
    </cfRule>
  </conditionalFormatting>
  <conditionalFormatting sqref="B392:K395 M392:AA395">
    <cfRule type="colorScale" priority="42">
      <colorScale>
        <cfvo type="min"/>
        <cfvo type="max"/>
        <color rgb="FFFFFFFF"/>
        <color rgb="FFED7D31"/>
      </colorScale>
    </cfRule>
  </conditionalFormatting>
  <conditionalFormatting sqref="B400:AA403">
    <cfRule type="colorScale" priority="41">
      <colorScale>
        <cfvo type="min"/>
        <cfvo type="max"/>
        <color rgb="FFFFFFFF"/>
        <color rgb="FFED7D31"/>
      </colorScale>
    </cfRule>
  </conditionalFormatting>
  <conditionalFormatting sqref="B407:AA410">
    <cfRule type="colorScale" priority="40">
      <colorScale>
        <cfvo type="min"/>
        <cfvo type="max"/>
        <color rgb="FFFFFFFF"/>
        <color rgb="FFED7D31"/>
      </colorScale>
    </cfRule>
  </conditionalFormatting>
  <conditionalFormatting sqref="B414:K417 M414:AA417">
    <cfRule type="colorScale" priority="39">
      <colorScale>
        <cfvo type="min"/>
        <cfvo type="max"/>
        <color rgb="FFFFFFFF"/>
        <color rgb="FFED7D31"/>
      </colorScale>
    </cfRule>
  </conditionalFormatting>
  <conditionalFormatting sqref="B421:H424 J421:AA424">
    <cfRule type="colorScale" priority="38">
      <colorScale>
        <cfvo type="min"/>
        <cfvo type="max"/>
        <color rgb="FFFFFFFF"/>
        <color rgb="FFED7D31"/>
      </colorScale>
    </cfRule>
  </conditionalFormatting>
  <conditionalFormatting sqref="B428:K431 M428:AA431">
    <cfRule type="colorScale" priority="37">
      <colorScale>
        <cfvo type="min"/>
        <cfvo type="max"/>
        <color rgb="FFFFFFFF"/>
        <color rgb="FFED7D31"/>
      </colorScale>
    </cfRule>
  </conditionalFormatting>
  <conditionalFormatting sqref="I25:I28">
    <cfRule type="colorScale" priority="36">
      <colorScale>
        <cfvo type="min"/>
        <cfvo type="max"/>
        <color rgb="FFFFFFFF"/>
        <color rgb="FFED7D31"/>
      </colorScale>
    </cfRule>
  </conditionalFormatting>
  <conditionalFormatting sqref="L32:L35">
    <cfRule type="colorScale" priority="35">
      <colorScale>
        <cfvo type="min"/>
        <cfvo type="max"/>
        <color rgb="FFFFFFFF"/>
        <color rgb="FFED7D31"/>
      </colorScale>
    </cfRule>
  </conditionalFormatting>
  <conditionalFormatting sqref="L54:L57">
    <cfRule type="colorScale" priority="34">
      <colorScale>
        <cfvo type="min"/>
        <cfvo type="max"/>
        <color rgb="FFFFFFFF"/>
        <color rgb="FFED7D31"/>
      </colorScale>
    </cfRule>
  </conditionalFormatting>
  <conditionalFormatting sqref="I61:I64">
    <cfRule type="colorScale" priority="33">
      <colorScale>
        <cfvo type="min"/>
        <cfvo type="max"/>
        <color rgb="FFFFFFFF"/>
        <color rgb="FFED7D31"/>
      </colorScale>
    </cfRule>
  </conditionalFormatting>
  <conditionalFormatting sqref="L68:L71">
    <cfRule type="colorScale" priority="32">
      <colorScale>
        <cfvo type="min"/>
        <cfvo type="max"/>
        <color rgb="FFFFFFFF"/>
        <color rgb="FFED7D31"/>
      </colorScale>
    </cfRule>
  </conditionalFormatting>
  <conditionalFormatting sqref="L90:L93">
    <cfRule type="colorScale" priority="31">
      <colorScale>
        <cfvo type="min"/>
        <cfvo type="max"/>
        <color rgb="FFFFFFFF"/>
        <color rgb="FFED7D31"/>
      </colorScale>
    </cfRule>
  </conditionalFormatting>
  <conditionalFormatting sqref="I97:I100">
    <cfRule type="colorScale" priority="30">
      <colorScale>
        <cfvo type="min"/>
        <cfvo type="max"/>
        <color rgb="FFFFFFFF"/>
        <color rgb="FFED7D31"/>
      </colorScale>
    </cfRule>
  </conditionalFormatting>
  <conditionalFormatting sqref="L104:L107">
    <cfRule type="colorScale" priority="29">
      <colorScale>
        <cfvo type="min"/>
        <cfvo type="max"/>
        <color rgb="FFFFFFFF"/>
        <color rgb="FFED7D31"/>
      </colorScale>
    </cfRule>
  </conditionalFormatting>
  <conditionalFormatting sqref="L126:L129">
    <cfRule type="colorScale" priority="28">
      <colorScale>
        <cfvo type="min"/>
        <cfvo type="max"/>
        <color rgb="FFFFFFFF"/>
        <color rgb="FFED7D31"/>
      </colorScale>
    </cfRule>
  </conditionalFormatting>
  <conditionalFormatting sqref="I133:I136">
    <cfRule type="colorScale" priority="27">
      <colorScale>
        <cfvo type="min"/>
        <cfvo type="max"/>
        <color rgb="FFFFFFFF"/>
        <color rgb="FFED7D31"/>
      </colorScale>
    </cfRule>
  </conditionalFormatting>
  <conditionalFormatting sqref="L140:L143">
    <cfRule type="colorScale" priority="26">
      <colorScale>
        <cfvo type="min"/>
        <cfvo type="max"/>
        <color rgb="FFFFFFFF"/>
        <color rgb="FFED7D31"/>
      </colorScale>
    </cfRule>
  </conditionalFormatting>
  <conditionalFormatting sqref="L162:L165">
    <cfRule type="colorScale" priority="25">
      <colorScale>
        <cfvo type="min"/>
        <cfvo type="max"/>
        <color rgb="FFFFFFFF"/>
        <color rgb="FFED7D31"/>
      </colorScale>
    </cfRule>
  </conditionalFormatting>
  <conditionalFormatting sqref="I169:I172">
    <cfRule type="colorScale" priority="24">
      <colorScale>
        <cfvo type="min"/>
        <cfvo type="max"/>
        <color rgb="FFFFFFFF"/>
        <color rgb="FFED7D31"/>
      </colorScale>
    </cfRule>
  </conditionalFormatting>
  <conditionalFormatting sqref="L176:L179">
    <cfRule type="colorScale" priority="23">
      <colorScale>
        <cfvo type="min"/>
        <cfvo type="max"/>
        <color rgb="FFFFFFFF"/>
        <color rgb="FFED7D31"/>
      </colorScale>
    </cfRule>
  </conditionalFormatting>
  <conditionalFormatting sqref="L198:L201">
    <cfRule type="colorScale" priority="22">
      <colorScale>
        <cfvo type="min"/>
        <cfvo type="max"/>
        <color rgb="FFFFFFFF"/>
        <color rgb="FFED7D31"/>
      </colorScale>
    </cfRule>
  </conditionalFormatting>
  <conditionalFormatting sqref="I205:I208">
    <cfRule type="colorScale" priority="21">
      <colorScale>
        <cfvo type="min"/>
        <cfvo type="max"/>
        <color rgb="FFFFFFFF"/>
        <color rgb="FFED7D31"/>
      </colorScale>
    </cfRule>
  </conditionalFormatting>
  <conditionalFormatting sqref="L212:L215">
    <cfRule type="colorScale" priority="20">
      <colorScale>
        <cfvo type="min"/>
        <cfvo type="max"/>
        <color rgb="FFFFFFFF"/>
        <color rgb="FFED7D31"/>
      </colorScale>
    </cfRule>
  </conditionalFormatting>
  <conditionalFormatting sqref="I241:I244">
    <cfRule type="colorScale" priority="19">
      <colorScale>
        <cfvo type="min"/>
        <cfvo type="max"/>
        <color rgb="FFFFFFFF"/>
        <color rgb="FFED7D31"/>
      </colorScale>
    </cfRule>
  </conditionalFormatting>
  <conditionalFormatting sqref="L248:L251">
    <cfRule type="colorScale" priority="18">
      <colorScale>
        <cfvo type="min"/>
        <cfvo type="max"/>
        <color rgb="FFFFFFFF"/>
        <color rgb="FFED7D31"/>
      </colorScale>
    </cfRule>
  </conditionalFormatting>
  <conditionalFormatting sqref="L270:L273">
    <cfRule type="colorScale" priority="17">
      <colorScale>
        <cfvo type="min"/>
        <cfvo type="max"/>
        <color rgb="FFFFFFFF"/>
        <color rgb="FFED7D31"/>
      </colorScale>
    </cfRule>
  </conditionalFormatting>
  <conditionalFormatting sqref="I277:I280">
    <cfRule type="colorScale" priority="16">
      <colorScale>
        <cfvo type="min"/>
        <cfvo type="max"/>
        <color rgb="FFFFFFFF"/>
        <color rgb="FFED7D31"/>
      </colorScale>
    </cfRule>
  </conditionalFormatting>
  <conditionalFormatting sqref="L284:L287">
    <cfRule type="colorScale" priority="15">
      <colorScale>
        <cfvo type="min"/>
        <cfvo type="max"/>
        <color rgb="FFFFFFFF"/>
        <color rgb="FFED7D31"/>
      </colorScale>
    </cfRule>
  </conditionalFormatting>
  <conditionalFormatting sqref="L306:L309">
    <cfRule type="colorScale" priority="14">
      <colorScale>
        <cfvo type="min"/>
        <cfvo type="max"/>
        <color rgb="FFFFFFFF"/>
        <color rgb="FFED7D31"/>
      </colorScale>
    </cfRule>
  </conditionalFormatting>
  <conditionalFormatting sqref="I313:I316">
    <cfRule type="colorScale" priority="13">
      <colorScale>
        <cfvo type="min"/>
        <cfvo type="max"/>
        <color rgb="FFFFFFFF"/>
        <color rgb="FFED7D31"/>
      </colorScale>
    </cfRule>
  </conditionalFormatting>
  <conditionalFormatting sqref="L320:L323">
    <cfRule type="colorScale" priority="12">
      <colorScale>
        <cfvo type="min"/>
        <cfvo type="max"/>
        <color rgb="FFFFFFFF"/>
        <color rgb="FFED7D31"/>
      </colorScale>
    </cfRule>
  </conditionalFormatting>
  <conditionalFormatting sqref="L342:L345">
    <cfRule type="colorScale" priority="11">
      <colorScale>
        <cfvo type="min"/>
        <cfvo type="max"/>
        <color rgb="FFFFFFFF"/>
        <color rgb="FFED7D31"/>
      </colorScale>
    </cfRule>
  </conditionalFormatting>
  <conditionalFormatting sqref="I349:I352">
    <cfRule type="colorScale" priority="10">
      <colorScale>
        <cfvo type="min"/>
        <cfvo type="max"/>
        <color rgb="FFFFFFFF"/>
        <color rgb="FFED7D31"/>
      </colorScale>
    </cfRule>
  </conditionalFormatting>
  <conditionalFormatting sqref="L356:L359">
    <cfRule type="colorScale" priority="9">
      <colorScale>
        <cfvo type="min"/>
        <cfvo type="max"/>
        <color rgb="FFFFFFFF"/>
        <color rgb="FFED7D31"/>
      </colorScale>
    </cfRule>
  </conditionalFormatting>
  <conditionalFormatting sqref="L378:L381">
    <cfRule type="colorScale" priority="8">
      <colorScale>
        <cfvo type="min"/>
        <cfvo type="max"/>
        <color rgb="FFFFFFFF"/>
        <color rgb="FFED7D31"/>
      </colorScale>
    </cfRule>
  </conditionalFormatting>
  <conditionalFormatting sqref="I385:I388">
    <cfRule type="colorScale" priority="7">
      <colorScale>
        <cfvo type="min"/>
        <cfvo type="max"/>
        <color rgb="FFFFFFFF"/>
        <color rgb="FFED7D31"/>
      </colorScale>
    </cfRule>
  </conditionalFormatting>
  <conditionalFormatting sqref="L392:L395">
    <cfRule type="colorScale" priority="6">
      <colorScale>
        <cfvo type="min"/>
        <cfvo type="max"/>
        <color rgb="FFFFFFFF"/>
        <color rgb="FFED7D31"/>
      </colorScale>
    </cfRule>
  </conditionalFormatting>
  <conditionalFormatting sqref="L414:L417">
    <cfRule type="colorScale" priority="5">
      <colorScale>
        <cfvo type="min"/>
        <cfvo type="max"/>
        <color rgb="FFFFFFFF"/>
        <color rgb="FFED7D31"/>
      </colorScale>
    </cfRule>
  </conditionalFormatting>
  <conditionalFormatting sqref="L428:L431">
    <cfRule type="colorScale" priority="4">
      <colorScale>
        <cfvo type="min"/>
        <cfvo type="max"/>
        <color rgb="FFFFFFFF"/>
        <color rgb="FFED7D31"/>
      </colorScale>
    </cfRule>
  </conditionalFormatting>
  <conditionalFormatting sqref="I421:I424">
    <cfRule type="colorScale" priority="3">
      <colorScale>
        <cfvo type="min"/>
        <cfvo type="max"/>
        <color rgb="FFFFFFFF"/>
        <color rgb="FFED7D31"/>
      </colorScale>
    </cfRule>
  </conditionalFormatting>
  <conditionalFormatting sqref="L18:L21">
    <cfRule type="colorScale" priority="2">
      <colorScale>
        <cfvo type="min"/>
        <cfvo type="max"/>
        <color rgb="FFFFFFFF"/>
        <color rgb="FFED7D31"/>
      </colorScale>
    </cfRule>
  </conditionalFormatting>
  <conditionalFormatting sqref="L234:L237">
    <cfRule type="colorScale" priority="1">
      <colorScale>
        <cfvo type="min"/>
        <cfvo type="max"/>
        <color rgb="FFFFFFFF"/>
        <color rgb="FFED7D3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BD32B-383B-4BEB-908D-E31F43E65DFC}">
  <dimension ref="A1:AA512"/>
  <sheetViews>
    <sheetView tabSelected="1" workbookViewId="0">
      <selection activeCell="B8" sqref="B8"/>
    </sheetView>
  </sheetViews>
  <sheetFormatPr defaultRowHeight="13.8" x14ac:dyDescent="0.25"/>
  <cols>
    <col min="1" max="1" width="12.44140625" bestFit="1" customWidth="1"/>
  </cols>
  <sheetData>
    <row r="1" spans="1:27" ht="23.4" customHeight="1" x14ac:dyDescent="0.25">
      <c r="A1" s="20" t="s">
        <v>4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27" ht="14.4" x14ac:dyDescent="0.3">
      <c r="A2" s="16" t="s">
        <v>15</v>
      </c>
      <c r="B2" s="17" t="s">
        <v>9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</row>
    <row r="3" spans="1:27" x14ac:dyDescent="0.25">
      <c r="A3" s="15" t="s">
        <v>8</v>
      </c>
      <c r="B3" s="2" t="s">
        <v>4</v>
      </c>
      <c r="C3" s="3" t="s">
        <v>4</v>
      </c>
      <c r="D3" s="3" t="s">
        <v>5</v>
      </c>
      <c r="E3" s="3" t="s">
        <v>5</v>
      </c>
      <c r="F3" s="3" t="s">
        <v>6</v>
      </c>
      <c r="G3" s="3" t="s">
        <v>4</v>
      </c>
      <c r="H3" s="3" t="s">
        <v>5</v>
      </c>
      <c r="I3" s="3" t="s">
        <v>5</v>
      </c>
      <c r="J3" s="3" t="s">
        <v>6</v>
      </c>
      <c r="K3" s="4" t="s">
        <v>4</v>
      </c>
      <c r="L3" s="3" t="s">
        <v>5</v>
      </c>
      <c r="M3" s="3" t="s">
        <v>7</v>
      </c>
      <c r="N3" s="3" t="s">
        <v>6</v>
      </c>
      <c r="O3" s="3" t="s">
        <v>7</v>
      </c>
      <c r="P3" s="3" t="s">
        <v>7</v>
      </c>
      <c r="Q3" s="3" t="s">
        <v>6</v>
      </c>
      <c r="R3" s="3" t="s">
        <v>7</v>
      </c>
      <c r="S3" s="3" t="s">
        <v>7</v>
      </c>
      <c r="T3" s="3" t="s">
        <v>4</v>
      </c>
      <c r="U3" s="3" t="s">
        <v>6</v>
      </c>
      <c r="V3" s="3" t="s">
        <v>4</v>
      </c>
      <c r="W3" s="3" t="s">
        <v>5</v>
      </c>
      <c r="X3" s="3" t="s">
        <v>7</v>
      </c>
      <c r="Y3" s="3" t="s">
        <v>6</v>
      </c>
      <c r="Z3" s="3" t="s">
        <v>7</v>
      </c>
      <c r="AA3" s="5" t="s">
        <v>7</v>
      </c>
    </row>
    <row r="4" spans="1:27" x14ac:dyDescent="0.25">
      <c r="A4" s="6" t="s">
        <v>0</v>
      </c>
      <c r="B4" s="7">
        <v>7.1057087566521525E-4</v>
      </c>
      <c r="C4" s="7">
        <v>6.1985970004837935E-4</v>
      </c>
      <c r="D4" s="7">
        <v>0.99959179970972423</v>
      </c>
      <c r="E4" s="7">
        <v>0.99947085147556847</v>
      </c>
      <c r="F4" s="7">
        <v>4.5355587808417997E-5</v>
      </c>
      <c r="G4" s="7">
        <v>5.5938558297048864E-4</v>
      </c>
      <c r="H4" s="7">
        <v>0.99962203676826322</v>
      </c>
      <c r="I4" s="7">
        <v>0.99960691823899372</v>
      </c>
      <c r="J4" s="7">
        <v>1.6630382196419931E-4</v>
      </c>
      <c r="K4" s="10">
        <v>3.1176161722236808E-4</v>
      </c>
      <c r="L4" s="7">
        <v>0.99919871794871795</v>
      </c>
      <c r="M4" s="7">
        <v>9.0711175616835994E-5</v>
      </c>
      <c r="N4" s="7">
        <v>1.0582970488630866E-4</v>
      </c>
      <c r="O4" s="7">
        <v>1.0582970488630866E-4</v>
      </c>
      <c r="P4" s="7">
        <v>1.5118529269472666E-4</v>
      </c>
      <c r="Q4" s="7">
        <v>2.1165940977261731E-4</v>
      </c>
      <c r="R4" s="7">
        <v>1.3606676342525398E-4</v>
      </c>
      <c r="S4" s="7">
        <v>6.1985970004837935E-4</v>
      </c>
      <c r="T4" s="7">
        <v>4.8379293662312528E-4</v>
      </c>
      <c r="U4" s="7">
        <v>1.5118529269472666E-4</v>
      </c>
      <c r="V4" s="7">
        <v>4.2331881954523463E-4</v>
      </c>
      <c r="W4" s="7">
        <v>0.9993196558970715</v>
      </c>
      <c r="X4" s="7">
        <v>2.2677793904208999E-4</v>
      </c>
      <c r="Y4" s="7">
        <v>1.5118529269472666E-4</v>
      </c>
      <c r="Z4" s="7">
        <v>2.5701499758103532E-4</v>
      </c>
      <c r="AA4" s="7">
        <v>9.0711175616835997E-4</v>
      </c>
    </row>
    <row r="5" spans="1:27" x14ac:dyDescent="0.25">
      <c r="A5" s="8" t="s">
        <v>1</v>
      </c>
      <c r="B5" s="7">
        <v>1.5118529269472666E-4</v>
      </c>
      <c r="C5" s="7">
        <v>2.1165940977261731E-4</v>
      </c>
      <c r="D5" s="7">
        <v>4.5355587808417997E-5</v>
      </c>
      <c r="E5" s="7">
        <v>4.5355587808417997E-5</v>
      </c>
      <c r="F5" s="7">
        <v>0.9996673923560716</v>
      </c>
      <c r="G5" s="7">
        <v>0.10616231253023706</v>
      </c>
      <c r="H5" s="7">
        <v>1.0582970488630866E-4</v>
      </c>
      <c r="I5" s="7">
        <v>1.0582970488630866E-4</v>
      </c>
      <c r="J5" s="7">
        <v>0.99939525882922109</v>
      </c>
      <c r="K5" s="10">
        <v>9.4677080598582312E-3</v>
      </c>
      <c r="L5" s="7">
        <v>1.8142235123367199E-4</v>
      </c>
      <c r="M5" s="7">
        <v>1.8142235123367199E-4</v>
      </c>
      <c r="N5" s="7">
        <v>0.99918359941944845</v>
      </c>
      <c r="O5" s="7">
        <v>3.4772617319787133E-4</v>
      </c>
      <c r="P5" s="7">
        <v>1.9654088050314466E-4</v>
      </c>
      <c r="Q5" s="7">
        <v>0.99933478471214321</v>
      </c>
      <c r="R5" s="7">
        <v>2.1165940977261731E-4</v>
      </c>
      <c r="S5" s="7">
        <v>2.4189646831156264E-4</v>
      </c>
      <c r="T5" s="7">
        <v>2.4189646831156264E-4</v>
      </c>
      <c r="U5" s="7">
        <v>0.99889634736332844</v>
      </c>
      <c r="V5" s="7">
        <v>2.2677793904208999E-4</v>
      </c>
      <c r="W5" s="7">
        <v>1.3606882058570067E-4</v>
      </c>
      <c r="X5" s="7">
        <v>1.0582970488630866E-4</v>
      </c>
      <c r="Y5" s="7">
        <v>0.99945573294629897</v>
      </c>
      <c r="Z5" s="7">
        <v>9.2223028543783256E-4</v>
      </c>
      <c r="AA5" s="7">
        <v>1.5118529269472666E-4</v>
      </c>
    </row>
    <row r="6" spans="1:27" x14ac:dyDescent="0.25">
      <c r="A6" s="8" t="s">
        <v>2</v>
      </c>
      <c r="B6" s="7">
        <v>0.99907776971456219</v>
      </c>
      <c r="C6" s="7">
        <v>0.9990324141267537</v>
      </c>
      <c r="D6" s="7">
        <v>1.8142235123367199E-4</v>
      </c>
      <c r="E6" s="7">
        <v>2.8725205611998067E-4</v>
      </c>
      <c r="F6" s="7">
        <v>2.2677793904208999E-4</v>
      </c>
      <c r="G6" s="7">
        <v>0.89321782776971459</v>
      </c>
      <c r="H6" s="7">
        <v>1.9654088050314466E-4</v>
      </c>
      <c r="I6" s="7">
        <v>1.9654088050314466E-4</v>
      </c>
      <c r="J6" s="7">
        <v>3.0237058538945332E-4</v>
      </c>
      <c r="K6" s="10">
        <v>0.99002362824888424</v>
      </c>
      <c r="L6" s="7">
        <v>3.3260764392839862E-4</v>
      </c>
      <c r="M6" s="7">
        <v>1.6630382196419931E-4</v>
      </c>
      <c r="N6" s="7">
        <v>3.1748911465892597E-4</v>
      </c>
      <c r="O6" s="7">
        <v>1.6630382196419931E-4</v>
      </c>
      <c r="P6" s="7">
        <v>1.8142235123367199E-4</v>
      </c>
      <c r="Q6" s="7">
        <v>1.5118529269472666E-4</v>
      </c>
      <c r="R6" s="7">
        <v>1.2094823415578132E-4</v>
      </c>
      <c r="S6" s="7">
        <v>1.9654088050314466E-4</v>
      </c>
      <c r="T6" s="7">
        <v>0.99915336236090957</v>
      </c>
      <c r="U6" s="7">
        <v>5.5938558297048864E-4</v>
      </c>
      <c r="V6" s="7">
        <v>0.99913824383164007</v>
      </c>
      <c r="W6" s="7">
        <v>3.023751568571126E-4</v>
      </c>
      <c r="X6" s="7">
        <v>1.2094823415578132E-4</v>
      </c>
      <c r="Y6" s="7">
        <v>1.6630382196419931E-4</v>
      </c>
      <c r="Z6" s="7">
        <v>2.5701499758103532E-4</v>
      </c>
      <c r="AA6" s="7">
        <v>2.4189646831156264E-4</v>
      </c>
    </row>
    <row r="7" spans="1:27" x14ac:dyDescent="0.25">
      <c r="A7" s="9" t="s">
        <v>3</v>
      </c>
      <c r="B7" s="7">
        <v>6.047411707789066E-5</v>
      </c>
      <c r="C7" s="7">
        <v>1.3606676342525398E-4</v>
      </c>
      <c r="D7" s="7">
        <v>1.8142235123367199E-4</v>
      </c>
      <c r="E7" s="7">
        <v>1.9654088050314466E-4</v>
      </c>
      <c r="F7" s="7">
        <v>6.047411707789066E-5</v>
      </c>
      <c r="G7" s="7">
        <v>6.047411707789066E-5</v>
      </c>
      <c r="H7" s="7">
        <v>7.559264634736333E-5</v>
      </c>
      <c r="I7" s="7">
        <v>9.0711175616835994E-5</v>
      </c>
      <c r="J7" s="7">
        <v>1.3606676342525398E-4</v>
      </c>
      <c r="K7" s="10">
        <v>1.9690207403517984E-4</v>
      </c>
      <c r="L7" s="7">
        <v>2.8725205611998067E-4</v>
      </c>
      <c r="M7" s="7">
        <v>0.99956156265118534</v>
      </c>
      <c r="N7" s="7">
        <v>3.9308176100628933E-4</v>
      </c>
      <c r="O7" s="7">
        <v>0.99938014029995159</v>
      </c>
      <c r="P7" s="7">
        <v>0.99947085147556847</v>
      </c>
      <c r="Q7" s="7">
        <v>3.0237058538945332E-4</v>
      </c>
      <c r="R7" s="7">
        <v>0.99953132559264635</v>
      </c>
      <c r="S7" s="7">
        <v>0.99894170295113693</v>
      </c>
      <c r="T7" s="7">
        <v>1.2094823415578132E-4</v>
      </c>
      <c r="U7" s="7">
        <v>3.9308176100628933E-4</v>
      </c>
      <c r="V7" s="7">
        <v>2.1165940977261731E-4</v>
      </c>
      <c r="W7" s="7">
        <v>2.4190012548569009E-4</v>
      </c>
      <c r="X7" s="7">
        <v>0.99954644412191584</v>
      </c>
      <c r="Y7" s="7">
        <v>2.2677793904208999E-4</v>
      </c>
      <c r="Z7" s="7">
        <v>0.99856373971940005</v>
      </c>
      <c r="AA7" s="7">
        <v>0.9986998064828253</v>
      </c>
    </row>
    <row r="8" spans="1:27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4.4" x14ac:dyDescent="0.3">
      <c r="A9" s="16" t="s">
        <v>15</v>
      </c>
      <c r="B9" s="17" t="s">
        <v>10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5">
      <c r="A10" s="15" t="s">
        <v>8</v>
      </c>
      <c r="B10" s="2" t="s">
        <v>4</v>
      </c>
      <c r="C10" s="3" t="s">
        <v>4</v>
      </c>
      <c r="D10" s="3" t="s">
        <v>5</v>
      </c>
      <c r="E10" s="3" t="s">
        <v>6</v>
      </c>
      <c r="F10" s="3" t="s">
        <v>6</v>
      </c>
      <c r="G10" s="3" t="s">
        <v>5</v>
      </c>
      <c r="H10" s="3" t="s">
        <v>5</v>
      </c>
      <c r="I10" s="3" t="s">
        <v>7</v>
      </c>
      <c r="J10" s="3" t="s">
        <v>7</v>
      </c>
      <c r="K10" s="3" t="s">
        <v>5</v>
      </c>
      <c r="L10" s="3" t="s">
        <v>5</v>
      </c>
      <c r="M10" s="3" t="s">
        <v>7</v>
      </c>
      <c r="N10" s="3" t="s">
        <v>5</v>
      </c>
      <c r="O10" s="3" t="s">
        <v>4</v>
      </c>
      <c r="P10" s="3" t="s">
        <v>4</v>
      </c>
      <c r="Q10" s="3" t="s">
        <v>4</v>
      </c>
      <c r="R10" s="3" t="s">
        <v>4</v>
      </c>
      <c r="S10" s="3" t="s">
        <v>6</v>
      </c>
      <c r="T10" s="4" t="s">
        <v>7</v>
      </c>
      <c r="U10" s="4" t="s">
        <v>7</v>
      </c>
      <c r="V10" s="3" t="s">
        <v>5</v>
      </c>
      <c r="W10" s="3" t="s">
        <v>5</v>
      </c>
      <c r="X10" s="3" t="s">
        <v>4</v>
      </c>
      <c r="Y10" s="3" t="s">
        <v>6</v>
      </c>
      <c r="Z10" s="3" t="s">
        <v>7</v>
      </c>
      <c r="AA10" s="5" t="s">
        <v>4</v>
      </c>
    </row>
    <row r="11" spans="1:27" x14ac:dyDescent="0.25">
      <c r="A11" s="6" t="s">
        <v>0</v>
      </c>
      <c r="B11" s="7">
        <v>4.3944067990261997E-4</v>
      </c>
      <c r="C11" s="7">
        <v>5.3611762948119635E-4</v>
      </c>
      <c r="D11" s="7">
        <v>0.99943751592972463</v>
      </c>
      <c r="E11" s="7">
        <v>2.8124203513767675E-4</v>
      </c>
      <c r="F11" s="7">
        <v>2.1093152635325759E-4</v>
      </c>
      <c r="G11" s="7">
        <v>0.99909475219940058</v>
      </c>
      <c r="H11" s="7">
        <v>0.99909475219940058</v>
      </c>
      <c r="I11" s="7">
        <v>2.7245322153962435E-4</v>
      </c>
      <c r="J11" s="7">
        <v>3.5155563367902969E-4</v>
      </c>
      <c r="K11" s="7">
        <v>0.99892774589335465</v>
      </c>
      <c r="L11" s="7">
        <v>0.99899806644401479</v>
      </c>
      <c r="M11" s="7">
        <v>7.6462678303055871E-4</v>
      </c>
      <c r="N11" s="7">
        <v>0.99767096439651615</v>
      </c>
      <c r="O11" s="7">
        <v>2.6366440794157195E-4</v>
      </c>
      <c r="P11" s="7">
        <v>2.3729796714741478E-4</v>
      </c>
      <c r="Q11" s="7">
        <v>5.273288158831439E-4</v>
      </c>
      <c r="R11" s="7">
        <v>4.8338474789288196E-4</v>
      </c>
      <c r="S11" s="7">
        <v>1.2304339037273358E-4</v>
      </c>
      <c r="T11" s="10">
        <v>2.4160448581046046E-2</v>
      </c>
      <c r="U11" s="7">
        <v>2.3123368576475862E-2</v>
      </c>
      <c r="V11" s="7">
        <v>0.99920021796257719</v>
      </c>
      <c r="W11" s="7">
        <v>0.99907717457220446</v>
      </c>
      <c r="X11" s="7">
        <v>3.2518610312793874E-4</v>
      </c>
      <c r="Y11" s="7">
        <v>7.9099322382471585E-5</v>
      </c>
      <c r="Z11" s="7">
        <v>8.4372610541303035E-4</v>
      </c>
      <c r="AA11" s="7">
        <v>2.3729796714741478E-4</v>
      </c>
    </row>
    <row r="12" spans="1:27" x14ac:dyDescent="0.25">
      <c r="A12" s="8" t="s">
        <v>1</v>
      </c>
      <c r="B12" s="7">
        <v>9.1403661419744953E-4</v>
      </c>
      <c r="C12" s="7">
        <v>7.0310508784419187E-5</v>
      </c>
      <c r="D12" s="7">
        <v>6.1521695186366788E-5</v>
      </c>
      <c r="E12" s="7">
        <v>0.99869046677389017</v>
      </c>
      <c r="F12" s="7">
        <v>0.99956934813369547</v>
      </c>
      <c r="G12" s="7">
        <v>1.0546576317662879E-4</v>
      </c>
      <c r="H12" s="7">
        <v>1.5819864476494317E-4</v>
      </c>
      <c r="I12" s="7">
        <v>1.1777010221390215E-3</v>
      </c>
      <c r="J12" s="7">
        <v>2.8124450694322377E-4</v>
      </c>
      <c r="K12" s="7">
        <v>2.1093523409416499E-4</v>
      </c>
      <c r="L12" s="7">
        <v>3.6913341536298121E-4</v>
      </c>
      <c r="M12" s="7">
        <v>2.3729796714741478E-4</v>
      </c>
      <c r="N12" s="7">
        <v>4.3065186630456757E-4</v>
      </c>
      <c r="O12" s="7">
        <v>2.1093152635325759E-4</v>
      </c>
      <c r="P12" s="7">
        <v>3.6913017111820073E-4</v>
      </c>
      <c r="Q12" s="7">
        <v>2.7245322153962435E-4</v>
      </c>
      <c r="R12" s="7">
        <v>9.6676949578576382E-5</v>
      </c>
      <c r="S12" s="7">
        <v>0.99851469050192909</v>
      </c>
      <c r="T12" s="10">
        <v>2.4608678074546715E-4</v>
      </c>
      <c r="U12" s="7">
        <v>5.449064430792487E-4</v>
      </c>
      <c r="V12" s="7">
        <v>4.3944067990261992E-5</v>
      </c>
      <c r="W12" s="7">
        <v>2.5487559434351955E-4</v>
      </c>
      <c r="X12" s="7">
        <v>2.4608678074546715E-4</v>
      </c>
      <c r="Y12" s="7">
        <v>0.99925295084416554</v>
      </c>
      <c r="Z12" s="7">
        <v>2.4608678074546715E-4</v>
      </c>
      <c r="AA12" s="7">
        <v>3.9549661191235792E-4</v>
      </c>
    </row>
    <row r="13" spans="1:27" x14ac:dyDescent="0.25">
      <c r="A13" s="8" t="s">
        <v>2</v>
      </c>
      <c r="B13" s="7">
        <v>0.99848832406113497</v>
      </c>
      <c r="C13" s="7">
        <v>0.9993056837257539</v>
      </c>
      <c r="D13" s="7">
        <v>3.5155254392209593E-4</v>
      </c>
      <c r="E13" s="7">
        <v>3.4276373032404353E-4</v>
      </c>
      <c r="F13" s="7">
        <v>1.2304339037273358E-4</v>
      </c>
      <c r="G13" s="7">
        <v>1.8456508555910036E-4</v>
      </c>
      <c r="H13" s="7">
        <v>4.1307423910846278E-4</v>
      </c>
      <c r="I13" s="7">
        <v>1.3183220397078597E-4</v>
      </c>
      <c r="J13" s="7">
        <v>1.3183336262963613E-4</v>
      </c>
      <c r="K13" s="7">
        <v>4.1308150010107311E-4</v>
      </c>
      <c r="L13" s="7">
        <v>3.3397785199507823E-4</v>
      </c>
      <c r="M13" s="7">
        <v>3.6034135752014833E-4</v>
      </c>
      <c r="N13" s="7">
        <v>1.5380423796591699E-3</v>
      </c>
      <c r="O13" s="7">
        <v>0.99925295084416554</v>
      </c>
      <c r="P13" s="7">
        <v>0.99921779558977331</v>
      </c>
      <c r="Q13" s="7">
        <v>0.99875198846907653</v>
      </c>
      <c r="R13" s="7">
        <v>0.99929689491215579</v>
      </c>
      <c r="S13" s="7">
        <v>8.2614847821692555E-4</v>
      </c>
      <c r="T13" s="10">
        <v>1.8456508555910036E-4</v>
      </c>
      <c r="U13" s="7">
        <v>1.2919555989137027E-3</v>
      </c>
      <c r="V13" s="7">
        <v>3.8670779831430553E-4</v>
      </c>
      <c r="W13" s="7">
        <v>4.0428542551041032E-4</v>
      </c>
      <c r="X13" s="7">
        <v>0.99914748508098894</v>
      </c>
      <c r="Y13" s="7">
        <v>4.3065186630456757E-4</v>
      </c>
      <c r="Z13" s="7">
        <v>2.1093152635325759E-4</v>
      </c>
      <c r="AA13" s="7">
        <v>0.99924416203056754</v>
      </c>
    </row>
    <row r="14" spans="1:27" x14ac:dyDescent="0.25">
      <c r="A14" s="9" t="s">
        <v>3</v>
      </c>
      <c r="B14" s="7">
        <v>1.5819864476494317E-4</v>
      </c>
      <c r="C14" s="7">
        <v>8.7888135980523983E-5</v>
      </c>
      <c r="D14" s="7">
        <v>1.4940983116689077E-4</v>
      </c>
      <c r="E14" s="7">
        <v>6.8552746064808707E-4</v>
      </c>
      <c r="F14" s="7">
        <v>9.6676949578576382E-5</v>
      </c>
      <c r="G14" s="7">
        <v>6.1521695186366788E-4</v>
      </c>
      <c r="H14" s="7">
        <v>3.3397491672599114E-4</v>
      </c>
      <c r="I14" s="7">
        <v>0.9984180135523506</v>
      </c>
      <c r="J14" s="7">
        <v>0.99923536649674816</v>
      </c>
      <c r="K14" s="7">
        <v>4.4823737245010064E-4</v>
      </c>
      <c r="L14" s="7">
        <v>2.9882228862717524E-4</v>
      </c>
      <c r="M14" s="7">
        <v>0.99863773389230193</v>
      </c>
      <c r="N14" s="7">
        <v>3.6034135752014833E-4</v>
      </c>
      <c r="O14" s="7">
        <v>2.7245322153962435E-4</v>
      </c>
      <c r="P14" s="7">
        <v>1.7577627196104797E-4</v>
      </c>
      <c r="Q14" s="7">
        <v>4.4822949350067237E-4</v>
      </c>
      <c r="R14" s="7">
        <v>1.2304339037273358E-4</v>
      </c>
      <c r="S14" s="7">
        <v>5.3611762948119635E-4</v>
      </c>
      <c r="T14" s="10">
        <v>0.97540889955264942</v>
      </c>
      <c r="U14" s="7">
        <v>0.97503976938153114</v>
      </c>
      <c r="V14" s="7">
        <v>3.6913017111820073E-4</v>
      </c>
      <c r="W14" s="7">
        <v>2.6366440794157195E-4</v>
      </c>
      <c r="X14" s="7">
        <v>2.8124203513767675E-4</v>
      </c>
      <c r="Y14" s="7">
        <v>2.3729796714741478E-4</v>
      </c>
      <c r="Z14" s="7">
        <v>0.99869925558748829</v>
      </c>
      <c r="AA14" s="7">
        <v>1.2304339037273358E-4</v>
      </c>
    </row>
    <row r="15" spans="1:27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</row>
    <row r="16" spans="1:27" ht="14.4" x14ac:dyDescent="0.3">
      <c r="A16" s="16" t="s">
        <v>15</v>
      </c>
      <c r="B16" s="17" t="s">
        <v>11</v>
      </c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</row>
    <row r="17" spans="1:27" x14ac:dyDescent="0.25">
      <c r="A17" s="15" t="s">
        <v>8</v>
      </c>
      <c r="B17" s="2" t="s">
        <v>5</v>
      </c>
      <c r="C17" s="3" t="s">
        <v>7</v>
      </c>
      <c r="D17" s="3" t="s">
        <v>5</v>
      </c>
      <c r="E17" s="3" t="s">
        <v>7</v>
      </c>
      <c r="F17" s="3" t="s">
        <v>6</v>
      </c>
      <c r="G17" s="3" t="s">
        <v>5</v>
      </c>
      <c r="H17" s="3" t="s">
        <v>6</v>
      </c>
      <c r="I17" s="4" t="s">
        <v>4</v>
      </c>
      <c r="J17" s="3" t="s">
        <v>5</v>
      </c>
      <c r="K17" s="3" t="s">
        <v>7</v>
      </c>
      <c r="L17" s="3" t="s">
        <v>7</v>
      </c>
      <c r="M17" s="3" t="s">
        <v>6</v>
      </c>
      <c r="N17" s="3" t="s">
        <v>5</v>
      </c>
      <c r="O17" s="3" t="s">
        <v>5</v>
      </c>
      <c r="P17" s="3" t="s">
        <v>5</v>
      </c>
      <c r="Q17" s="3" t="s">
        <v>7</v>
      </c>
      <c r="R17" s="3" t="s">
        <v>4</v>
      </c>
      <c r="S17" s="3" t="s">
        <v>4</v>
      </c>
      <c r="T17" s="3" t="s">
        <v>6</v>
      </c>
      <c r="U17" s="3" t="s">
        <v>7</v>
      </c>
      <c r="V17" s="3" t="s">
        <v>5</v>
      </c>
      <c r="W17" s="3" t="s">
        <v>7</v>
      </c>
      <c r="X17" s="3" t="s">
        <v>5</v>
      </c>
      <c r="Y17" s="3" t="s">
        <v>5</v>
      </c>
      <c r="Z17" s="3" t="s">
        <v>7</v>
      </c>
      <c r="AA17" s="5" t="s">
        <v>7</v>
      </c>
    </row>
    <row r="18" spans="1:27" x14ac:dyDescent="0.25">
      <c r="A18" s="12" t="s">
        <v>0</v>
      </c>
      <c r="B18" s="7">
        <v>0.99932071961918501</v>
      </c>
      <c r="C18" s="7">
        <v>8.8828972875811877E-5</v>
      </c>
      <c r="D18" s="7">
        <v>0.99967080855688739</v>
      </c>
      <c r="E18" s="7">
        <v>6.7928393023231504E-5</v>
      </c>
      <c r="F18" s="7">
        <v>1.4630730805003709E-4</v>
      </c>
      <c r="G18" s="7">
        <v>0.99960810747260676</v>
      </c>
      <c r="H18" s="7">
        <v>4.702734901608335E-5</v>
      </c>
      <c r="I18" s="10">
        <v>4.1801869588617354E-4</v>
      </c>
      <c r="J18" s="7">
        <v>0.99851603362960406</v>
      </c>
      <c r="K18" s="7">
        <v>1.1495514136869771E-4</v>
      </c>
      <c r="L18" s="7">
        <v>2.6753196536715104E-3</v>
      </c>
      <c r="M18" s="7">
        <v>1.5153177725873789E-4</v>
      </c>
      <c r="N18" s="7">
        <v>0.99690666165044228</v>
      </c>
      <c r="O18" s="7">
        <v>0.99896017849398311</v>
      </c>
      <c r="P18" s="7">
        <v>0.99874071867864289</v>
      </c>
      <c r="Q18" s="7">
        <v>3.0306355451747578E-4</v>
      </c>
      <c r="R18" s="7">
        <v>2.7693738602458995E-4</v>
      </c>
      <c r="S18" s="7">
        <v>3.2918972301036162E-4</v>
      </c>
      <c r="T18" s="7">
        <v>1.5153177725873789E-4</v>
      </c>
      <c r="U18" s="7">
        <v>2.873878534217443E-4</v>
      </c>
      <c r="V18" s="7">
        <v>0.99677601396189741</v>
      </c>
      <c r="W18" s="7">
        <v>2.0378411424450959E-4</v>
      </c>
      <c r="X18" s="7">
        <v>0.99972306261397537</v>
      </c>
      <c r="Y18" s="7">
        <v>0.99922144017891201</v>
      </c>
      <c r="Z18" s="7">
        <v>5.2252336985771692E-5</v>
      </c>
      <c r="AA18" s="7">
        <v>1.7243271205304658E-4</v>
      </c>
    </row>
    <row r="19" spans="1:27" x14ac:dyDescent="0.25">
      <c r="A19" s="13" t="s">
        <v>1</v>
      </c>
      <c r="B19" s="7">
        <v>1.1495514136869771E-4</v>
      </c>
      <c r="C19" s="7">
        <v>4.2846916328332784E-4</v>
      </c>
      <c r="D19" s="7">
        <v>4.1802088014296315E-5</v>
      </c>
      <c r="E19" s="7">
        <v>9.9279959033953742E-5</v>
      </c>
      <c r="F19" s="7">
        <v>0.99888701940661939</v>
      </c>
      <c r="G19" s="7">
        <v>7.315327178008037E-5</v>
      </c>
      <c r="H19" s="7">
        <v>0.99960288016386423</v>
      </c>
      <c r="I19" s="10">
        <v>1.9291562815146907E-2</v>
      </c>
      <c r="J19" s="7">
        <v>1.2540560876585206E-4</v>
      </c>
      <c r="K19" s="7">
        <v>2.4036075013454975E-4</v>
      </c>
      <c r="L19" s="7">
        <v>4.2324392958475066E-4</v>
      </c>
      <c r="M19" s="7">
        <v>0.99901765606466753</v>
      </c>
      <c r="N19" s="7">
        <v>1.4108130986158356E-4</v>
      </c>
      <c r="O19" s="7">
        <v>3.5009065780467033E-4</v>
      </c>
      <c r="P19" s="7">
        <v>1.5153177725873789E-4</v>
      </c>
      <c r="Q19" s="7">
        <v>5.6955047314491143E-4</v>
      </c>
      <c r="R19" s="7">
        <v>1.2854074898499836E-3</v>
      </c>
      <c r="S19" s="7">
        <v>2.0378411424450959E-4</v>
      </c>
      <c r="T19" s="7">
        <v>0.99822342054248381</v>
      </c>
      <c r="U19" s="7">
        <v>7.2108225040364926E-4</v>
      </c>
      <c r="V19" s="7">
        <v>2.3513674508041676E-4</v>
      </c>
      <c r="W19" s="7">
        <v>7.9423552218372965E-4</v>
      </c>
      <c r="X19" s="7">
        <v>4.7027103287194521E-5</v>
      </c>
      <c r="Y19" s="7">
        <v>1.0972990767012055E-4</v>
      </c>
      <c r="Z19" s="7">
        <v>1.0816233756054739E-3</v>
      </c>
      <c r="AA19" s="7">
        <v>3.1978430235292273E-3</v>
      </c>
    </row>
    <row r="20" spans="1:27" x14ac:dyDescent="0.25">
      <c r="A20" s="13" t="s">
        <v>2</v>
      </c>
      <c r="B20" s="7">
        <v>2.7693738602458995E-4</v>
      </c>
      <c r="C20" s="7">
        <v>2.194598153402411E-4</v>
      </c>
      <c r="D20" s="7">
        <v>1.2540626404288895E-4</v>
      </c>
      <c r="E20" s="7">
        <v>5.7477871019657434E-5</v>
      </c>
      <c r="F20" s="7">
        <v>2.1423570107326862E-4</v>
      </c>
      <c r="G20" s="7">
        <v>1.5153177725873789E-4</v>
      </c>
      <c r="H20" s="7">
        <v>1.4108204704825006E-4</v>
      </c>
      <c r="I20" s="10">
        <v>0.98023816615198112</v>
      </c>
      <c r="J20" s="7">
        <v>3.6576635890040181E-4</v>
      </c>
      <c r="K20" s="7">
        <v>3.1873925561320732E-4</v>
      </c>
      <c r="L20" s="7">
        <v>1.5675701095731507E-4</v>
      </c>
      <c r="M20" s="7">
        <v>2.8216261972316712E-4</v>
      </c>
      <c r="N20" s="7">
        <v>2.7693738602458996E-3</v>
      </c>
      <c r="O20" s="7">
        <v>3.9711776109186482E-4</v>
      </c>
      <c r="P20" s="7">
        <v>6.3225327752783745E-4</v>
      </c>
      <c r="Q20" s="7">
        <v>2.0378411424450959E-4</v>
      </c>
      <c r="R20" s="7">
        <v>0.99812936633590932</v>
      </c>
      <c r="S20" s="7">
        <v>0.99919531401041917</v>
      </c>
      <c r="T20" s="7">
        <v>1.1547766473855544E-3</v>
      </c>
      <c r="U20" s="7">
        <v>2.5028869416184639E-3</v>
      </c>
      <c r="V20" s="7">
        <v>2.5760536738810105E-3</v>
      </c>
      <c r="W20" s="7">
        <v>2.4036075013454975E-3</v>
      </c>
      <c r="X20" s="7">
        <v>2.6126168492885846E-5</v>
      </c>
      <c r="Y20" s="7">
        <v>3.4486542410609315E-4</v>
      </c>
      <c r="Z20" s="7">
        <v>3.1351402191463014E-4</v>
      </c>
      <c r="AA20" s="7">
        <v>1.3063084246442923E-4</v>
      </c>
    </row>
    <row r="21" spans="1:27" x14ac:dyDescent="0.25">
      <c r="A21" s="14" t="s">
        <v>3</v>
      </c>
      <c r="B21" s="7">
        <v>2.873878534217443E-4</v>
      </c>
      <c r="C21" s="7">
        <v>0.99926324204850059</v>
      </c>
      <c r="D21" s="7">
        <v>1.619830910553982E-4</v>
      </c>
      <c r="E21" s="7">
        <v>0.99977531377692319</v>
      </c>
      <c r="F21" s="7">
        <v>7.524375842573336E-4</v>
      </c>
      <c r="G21" s="7">
        <v>1.672074783544694E-4</v>
      </c>
      <c r="H21" s="7">
        <v>2.0901044007148157E-4</v>
      </c>
      <c r="I21" s="10">
        <v>5.2252336985771692E-5</v>
      </c>
      <c r="J21" s="7">
        <v>9.9279440272966209E-4</v>
      </c>
      <c r="K21" s="7">
        <v>0.99932594485288351</v>
      </c>
      <c r="L21" s="7">
        <v>0.99674467940578637</v>
      </c>
      <c r="M21" s="7">
        <v>5.4864953835060272E-4</v>
      </c>
      <c r="N21" s="7">
        <v>1.8288317945020091E-4</v>
      </c>
      <c r="O21" s="7">
        <v>2.9261308712032148E-4</v>
      </c>
      <c r="P21" s="7">
        <v>4.7549626657052239E-4</v>
      </c>
      <c r="Q21" s="7">
        <v>0.99892360185809315</v>
      </c>
      <c r="R21" s="7">
        <v>3.0828878821605296E-4</v>
      </c>
      <c r="S21" s="7">
        <v>2.7171215232601277E-4</v>
      </c>
      <c r="T21" s="7">
        <v>4.7027103287194521E-4</v>
      </c>
      <c r="U21" s="7">
        <v>0.99648864295455619</v>
      </c>
      <c r="V21" s="7">
        <v>4.1279561914117608E-4</v>
      </c>
      <c r="W21" s="7">
        <v>0.9965983728622263</v>
      </c>
      <c r="X21" s="7">
        <v>2.0378411424450959E-4</v>
      </c>
      <c r="Y21" s="7">
        <v>3.2396448931178449E-4</v>
      </c>
      <c r="Z21" s="7">
        <v>0.99855261026549413</v>
      </c>
      <c r="AA21" s="7">
        <v>0.99649909342195331</v>
      </c>
    </row>
    <row r="23" spans="1:27" ht="14.4" x14ac:dyDescent="0.3">
      <c r="A23" s="16" t="s">
        <v>15</v>
      </c>
      <c r="B23" s="17" t="s">
        <v>12</v>
      </c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</row>
    <row r="24" spans="1:27" x14ac:dyDescent="0.25">
      <c r="A24" s="15" t="s">
        <v>8</v>
      </c>
      <c r="B24" s="2" t="s">
        <v>5</v>
      </c>
      <c r="C24" s="3" t="s">
        <v>5</v>
      </c>
      <c r="D24" s="3" t="s">
        <v>5</v>
      </c>
      <c r="E24" s="3" t="s">
        <v>5</v>
      </c>
      <c r="F24" s="3" t="s">
        <v>4</v>
      </c>
      <c r="G24" s="3" t="s">
        <v>5</v>
      </c>
      <c r="H24" s="3" t="s">
        <v>4</v>
      </c>
      <c r="I24" s="3" t="s">
        <v>5</v>
      </c>
      <c r="J24" s="3" t="s">
        <v>7</v>
      </c>
      <c r="K24" s="3" t="s">
        <v>6</v>
      </c>
      <c r="L24" s="4" t="s">
        <v>4</v>
      </c>
      <c r="M24" s="3" t="s">
        <v>5</v>
      </c>
      <c r="N24" s="3" t="s">
        <v>7</v>
      </c>
      <c r="O24" s="3" t="s">
        <v>7</v>
      </c>
      <c r="P24" s="3" t="s">
        <v>5</v>
      </c>
      <c r="Q24" s="3" t="s">
        <v>7</v>
      </c>
      <c r="R24" s="3" t="s">
        <v>5</v>
      </c>
      <c r="S24" s="3" t="s">
        <v>5</v>
      </c>
      <c r="T24" s="3" t="s">
        <v>5</v>
      </c>
      <c r="U24" s="3" t="s">
        <v>4</v>
      </c>
      <c r="V24" s="3" t="s">
        <v>7</v>
      </c>
      <c r="W24" s="3" t="s">
        <v>4</v>
      </c>
      <c r="X24" s="3" t="s">
        <v>5</v>
      </c>
      <c r="Y24" s="3" t="s">
        <v>6</v>
      </c>
      <c r="Z24" s="3" t="s">
        <v>7</v>
      </c>
      <c r="AA24" s="5" t="s">
        <v>7</v>
      </c>
    </row>
    <row r="25" spans="1:27" x14ac:dyDescent="0.25">
      <c r="A25" s="6" t="s">
        <v>0</v>
      </c>
      <c r="B25" s="7">
        <v>0.99930958085374966</v>
      </c>
      <c r="C25" s="7">
        <v>0.99917561043471093</v>
      </c>
      <c r="D25" s="7">
        <v>0.99913953895776009</v>
      </c>
      <c r="E25" s="7">
        <v>0.99815543785165184</v>
      </c>
      <c r="F25" s="7">
        <v>7.5225160239896123E-4</v>
      </c>
      <c r="G25" s="7">
        <v>0.9982378854625551</v>
      </c>
      <c r="H25" s="7">
        <v>8.6044330863637765E-4</v>
      </c>
      <c r="I25" s="7">
        <v>0.99807816163021357</v>
      </c>
      <c r="J25" s="7">
        <v>2.3186195454475192E-4</v>
      </c>
      <c r="K25" s="7">
        <v>3.5036014962439331E-4</v>
      </c>
      <c r="L25" s="10">
        <v>1.3963026318501268E-3</v>
      </c>
      <c r="M25" s="7">
        <v>0.99838214381401869</v>
      </c>
      <c r="N25" s="7">
        <v>1.7518639316979167E-4</v>
      </c>
      <c r="O25" s="7">
        <v>9.325810856068218E-4</v>
      </c>
      <c r="P25" s="7">
        <v>0.99856248550892646</v>
      </c>
      <c r="Q25" s="7">
        <v>1.2159683436038004E-3</v>
      </c>
      <c r="R25" s="7">
        <v>0.99936626031759113</v>
      </c>
      <c r="S25" s="7">
        <v>0.99951051365151666</v>
      </c>
      <c r="T25" s="7">
        <v>0.99880465360716386</v>
      </c>
      <c r="U25" s="7">
        <v>5.2038518808575536E-4</v>
      </c>
      <c r="V25" s="7">
        <v>1.1902001700285958E-3</v>
      </c>
      <c r="W25" s="7">
        <v>9.5321516900247324E-4</v>
      </c>
      <c r="X25" s="7">
        <v>0.99886647602854417</v>
      </c>
      <c r="Y25" s="7">
        <v>4.0189405454423667E-4</v>
      </c>
      <c r="Z25" s="7">
        <v>2.3701200002060975E-4</v>
      </c>
      <c r="AA25" s="7">
        <v>1.5972383234149986E-4</v>
      </c>
    </row>
    <row r="26" spans="1:27" x14ac:dyDescent="0.25">
      <c r="A26" s="8" t="s">
        <v>1</v>
      </c>
      <c r="B26" s="7">
        <v>6.6980961949661229E-5</v>
      </c>
      <c r="C26" s="7">
        <v>1.700303478408722E-4</v>
      </c>
      <c r="D26" s="7">
        <v>1.8033614657721994E-4</v>
      </c>
      <c r="E26" s="7">
        <v>5.5130768121019764E-4</v>
      </c>
      <c r="F26" s="7">
        <v>4.2249747531996457E-4</v>
      </c>
      <c r="G26" s="7">
        <v>4.6371435195919313E-4</v>
      </c>
      <c r="H26" s="7">
        <v>5.8221613099347712E-4</v>
      </c>
      <c r="I26" s="7">
        <v>3.8642862663266093E-4</v>
      </c>
      <c r="J26" s="7">
        <v>1.6951685121160752E-3</v>
      </c>
      <c r="K26" s="7">
        <v>0.99795451500881049</v>
      </c>
      <c r="L26" s="10">
        <v>7.4709919416335194E-4</v>
      </c>
      <c r="M26" s="7">
        <v>3.915830259063086E-4</v>
      </c>
      <c r="N26" s="7">
        <v>6.6467778585009194E-4</v>
      </c>
      <c r="O26" s="7">
        <v>5.7706674910477365E-4</v>
      </c>
      <c r="P26" s="7">
        <v>1.5972383234149986E-4</v>
      </c>
      <c r="Q26" s="7">
        <v>2.7823004472290347E-4</v>
      </c>
      <c r="R26" s="7">
        <v>8.2437682264563134E-5</v>
      </c>
      <c r="S26" s="7">
        <v>9.7897269696673036E-5</v>
      </c>
      <c r="T26" s="7">
        <v>7.2132971981492735E-5</v>
      </c>
      <c r="U26" s="7">
        <v>2.2670245817597262E-4</v>
      </c>
      <c r="V26" s="7">
        <v>1.6487621402993535E-4</v>
      </c>
      <c r="W26" s="7">
        <v>2.4732069249793902E-4</v>
      </c>
      <c r="X26" s="7">
        <v>7.1618105469253162E-4</v>
      </c>
      <c r="Y26" s="7">
        <v>0.99837181383030793</v>
      </c>
      <c r="Z26" s="7">
        <v>6.0283486961763778E-4</v>
      </c>
      <c r="AA26" s="7">
        <v>7.780096349537574E-4</v>
      </c>
    </row>
    <row r="27" spans="1:27" x14ac:dyDescent="0.25">
      <c r="A27" s="8" t="s">
        <v>2</v>
      </c>
      <c r="B27" s="7">
        <v>3.6581909987891902E-4</v>
      </c>
      <c r="C27" s="7">
        <v>4.1734721742759539E-4</v>
      </c>
      <c r="D27" s="7">
        <v>3.0399521851588501E-4</v>
      </c>
      <c r="E27" s="7">
        <v>9.3773829888089695E-4</v>
      </c>
      <c r="F27" s="7">
        <v>0.99867583108344837</v>
      </c>
      <c r="G27" s="7">
        <v>1.0356287193755314E-3</v>
      </c>
      <c r="H27" s="7">
        <v>0.99848520758838866</v>
      </c>
      <c r="I27" s="7">
        <v>5.5130484066259625E-4</v>
      </c>
      <c r="J27" s="7">
        <v>2.6792936969615778E-4</v>
      </c>
      <c r="K27" s="7">
        <v>1.0665375142977856E-3</v>
      </c>
      <c r="L27" s="10">
        <v>0.99736711939160361</v>
      </c>
      <c r="M27" s="7">
        <v>3.2975412707899671E-4</v>
      </c>
      <c r="N27" s="7">
        <v>1.0820336048722428E-4</v>
      </c>
      <c r="O27" s="7">
        <v>7.7285725326532183E-5</v>
      </c>
      <c r="P27" s="7">
        <v>2.5761908442177399E-4</v>
      </c>
      <c r="Q27" s="7">
        <v>5.1524082356093235E-5</v>
      </c>
      <c r="R27" s="7">
        <v>2.5246540193522458E-4</v>
      </c>
      <c r="S27" s="7">
        <v>1.7518458787825703E-4</v>
      </c>
      <c r="T27" s="7">
        <v>8.8105272920251847E-4</v>
      </c>
      <c r="U27" s="7">
        <v>0.99854704333623578</v>
      </c>
      <c r="V27" s="7">
        <v>7.5224772651158E-4</v>
      </c>
      <c r="W27" s="7">
        <v>0.99869126133553177</v>
      </c>
      <c r="X27" s="7">
        <v>2.524667027333385E-4</v>
      </c>
      <c r="Y27" s="7">
        <v>2.782343454537023E-4</v>
      </c>
      <c r="Z27" s="7">
        <v>4.6371913047510604E-5</v>
      </c>
      <c r="AA27" s="7">
        <v>6.1828580261225752E-5</v>
      </c>
    </row>
    <row r="28" spans="1:27" x14ac:dyDescent="0.25">
      <c r="A28" s="9" t="s">
        <v>3</v>
      </c>
      <c r="B28" s="7">
        <v>2.5761908442177399E-4</v>
      </c>
      <c r="C28" s="7">
        <v>2.3701200002060975E-4</v>
      </c>
      <c r="D28" s="7">
        <v>3.7612967714677301E-4</v>
      </c>
      <c r="E28" s="7">
        <v>3.5551616825704334E-4</v>
      </c>
      <c r="F28" s="7">
        <v>1.494198388326704E-4</v>
      </c>
      <c r="G28" s="7">
        <v>2.6277146611020943E-4</v>
      </c>
      <c r="H28" s="7">
        <v>7.2132971981492735E-5</v>
      </c>
      <c r="I28" s="7">
        <v>9.8410490249117659E-4</v>
      </c>
      <c r="J28" s="7">
        <v>0.99780504016364302</v>
      </c>
      <c r="K28" s="7">
        <v>6.2858732726729389E-4</v>
      </c>
      <c r="L28" s="10">
        <v>4.894787823828858E-4</v>
      </c>
      <c r="M28" s="7">
        <v>8.9651903299602239E-4</v>
      </c>
      <c r="N28" s="7">
        <v>0.99905193246049284</v>
      </c>
      <c r="O28" s="7">
        <v>0.99841306643996186</v>
      </c>
      <c r="P28" s="7">
        <v>1.0201715743102249E-3</v>
      </c>
      <c r="Q28" s="7">
        <v>0.99845427752931726</v>
      </c>
      <c r="R28" s="7">
        <v>2.9883659820904135E-4</v>
      </c>
      <c r="S28" s="7">
        <v>2.1640449090843514E-4</v>
      </c>
      <c r="T28" s="7">
        <v>2.421606916521542E-4</v>
      </c>
      <c r="U28" s="7">
        <v>7.0586901750246023E-4</v>
      </c>
      <c r="V28" s="7">
        <v>0.99789267588942987</v>
      </c>
      <c r="W28" s="7">
        <v>1.082028029678483E-4</v>
      </c>
      <c r="X28" s="7">
        <v>1.6487621402993535E-4</v>
      </c>
      <c r="Y28" s="7">
        <v>9.4805776969409674E-4</v>
      </c>
      <c r="Z28" s="7">
        <v>0.9991137812173142</v>
      </c>
      <c r="AA28" s="7">
        <v>0.99900043795244353</v>
      </c>
    </row>
    <row r="29" spans="1:27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4.4" x14ac:dyDescent="0.3">
      <c r="A30" s="16" t="s">
        <v>15</v>
      </c>
      <c r="B30" s="17" t="s">
        <v>13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x14ac:dyDescent="0.25">
      <c r="A31" s="15" t="s">
        <v>8</v>
      </c>
      <c r="B31" s="2" t="s">
        <v>6</v>
      </c>
      <c r="C31" s="3" t="s">
        <v>7</v>
      </c>
      <c r="D31" s="3" t="s">
        <v>5</v>
      </c>
      <c r="E31" s="3" t="s">
        <v>5</v>
      </c>
      <c r="F31" s="3" t="s">
        <v>5</v>
      </c>
      <c r="G31" s="3" t="s">
        <v>6</v>
      </c>
      <c r="H31" s="3" t="s">
        <v>6</v>
      </c>
      <c r="I31" s="4" t="s">
        <v>4</v>
      </c>
      <c r="J31" s="3" t="s">
        <v>5</v>
      </c>
      <c r="K31" s="3" t="s">
        <v>7</v>
      </c>
      <c r="L31" s="3" t="s">
        <v>7</v>
      </c>
      <c r="M31" s="3" t="s">
        <v>6</v>
      </c>
      <c r="N31" s="3" t="s">
        <v>6</v>
      </c>
      <c r="O31" s="3" t="s">
        <v>4</v>
      </c>
      <c r="P31" s="3" t="s">
        <v>6</v>
      </c>
      <c r="Q31" s="3" t="s">
        <v>4</v>
      </c>
      <c r="R31" s="3" t="s">
        <v>5</v>
      </c>
      <c r="S31" s="3" t="s">
        <v>5</v>
      </c>
      <c r="T31" s="3" t="s">
        <v>4</v>
      </c>
      <c r="U31" s="3" t="s">
        <v>7</v>
      </c>
      <c r="V31" s="3" t="s">
        <v>5</v>
      </c>
      <c r="W31" s="3" t="s">
        <v>7</v>
      </c>
      <c r="X31" s="3" t="s">
        <v>4</v>
      </c>
      <c r="Y31" s="3" t="s">
        <v>5</v>
      </c>
      <c r="Z31" s="3" t="s">
        <v>7</v>
      </c>
      <c r="AA31" s="5" t="s">
        <v>7</v>
      </c>
    </row>
    <row r="32" spans="1:27" x14ac:dyDescent="0.25">
      <c r="A32" s="6" t="s">
        <v>0</v>
      </c>
      <c r="B32" s="7">
        <v>2.0629512705904417E-4</v>
      </c>
      <c r="C32" s="7">
        <v>2.0004250903316956E-4</v>
      </c>
      <c r="D32" s="7">
        <v>0.99921857417919036</v>
      </c>
      <c r="E32" s="7">
        <v>0.99917482465023821</v>
      </c>
      <c r="F32" s="7">
        <v>0.99916232722999121</v>
      </c>
      <c r="G32" s="7">
        <v>3.0631700684524742E-4</v>
      </c>
      <c r="H32" s="7">
        <v>1.9379360356080118E-4</v>
      </c>
      <c r="I32" s="10">
        <v>3.8133818445515525E-4</v>
      </c>
      <c r="J32" s="7">
        <v>0.99864972150506037</v>
      </c>
      <c r="K32" s="7">
        <v>1.1252391133115787E-4</v>
      </c>
      <c r="L32" s="7">
        <v>1.5003281967930485E-4</v>
      </c>
      <c r="M32" s="7">
        <v>5.0635760099021043E-4</v>
      </c>
      <c r="N32" s="7">
        <v>9.3769339926359809E-5</v>
      </c>
      <c r="O32" s="7">
        <v>3.6258158085569254E-4</v>
      </c>
      <c r="P32" s="7">
        <v>1.5003188177487717E-4</v>
      </c>
      <c r="Q32" s="7">
        <v>6.501462829136556E-4</v>
      </c>
      <c r="R32" s="7">
        <v>0.99916855772897484</v>
      </c>
      <c r="S32" s="7">
        <v>0.9993623684885008</v>
      </c>
      <c r="T32" s="10">
        <v>1.1877449724005576E-4</v>
      </c>
      <c r="U32" s="7">
        <v>2.2504641582326356E-4</v>
      </c>
      <c r="V32" s="7">
        <v>0.99910603209532323</v>
      </c>
      <c r="W32" s="7">
        <v>2.438079043772896E-4</v>
      </c>
      <c r="X32" s="7">
        <v>3.6258158085569254E-4</v>
      </c>
      <c r="Y32" s="7">
        <v>0.99928109273903665</v>
      </c>
      <c r="Z32" s="7">
        <v>2.5005313629146192E-4</v>
      </c>
      <c r="AA32" s="7">
        <v>3.875968992248062E-4</v>
      </c>
    </row>
    <row r="33" spans="1:27" x14ac:dyDescent="0.25">
      <c r="A33" s="8" t="s">
        <v>1</v>
      </c>
      <c r="B33" s="7">
        <v>0.99916856812427723</v>
      </c>
      <c r="C33" s="7">
        <v>5.876248702849355E-4</v>
      </c>
      <c r="D33" s="7">
        <v>2.9381610862444052E-4</v>
      </c>
      <c r="E33" s="7">
        <v>1.7503719540402335E-4</v>
      </c>
      <c r="F33" s="7">
        <v>1.9378996918114361E-4</v>
      </c>
      <c r="G33" s="7">
        <v>0.99914356265433069</v>
      </c>
      <c r="H33" s="7">
        <v>0.9991935685529244</v>
      </c>
      <c r="I33" s="10">
        <v>1.1377631077186599E-3</v>
      </c>
      <c r="J33" s="7">
        <v>1.1252320791163178E-4</v>
      </c>
      <c r="K33" s="7">
        <v>6.0012752709950868E-4</v>
      </c>
      <c r="L33" s="7">
        <v>1.5003281967930485E-4</v>
      </c>
      <c r="M33" s="7">
        <v>0.99808084217896298</v>
      </c>
      <c r="N33" s="7">
        <v>0.99945613782842713</v>
      </c>
      <c r="O33" s="7">
        <v>1.9379360356080118E-4</v>
      </c>
      <c r="P33" s="7">
        <v>0.99909980870935078</v>
      </c>
      <c r="Q33" s="7">
        <v>1.5628516416193644E-4</v>
      </c>
      <c r="R33" s="7">
        <v>1.6253758681695143E-4</v>
      </c>
      <c r="S33" s="7">
        <v>2.3129770515168755E-4</v>
      </c>
      <c r="T33" s="10">
        <v>3.4382091306331929E-4</v>
      </c>
      <c r="U33" s="7">
        <v>8.0641632336669433E-4</v>
      </c>
      <c r="V33" s="7">
        <v>3.3133076187320657E-4</v>
      </c>
      <c r="W33" s="7">
        <v>3.5633462947450017E-4</v>
      </c>
      <c r="X33" s="7">
        <v>5.6887799754944861E-4</v>
      </c>
      <c r="Y33" s="7">
        <v>2.0004375957240647E-4</v>
      </c>
      <c r="Z33" s="7">
        <v>4.5009564532463148E-4</v>
      </c>
      <c r="AA33" s="7">
        <v>6.8767191797949488E-4</v>
      </c>
    </row>
    <row r="34" spans="1:27" x14ac:dyDescent="0.25">
      <c r="A34" s="8" t="s">
        <v>2</v>
      </c>
      <c r="B34" s="7">
        <v>4.0633888663145062E-4</v>
      </c>
      <c r="C34" s="7">
        <v>4.5634697373191801E-4</v>
      </c>
      <c r="D34" s="7">
        <v>2.7506188892500815E-4</v>
      </c>
      <c r="E34" s="7">
        <v>3.500743908080467E-4</v>
      </c>
      <c r="F34" s="7">
        <v>3.9383122769071121E-4</v>
      </c>
      <c r="G34" s="7">
        <v>2.2504922951895726E-4</v>
      </c>
      <c r="H34" s="7">
        <v>3.5007876772273763E-4</v>
      </c>
      <c r="I34" s="10">
        <v>0.99840588136006447</v>
      </c>
      <c r="J34" s="7">
        <v>2.8130801977907944E-4</v>
      </c>
      <c r="K34" s="7">
        <v>5.6261955665578935E-5</v>
      </c>
      <c r="L34" s="7">
        <v>1.1252461475947863E-4</v>
      </c>
      <c r="M34" s="7">
        <v>5.1886025780478349E-4</v>
      </c>
      <c r="N34" s="7">
        <v>2.8755930910750343E-4</v>
      </c>
      <c r="O34" s="7">
        <v>0.99938111074991876</v>
      </c>
      <c r="P34" s="7">
        <v>5.3761424302664314E-4</v>
      </c>
      <c r="Q34" s="7">
        <v>0.99916231152009205</v>
      </c>
      <c r="R34" s="7">
        <v>1.5628614117014559E-4</v>
      </c>
      <c r="S34" s="7">
        <v>1.7503610119587164E-4</v>
      </c>
      <c r="T34" s="10">
        <v>0.99939987622447135</v>
      </c>
      <c r="U34" s="7">
        <v>8.7518050597935819E-5</v>
      </c>
      <c r="V34" s="7">
        <v>3.625883809178487E-4</v>
      </c>
      <c r="W34" s="7">
        <v>1.3128117928007903E-4</v>
      </c>
      <c r="X34" s="7">
        <v>0.99894976369683175</v>
      </c>
      <c r="Y34" s="7">
        <v>3.1881974181852281E-4</v>
      </c>
      <c r="Z34" s="7">
        <v>9.376992610929822E-5</v>
      </c>
      <c r="AA34" s="7">
        <v>3.6259064766191545E-4</v>
      </c>
    </row>
    <row r="35" spans="1:27" x14ac:dyDescent="0.25">
      <c r="A35" s="9" t="s">
        <v>3</v>
      </c>
      <c r="B35" s="7">
        <v>2.1879786203231956E-4</v>
      </c>
      <c r="C35" s="7">
        <v>0.99875598564695001</v>
      </c>
      <c r="D35" s="7">
        <v>2.1254782326023355E-4</v>
      </c>
      <c r="E35" s="7">
        <v>3.0006376354975434E-4</v>
      </c>
      <c r="F35" s="7">
        <v>2.5005157313695949E-4</v>
      </c>
      <c r="G35" s="7">
        <v>3.2507110930516048E-4</v>
      </c>
      <c r="H35" s="7">
        <v>2.6255907579205323E-4</v>
      </c>
      <c r="I35" s="10">
        <v>7.5017347761669888E-5</v>
      </c>
      <c r="J35" s="7">
        <v>9.5644726724887009E-4</v>
      </c>
      <c r="K35" s="7">
        <v>0.99923108660590376</v>
      </c>
      <c r="L35" s="7">
        <v>0.99958740974588189</v>
      </c>
      <c r="M35" s="7">
        <v>8.9393996224197637E-4</v>
      </c>
      <c r="N35" s="7">
        <v>1.6253352253902369E-4</v>
      </c>
      <c r="O35" s="7">
        <v>6.251406566477458E-5</v>
      </c>
      <c r="P35" s="7">
        <v>2.1254516584774265E-4</v>
      </c>
      <c r="Q35" s="7">
        <v>3.125703283238729E-5</v>
      </c>
      <c r="R35" s="7">
        <v>5.1261854303807756E-4</v>
      </c>
      <c r="S35" s="7">
        <v>2.3129770515168755E-4</v>
      </c>
      <c r="T35" s="10">
        <v>1.3752836522532773E-4</v>
      </c>
      <c r="U35" s="7">
        <v>0.99888101921021211</v>
      </c>
      <c r="V35" s="7">
        <v>2.0004876188570964E-4</v>
      </c>
      <c r="W35" s="7">
        <v>0.99926857628686816</v>
      </c>
      <c r="X35" s="7">
        <v>1.1877672476307169E-4</v>
      </c>
      <c r="Y35" s="7">
        <v>2.0004375957240647E-4</v>
      </c>
      <c r="Z35" s="7">
        <v>0.99920608129227462</v>
      </c>
      <c r="AA35" s="7">
        <v>0.99856214053513381</v>
      </c>
    </row>
    <row r="36" spans="1:27" x14ac:dyDescent="0.25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</row>
    <row r="37" spans="1:27" ht="14.4" x14ac:dyDescent="0.3">
      <c r="A37" s="16" t="s">
        <v>15</v>
      </c>
      <c r="B37" s="17" t="s">
        <v>14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</row>
    <row r="38" spans="1:27" x14ac:dyDescent="0.25">
      <c r="A38" s="15" t="s">
        <v>8</v>
      </c>
      <c r="B38" s="2" t="s">
        <v>7</v>
      </c>
      <c r="C38" s="3" t="s">
        <v>4</v>
      </c>
      <c r="D38" s="3" t="s">
        <v>7</v>
      </c>
      <c r="E38" s="3" t="s">
        <v>7</v>
      </c>
      <c r="F38" s="3" t="s">
        <v>7</v>
      </c>
      <c r="G38" s="3" t="s">
        <v>6</v>
      </c>
      <c r="H38" s="3" t="s">
        <v>5</v>
      </c>
      <c r="I38" s="3" t="s">
        <v>7</v>
      </c>
      <c r="J38" s="3" t="s">
        <v>5</v>
      </c>
      <c r="K38" s="3" t="s">
        <v>4</v>
      </c>
      <c r="L38" s="4" t="s">
        <v>4</v>
      </c>
      <c r="M38" s="3" t="s">
        <v>5</v>
      </c>
      <c r="N38" s="3" t="s">
        <v>7</v>
      </c>
      <c r="O38" s="3" t="s">
        <v>5</v>
      </c>
      <c r="P38" s="3" t="s">
        <v>5</v>
      </c>
      <c r="Q38" s="3" t="s">
        <v>7</v>
      </c>
      <c r="R38" s="3" t="s">
        <v>4</v>
      </c>
      <c r="S38" s="3" t="s">
        <v>4</v>
      </c>
      <c r="T38" s="3" t="s">
        <v>4</v>
      </c>
      <c r="U38" s="3" t="s">
        <v>7</v>
      </c>
      <c r="V38" s="3" t="s">
        <v>5</v>
      </c>
      <c r="W38" s="3" t="s">
        <v>4</v>
      </c>
      <c r="X38" s="3" t="s">
        <v>6</v>
      </c>
      <c r="Y38" s="3" t="s">
        <v>7</v>
      </c>
      <c r="Z38" s="3" t="s">
        <v>7</v>
      </c>
      <c r="AA38" s="5" t="s">
        <v>7</v>
      </c>
    </row>
    <row r="39" spans="1:27" x14ac:dyDescent="0.25">
      <c r="A39" s="12" t="s">
        <v>0</v>
      </c>
      <c r="B39" s="7">
        <v>1.138234825432719E-4</v>
      </c>
      <c r="C39" s="7">
        <v>2.2764955627307322E-4</v>
      </c>
      <c r="D39" s="7">
        <v>4.2114528753599653E-4</v>
      </c>
      <c r="E39" s="7">
        <v>3.3388854951984549E-4</v>
      </c>
      <c r="F39" s="7">
        <v>2.5040976142779093E-4</v>
      </c>
      <c r="G39" s="7">
        <v>1.252058307975991E-4</v>
      </c>
      <c r="H39" s="7">
        <v>0.99939673325365663</v>
      </c>
      <c r="I39" s="10">
        <v>1.8591098278616063E-4</v>
      </c>
      <c r="J39" s="7">
        <v>0.99877446330598962</v>
      </c>
      <c r="K39" s="7">
        <v>2.9214583009253817E-4</v>
      </c>
      <c r="L39" s="10">
        <v>6.6397031483575268E-4</v>
      </c>
      <c r="M39" s="7">
        <v>0.99946502760229927</v>
      </c>
      <c r="N39" s="7">
        <v>2.0867638466266514E-4</v>
      </c>
      <c r="O39" s="7">
        <v>0.99946123551596189</v>
      </c>
      <c r="P39" s="7">
        <v>0.99933603472348687</v>
      </c>
      <c r="Q39" s="7">
        <v>1.7452801554058156E-4</v>
      </c>
      <c r="R39" s="7">
        <v>2.8835719868569826E-4</v>
      </c>
      <c r="S39" s="7">
        <v>5.3118028258791034E-4</v>
      </c>
      <c r="T39" s="7">
        <v>1.4076063862077338E-3</v>
      </c>
      <c r="U39" s="7">
        <v>3.566428525357686E-4</v>
      </c>
      <c r="V39" s="7">
        <v>0.99909701064996259</v>
      </c>
      <c r="W39" s="7">
        <v>2.0108586366378444E-4</v>
      </c>
      <c r="X39" s="7">
        <v>9.864589538223388E-5</v>
      </c>
      <c r="Y39" s="7">
        <v>2.7317843104521103E-4</v>
      </c>
      <c r="Z39" s="7">
        <v>3.6423514413847007E-4</v>
      </c>
      <c r="AA39" s="7">
        <v>3.4905603108116313E-4</v>
      </c>
    </row>
    <row r="40" spans="1:27" x14ac:dyDescent="0.25">
      <c r="A40" s="13" t="s">
        <v>1</v>
      </c>
      <c r="B40" s="7">
        <v>2.8455870635817976E-4</v>
      </c>
      <c r="C40" s="7">
        <v>2.1019642362547094E-3</v>
      </c>
      <c r="D40" s="7">
        <v>1.4189940318780423E-3</v>
      </c>
      <c r="E40" s="7">
        <v>6.9054222741604416E-4</v>
      </c>
      <c r="F40" s="7">
        <v>3.4146785649244216E-4</v>
      </c>
      <c r="G40" s="7">
        <v>0.99952194137331829</v>
      </c>
      <c r="H40" s="7">
        <v>1.897065240073606E-4</v>
      </c>
      <c r="I40" s="10">
        <v>7.5123213452366955E-4</v>
      </c>
      <c r="J40" s="7">
        <v>2.35242337549989E-4</v>
      </c>
      <c r="K40" s="7">
        <v>6.0326216863264368E-4</v>
      </c>
      <c r="L40" s="10">
        <v>5.767056448859109E-4</v>
      </c>
      <c r="M40" s="7">
        <v>7.9676740083091464E-5</v>
      </c>
      <c r="N40" s="7">
        <v>2.1247050074744086E-4</v>
      </c>
      <c r="O40" s="7">
        <v>8.7264669949841788E-5</v>
      </c>
      <c r="P40" s="7">
        <v>6.0705396709767496E-5</v>
      </c>
      <c r="Q40" s="7">
        <v>2.2385115036726764E-4</v>
      </c>
      <c r="R40" s="7">
        <v>4.9324257669922068E-4</v>
      </c>
      <c r="S40" s="7">
        <v>1.5176579502511724E-4</v>
      </c>
      <c r="T40" s="7">
        <v>1.7073392824622108E-4</v>
      </c>
      <c r="U40" s="7">
        <v>7.967553088565044E-4</v>
      </c>
      <c r="V40" s="7">
        <v>3.4146656093850189E-5</v>
      </c>
      <c r="W40" s="7">
        <v>1.7452735336856762E-4</v>
      </c>
      <c r="X40" s="7">
        <v>0.99925256763883463</v>
      </c>
      <c r="Y40" s="7">
        <v>8.8403575602130787E-4</v>
      </c>
      <c r="Z40" s="7">
        <v>5.0841155535994776E-4</v>
      </c>
      <c r="AA40" s="7">
        <v>4.1734960237965155E-4</v>
      </c>
    </row>
    <row r="41" spans="1:27" x14ac:dyDescent="0.25">
      <c r="A41" s="13" t="s">
        <v>2</v>
      </c>
      <c r="B41" s="7">
        <v>2.6558812593430107E-5</v>
      </c>
      <c r="C41" s="7">
        <v>0.99755276727006448</v>
      </c>
      <c r="D41" s="7">
        <v>6.8293830411242677E-5</v>
      </c>
      <c r="E41" s="7">
        <v>8.7266325442686893E-5</v>
      </c>
      <c r="F41" s="7">
        <v>5.3117222121046558E-5</v>
      </c>
      <c r="G41" s="7">
        <v>1.7832345598445929E-4</v>
      </c>
      <c r="H41" s="7">
        <v>2.1247130688824389E-4</v>
      </c>
      <c r="I41" s="10">
        <v>1.3279355913297188E-4</v>
      </c>
      <c r="J41" s="7">
        <v>5.0842698760804079E-4</v>
      </c>
      <c r="K41" s="7">
        <v>0.9989072987134201</v>
      </c>
      <c r="L41" s="10">
        <v>0.99855064765561563</v>
      </c>
      <c r="M41" s="7">
        <v>1.5176521920588849E-4</v>
      </c>
      <c r="N41" s="7">
        <v>7.2088205610738862E-5</v>
      </c>
      <c r="O41" s="7">
        <v>2.276469650865438E-4</v>
      </c>
      <c r="P41" s="7">
        <v>2.2764523766162812E-4</v>
      </c>
      <c r="Q41" s="7">
        <v>1.4417531718569781E-4</v>
      </c>
      <c r="R41" s="7">
        <v>0.99904386823593694</v>
      </c>
      <c r="S41" s="7">
        <v>0.99915011154785938</v>
      </c>
      <c r="T41" s="7">
        <v>0.99817504401141266</v>
      </c>
      <c r="U41" s="7">
        <v>1.2899847857676737E-4</v>
      </c>
      <c r="V41" s="7">
        <v>4.4770060211936911E-4</v>
      </c>
      <c r="W41" s="7">
        <v>0.99952953496048469</v>
      </c>
      <c r="X41" s="7">
        <v>2.7696732165011819E-4</v>
      </c>
      <c r="Y41" s="7">
        <v>1.1761849114446586E-4</v>
      </c>
      <c r="Z41" s="7">
        <v>1.4038229513670201E-4</v>
      </c>
      <c r="AA41" s="7">
        <v>1.0244035694773266E-4</v>
      </c>
    </row>
    <row r="42" spans="1:27" x14ac:dyDescent="0.25">
      <c r="A42" s="14" t="s">
        <v>3</v>
      </c>
      <c r="B42" s="7">
        <v>0.99957505899850507</v>
      </c>
      <c r="C42" s="7">
        <v>1.176189374077545E-4</v>
      </c>
      <c r="D42" s="7">
        <v>0.99809156685017475</v>
      </c>
      <c r="E42" s="7">
        <v>0.99888830289762143</v>
      </c>
      <c r="F42" s="7">
        <v>0.99935500515995868</v>
      </c>
      <c r="G42" s="7">
        <v>1.7452933989968358E-4</v>
      </c>
      <c r="H42" s="7">
        <v>2.0108891544780226E-4</v>
      </c>
      <c r="I42" s="10">
        <v>0.99893006332355716</v>
      </c>
      <c r="J42" s="7">
        <v>4.8186736885239684E-4</v>
      </c>
      <c r="K42" s="7">
        <v>1.9729328785470109E-4</v>
      </c>
      <c r="L42" s="10">
        <v>2.0867638466266514E-4</v>
      </c>
      <c r="M42" s="7">
        <v>3.0353043841177698E-4</v>
      </c>
      <c r="N42" s="7">
        <v>0.99950676490897916</v>
      </c>
      <c r="O42" s="7">
        <v>2.2385284900176806E-4</v>
      </c>
      <c r="P42" s="7">
        <v>3.7561464214168642E-4</v>
      </c>
      <c r="Q42" s="7">
        <v>0.99945744551690641</v>
      </c>
      <c r="R42" s="7">
        <v>1.7453198867818577E-4</v>
      </c>
      <c r="S42" s="7">
        <v>1.6694237452762896E-4</v>
      </c>
      <c r="T42" s="7">
        <v>2.4661567413343044E-4</v>
      </c>
      <c r="U42" s="7">
        <v>0.99871760336003101</v>
      </c>
      <c r="V42" s="7">
        <v>4.2114209182415229E-4</v>
      </c>
      <c r="W42" s="7">
        <v>9.4851822482917186E-5</v>
      </c>
      <c r="X42" s="7">
        <v>3.7181914413303538E-4</v>
      </c>
      <c r="Y42" s="7">
        <v>0.99872516732178906</v>
      </c>
      <c r="Z42" s="7">
        <v>0.99898697100536493</v>
      </c>
      <c r="AA42" s="7">
        <v>0.9991311540095914</v>
      </c>
    </row>
    <row r="44" spans="1:27" ht="14.4" x14ac:dyDescent="0.3">
      <c r="A44" s="16" t="s">
        <v>16</v>
      </c>
      <c r="B44" s="17" t="s">
        <v>9</v>
      </c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7" x14ac:dyDescent="0.25">
      <c r="A45" s="15" t="s">
        <v>8</v>
      </c>
      <c r="B45" s="2" t="s">
        <v>4</v>
      </c>
      <c r="C45" s="3" t="s">
        <v>4</v>
      </c>
      <c r="D45" s="3" t="s">
        <v>5</v>
      </c>
      <c r="E45" s="3" t="s">
        <v>5</v>
      </c>
      <c r="F45" s="3" t="s">
        <v>6</v>
      </c>
      <c r="G45" s="3" t="s">
        <v>4</v>
      </c>
      <c r="H45" s="3" t="s">
        <v>5</v>
      </c>
      <c r="I45" s="3" t="s">
        <v>5</v>
      </c>
      <c r="J45" s="3" t="s">
        <v>6</v>
      </c>
      <c r="K45" s="4" t="s">
        <v>4</v>
      </c>
      <c r="L45" s="3" t="s">
        <v>5</v>
      </c>
      <c r="M45" s="3" t="s">
        <v>7</v>
      </c>
      <c r="N45" s="3" t="s">
        <v>6</v>
      </c>
      <c r="O45" s="3" t="s">
        <v>7</v>
      </c>
      <c r="P45" s="3" t="s">
        <v>7</v>
      </c>
      <c r="Q45" s="3" t="s">
        <v>6</v>
      </c>
      <c r="R45" s="3" t="s">
        <v>7</v>
      </c>
      <c r="S45" s="3" t="s">
        <v>7</v>
      </c>
      <c r="T45" s="3" t="s">
        <v>4</v>
      </c>
      <c r="U45" s="3" t="s">
        <v>6</v>
      </c>
      <c r="V45" s="3" t="s">
        <v>4</v>
      </c>
      <c r="W45" s="3" t="s">
        <v>5</v>
      </c>
      <c r="X45" s="3" t="s">
        <v>7</v>
      </c>
      <c r="Y45" s="3" t="s">
        <v>6</v>
      </c>
      <c r="Z45" s="3" t="s">
        <v>7</v>
      </c>
      <c r="AA45" s="5" t="s">
        <v>7</v>
      </c>
    </row>
    <row r="46" spans="1:27" x14ac:dyDescent="0.25">
      <c r="A46" s="6" t="s">
        <v>0</v>
      </c>
      <c r="B46" s="7">
        <v>3.4154671871188091E-2</v>
      </c>
      <c r="C46" s="7">
        <v>1.6589412051719933E-3</v>
      </c>
      <c r="D46" s="7">
        <v>0.96184435228104415</v>
      </c>
      <c r="E46" s="7">
        <v>0.96194193705781894</v>
      </c>
      <c r="F46" s="7">
        <v>3.2642107831178338E-2</v>
      </c>
      <c r="G46" s="7">
        <v>2.7811661380824589E-3</v>
      </c>
      <c r="H46" s="7">
        <v>0.96116125884362036</v>
      </c>
      <c r="I46" s="7">
        <v>0.98955842888509393</v>
      </c>
      <c r="J46" s="7">
        <v>5.4159551110026837E-3</v>
      </c>
      <c r="K46" s="10">
        <v>4.0985606245425715E-3</v>
      </c>
      <c r="L46" s="7">
        <v>0.96252744571846793</v>
      </c>
      <c r="M46" s="7">
        <v>3.3032446938277629E-2</v>
      </c>
      <c r="N46" s="7">
        <v>2.146865089046109E-3</v>
      </c>
      <c r="O46" s="7">
        <v>3.234935350085387E-2</v>
      </c>
      <c r="P46" s="7">
        <v>2.342034642595755E-3</v>
      </c>
      <c r="Q46" s="7">
        <v>2.2444498658209318E-3</v>
      </c>
      <c r="R46" s="7">
        <v>3.561844352281044E-3</v>
      </c>
      <c r="S46" s="7">
        <v>5.5135398877775065E-3</v>
      </c>
      <c r="T46" s="7">
        <v>2.4884118077579897E-3</v>
      </c>
      <c r="U46" s="7">
        <v>3.6106367406684558E-3</v>
      </c>
      <c r="V46" s="7">
        <v>2.0004879238838739E-3</v>
      </c>
      <c r="W46" s="7">
        <v>0.96213710661136864</v>
      </c>
      <c r="X46" s="7">
        <v>2.6347889729202243E-3</v>
      </c>
      <c r="Y46" s="7">
        <v>3.2056599170529394E-2</v>
      </c>
      <c r="Z46" s="7">
        <v>3.1715052451817514E-3</v>
      </c>
      <c r="AA46" s="7">
        <v>3.5130519638936326E-3</v>
      </c>
    </row>
    <row r="47" spans="1:27" x14ac:dyDescent="0.25">
      <c r="A47" s="8" t="s">
        <v>1</v>
      </c>
      <c r="B47" s="7">
        <v>2.146865089046109E-3</v>
      </c>
      <c r="C47" s="7">
        <v>3.4886557696999269E-2</v>
      </c>
      <c r="D47" s="7">
        <v>3.1031959014393755E-2</v>
      </c>
      <c r="E47" s="7">
        <v>1.463771651622347E-3</v>
      </c>
      <c r="F47" s="7">
        <v>0.96179555989265675</v>
      </c>
      <c r="G47" s="7">
        <v>0.93373993656989507</v>
      </c>
      <c r="H47" s="7">
        <v>3.0251280800195168E-3</v>
      </c>
      <c r="I47" s="7">
        <v>2.0004879238838739E-3</v>
      </c>
      <c r="J47" s="7">
        <v>0.96145401317394485</v>
      </c>
      <c r="K47" s="10">
        <v>0.96062454257135887</v>
      </c>
      <c r="L47" s="7">
        <v>1.2198097096852891E-3</v>
      </c>
      <c r="M47" s="7">
        <v>1.6101488167845816E-3</v>
      </c>
      <c r="N47" s="7">
        <v>0.99068065381800441</v>
      </c>
      <c r="O47" s="7">
        <v>2.4396194193705783E-3</v>
      </c>
      <c r="P47" s="7">
        <v>1.8541107587216395E-3</v>
      </c>
      <c r="Q47" s="7">
        <v>0.96174676750426935</v>
      </c>
      <c r="R47" s="7">
        <v>3.0544035130519637E-2</v>
      </c>
      <c r="S47" s="7">
        <v>8.7826299097340814E-4</v>
      </c>
      <c r="T47" s="7">
        <v>2.1956574774335204E-3</v>
      </c>
      <c r="U47" s="7">
        <v>0.9592095633081239</v>
      </c>
      <c r="V47" s="7">
        <v>2.7811661380824589E-3</v>
      </c>
      <c r="W47" s="7">
        <v>3.3178824103439863E-2</v>
      </c>
      <c r="X47" s="7">
        <v>3.2690900219565749E-2</v>
      </c>
      <c r="Y47" s="7">
        <v>0.96228348377653083</v>
      </c>
      <c r="Z47" s="7">
        <v>3.1471090509880457E-2</v>
      </c>
      <c r="AA47" s="7">
        <v>1.8053183703342279E-3</v>
      </c>
    </row>
    <row r="48" spans="1:27" x14ac:dyDescent="0.25">
      <c r="A48" s="8" t="s">
        <v>2</v>
      </c>
      <c r="B48" s="7">
        <v>0.96086850451329597</v>
      </c>
      <c r="C48" s="7">
        <v>0.96072212734813367</v>
      </c>
      <c r="D48" s="7">
        <v>2.7323737496950475E-3</v>
      </c>
      <c r="E48" s="7">
        <v>3.2446938277628692E-2</v>
      </c>
      <c r="F48" s="7">
        <v>3.6594291290558672E-3</v>
      </c>
      <c r="G48" s="7">
        <v>6.1819956086850453E-2</v>
      </c>
      <c r="H48" s="7">
        <v>2.9763356916321054E-3</v>
      </c>
      <c r="I48" s="7">
        <v>3.3178824103439865E-3</v>
      </c>
      <c r="J48" s="7">
        <v>1.6589412051719933E-3</v>
      </c>
      <c r="K48" s="10">
        <v>3.2495730666016104E-2</v>
      </c>
      <c r="L48" s="7">
        <v>3.2154183947304217E-2</v>
      </c>
      <c r="M48" s="7">
        <v>2.1956574774335204E-3</v>
      </c>
      <c r="N48" s="7">
        <v>3.2202976335691633E-3</v>
      </c>
      <c r="O48" s="7">
        <v>2.0492803122712858E-3</v>
      </c>
      <c r="P48" s="7">
        <v>3.561844352281044E-3</v>
      </c>
      <c r="Q48" s="7">
        <v>3.561844352281044E-3</v>
      </c>
      <c r="R48" s="7">
        <v>2.5372041961454015E-3</v>
      </c>
      <c r="S48" s="7">
        <v>3.4154671871188093E-3</v>
      </c>
      <c r="T48" s="7">
        <v>0.99263234935350086</v>
      </c>
      <c r="U48" s="7">
        <v>3.2690900219565749E-2</v>
      </c>
      <c r="V48" s="7">
        <v>0.99268114174188826</v>
      </c>
      <c r="W48" s="7">
        <v>3.4154671871188093E-3</v>
      </c>
      <c r="X48" s="7">
        <v>1.7077335935594047E-3</v>
      </c>
      <c r="Y48" s="7">
        <v>3.2202976335691633E-3</v>
      </c>
      <c r="Z48" s="7">
        <v>1.3661868748475238E-3</v>
      </c>
      <c r="AA48" s="7">
        <v>3.0739204684069286E-3</v>
      </c>
    </row>
    <row r="49" spans="1:27" x14ac:dyDescent="0.25">
      <c r="A49" s="9" t="s">
        <v>3</v>
      </c>
      <c r="B49" s="7">
        <v>2.8299585264698708E-3</v>
      </c>
      <c r="C49" s="7">
        <v>2.7323737496950475E-3</v>
      </c>
      <c r="D49" s="7">
        <v>4.3913149548670408E-3</v>
      </c>
      <c r="E49" s="7">
        <v>4.1473530129299829E-3</v>
      </c>
      <c r="F49" s="7">
        <v>1.9029031471090509E-3</v>
      </c>
      <c r="G49" s="7">
        <v>1.6589412051719933E-3</v>
      </c>
      <c r="H49" s="7">
        <v>3.2837277384727984E-2</v>
      </c>
      <c r="I49" s="7">
        <v>5.1232007806782144E-3</v>
      </c>
      <c r="J49" s="7">
        <v>3.1471090509880457E-2</v>
      </c>
      <c r="K49" s="10">
        <v>2.7811661380824589E-3</v>
      </c>
      <c r="L49" s="7">
        <v>4.0985606245425715E-3</v>
      </c>
      <c r="M49" s="7">
        <v>0.96316174676750432</v>
      </c>
      <c r="N49" s="7">
        <v>3.9521834593803365E-3</v>
      </c>
      <c r="O49" s="7">
        <v>0.96316174676750432</v>
      </c>
      <c r="P49" s="7">
        <v>0.99224201024640157</v>
      </c>
      <c r="Q49" s="7">
        <v>3.2446938277628692E-2</v>
      </c>
      <c r="R49" s="7">
        <v>0.96335691632105391</v>
      </c>
      <c r="S49" s="7">
        <v>0.99019272993413032</v>
      </c>
      <c r="T49" s="7">
        <v>2.6835813613076361E-3</v>
      </c>
      <c r="U49" s="7">
        <v>4.4888997316418636E-3</v>
      </c>
      <c r="V49" s="7">
        <v>2.5372041961454015E-3</v>
      </c>
      <c r="W49" s="7">
        <v>1.2686020980727008E-3</v>
      </c>
      <c r="X49" s="7">
        <v>0.96296657721395462</v>
      </c>
      <c r="Y49" s="7">
        <v>2.4396194193705783E-3</v>
      </c>
      <c r="Z49" s="7">
        <v>0.9639912173700903</v>
      </c>
      <c r="AA49" s="7">
        <v>0.99160770919736518</v>
      </c>
    </row>
    <row r="50" spans="1:27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7" ht="14.4" x14ac:dyDescent="0.3">
      <c r="A51" s="16" t="s">
        <v>16</v>
      </c>
      <c r="B51" s="17" t="s">
        <v>10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7" x14ac:dyDescent="0.25">
      <c r="A52" s="15" t="s">
        <v>8</v>
      </c>
      <c r="B52" s="2" t="s">
        <v>4</v>
      </c>
      <c r="C52" s="3" t="s">
        <v>4</v>
      </c>
      <c r="D52" s="3" t="s">
        <v>5</v>
      </c>
      <c r="E52" s="3" t="s">
        <v>6</v>
      </c>
      <c r="F52" s="3" t="s">
        <v>6</v>
      </c>
      <c r="G52" s="3" t="s">
        <v>5</v>
      </c>
      <c r="H52" s="3" t="s">
        <v>5</v>
      </c>
      <c r="I52" s="3" t="s">
        <v>7</v>
      </c>
      <c r="J52" s="3" t="s">
        <v>7</v>
      </c>
      <c r="K52" s="3" t="s">
        <v>5</v>
      </c>
      <c r="L52" s="3" t="s">
        <v>5</v>
      </c>
      <c r="M52" s="3" t="s">
        <v>7</v>
      </c>
      <c r="N52" s="3" t="s">
        <v>5</v>
      </c>
      <c r="O52" s="3" t="s">
        <v>4</v>
      </c>
      <c r="P52" s="3" t="s">
        <v>4</v>
      </c>
      <c r="Q52" s="3" t="s">
        <v>4</v>
      </c>
      <c r="R52" s="3" t="s">
        <v>4</v>
      </c>
      <c r="S52" s="3" t="s">
        <v>6</v>
      </c>
      <c r="T52" s="4" t="s">
        <v>7</v>
      </c>
      <c r="U52" s="4" t="s">
        <v>7</v>
      </c>
      <c r="V52" s="3" t="s">
        <v>5</v>
      </c>
      <c r="W52" s="3" t="s">
        <v>5</v>
      </c>
      <c r="X52" s="3" t="s">
        <v>4</v>
      </c>
      <c r="Y52" s="3" t="s">
        <v>6</v>
      </c>
      <c r="Z52" s="3" t="s">
        <v>7</v>
      </c>
      <c r="AA52" s="5" t="s">
        <v>4</v>
      </c>
    </row>
    <row r="53" spans="1:27" x14ac:dyDescent="0.25">
      <c r="A53" s="6" t="s">
        <v>0</v>
      </c>
      <c r="B53" s="7">
        <v>5.8400480272481126E-4</v>
      </c>
      <c r="C53" s="7">
        <v>1.3762910385892405E-3</v>
      </c>
      <c r="D53" s="7">
        <v>0.99643879588827944</v>
      </c>
      <c r="E53" s="7">
        <v>9.1072077627715319E-4</v>
      </c>
      <c r="F53" s="7">
        <v>3.9614311793221462E-4</v>
      </c>
      <c r="G53" s="7">
        <v>0.9969656253956326</v>
      </c>
      <c r="H53" s="7">
        <v>0.99662257362340267</v>
      </c>
      <c r="I53" s="7">
        <v>2.9812832586651204E-4</v>
      </c>
      <c r="J53" s="7">
        <v>4.2840632032050841E-3</v>
      </c>
      <c r="K53" s="7">
        <v>0.99315938430374784</v>
      </c>
      <c r="L53" s="7">
        <v>0.9946622777820886</v>
      </c>
      <c r="M53" s="7">
        <v>5.0763494390695125E-3</v>
      </c>
      <c r="N53" s="7">
        <v>0.99145229334193685</v>
      </c>
      <c r="O53" s="7">
        <v>2.2094167711477122E-3</v>
      </c>
      <c r="P53" s="7">
        <v>1.3191157432175806E-3</v>
      </c>
      <c r="Q53" s="7">
        <v>7.2285909148455654E-4</v>
      </c>
      <c r="R53" s="7">
        <v>1.2701083471847294E-3</v>
      </c>
      <c r="S53" s="7">
        <v>4.4515051396506588E-4</v>
      </c>
      <c r="T53" s="10">
        <v>0.98460865396698327</v>
      </c>
      <c r="U53" s="7">
        <v>0.98454814973401406</v>
      </c>
      <c r="V53" s="7">
        <v>0.99636528479423014</v>
      </c>
      <c r="W53" s="7">
        <v>0.99453975929200644</v>
      </c>
      <c r="X53" s="7">
        <v>1.294612045201155E-3</v>
      </c>
      <c r="Y53" s="7">
        <v>1.0087355683428558E-3</v>
      </c>
      <c r="Z53" s="7">
        <v>4.5495199317163613E-3</v>
      </c>
      <c r="AA53" s="7">
        <v>1.1516738067720053E-3</v>
      </c>
    </row>
    <row r="54" spans="1:27" x14ac:dyDescent="0.25">
      <c r="A54" s="8" t="s">
        <v>1</v>
      </c>
      <c r="B54" s="7">
        <v>8.9846892726894037E-4</v>
      </c>
      <c r="C54" s="7">
        <v>1.0128195180122599E-3</v>
      </c>
      <c r="D54" s="7">
        <v>1.4334663339609002E-3</v>
      </c>
      <c r="E54" s="7">
        <v>0.99686352665389755</v>
      </c>
      <c r="F54" s="7">
        <v>0.99774565978248886</v>
      </c>
      <c r="G54" s="7">
        <v>4.7373816165089582E-4</v>
      </c>
      <c r="H54" s="7">
        <v>5.5541715503898133E-4</v>
      </c>
      <c r="I54" s="7">
        <v>1.1761775047884309E-3</v>
      </c>
      <c r="J54" s="7">
        <v>9.7198002131821727E-4</v>
      </c>
      <c r="K54" s="7">
        <v>3.1528091447800997E-3</v>
      </c>
      <c r="L54" s="7">
        <v>6.6976774578230097E-4</v>
      </c>
      <c r="M54" s="7">
        <v>1.7356786094968166E-3</v>
      </c>
      <c r="N54" s="7">
        <v>2.0868982810655842E-3</v>
      </c>
      <c r="O54" s="7">
        <v>6.942714437987266E-4</v>
      </c>
      <c r="P54" s="7">
        <v>1.8949526466035833E-3</v>
      </c>
      <c r="Q54" s="7">
        <v>6.7793564512110948E-4</v>
      </c>
      <c r="R54" s="7">
        <v>6.2076034974944971E-4</v>
      </c>
      <c r="S54" s="7">
        <v>0.99580578368952177</v>
      </c>
      <c r="T54" s="10">
        <v>6.6089239089457837E-4</v>
      </c>
      <c r="U54" s="7">
        <v>1.940789626781966E-3</v>
      </c>
      <c r="V54" s="7">
        <v>4.4923446363447019E-4</v>
      </c>
      <c r="W54" s="7">
        <v>3.5816238600675484E-3</v>
      </c>
      <c r="X54" s="7">
        <v>4.247307656180445E-4</v>
      </c>
      <c r="Y54" s="7">
        <v>0.99364537431440692</v>
      </c>
      <c r="Z54" s="7">
        <v>1.0046516186734515E-3</v>
      </c>
      <c r="AA54" s="7">
        <v>8.6988127958311044E-4</v>
      </c>
    </row>
    <row r="55" spans="1:27" x14ac:dyDescent="0.25">
      <c r="A55" s="8" t="s">
        <v>2</v>
      </c>
      <c r="B55" s="7">
        <v>0.99783142272554637</v>
      </c>
      <c r="C55" s="7">
        <v>0.99539330477291199</v>
      </c>
      <c r="D55" s="7">
        <v>1.3477033909034106E-3</v>
      </c>
      <c r="E55" s="7">
        <v>6.4934799743527965E-4</v>
      </c>
      <c r="F55" s="7">
        <v>6.2076034974944971E-4</v>
      </c>
      <c r="G55" s="7">
        <v>1.0046516186734515E-3</v>
      </c>
      <c r="H55" s="7">
        <v>1.6907551631333696E-3</v>
      </c>
      <c r="I55" s="7">
        <v>1.0495750650368985E-3</v>
      </c>
      <c r="J55" s="7">
        <v>6.2892824908825822E-4</v>
      </c>
      <c r="K55" s="7">
        <v>2.6627351844515867E-3</v>
      </c>
      <c r="L55" s="7">
        <v>3.8348287395706137E-3</v>
      </c>
      <c r="M55" s="7">
        <v>1.0699948133839198E-3</v>
      </c>
      <c r="N55" s="7">
        <v>2.6994907314762252E-3</v>
      </c>
      <c r="O55" s="7">
        <v>0.99623051445513988</v>
      </c>
      <c r="P55" s="7">
        <v>0.99527078628282983</v>
      </c>
      <c r="Q55" s="7">
        <v>0.99242835731292445</v>
      </c>
      <c r="R55" s="7">
        <v>0.99722699817447447</v>
      </c>
      <c r="S55" s="7">
        <v>8.2087388355025917E-4</v>
      </c>
      <c r="T55" s="10">
        <v>1.4753724500956432E-3</v>
      </c>
      <c r="U55" s="7">
        <v>8.6567594863656036E-4</v>
      </c>
      <c r="V55" s="7">
        <v>1.7520144081744336E-3</v>
      </c>
      <c r="W55" s="7">
        <v>1.2905280955317507E-3</v>
      </c>
      <c r="X55" s="7">
        <v>0.99765581288976191</v>
      </c>
      <c r="Y55" s="7">
        <v>6.166764000800454E-4</v>
      </c>
      <c r="Z55" s="7">
        <v>4.6965421198149156E-4</v>
      </c>
      <c r="AA55" s="7">
        <v>0.99772115608447243</v>
      </c>
    </row>
    <row r="56" spans="1:27" x14ac:dyDescent="0.25">
      <c r="A56" s="9" t="s">
        <v>3</v>
      </c>
      <c r="B56" s="7">
        <v>6.861035444599181E-4</v>
      </c>
      <c r="C56" s="7">
        <v>2.2175846704865208E-3</v>
      </c>
      <c r="D56" s="7">
        <v>7.8003438685621642E-4</v>
      </c>
      <c r="E56" s="7">
        <v>1.5764045723900499E-3</v>
      </c>
      <c r="F56" s="7">
        <v>1.2374367498294951E-3</v>
      </c>
      <c r="G56" s="7">
        <v>1.5559848240430285E-3</v>
      </c>
      <c r="H56" s="7">
        <v>1.131254058424984E-3</v>
      </c>
      <c r="I56" s="7">
        <v>0.99747611910430811</v>
      </c>
      <c r="J56" s="7">
        <v>0.99411502852638844</v>
      </c>
      <c r="K56" s="7">
        <v>1.0250713670204728E-3</v>
      </c>
      <c r="L56" s="7">
        <v>8.3312573255847199E-4</v>
      </c>
      <c r="M56" s="7">
        <v>0.99211797713804972</v>
      </c>
      <c r="N56" s="7">
        <v>3.7613176455213366E-3</v>
      </c>
      <c r="O56" s="7">
        <v>8.6579732991370613E-4</v>
      </c>
      <c r="P56" s="7">
        <v>1.5151453273489857E-3</v>
      </c>
      <c r="Q56" s="7">
        <v>6.1708479504698583E-3</v>
      </c>
      <c r="R56" s="7">
        <v>8.8213312859132325E-4</v>
      </c>
      <c r="S56" s="7">
        <v>2.9281919129628647E-3</v>
      </c>
      <c r="T56" s="10">
        <v>1.3255081192026473E-2</v>
      </c>
      <c r="U56" s="7">
        <v>1.2645384690567391E-2</v>
      </c>
      <c r="V56" s="7">
        <v>1.4334663339609002E-3</v>
      </c>
      <c r="W56" s="7">
        <v>5.8808875239421546E-4</v>
      </c>
      <c r="X56" s="7">
        <v>6.2484429941885391E-4</v>
      </c>
      <c r="Y56" s="7">
        <v>4.72921371717015E-3</v>
      </c>
      <c r="Z56" s="7">
        <v>0.99397617423762874</v>
      </c>
      <c r="AA56" s="7">
        <v>2.5728882917246929E-4</v>
      </c>
    </row>
    <row r="57" spans="1:27" x14ac:dyDescent="0.25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7" ht="14.4" x14ac:dyDescent="0.3">
      <c r="A58" s="16" t="s">
        <v>16</v>
      </c>
      <c r="B58" s="17" t="s">
        <v>11</v>
      </c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7" x14ac:dyDescent="0.25">
      <c r="A59" s="15" t="s">
        <v>8</v>
      </c>
      <c r="B59" s="2" t="s">
        <v>5</v>
      </c>
      <c r="C59" s="3" t="s">
        <v>7</v>
      </c>
      <c r="D59" s="3" t="s">
        <v>5</v>
      </c>
      <c r="E59" s="3" t="s">
        <v>7</v>
      </c>
      <c r="F59" s="3" t="s">
        <v>6</v>
      </c>
      <c r="G59" s="3" t="s">
        <v>5</v>
      </c>
      <c r="H59" s="3" t="s">
        <v>6</v>
      </c>
      <c r="I59" s="4" t="s">
        <v>4</v>
      </c>
      <c r="J59" s="3" t="s">
        <v>5</v>
      </c>
      <c r="K59" s="3" t="s">
        <v>7</v>
      </c>
      <c r="L59" s="3" t="s">
        <v>7</v>
      </c>
      <c r="M59" s="3" t="s">
        <v>6</v>
      </c>
      <c r="N59" s="3" t="s">
        <v>5</v>
      </c>
      <c r="O59" s="3" t="s">
        <v>5</v>
      </c>
      <c r="P59" s="3" t="s">
        <v>5</v>
      </c>
      <c r="Q59" s="3" t="s">
        <v>7</v>
      </c>
      <c r="R59" s="3" t="s">
        <v>4</v>
      </c>
      <c r="S59" s="3" t="s">
        <v>4</v>
      </c>
      <c r="T59" s="3" t="s">
        <v>6</v>
      </c>
      <c r="U59" s="3" t="s">
        <v>7</v>
      </c>
      <c r="V59" s="3" t="s">
        <v>5</v>
      </c>
      <c r="W59" s="3" t="s">
        <v>7</v>
      </c>
      <c r="X59" s="3" t="s">
        <v>5</v>
      </c>
      <c r="Y59" s="3" t="s">
        <v>5</v>
      </c>
      <c r="Z59" s="3" t="s">
        <v>7</v>
      </c>
      <c r="AA59" s="5" t="s">
        <v>7</v>
      </c>
    </row>
    <row r="60" spans="1:27" x14ac:dyDescent="0.25">
      <c r="A60" s="12" t="s">
        <v>0</v>
      </c>
      <c r="B60" s="7">
        <v>0.99202179412337033</v>
      </c>
      <c r="C60" s="7">
        <v>2.0107673347603294E-3</v>
      </c>
      <c r="D60" s="7">
        <v>0.99262718643921211</v>
      </c>
      <c r="E60" s="7">
        <v>2.4215692633672787E-3</v>
      </c>
      <c r="F60" s="7">
        <v>1.8594192557998745E-3</v>
      </c>
      <c r="G60" s="7">
        <v>0.99197855181509587</v>
      </c>
      <c r="H60" s="7">
        <v>9.5133078203714513E-4</v>
      </c>
      <c r="I60" s="10">
        <v>2.918855808523059E-3</v>
      </c>
      <c r="J60" s="7">
        <v>0.99314609413850508</v>
      </c>
      <c r="K60" s="7">
        <v>2.3350846468184472E-3</v>
      </c>
      <c r="L60" s="7">
        <v>3.8701865905602039E-3</v>
      </c>
      <c r="M60" s="7">
        <v>2.1837365678579923E-3</v>
      </c>
      <c r="N60" s="7">
        <v>0.99310285183023073</v>
      </c>
      <c r="O60" s="7">
        <v>0.99245421720611449</v>
      </c>
      <c r="P60" s="7">
        <v>0.99342716914228879</v>
      </c>
      <c r="Q60" s="7">
        <v>2.8539923461114356E-3</v>
      </c>
      <c r="R60" s="7">
        <v>3.1350673498951372E-3</v>
      </c>
      <c r="S60" s="7">
        <v>1.9675250264859136E-3</v>
      </c>
      <c r="T60" s="7">
        <v>2.8107500378370199E-3</v>
      </c>
      <c r="U60" s="7">
        <v>1.816176947525459E-3</v>
      </c>
      <c r="V60" s="7">
        <v>0.99321095760091671</v>
      </c>
      <c r="W60" s="7">
        <v>2.2053577219952E-3</v>
      </c>
      <c r="X60" s="7">
        <v>0.99336230567987716</v>
      </c>
      <c r="Y60" s="7">
        <v>0.99377310760848414</v>
      </c>
      <c r="Z60" s="7">
        <v>1.0810577068603921E-3</v>
      </c>
      <c r="AA60" s="7">
        <v>1.4486173271929257E-3</v>
      </c>
    </row>
    <row r="61" spans="1:27" x14ac:dyDescent="0.25">
      <c r="A61" s="13" t="s">
        <v>1</v>
      </c>
      <c r="B61" s="7">
        <v>1.945903872348706E-3</v>
      </c>
      <c r="C61" s="7">
        <v>2.2918423385440314E-3</v>
      </c>
      <c r="D61" s="7">
        <v>1.6215865602905884E-3</v>
      </c>
      <c r="E61" s="7">
        <v>1.5567230978789648E-3</v>
      </c>
      <c r="F61" s="7">
        <v>0.99124343257443082</v>
      </c>
      <c r="G61" s="7">
        <v>1.7296923309766275E-3</v>
      </c>
      <c r="H61" s="7">
        <v>0.99504875570257945</v>
      </c>
      <c r="I61" s="10">
        <v>0.99305960952195627</v>
      </c>
      <c r="J61" s="7">
        <v>1.6215865602905884E-3</v>
      </c>
      <c r="K61" s="7">
        <v>2.2702211844068238E-3</v>
      </c>
      <c r="L61" s="7">
        <v>1.3405115565068863E-3</v>
      </c>
      <c r="M61" s="7">
        <v>0.99180558258199825</v>
      </c>
      <c r="N61" s="7">
        <v>2.1621154137207842E-3</v>
      </c>
      <c r="O61" s="7">
        <v>3.0053404250718905E-3</v>
      </c>
      <c r="P61" s="7">
        <v>2.4215692633672787E-3</v>
      </c>
      <c r="Q61" s="7">
        <v>2.8107500378370199E-3</v>
      </c>
      <c r="R61" s="7">
        <v>2.3783269550928629E-3</v>
      </c>
      <c r="S61" s="7">
        <v>1.7945557933882511E-3</v>
      </c>
      <c r="T61" s="7">
        <v>0.99245421720611449</v>
      </c>
      <c r="U61" s="7">
        <v>1.6648288685650039E-3</v>
      </c>
      <c r="V61" s="7">
        <v>1.5567230978789648E-3</v>
      </c>
      <c r="W61" s="7">
        <v>2.745886575425396E-3</v>
      </c>
      <c r="X61" s="7">
        <v>7.5674039480227453E-4</v>
      </c>
      <c r="Y61" s="7">
        <v>2.2053577219952E-3</v>
      </c>
      <c r="Z61" s="7">
        <v>3.0918250416207219E-3</v>
      </c>
      <c r="AA61" s="7">
        <v>2.2053577219952E-3</v>
      </c>
    </row>
    <row r="62" spans="1:27" x14ac:dyDescent="0.25">
      <c r="A62" s="13" t="s">
        <v>2</v>
      </c>
      <c r="B62" s="7">
        <v>3.6107327409137099E-3</v>
      </c>
      <c r="C62" s="7">
        <v>2.7026442671509807E-3</v>
      </c>
      <c r="D62" s="7">
        <v>3.7404596657369571E-3</v>
      </c>
      <c r="E62" s="7">
        <v>1.9242827182114981E-3</v>
      </c>
      <c r="F62" s="7">
        <v>2.7026442671509807E-3</v>
      </c>
      <c r="G62" s="7">
        <v>2.745886575425396E-3</v>
      </c>
      <c r="H62" s="7">
        <v>1.5351019437417569E-3</v>
      </c>
      <c r="I62" s="10">
        <v>2.5512961881905254E-3</v>
      </c>
      <c r="J62" s="7">
        <v>1.3621327106440942E-3</v>
      </c>
      <c r="K62" s="7">
        <v>2.7891288836998118E-3</v>
      </c>
      <c r="L62" s="7">
        <v>1.5999654061533805E-3</v>
      </c>
      <c r="M62" s="7">
        <v>1.9675250264859136E-3</v>
      </c>
      <c r="N62" s="7">
        <v>2.7026442671509807E-3</v>
      </c>
      <c r="O62" s="7">
        <v>2.5080538799161101E-3</v>
      </c>
      <c r="P62" s="7">
        <v>2.1837365678579923E-3</v>
      </c>
      <c r="Q62" s="7">
        <v>1.3621327106440942E-3</v>
      </c>
      <c r="R62" s="7">
        <v>0.99318933644677954</v>
      </c>
      <c r="S62" s="7">
        <v>0.993232578755054</v>
      </c>
      <c r="T62" s="7">
        <v>2.6161596506021493E-3</v>
      </c>
      <c r="U62" s="7">
        <v>1.7080711768394197E-3</v>
      </c>
      <c r="V62" s="7">
        <v>1.9891461806231217E-3</v>
      </c>
      <c r="W62" s="7">
        <v>1.0378153985859766E-3</v>
      </c>
      <c r="X62" s="7">
        <v>3.3296577371300078E-3</v>
      </c>
      <c r="Y62" s="7">
        <v>2.2702211844068238E-3</v>
      </c>
      <c r="Z62" s="7">
        <v>1.4918596354673412E-3</v>
      </c>
      <c r="AA62" s="7">
        <v>3.3512788912672159E-3</v>
      </c>
    </row>
    <row r="63" spans="1:27" x14ac:dyDescent="0.25">
      <c r="A63" s="14" t="s">
        <v>3</v>
      </c>
      <c r="B63" s="7">
        <v>2.4215692633672787E-3</v>
      </c>
      <c r="C63" s="7">
        <v>0.99299474605954463</v>
      </c>
      <c r="D63" s="7">
        <v>2.0107673347603294E-3</v>
      </c>
      <c r="E63" s="7">
        <v>0.99409742492054221</v>
      </c>
      <c r="F63" s="7">
        <v>4.1945039026183217E-3</v>
      </c>
      <c r="G63" s="7">
        <v>3.5458692785020865E-3</v>
      </c>
      <c r="H63" s="7">
        <v>2.4648115716416944E-3</v>
      </c>
      <c r="I63" s="10">
        <v>1.4702384813301333E-3</v>
      </c>
      <c r="J63" s="7">
        <v>3.8701865905602039E-3</v>
      </c>
      <c r="K63" s="7">
        <v>0.99260556528507493</v>
      </c>
      <c r="L63" s="7">
        <v>0.99318933644677954</v>
      </c>
      <c r="M63" s="7">
        <v>4.0431558236578673E-3</v>
      </c>
      <c r="N63" s="7">
        <v>2.0323884888975375E-3</v>
      </c>
      <c r="O63" s="7">
        <v>2.0323884888975375E-3</v>
      </c>
      <c r="P63" s="7">
        <v>1.9675250264859136E-3</v>
      </c>
      <c r="Q63" s="7">
        <v>0.99297312490540746</v>
      </c>
      <c r="R63" s="7">
        <v>1.2972692482324706E-3</v>
      </c>
      <c r="S63" s="7">
        <v>3.0053404250718905E-3</v>
      </c>
      <c r="T63" s="7">
        <v>2.1188731054463689E-3</v>
      </c>
      <c r="U63" s="7">
        <v>0.99481092300707008</v>
      </c>
      <c r="V63" s="7">
        <v>3.2431731205811768E-3</v>
      </c>
      <c r="W63" s="7">
        <v>0.9940109403039934</v>
      </c>
      <c r="X63" s="7">
        <v>2.5512961881905254E-3</v>
      </c>
      <c r="Y63" s="7">
        <v>1.7513134851138354E-3</v>
      </c>
      <c r="Z63" s="7">
        <v>0.99433525761605157</v>
      </c>
      <c r="AA63" s="7">
        <v>0.99299474605954463</v>
      </c>
    </row>
    <row r="65" spans="1:27" ht="14.4" x14ac:dyDescent="0.3">
      <c r="A65" s="16" t="s">
        <v>16</v>
      </c>
      <c r="B65" s="17" t="s">
        <v>12</v>
      </c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7" x14ac:dyDescent="0.25">
      <c r="A66" s="15" t="s">
        <v>8</v>
      </c>
      <c r="B66" s="2" t="s">
        <v>5</v>
      </c>
      <c r="C66" s="3" t="s">
        <v>5</v>
      </c>
      <c r="D66" s="3" t="s">
        <v>5</v>
      </c>
      <c r="E66" s="3" t="s">
        <v>5</v>
      </c>
      <c r="F66" s="3" t="s">
        <v>4</v>
      </c>
      <c r="G66" s="3" t="s">
        <v>5</v>
      </c>
      <c r="H66" s="3" t="s">
        <v>4</v>
      </c>
      <c r="I66" s="3" t="s">
        <v>5</v>
      </c>
      <c r="J66" s="3" t="s">
        <v>7</v>
      </c>
      <c r="K66" s="3" t="s">
        <v>6</v>
      </c>
      <c r="L66" s="4" t="s">
        <v>4</v>
      </c>
      <c r="M66" s="3" t="s">
        <v>5</v>
      </c>
      <c r="N66" s="3" t="s">
        <v>7</v>
      </c>
      <c r="O66" s="3" t="s">
        <v>7</v>
      </c>
      <c r="P66" s="3" t="s">
        <v>5</v>
      </c>
      <c r="Q66" s="3" t="s">
        <v>7</v>
      </c>
      <c r="R66" s="3" t="s">
        <v>5</v>
      </c>
      <c r="S66" s="3" t="s">
        <v>5</v>
      </c>
      <c r="T66" s="3" t="s">
        <v>5</v>
      </c>
      <c r="U66" s="3" t="s">
        <v>4</v>
      </c>
      <c r="V66" s="3" t="s">
        <v>7</v>
      </c>
      <c r="W66" s="3" t="s">
        <v>4</v>
      </c>
      <c r="X66" s="3" t="s">
        <v>5</v>
      </c>
      <c r="Y66" s="3" t="s">
        <v>6</v>
      </c>
      <c r="Z66" s="3" t="s">
        <v>7</v>
      </c>
      <c r="AA66" s="5" t="s">
        <v>7</v>
      </c>
    </row>
    <row r="67" spans="1:27" x14ac:dyDescent="0.25">
      <c r="A67" s="6" t="s">
        <v>0</v>
      </c>
      <c r="B67" s="7">
        <v>0.99538518336204773</v>
      </c>
      <c r="C67" s="7">
        <v>0.99499548773484292</v>
      </c>
      <c r="D67" s="7">
        <v>0.99491344655016822</v>
      </c>
      <c r="E67" s="7">
        <v>0.99593896135860205</v>
      </c>
      <c r="F67" s="7">
        <v>1.3331692509639839E-3</v>
      </c>
      <c r="G67" s="7">
        <v>0.9956518172122405</v>
      </c>
      <c r="H67" s="7">
        <v>3.7123636065304784E-3</v>
      </c>
      <c r="I67" s="7">
        <v>0.99470834358848137</v>
      </c>
      <c r="J67" s="7">
        <v>5.1275740421691685E-4</v>
      </c>
      <c r="K67" s="7">
        <v>1.8254163590122241E-3</v>
      </c>
      <c r="L67" s="10">
        <v>3.7956336624694269E-2</v>
      </c>
      <c r="M67" s="7">
        <v>0.99628763639346951</v>
      </c>
      <c r="N67" s="7">
        <v>1.1485765854458939E-3</v>
      </c>
      <c r="O67" s="7">
        <v>1.5382722126507508E-3</v>
      </c>
      <c r="P67" s="7">
        <v>0.99474936418081872</v>
      </c>
      <c r="Q67" s="7">
        <v>3.6713430141931251E-3</v>
      </c>
      <c r="R67" s="7">
        <v>0.99546722454672243</v>
      </c>
      <c r="S67" s="7">
        <v>0.99624661580113216</v>
      </c>
      <c r="T67" s="7">
        <v>0.99559028632373447</v>
      </c>
      <c r="U67" s="7">
        <v>2.4612355402412012E-3</v>
      </c>
      <c r="V67" s="7">
        <v>1.8254163590122241E-3</v>
      </c>
      <c r="W67" s="7">
        <v>2.0920502092050207E-3</v>
      </c>
      <c r="X67" s="7">
        <v>0.99552875543522845</v>
      </c>
      <c r="Y67" s="7">
        <v>1.5587825088194274E-3</v>
      </c>
      <c r="Z67" s="7">
        <v>1.3536795471326606E-3</v>
      </c>
      <c r="AA67" s="7">
        <v>1.5792928049881041E-3</v>
      </c>
    </row>
    <row r="68" spans="1:27" x14ac:dyDescent="0.25">
      <c r="A68" s="8" t="s">
        <v>1</v>
      </c>
      <c r="B68" s="7">
        <v>8.8194273525309705E-4</v>
      </c>
      <c r="C68" s="7">
        <v>9.6398391992780371E-4</v>
      </c>
      <c r="D68" s="7">
        <v>9.0245303142177371E-4</v>
      </c>
      <c r="E68" s="7">
        <v>1.1895971777832472E-3</v>
      </c>
      <c r="F68" s="7">
        <v>3.8702928870292884E-2</v>
      </c>
      <c r="G68" s="7">
        <v>1.066535400771187E-3</v>
      </c>
      <c r="H68" s="7">
        <v>0.13028140126343424</v>
      </c>
      <c r="I68" s="7">
        <v>1.3536795471326606E-3</v>
      </c>
      <c r="J68" s="7">
        <v>1.6613339896628108E-3</v>
      </c>
      <c r="K68" s="7">
        <v>0.99446222003445728</v>
      </c>
      <c r="L68" s="10">
        <v>0.94768547875713383</v>
      </c>
      <c r="M68" s="7">
        <v>1.2101074739519239E-3</v>
      </c>
      <c r="N68" s="7">
        <v>1.4972516203133972E-3</v>
      </c>
      <c r="O68" s="7">
        <v>1.066535400771187E-3</v>
      </c>
      <c r="P68" s="7">
        <v>2.2766428747231109E-3</v>
      </c>
      <c r="Q68" s="7">
        <v>1.1280662892772172E-3</v>
      </c>
      <c r="R68" s="7">
        <v>2.4202149479038478E-3</v>
      </c>
      <c r="S68" s="7">
        <v>9.6398391992780371E-4</v>
      </c>
      <c r="T68" s="7">
        <v>6.5632947739765362E-4</v>
      </c>
      <c r="U68" s="7">
        <v>1.2921486586266306E-3</v>
      </c>
      <c r="V68" s="7">
        <v>1.3126589547953072E-3</v>
      </c>
      <c r="W68" s="7">
        <v>5.9479858889162362E-4</v>
      </c>
      <c r="X68" s="7">
        <v>9.6398391992780371E-4</v>
      </c>
      <c r="Y68" s="7">
        <v>0.99489293625399955</v>
      </c>
      <c r="Z68" s="7">
        <v>2.2151119862170812E-3</v>
      </c>
      <c r="AA68" s="7">
        <v>1.005004512265157E-3</v>
      </c>
    </row>
    <row r="69" spans="1:27" x14ac:dyDescent="0.25">
      <c r="A69" s="8" t="s">
        <v>2</v>
      </c>
      <c r="B69" s="7">
        <v>1.6408236934941341E-3</v>
      </c>
      <c r="C69" s="7">
        <v>1.3536795471326606E-3</v>
      </c>
      <c r="D69" s="7">
        <v>2.9945032406267945E-3</v>
      </c>
      <c r="E69" s="7">
        <v>1.9894987283616376E-3</v>
      </c>
      <c r="F69" s="7">
        <v>0.95891787677414064</v>
      </c>
      <c r="G69" s="7">
        <v>2.3791943555664945E-3</v>
      </c>
      <c r="H69" s="7">
        <v>0.86522684387562554</v>
      </c>
      <c r="I69" s="7">
        <v>8.2041184674706705E-4</v>
      </c>
      <c r="J69" s="7">
        <v>1.2511280662892772E-3</v>
      </c>
      <c r="K69" s="7">
        <v>1.3126589547953072E-3</v>
      </c>
      <c r="L69" s="10">
        <v>1.1685841108796087E-2</v>
      </c>
      <c r="M69" s="7">
        <v>7.9990155057839039E-4</v>
      </c>
      <c r="N69" s="7">
        <v>2.6253179095906145E-3</v>
      </c>
      <c r="O69" s="7">
        <v>2.7073590942653211E-3</v>
      </c>
      <c r="P69" s="7">
        <v>1.3126589547953072E-3</v>
      </c>
      <c r="Q69" s="7">
        <v>9.8449421609648037E-4</v>
      </c>
      <c r="R69" s="7">
        <v>1.3741898433013372E-3</v>
      </c>
      <c r="S69" s="7">
        <v>5.7428829272294696E-4</v>
      </c>
      <c r="T69" s="7">
        <v>1.5998031011567808E-3</v>
      </c>
      <c r="U69" s="7">
        <v>0.99513905980802364</v>
      </c>
      <c r="V69" s="7">
        <v>2.7483796866026745E-3</v>
      </c>
      <c r="W69" s="7">
        <v>0.99608253343178277</v>
      </c>
      <c r="X69" s="7">
        <v>1.3126589547953072E-3</v>
      </c>
      <c r="Y69" s="7">
        <v>1.9894987283616376E-3</v>
      </c>
      <c r="Z69" s="7">
        <v>1.1075559931085406E-3</v>
      </c>
      <c r="AA69" s="7">
        <v>6.1530888506030029E-4</v>
      </c>
    </row>
    <row r="70" spans="1:27" x14ac:dyDescent="0.25">
      <c r="A70" s="9" t="s">
        <v>3</v>
      </c>
      <c r="B70" s="7">
        <v>2.0920502092050207E-3</v>
      </c>
      <c r="C70" s="7">
        <v>2.6868487980966447E-3</v>
      </c>
      <c r="D70" s="7">
        <v>1.1895971777832472E-3</v>
      </c>
      <c r="E70" s="7">
        <v>8.8194273525309705E-4</v>
      </c>
      <c r="F70" s="7">
        <v>1.0460251046025104E-3</v>
      </c>
      <c r="G70" s="7">
        <v>9.0245303142177371E-4</v>
      </c>
      <c r="H70" s="7">
        <v>7.7939125440971372E-4</v>
      </c>
      <c r="I70" s="7">
        <v>3.1175650176388549E-3</v>
      </c>
      <c r="J70" s="7">
        <v>0.99657478053983095</v>
      </c>
      <c r="K70" s="7">
        <v>2.3997046517351709E-3</v>
      </c>
      <c r="L70" s="10">
        <v>2.6723435093758494E-3</v>
      </c>
      <c r="M70" s="7">
        <v>1.7023545820001641E-3</v>
      </c>
      <c r="N70" s="7">
        <v>0.99472885388465004</v>
      </c>
      <c r="O70" s="7">
        <v>0.9946878332923127</v>
      </c>
      <c r="P70" s="7">
        <v>1.6613339896628108E-3</v>
      </c>
      <c r="Q70" s="7">
        <v>0.99421609648043319</v>
      </c>
      <c r="R70" s="7">
        <v>7.3837066207236028E-4</v>
      </c>
      <c r="S70" s="7">
        <v>2.2151119862170812E-3</v>
      </c>
      <c r="T70" s="7">
        <v>2.153581097711051E-3</v>
      </c>
      <c r="U70" s="7">
        <v>1.1075559931085406E-3</v>
      </c>
      <c r="V70" s="7">
        <v>0.99411354499958982</v>
      </c>
      <c r="W70" s="7">
        <v>1.2306177701206006E-3</v>
      </c>
      <c r="X70" s="7">
        <v>2.1946016900484043E-3</v>
      </c>
      <c r="Y70" s="7">
        <v>1.5587825088194274E-3</v>
      </c>
      <c r="Z70" s="7">
        <v>0.99532365247354171</v>
      </c>
      <c r="AA70" s="7">
        <v>0.99680039379768648</v>
      </c>
    </row>
    <row r="71" spans="1:27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7" ht="14.4" x14ac:dyDescent="0.3">
      <c r="A72" s="16" t="s">
        <v>16</v>
      </c>
      <c r="B72" s="17" t="s">
        <v>13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7" x14ac:dyDescent="0.25">
      <c r="A73" s="15" t="s">
        <v>8</v>
      </c>
      <c r="B73" s="2" t="s">
        <v>6</v>
      </c>
      <c r="C73" s="3" t="s">
        <v>7</v>
      </c>
      <c r="D73" s="3" t="s">
        <v>5</v>
      </c>
      <c r="E73" s="3" t="s">
        <v>5</v>
      </c>
      <c r="F73" s="3" t="s">
        <v>5</v>
      </c>
      <c r="G73" s="3" t="s">
        <v>6</v>
      </c>
      <c r="H73" s="3" t="s">
        <v>6</v>
      </c>
      <c r="I73" s="4" t="s">
        <v>4</v>
      </c>
      <c r="J73" s="3" t="s">
        <v>5</v>
      </c>
      <c r="K73" s="3" t="s">
        <v>7</v>
      </c>
      <c r="L73" s="3" t="s">
        <v>7</v>
      </c>
      <c r="M73" s="3" t="s">
        <v>6</v>
      </c>
      <c r="N73" s="3" t="s">
        <v>6</v>
      </c>
      <c r="O73" s="3" t="s">
        <v>4</v>
      </c>
      <c r="P73" s="3" t="s">
        <v>6</v>
      </c>
      <c r="Q73" s="3" t="s">
        <v>4</v>
      </c>
      <c r="R73" s="3" t="s">
        <v>5</v>
      </c>
      <c r="S73" s="3" t="s">
        <v>5</v>
      </c>
      <c r="T73" s="3" t="s">
        <v>4</v>
      </c>
      <c r="U73" s="3" t="s">
        <v>7</v>
      </c>
      <c r="V73" s="3" t="s">
        <v>5</v>
      </c>
      <c r="W73" s="3" t="s">
        <v>7</v>
      </c>
      <c r="X73" s="3" t="s">
        <v>4</v>
      </c>
      <c r="Y73" s="3" t="s">
        <v>5</v>
      </c>
      <c r="Z73" s="3" t="s">
        <v>7</v>
      </c>
      <c r="AA73" s="5" t="s">
        <v>7</v>
      </c>
    </row>
    <row r="74" spans="1:27" x14ac:dyDescent="0.25">
      <c r="A74" s="6" t="s">
        <v>0</v>
      </c>
      <c r="B74" s="7">
        <v>3.8881256642214678E-3</v>
      </c>
      <c r="C74" s="7">
        <v>3.3697089089919385E-4</v>
      </c>
      <c r="D74" s="7">
        <v>0.99564529925607193</v>
      </c>
      <c r="E74" s="7">
        <v>0.99370123642396124</v>
      </c>
      <c r="F74" s="7">
        <v>0.99466030742113587</v>
      </c>
      <c r="G74" s="7">
        <v>5.7025843075248189E-4</v>
      </c>
      <c r="H74" s="7">
        <v>4.9249591746805261E-4</v>
      </c>
      <c r="I74" s="10">
        <v>7.776251328442935E-4</v>
      </c>
      <c r="J74" s="7">
        <v>0.99269032375126365</v>
      </c>
      <c r="K74" s="7">
        <v>4.6657507970657614E-4</v>
      </c>
      <c r="L74" s="7">
        <v>6.739417817983877E-4</v>
      </c>
      <c r="M74" s="7">
        <v>7.2578345732134065E-4</v>
      </c>
      <c r="N74" s="7">
        <v>3.395629746753415E-3</v>
      </c>
      <c r="O74" s="7">
        <v>5.1841675522952904E-4</v>
      </c>
      <c r="P74" s="7">
        <v>2.3328753985328807E-4</v>
      </c>
      <c r="Q74" s="7">
        <v>8.5538764612872289E-4</v>
      </c>
      <c r="R74" s="7">
        <v>0.99240519453588738</v>
      </c>
      <c r="S74" s="7">
        <v>0.99173125275408902</v>
      </c>
      <c r="T74" s="10">
        <v>1.1405168615049638E-3</v>
      </c>
      <c r="U74" s="7">
        <v>5.0286425257264318E-3</v>
      </c>
      <c r="V74" s="7">
        <v>0.99243111537364892</v>
      </c>
      <c r="W74" s="7">
        <v>3.0586588558542214E-3</v>
      </c>
      <c r="X74" s="7">
        <v>5.9877135229010605E-3</v>
      </c>
      <c r="Y74" s="7">
        <v>0.99587858679592522</v>
      </c>
      <c r="Z74" s="7">
        <v>1.0627543482205344E-3</v>
      </c>
      <c r="AA74" s="7">
        <v>4.0177298530288501E-3</v>
      </c>
    </row>
    <row r="75" spans="1:27" x14ac:dyDescent="0.25">
      <c r="A75" s="8" t="s">
        <v>1</v>
      </c>
      <c r="B75" s="7">
        <v>0.99279400710230958</v>
      </c>
      <c r="C75" s="7">
        <v>5.9099510096166305E-3</v>
      </c>
      <c r="D75" s="7">
        <v>8.0354597060576993E-4</v>
      </c>
      <c r="E75" s="7">
        <v>2.3328753985328807E-4</v>
      </c>
      <c r="F75" s="7">
        <v>6.739417817983877E-4</v>
      </c>
      <c r="G75" s="7">
        <v>0.99821146219445811</v>
      </c>
      <c r="H75" s="7">
        <v>0.99302729464216288</v>
      </c>
      <c r="I75" s="10">
        <v>0.93211332590269314</v>
      </c>
      <c r="J75" s="7">
        <v>2.0736670209181162E-4</v>
      </c>
      <c r="K75" s="7">
        <v>2.5920837761476451E-3</v>
      </c>
      <c r="L75" s="7">
        <v>5.8062676585707252E-3</v>
      </c>
      <c r="M75" s="7">
        <v>0.9963192410378704</v>
      </c>
      <c r="N75" s="7">
        <v>0.99320874050649322</v>
      </c>
      <c r="O75" s="7">
        <v>1.1949506208040644E-2</v>
      </c>
      <c r="P75" s="7">
        <v>0.99248295704917178</v>
      </c>
      <c r="Q75" s="7">
        <v>0.13810622359314653</v>
      </c>
      <c r="R75" s="7">
        <v>8.5538764612872289E-4</v>
      </c>
      <c r="S75" s="7">
        <v>1.1145960237434875E-3</v>
      </c>
      <c r="T75" s="10">
        <v>1.5811711034500635E-3</v>
      </c>
      <c r="U75" s="7">
        <v>1.6589336167344929E-3</v>
      </c>
      <c r="V75" s="7">
        <v>2.0995878586795927E-3</v>
      </c>
      <c r="W75" s="7">
        <v>1.3219627258352991E-3</v>
      </c>
      <c r="X75" s="7">
        <v>8.8130848389019931E-4</v>
      </c>
      <c r="Y75" s="7">
        <v>9.5907099717462869E-4</v>
      </c>
      <c r="Z75" s="7">
        <v>1.1405168615049638E-3</v>
      </c>
      <c r="AA75" s="7">
        <v>4.6657507970657614E-4</v>
      </c>
    </row>
    <row r="76" spans="1:27" x14ac:dyDescent="0.25">
      <c r="A76" s="8" t="s">
        <v>2</v>
      </c>
      <c r="B76" s="7">
        <v>9.8499183493610523E-4</v>
      </c>
      <c r="C76" s="7">
        <v>6.739417817983877E-4</v>
      </c>
      <c r="D76" s="7">
        <v>1.1664376992664403E-3</v>
      </c>
      <c r="E76" s="7">
        <v>4.6657507970657614E-4</v>
      </c>
      <c r="F76" s="7">
        <v>7.5170429508281708E-4</v>
      </c>
      <c r="G76" s="7">
        <v>4.9249591746805261E-4</v>
      </c>
      <c r="H76" s="7">
        <v>2.9549755048083153E-3</v>
      </c>
      <c r="I76" s="10">
        <v>6.6720236398040381E-2</v>
      </c>
      <c r="J76" s="7">
        <v>5.5729801187174369E-3</v>
      </c>
      <c r="K76" s="7">
        <v>3.8881256642214678E-3</v>
      </c>
      <c r="L76" s="7">
        <v>3.6289172866067033E-4</v>
      </c>
      <c r="M76" s="7">
        <v>4.4065424194509966E-4</v>
      </c>
      <c r="N76" s="7">
        <v>9.3315015941315227E-4</v>
      </c>
      <c r="O76" s="7">
        <v>0.98722102698359215</v>
      </c>
      <c r="P76" s="7">
        <v>1.1664376992664403E-3</v>
      </c>
      <c r="Q76" s="7">
        <v>0.85922393011742138</v>
      </c>
      <c r="R76" s="7">
        <v>4.4583840949739498E-3</v>
      </c>
      <c r="S76" s="7">
        <v>4.2250965551206615E-3</v>
      </c>
      <c r="T76" s="10">
        <v>0.99709686617071469</v>
      </c>
      <c r="U76" s="7">
        <v>1.4256460768812048E-3</v>
      </c>
      <c r="V76" s="7">
        <v>4.9768008502034788E-3</v>
      </c>
      <c r="W76" s="7">
        <v>3.5252339355607972E-3</v>
      </c>
      <c r="X76" s="7">
        <v>0.99209414448274968</v>
      </c>
      <c r="Y76" s="7">
        <v>8.0354597060576993E-4</v>
      </c>
      <c r="Z76" s="7">
        <v>9.8499183493610523E-4</v>
      </c>
      <c r="AA76" s="7">
        <v>5.4433759299100546E-4</v>
      </c>
    </row>
    <row r="77" spans="1:27" x14ac:dyDescent="0.25">
      <c r="A77" s="9" t="s">
        <v>3</v>
      </c>
      <c r="B77" s="7">
        <v>2.3328753985328806E-3</v>
      </c>
      <c r="C77" s="7">
        <v>0.99307913631768574</v>
      </c>
      <c r="D77" s="7">
        <v>2.3847170740558337E-3</v>
      </c>
      <c r="E77" s="7">
        <v>5.598900956478913E-3</v>
      </c>
      <c r="F77" s="7">
        <v>3.9140465019829439E-3</v>
      </c>
      <c r="G77" s="7">
        <v>7.2578345732134065E-4</v>
      </c>
      <c r="H77" s="7">
        <v>3.5252339355607972E-3</v>
      </c>
      <c r="I77" s="10">
        <v>3.8881256642214675E-4</v>
      </c>
      <c r="J77" s="7">
        <v>1.5293294279271107E-3</v>
      </c>
      <c r="K77" s="7">
        <v>0.99305321547992431</v>
      </c>
      <c r="L77" s="7">
        <v>0.99315689883097025</v>
      </c>
      <c r="M77" s="7">
        <v>2.5143212628632159E-3</v>
      </c>
      <c r="N77" s="7">
        <v>2.4624795873402629E-3</v>
      </c>
      <c r="O77" s="7">
        <v>3.1105005313771742E-4</v>
      </c>
      <c r="P77" s="7">
        <v>6.1173177117084428E-3</v>
      </c>
      <c r="Q77" s="7">
        <v>1.8144586433033515E-3</v>
      </c>
      <c r="R77" s="7">
        <v>2.2810337230099276E-3</v>
      </c>
      <c r="S77" s="7">
        <v>2.9290546670468392E-3</v>
      </c>
      <c r="T77" s="10">
        <v>1.8144586433033516E-4</v>
      </c>
      <c r="U77" s="7">
        <v>0.99188677778065792</v>
      </c>
      <c r="V77" s="7">
        <v>4.9249591746805261E-4</v>
      </c>
      <c r="W77" s="7">
        <v>0.99209414448274968</v>
      </c>
      <c r="X77" s="7">
        <v>1.0368335104590581E-3</v>
      </c>
      <c r="Y77" s="7">
        <v>2.3587962362943572E-3</v>
      </c>
      <c r="Z77" s="7">
        <v>0.99681173695533842</v>
      </c>
      <c r="AA77" s="7">
        <v>0.99497135747427357</v>
      </c>
    </row>
    <row r="78" spans="1:27" x14ac:dyDescent="0.25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7" ht="14.4" x14ac:dyDescent="0.3">
      <c r="A79" s="16" t="s">
        <v>16</v>
      </c>
      <c r="B79" s="17" t="s">
        <v>14</v>
      </c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7" x14ac:dyDescent="0.25">
      <c r="A80" s="15" t="s">
        <v>8</v>
      </c>
      <c r="B80" s="2" t="s">
        <v>7</v>
      </c>
      <c r="C80" s="3" t="s">
        <v>4</v>
      </c>
      <c r="D80" s="3" t="s">
        <v>7</v>
      </c>
      <c r="E80" s="3" t="s">
        <v>7</v>
      </c>
      <c r="F80" s="3" t="s">
        <v>7</v>
      </c>
      <c r="G80" s="3" t="s">
        <v>6</v>
      </c>
      <c r="H80" s="3" t="s">
        <v>5</v>
      </c>
      <c r="I80" s="3" t="s">
        <v>7</v>
      </c>
      <c r="J80" s="3" t="s">
        <v>5</v>
      </c>
      <c r="K80" s="3" t="s">
        <v>4</v>
      </c>
      <c r="L80" s="4" t="s">
        <v>4</v>
      </c>
      <c r="M80" s="3" t="s">
        <v>5</v>
      </c>
      <c r="N80" s="3" t="s">
        <v>7</v>
      </c>
      <c r="O80" s="3" t="s">
        <v>5</v>
      </c>
      <c r="P80" s="3" t="s">
        <v>5</v>
      </c>
      <c r="Q80" s="3" t="s">
        <v>7</v>
      </c>
      <c r="R80" s="3" t="s">
        <v>4</v>
      </c>
      <c r="S80" s="3" t="s">
        <v>4</v>
      </c>
      <c r="T80" s="3" t="s">
        <v>4</v>
      </c>
      <c r="U80" s="3" t="s">
        <v>7</v>
      </c>
      <c r="V80" s="3" t="s">
        <v>5</v>
      </c>
      <c r="W80" s="3" t="s">
        <v>4</v>
      </c>
      <c r="X80" s="3" t="s">
        <v>6</v>
      </c>
      <c r="Y80" s="3" t="s">
        <v>7</v>
      </c>
      <c r="Z80" s="3" t="s">
        <v>7</v>
      </c>
      <c r="AA80" s="5" t="s">
        <v>7</v>
      </c>
    </row>
    <row r="81" spans="1:27" x14ac:dyDescent="0.25">
      <c r="A81" s="12" t="s">
        <v>0</v>
      </c>
      <c r="B81" s="7">
        <v>9.0971116670457127E-4</v>
      </c>
      <c r="C81" s="7">
        <v>1.2346080119562039E-3</v>
      </c>
      <c r="D81" s="7">
        <v>1.2021183274310407E-3</v>
      </c>
      <c r="E81" s="7">
        <v>3.3789271906169791E-3</v>
      </c>
      <c r="F81" s="7">
        <v>4.2561486727963876E-3</v>
      </c>
      <c r="G81" s="7">
        <v>1.3320770655316937E-3</v>
      </c>
      <c r="H81" s="7">
        <v>0.99272231066636341</v>
      </c>
      <c r="I81" s="10">
        <v>2.7291335001137138E-3</v>
      </c>
      <c r="J81" s="7">
        <v>0.99220247571396081</v>
      </c>
      <c r="K81" s="7">
        <v>1.6569739107833263E-2</v>
      </c>
      <c r="L81" s="10">
        <v>5.8736401246233206E-3</v>
      </c>
      <c r="M81" s="7">
        <v>0.99268982098183822</v>
      </c>
      <c r="N81" s="7">
        <v>1.5595048572078366E-3</v>
      </c>
      <c r="O81" s="7">
        <v>0.99246239319016216</v>
      </c>
      <c r="P81" s="7">
        <v>0.99145521296988204</v>
      </c>
      <c r="Q81" s="7">
        <v>2.89158192273953E-3</v>
      </c>
      <c r="R81" s="7">
        <v>1.9818707560349588E-3</v>
      </c>
      <c r="S81" s="7">
        <v>2.89158192273953E-3</v>
      </c>
      <c r="T81" s="7">
        <v>3.0540303453653467E-3</v>
      </c>
      <c r="U81" s="7">
        <v>1.4620358036323466E-3</v>
      </c>
      <c r="V81" s="7">
        <v>0.99220247571396081</v>
      </c>
      <c r="W81" s="7">
        <v>1.2995873810065304E-3</v>
      </c>
      <c r="X81" s="7">
        <v>8.7722148217940802E-4</v>
      </c>
      <c r="Y81" s="7">
        <v>1.4945254881575101E-3</v>
      </c>
      <c r="Z81" s="7">
        <v>1.6244842262581631E-3</v>
      </c>
      <c r="AA81" s="7">
        <v>2.2092985477111019E-3</v>
      </c>
    </row>
    <row r="82" spans="1:27" x14ac:dyDescent="0.25">
      <c r="A82" s="13" t="s">
        <v>1</v>
      </c>
      <c r="B82" s="7">
        <v>1.7869326488839793E-3</v>
      </c>
      <c r="C82" s="7">
        <v>1.5237662042301569E-2</v>
      </c>
      <c r="D82" s="7">
        <v>2.5991747620130608E-3</v>
      </c>
      <c r="E82" s="7">
        <v>1.7869326488839793E-3</v>
      </c>
      <c r="F82" s="7">
        <v>1.1696286429058774E-3</v>
      </c>
      <c r="G82" s="7">
        <v>0.99372949088664353</v>
      </c>
      <c r="H82" s="7">
        <v>1.6244842262581631E-3</v>
      </c>
      <c r="I82" s="10">
        <v>2.4042366548620814E-3</v>
      </c>
      <c r="J82" s="7">
        <v>1.5270151726826733E-3</v>
      </c>
      <c r="K82" s="7">
        <v>0.31339549692972479</v>
      </c>
      <c r="L82" s="10">
        <v>0.94754583993053787</v>
      </c>
      <c r="M82" s="7">
        <v>2.3392572858117549E-3</v>
      </c>
      <c r="N82" s="7">
        <v>1.8194223334091425E-3</v>
      </c>
      <c r="O82" s="7">
        <v>2.5017057084375711E-3</v>
      </c>
      <c r="P82" s="7">
        <v>1.4295461191071834E-3</v>
      </c>
      <c r="Q82" s="7">
        <v>3.7363137203937748E-3</v>
      </c>
      <c r="R82" s="7">
        <v>2.4367263393872446E-3</v>
      </c>
      <c r="S82" s="7">
        <v>1.2670976964813672E-3</v>
      </c>
      <c r="T82" s="7">
        <v>1.3970564345820201E-3</v>
      </c>
      <c r="U82" s="7">
        <v>4.4185970954222038E-3</v>
      </c>
      <c r="V82" s="7">
        <v>1.4620358036323466E-3</v>
      </c>
      <c r="W82" s="7">
        <v>3.7038240358686116E-3</v>
      </c>
      <c r="X82" s="7">
        <v>0.99093537801747944</v>
      </c>
      <c r="Y82" s="7">
        <v>4.2886383573215508E-3</v>
      </c>
      <c r="Z82" s="7">
        <v>4.4185970954222038E-3</v>
      </c>
      <c r="AA82" s="7">
        <v>2.3392572858117549E-3</v>
      </c>
    </row>
    <row r="83" spans="1:27" x14ac:dyDescent="0.25">
      <c r="A83" s="13" t="s">
        <v>2</v>
      </c>
      <c r="B83" s="7">
        <v>1.6894635953084896E-3</v>
      </c>
      <c r="C83" s="7">
        <v>0.98066863770752788</v>
      </c>
      <c r="D83" s="7">
        <v>1.6894635953084896E-3</v>
      </c>
      <c r="E83" s="7">
        <v>1.2995873810065304E-3</v>
      </c>
      <c r="F83" s="7">
        <v>8.4473179765424478E-4</v>
      </c>
      <c r="G83" s="7">
        <v>9.4220085122973451E-4</v>
      </c>
      <c r="H83" s="7">
        <v>3.4763962441924688E-3</v>
      </c>
      <c r="I83" s="10">
        <v>2.9565612917898565E-3</v>
      </c>
      <c r="J83" s="7">
        <v>3.2164787679911629E-3</v>
      </c>
      <c r="K83" s="7">
        <v>0.39075343578413851</v>
      </c>
      <c r="L83" s="10">
        <v>4.3873537974360284E-2</v>
      </c>
      <c r="M83" s="7">
        <v>1.6244842262581631E-3</v>
      </c>
      <c r="N83" s="7">
        <v>1.2021183274310407E-3</v>
      </c>
      <c r="O83" s="7">
        <v>1.0721595893303877E-3</v>
      </c>
      <c r="P83" s="7">
        <v>1.8194223334091425E-3</v>
      </c>
      <c r="Q83" s="7">
        <v>1.4620358036323466E-3</v>
      </c>
      <c r="R83" s="7">
        <v>0.99116280580915561</v>
      </c>
      <c r="S83" s="7">
        <v>0.99054550180317746</v>
      </c>
      <c r="T83" s="7">
        <v>0.99327463530329119</v>
      </c>
      <c r="U83" s="7">
        <v>1.4945254881575101E-3</v>
      </c>
      <c r="V83" s="7">
        <v>3.4114168751421424E-3</v>
      </c>
      <c r="W83" s="7">
        <v>0.99337210435686674</v>
      </c>
      <c r="X83" s="7">
        <v>5.2308392085512849E-3</v>
      </c>
      <c r="Y83" s="7">
        <v>2.3067676012865916E-3</v>
      </c>
      <c r="Z83" s="7">
        <v>3.3139478215666526E-3</v>
      </c>
      <c r="AA83" s="7">
        <v>1.6569739107833263E-3</v>
      </c>
    </row>
    <row r="84" spans="1:27" x14ac:dyDescent="0.25">
      <c r="A84" s="14" t="s">
        <v>3</v>
      </c>
      <c r="B84" s="7">
        <v>0.99561389258910293</v>
      </c>
      <c r="C84" s="7">
        <v>2.8590922382143668E-3</v>
      </c>
      <c r="D84" s="7">
        <v>0.99450924331524737</v>
      </c>
      <c r="E84" s="7">
        <v>0.99353455277949254</v>
      </c>
      <c r="F84" s="7">
        <v>0.99372949088664353</v>
      </c>
      <c r="G84" s="7">
        <v>3.9962311965950808E-3</v>
      </c>
      <c r="H84" s="7">
        <v>2.1768088631859387E-3</v>
      </c>
      <c r="I84" s="10">
        <v>0.99191006855323438</v>
      </c>
      <c r="J84" s="7">
        <v>3.0540303453653467E-3</v>
      </c>
      <c r="K84" s="7">
        <v>0.27928132817830337</v>
      </c>
      <c r="L84" s="10">
        <v>2.706981970478574E-3</v>
      </c>
      <c r="M84" s="7">
        <v>3.3464375060918159E-3</v>
      </c>
      <c r="N84" s="7">
        <v>0.99541895448195195</v>
      </c>
      <c r="O84" s="7">
        <v>3.9637415120699175E-3</v>
      </c>
      <c r="P84" s="7">
        <v>5.2958185776016114E-3</v>
      </c>
      <c r="Q84" s="7">
        <v>0.99191006855323438</v>
      </c>
      <c r="R84" s="7">
        <v>4.4185970954222038E-3</v>
      </c>
      <c r="S84" s="7">
        <v>5.2958185776016114E-3</v>
      </c>
      <c r="T84" s="7">
        <v>2.2742779167614284E-3</v>
      </c>
      <c r="U84" s="7">
        <v>0.99262484161278797</v>
      </c>
      <c r="V84" s="7">
        <v>2.9240716072646933E-3</v>
      </c>
      <c r="W84" s="7">
        <v>1.6244842262581631E-3</v>
      </c>
      <c r="X84" s="7">
        <v>2.9565612917898565E-3</v>
      </c>
      <c r="Y84" s="7">
        <v>0.99191006855323438</v>
      </c>
      <c r="Z84" s="7">
        <v>0.99064297085675301</v>
      </c>
      <c r="AA84" s="7">
        <v>0.99379447025569378</v>
      </c>
    </row>
    <row r="85" spans="1:27" x14ac:dyDescent="0.25">
      <c r="A85" s="18"/>
      <c r="B85" s="7"/>
      <c r="C85" s="7"/>
      <c r="D85" s="7"/>
      <c r="E85" s="7"/>
      <c r="F85" s="7"/>
      <c r="G85" s="7"/>
      <c r="H85" s="7"/>
      <c r="I85" s="10"/>
      <c r="J85" s="7"/>
      <c r="K85" s="7"/>
      <c r="L85" s="19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7" spans="1:27" ht="14.4" x14ac:dyDescent="0.3">
      <c r="A87" s="16" t="s">
        <v>17</v>
      </c>
      <c r="B87" s="17" t="s">
        <v>9</v>
      </c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7" x14ac:dyDescent="0.25">
      <c r="A88" s="15" t="s">
        <v>8</v>
      </c>
      <c r="B88" s="2" t="s">
        <v>4</v>
      </c>
      <c r="C88" s="3" t="s">
        <v>4</v>
      </c>
      <c r="D88" s="3" t="s">
        <v>5</v>
      </c>
      <c r="E88" s="3" t="s">
        <v>5</v>
      </c>
      <c r="F88" s="3" t="s">
        <v>6</v>
      </c>
      <c r="G88" s="3" t="s">
        <v>4</v>
      </c>
      <c r="H88" s="3" t="s">
        <v>5</v>
      </c>
      <c r="I88" s="3" t="s">
        <v>5</v>
      </c>
      <c r="J88" s="3" t="s">
        <v>6</v>
      </c>
      <c r="K88" s="4" t="s">
        <v>4</v>
      </c>
      <c r="L88" s="3" t="s">
        <v>5</v>
      </c>
      <c r="M88" s="3" t="s">
        <v>7</v>
      </c>
      <c r="N88" s="3" t="s">
        <v>6</v>
      </c>
      <c r="O88" s="3" t="s">
        <v>7</v>
      </c>
      <c r="P88" s="3" t="s">
        <v>7</v>
      </c>
      <c r="Q88" s="3" t="s">
        <v>6</v>
      </c>
      <c r="R88" s="3" t="s">
        <v>7</v>
      </c>
      <c r="S88" s="3" t="s">
        <v>7</v>
      </c>
      <c r="T88" s="3" t="s">
        <v>4</v>
      </c>
      <c r="U88" s="3" t="s">
        <v>6</v>
      </c>
      <c r="V88" s="3" t="s">
        <v>4</v>
      </c>
      <c r="W88" s="3" t="s">
        <v>5</v>
      </c>
      <c r="X88" s="3" t="s">
        <v>7</v>
      </c>
      <c r="Y88" s="3" t="s">
        <v>6</v>
      </c>
      <c r="Z88" s="3" t="s">
        <v>7</v>
      </c>
      <c r="AA88" s="5" t="s">
        <v>7</v>
      </c>
    </row>
    <row r="89" spans="1:27" x14ac:dyDescent="0.25">
      <c r="A89" s="6" t="s">
        <v>0</v>
      </c>
      <c r="B89" s="7">
        <v>4.3930202660361393E-4</v>
      </c>
      <c r="C89" s="7">
        <v>4.6514332228617941E-4</v>
      </c>
      <c r="D89" s="7">
        <v>0.9988306813703639</v>
      </c>
      <c r="E89" s="7">
        <v>0.9990697133554276</v>
      </c>
      <c r="F89" s="7">
        <v>2.325716611430897E-4</v>
      </c>
      <c r="G89" s="7">
        <v>3.036352242701449E-4</v>
      </c>
      <c r="H89" s="7">
        <v>0.99887590363780843</v>
      </c>
      <c r="I89" s="7">
        <v>0.99908263400326891</v>
      </c>
      <c r="J89" s="7">
        <v>2.8425425250822077E-4</v>
      </c>
      <c r="K89" s="10">
        <v>3.6823846347655873E-4</v>
      </c>
      <c r="L89" s="7">
        <v>0.99867563359626854</v>
      </c>
      <c r="M89" s="7">
        <v>3.1009554819078631E-4</v>
      </c>
      <c r="N89" s="7">
        <v>2.648732807462966E-4</v>
      </c>
      <c r="O89" s="7">
        <v>3.423971677939932E-4</v>
      </c>
      <c r="P89" s="7">
        <v>4.1992105484168975E-4</v>
      </c>
      <c r="Q89" s="7">
        <v>3.8761943523848286E-4</v>
      </c>
      <c r="R89" s="7">
        <v>3.6823846347655873E-4</v>
      </c>
      <c r="S89" s="7">
        <v>6.2665142030221392E-4</v>
      </c>
      <c r="T89" s="7">
        <v>5.9434980069900708E-4</v>
      </c>
      <c r="U89" s="7">
        <v>5.8142915285772426E-4</v>
      </c>
      <c r="V89" s="7">
        <v>8.0754049008017266E-4</v>
      </c>
      <c r="W89" s="7">
        <v>0.9988371416942845</v>
      </c>
      <c r="X89" s="7">
        <v>4.3284170268297252E-4</v>
      </c>
      <c r="Y89" s="7">
        <v>4.3930202660361393E-4</v>
      </c>
      <c r="Z89" s="7">
        <v>5.1036558973066907E-4</v>
      </c>
      <c r="AA89" s="7">
        <v>8.5922308144530362E-4</v>
      </c>
    </row>
    <row r="90" spans="1:27" x14ac:dyDescent="0.25">
      <c r="A90" s="8" t="s">
        <v>1</v>
      </c>
      <c r="B90" s="7">
        <v>3.9407975915912421E-4</v>
      </c>
      <c r="C90" s="7">
        <v>4.3930202660361393E-4</v>
      </c>
      <c r="D90" s="7">
        <v>3.6177813955591732E-4</v>
      </c>
      <c r="E90" s="7">
        <v>3.6823846347655873E-4</v>
      </c>
      <c r="F90" s="7">
        <v>0.99912785627071343</v>
      </c>
      <c r="G90" s="7">
        <v>0.94588832684070778</v>
      </c>
      <c r="H90" s="7">
        <v>3.5531781563527597E-4</v>
      </c>
      <c r="I90" s="7">
        <v>3.1655587211142766E-4</v>
      </c>
      <c r="J90" s="7">
        <v>0.99879837975076069</v>
      </c>
      <c r="K90" s="10">
        <v>0.99879191942684009</v>
      </c>
      <c r="L90" s="7">
        <v>4.4576235052425528E-4</v>
      </c>
      <c r="M90" s="7">
        <v>4.7160364620682082E-4</v>
      </c>
      <c r="N90" s="7">
        <v>0.99877253845507818</v>
      </c>
      <c r="O90" s="7">
        <v>8.5922308144530362E-4</v>
      </c>
      <c r="P90" s="7">
        <v>8.0754049008017266E-4</v>
      </c>
      <c r="Q90" s="7">
        <v>0.99894050687701486</v>
      </c>
      <c r="R90" s="7">
        <v>7.62318222635683E-4</v>
      </c>
      <c r="S90" s="7">
        <v>6.4603239206413804E-4</v>
      </c>
      <c r="T90" s="7">
        <v>6.3311174422285533E-4</v>
      </c>
      <c r="U90" s="7">
        <v>0.99808128379556948</v>
      </c>
      <c r="V90" s="7">
        <v>2.648732807462966E-4</v>
      </c>
      <c r="W90" s="7">
        <v>1.9380971761924143E-4</v>
      </c>
      <c r="X90" s="7">
        <v>3.8761943523848286E-4</v>
      </c>
      <c r="Y90" s="7">
        <v>0.99848182387864926</v>
      </c>
      <c r="Z90" s="7">
        <v>5.4912753325451742E-4</v>
      </c>
      <c r="AA90" s="7">
        <v>2.9071457642886213E-4</v>
      </c>
    </row>
    <row r="91" spans="1:27" x14ac:dyDescent="0.25">
      <c r="A91" s="8" t="s">
        <v>2</v>
      </c>
      <c r="B91" s="7">
        <v>0.99893404655309415</v>
      </c>
      <c r="C91" s="7">
        <v>0.99869501456803045</v>
      </c>
      <c r="D91" s="7">
        <v>5.2974656149259319E-4</v>
      </c>
      <c r="E91" s="7">
        <v>3.036352242701449E-4</v>
      </c>
      <c r="F91" s="7">
        <v>2.8425425250822077E-4</v>
      </c>
      <c r="G91" s="7">
        <v>5.3465640767228068E-2</v>
      </c>
      <c r="H91" s="7">
        <v>4.9744494188938635E-4</v>
      </c>
      <c r="I91" s="7">
        <v>3.6177813955591732E-4</v>
      </c>
      <c r="J91" s="7">
        <v>3.3593684387335179E-4</v>
      </c>
      <c r="K91" s="10">
        <v>3.2947651995271043E-4</v>
      </c>
      <c r="L91" s="7">
        <v>4.4576235052425528E-4</v>
      </c>
      <c r="M91" s="7">
        <v>2.1965101330180696E-4</v>
      </c>
      <c r="N91" s="7">
        <v>2.9071457642886213E-4</v>
      </c>
      <c r="O91" s="7">
        <v>1.6796842193667589E-4</v>
      </c>
      <c r="P91" s="7">
        <v>1.6796842193667589E-4</v>
      </c>
      <c r="Q91" s="7">
        <v>2.5195263290501388E-4</v>
      </c>
      <c r="R91" s="7">
        <v>2.3903198506373109E-4</v>
      </c>
      <c r="S91" s="7">
        <v>3.036352242701449E-4</v>
      </c>
      <c r="T91" s="7">
        <v>0.99852704614609378</v>
      </c>
      <c r="U91" s="7">
        <v>7.7523887047696572E-4</v>
      </c>
      <c r="V91" s="7">
        <v>0.99866271294842723</v>
      </c>
      <c r="W91" s="7">
        <v>4.3930202660361393E-4</v>
      </c>
      <c r="X91" s="7">
        <v>2.325716611430897E-4</v>
      </c>
      <c r="Y91" s="7">
        <v>4.1346073092104839E-4</v>
      </c>
      <c r="Z91" s="7">
        <v>3.423971677939932E-4</v>
      </c>
      <c r="AA91" s="7">
        <v>2.9071457642886213E-4</v>
      </c>
    </row>
    <row r="92" spans="1:27" x14ac:dyDescent="0.25">
      <c r="A92" s="9" t="s">
        <v>3</v>
      </c>
      <c r="B92" s="7">
        <v>2.325716611430897E-4</v>
      </c>
      <c r="C92" s="7">
        <v>4.0054008307976563E-4</v>
      </c>
      <c r="D92" s="7">
        <v>2.7779392858757936E-4</v>
      </c>
      <c r="E92" s="7">
        <v>2.5841295682565524E-4</v>
      </c>
      <c r="F92" s="7">
        <v>3.5531781563527597E-4</v>
      </c>
      <c r="G92" s="7">
        <v>3.423971677939932E-4</v>
      </c>
      <c r="H92" s="7">
        <v>2.7133360466693801E-4</v>
      </c>
      <c r="I92" s="7">
        <v>2.3903198506373109E-4</v>
      </c>
      <c r="J92" s="7">
        <v>5.8142915285772426E-4</v>
      </c>
      <c r="K92" s="10">
        <v>5.1036558973066907E-4</v>
      </c>
      <c r="L92" s="7">
        <v>4.3284170268297252E-4</v>
      </c>
      <c r="M92" s="7">
        <v>0.99899864979230057</v>
      </c>
      <c r="N92" s="7">
        <v>6.7187368774670358E-4</v>
      </c>
      <c r="O92" s="7">
        <v>0.99863041132882402</v>
      </c>
      <c r="P92" s="7">
        <v>0.99860457003314151</v>
      </c>
      <c r="Q92" s="7">
        <v>4.1992105484168975E-4</v>
      </c>
      <c r="R92" s="7">
        <v>0.99863041132882402</v>
      </c>
      <c r="S92" s="7">
        <v>0.99842368096336354</v>
      </c>
      <c r="T92" s="7">
        <v>2.4549230898437247E-4</v>
      </c>
      <c r="U92" s="7">
        <v>5.6204818109580014E-4</v>
      </c>
      <c r="V92" s="7">
        <v>2.648732807462966E-4</v>
      </c>
      <c r="W92" s="7">
        <v>5.2974656149259319E-4</v>
      </c>
      <c r="X92" s="7">
        <v>0.99894696720093545</v>
      </c>
      <c r="Y92" s="7">
        <v>6.6541336382606227E-4</v>
      </c>
      <c r="Z92" s="7">
        <v>0.9985981097092208</v>
      </c>
      <c r="AA92" s="7">
        <v>0.99855934776569699</v>
      </c>
    </row>
    <row r="93" spans="1:27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7" ht="14.4" x14ac:dyDescent="0.3">
      <c r="A94" s="16" t="s">
        <v>17</v>
      </c>
      <c r="B94" s="17" t="s">
        <v>10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7" x14ac:dyDescent="0.25">
      <c r="A95" s="15" t="s">
        <v>8</v>
      </c>
      <c r="B95" s="2" t="s">
        <v>4</v>
      </c>
      <c r="C95" s="3" t="s">
        <v>4</v>
      </c>
      <c r="D95" s="3" t="s">
        <v>5</v>
      </c>
      <c r="E95" s="3" t="s">
        <v>6</v>
      </c>
      <c r="F95" s="3" t="s">
        <v>6</v>
      </c>
      <c r="G95" s="3" t="s">
        <v>5</v>
      </c>
      <c r="H95" s="3" t="s">
        <v>5</v>
      </c>
      <c r="I95" s="3" t="s">
        <v>7</v>
      </c>
      <c r="J95" s="3" t="s">
        <v>7</v>
      </c>
      <c r="K95" s="3" t="s">
        <v>5</v>
      </c>
      <c r="L95" s="3" t="s">
        <v>5</v>
      </c>
      <c r="M95" s="3" t="s">
        <v>7</v>
      </c>
      <c r="N95" s="3" t="s">
        <v>5</v>
      </c>
      <c r="O95" s="3" t="s">
        <v>4</v>
      </c>
      <c r="P95" s="3" t="s">
        <v>4</v>
      </c>
      <c r="Q95" s="3" t="s">
        <v>4</v>
      </c>
      <c r="R95" s="3" t="s">
        <v>4</v>
      </c>
      <c r="S95" s="3" t="s">
        <v>6</v>
      </c>
      <c r="T95" s="4" t="s">
        <v>7</v>
      </c>
      <c r="U95" s="4" t="s">
        <v>7</v>
      </c>
      <c r="V95" s="3" t="s">
        <v>5</v>
      </c>
      <c r="W95" s="3" t="s">
        <v>5</v>
      </c>
      <c r="X95" s="3" t="s">
        <v>4</v>
      </c>
      <c r="Y95" s="3" t="s">
        <v>6</v>
      </c>
      <c r="Z95" s="3" t="s">
        <v>7</v>
      </c>
      <c r="AA95" s="5" t="s">
        <v>4</v>
      </c>
    </row>
    <row r="96" spans="1:27" x14ac:dyDescent="0.25">
      <c r="A96" s="6" t="s">
        <v>0</v>
      </c>
      <c r="B96" s="7">
        <v>3.5197698019166047E-4</v>
      </c>
      <c r="C96" s="7">
        <v>1.8934820029288596E-3</v>
      </c>
      <c r="D96" s="7">
        <v>0.99655088251162549</v>
      </c>
      <c r="E96" s="7">
        <v>2.6334044138427151E-4</v>
      </c>
      <c r="F96" s="7">
        <v>7.3863782339490792E-4</v>
      </c>
      <c r="G96" s="7">
        <v>0.99655216709914451</v>
      </c>
      <c r="H96" s="7">
        <v>0.996146237443157</v>
      </c>
      <c r="I96" s="7">
        <v>2.2865657837268453E-4</v>
      </c>
      <c r="J96" s="7">
        <v>1.3051409192508287E-3</v>
      </c>
      <c r="K96" s="7">
        <v>0.99567350923618425</v>
      </c>
      <c r="L96" s="7">
        <v>0.99597024895306119</v>
      </c>
      <c r="M96" s="7">
        <v>3.1613698841302059E-3</v>
      </c>
      <c r="N96" s="7">
        <v>0.99563497161061587</v>
      </c>
      <c r="O96" s="7">
        <v>3.3913110500218382E-4</v>
      </c>
      <c r="P96" s="7">
        <v>5.4723428307170568E-4</v>
      </c>
      <c r="Q96" s="7">
        <v>5.9861778382961229E-4</v>
      </c>
      <c r="R96" s="7">
        <v>4.9328160727590375E-4</v>
      </c>
      <c r="S96" s="7">
        <v>2.9673971687691083E-4</v>
      </c>
      <c r="T96" s="10">
        <v>0.98017389729191196</v>
      </c>
      <c r="U96" s="7">
        <v>0.9791049950260754</v>
      </c>
      <c r="V96" s="7">
        <v>0.99823369216144697</v>
      </c>
      <c r="W96" s="7">
        <v>0.99855483904118392</v>
      </c>
      <c r="X96" s="7">
        <v>4.3765896770546981E-3</v>
      </c>
      <c r="Y96" s="7">
        <v>3.2088996223312693E-3</v>
      </c>
      <c r="Z96" s="7">
        <v>5.243686252344372E-3</v>
      </c>
      <c r="AA96" s="7">
        <v>2.4368625234437221E-3</v>
      </c>
    </row>
    <row r="97" spans="1:27" x14ac:dyDescent="0.25">
      <c r="A97" s="8" t="s">
        <v>1</v>
      </c>
      <c r="B97" s="7">
        <v>2.2981270713973742E-3</v>
      </c>
      <c r="C97" s="7">
        <v>1.0777689283970916E-3</v>
      </c>
      <c r="D97" s="7">
        <v>1.6519795493666984E-3</v>
      </c>
      <c r="E97" s="7">
        <v>0.99735246512344888</v>
      </c>
      <c r="F97" s="7">
        <v>0.99703131824371194</v>
      </c>
      <c r="G97" s="7">
        <v>6.7697762248541992E-4</v>
      </c>
      <c r="H97" s="7">
        <v>6.6670092233383864E-4</v>
      </c>
      <c r="I97" s="7">
        <v>1.7380469131361919E-3</v>
      </c>
      <c r="J97" s="7">
        <v>9.8270945199496447E-4</v>
      </c>
      <c r="K97" s="7">
        <v>1.772730776147779E-3</v>
      </c>
      <c r="L97" s="7">
        <v>2.7734244534080108E-3</v>
      </c>
      <c r="M97" s="7">
        <v>1.5941731110140534E-3</v>
      </c>
      <c r="N97" s="7">
        <v>2.3482259846363332E-3</v>
      </c>
      <c r="O97" s="7">
        <v>1.7881458263751509E-3</v>
      </c>
      <c r="P97" s="7">
        <v>1.3436785448192586E-3</v>
      </c>
      <c r="Q97" s="7">
        <v>2.102869768517329E-3</v>
      </c>
      <c r="R97" s="7">
        <v>2.495953549315315E-3</v>
      </c>
      <c r="S97" s="7">
        <v>0.99675384733961925</v>
      </c>
      <c r="T97" s="10">
        <v>9.5552939045376328E-4</v>
      </c>
      <c r="U97" s="7">
        <v>1.3746118831579899E-3</v>
      </c>
      <c r="V97" s="7">
        <v>4.8814325720011306E-4</v>
      </c>
      <c r="W97" s="7">
        <v>4.2006011869588676E-4</v>
      </c>
      <c r="X97" s="7">
        <v>2.0810317806952187E-4</v>
      </c>
      <c r="Y97" s="7">
        <v>0.99617578295609277</v>
      </c>
      <c r="Z97" s="7">
        <v>2.8132466664953885E-4</v>
      </c>
      <c r="AA97" s="7">
        <v>4.5731315674536906E-4</v>
      </c>
    </row>
    <row r="98" spans="1:27" x14ac:dyDescent="0.25">
      <c r="A98" s="8" t="s">
        <v>2</v>
      </c>
      <c r="B98" s="7">
        <v>0.99660611977494029</v>
      </c>
      <c r="C98" s="7">
        <v>0.99667548750096346</v>
      </c>
      <c r="D98" s="7">
        <v>8.5938905017598848E-4</v>
      </c>
      <c r="E98" s="7">
        <v>5.4209593299591504E-4</v>
      </c>
      <c r="F98" s="7">
        <v>1.5671967731161523E-3</v>
      </c>
      <c r="G98" s="7">
        <v>2.2338976954499909E-3</v>
      </c>
      <c r="H98" s="7">
        <v>1.0443696529044524E-3</v>
      </c>
      <c r="I98" s="7">
        <v>8.6324281273283151E-4</v>
      </c>
      <c r="J98" s="7">
        <v>2.3006962464352698E-3</v>
      </c>
      <c r="K98" s="7">
        <v>1.6211494489119544E-3</v>
      </c>
      <c r="L98" s="7">
        <v>4.6758985689695039E-4</v>
      </c>
      <c r="M98" s="7">
        <v>2.06947049302469E-3</v>
      </c>
      <c r="N98" s="7">
        <v>1.4605760090434961E-3</v>
      </c>
      <c r="O98" s="7">
        <v>0.99620275929399071</v>
      </c>
      <c r="P98" s="7">
        <v>0.99729851244765311</v>
      </c>
      <c r="Q98" s="7">
        <v>0.99675898568969501</v>
      </c>
      <c r="R98" s="7">
        <v>0.99625542738226758</v>
      </c>
      <c r="S98" s="7">
        <v>9.8656321455180751E-4</v>
      </c>
      <c r="T98" s="10">
        <v>7.215529994263805E-4</v>
      </c>
      <c r="U98" s="7">
        <v>1.0234226630090736E-3</v>
      </c>
      <c r="V98" s="7">
        <v>4.6502068185905507E-4</v>
      </c>
      <c r="W98" s="7">
        <v>4.4318269403694475E-4</v>
      </c>
      <c r="X98" s="7">
        <v>0.99531254014336001</v>
      </c>
      <c r="Y98" s="7">
        <v>3.2628522981270716E-4</v>
      </c>
      <c r="Z98" s="7">
        <v>2.0168024047478354E-4</v>
      </c>
      <c r="AA98" s="7">
        <v>0.99681036919045296</v>
      </c>
    </row>
    <row r="99" spans="1:27" x14ac:dyDescent="0.25">
      <c r="A99" s="9" t="s">
        <v>3</v>
      </c>
      <c r="B99" s="7">
        <v>7.4377617347069856E-4</v>
      </c>
      <c r="C99" s="7">
        <v>3.5326156771060813E-4</v>
      </c>
      <c r="D99" s="7">
        <v>9.3774888883179611E-4</v>
      </c>
      <c r="E99" s="7">
        <v>1.842098502170953E-3</v>
      </c>
      <c r="F99" s="7">
        <v>6.6284715977699561E-4</v>
      </c>
      <c r="G99" s="7">
        <v>5.369575829201243E-4</v>
      </c>
      <c r="H99" s="7">
        <v>2.1426919816047068E-3</v>
      </c>
      <c r="I99" s="7">
        <v>0.99717005369575828</v>
      </c>
      <c r="J99" s="7">
        <v>0.99541145338231896</v>
      </c>
      <c r="K99" s="7">
        <v>9.3261053875600547E-4</v>
      </c>
      <c r="L99" s="7">
        <v>7.8873673663386681E-4</v>
      </c>
      <c r="M99" s="7">
        <v>0.993174986511831</v>
      </c>
      <c r="N99" s="7">
        <v>5.5622639570433936E-4</v>
      </c>
      <c r="O99" s="7">
        <v>1.6699637746319658E-3</v>
      </c>
      <c r="P99" s="7">
        <v>8.1057472445597719E-4</v>
      </c>
      <c r="Q99" s="7">
        <v>5.3952675795801972E-4</v>
      </c>
      <c r="R99" s="7">
        <v>7.5533746114122755E-4</v>
      </c>
      <c r="S99" s="7">
        <v>1.9628497289520333E-3</v>
      </c>
      <c r="T99" s="10">
        <v>1.8149020318207892E-2</v>
      </c>
      <c r="U99" s="7">
        <v>1.8496970427757515E-2</v>
      </c>
      <c r="V99" s="7">
        <v>8.1314389949387251E-4</v>
      </c>
      <c r="W99" s="7">
        <v>5.8191814608329266E-4</v>
      </c>
      <c r="X99" s="7">
        <v>1.0276700151581327E-4</v>
      </c>
      <c r="Y99" s="7">
        <v>2.8903219176322481E-4</v>
      </c>
      <c r="Z99" s="7">
        <v>0.99427330884053133</v>
      </c>
      <c r="AA99" s="7">
        <v>2.9545512935796317E-4</v>
      </c>
    </row>
    <row r="100" spans="1:27" x14ac:dyDescent="0.25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7" ht="14.4" x14ac:dyDescent="0.3">
      <c r="A101" s="16" t="s">
        <v>17</v>
      </c>
      <c r="B101" s="17" t="s">
        <v>11</v>
      </c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7" x14ac:dyDescent="0.25">
      <c r="A102" s="15" t="s">
        <v>8</v>
      </c>
      <c r="B102" s="2" t="s">
        <v>5</v>
      </c>
      <c r="C102" s="3" t="s">
        <v>7</v>
      </c>
      <c r="D102" s="3" t="s">
        <v>5</v>
      </c>
      <c r="E102" s="3" t="s">
        <v>7</v>
      </c>
      <c r="F102" s="3" t="s">
        <v>6</v>
      </c>
      <c r="G102" s="3" t="s">
        <v>5</v>
      </c>
      <c r="H102" s="3" t="s">
        <v>6</v>
      </c>
      <c r="I102" s="4" t="s">
        <v>4</v>
      </c>
      <c r="J102" s="3" t="s">
        <v>5</v>
      </c>
      <c r="K102" s="3" t="s">
        <v>7</v>
      </c>
      <c r="L102" s="3" t="s">
        <v>7</v>
      </c>
      <c r="M102" s="3" t="s">
        <v>6</v>
      </c>
      <c r="N102" s="3" t="s">
        <v>5</v>
      </c>
      <c r="O102" s="3" t="s">
        <v>5</v>
      </c>
      <c r="P102" s="3" t="s">
        <v>5</v>
      </c>
      <c r="Q102" s="3" t="s">
        <v>7</v>
      </c>
      <c r="R102" s="3" t="s">
        <v>4</v>
      </c>
      <c r="S102" s="3" t="s">
        <v>4</v>
      </c>
      <c r="T102" s="3" t="s">
        <v>6</v>
      </c>
      <c r="U102" s="3" t="s">
        <v>7</v>
      </c>
      <c r="V102" s="3" t="s">
        <v>5</v>
      </c>
      <c r="W102" s="3" t="s">
        <v>7</v>
      </c>
      <c r="X102" s="3" t="s">
        <v>5</v>
      </c>
      <c r="Y102" s="3" t="s">
        <v>5</v>
      </c>
      <c r="Z102" s="3" t="s">
        <v>7</v>
      </c>
      <c r="AA102" s="5" t="s">
        <v>7</v>
      </c>
    </row>
    <row r="103" spans="1:27" x14ac:dyDescent="0.25">
      <c r="A103" s="12" t="s">
        <v>0</v>
      </c>
      <c r="B103" s="7">
        <v>0.99777911210087478</v>
      </c>
      <c r="C103" s="7">
        <v>1.0412787206712827E-4</v>
      </c>
      <c r="D103" s="7">
        <v>0.99755489515007334</v>
      </c>
      <c r="E103" s="7">
        <v>3.3290516763067289E-4</v>
      </c>
      <c r="F103" s="7">
        <v>6.1868677272001766E-4</v>
      </c>
      <c r="G103" s="7">
        <v>0.99795012502945224</v>
      </c>
      <c r="H103" s="7">
        <v>1.0944827428953629E-4</v>
      </c>
      <c r="I103" s="10">
        <v>3.8382901747372101E-4</v>
      </c>
      <c r="J103" s="7">
        <v>0.99742340520943384</v>
      </c>
      <c r="K103" s="7">
        <v>1.0245574565437147E-3</v>
      </c>
      <c r="L103" s="7">
        <v>1.4722313006863318E-3</v>
      </c>
      <c r="M103" s="7">
        <v>1.2837370505210193E-3</v>
      </c>
      <c r="N103" s="7">
        <v>0.99920802012632159</v>
      </c>
      <c r="O103" s="7">
        <v>0.99891083765932709</v>
      </c>
      <c r="P103" s="7">
        <v>0.99872766381138411</v>
      </c>
      <c r="Q103" s="7">
        <v>9.4323130828690652E-4</v>
      </c>
      <c r="R103" s="7">
        <v>7.5017671335952994E-4</v>
      </c>
      <c r="S103" s="7">
        <v>1.0313979736868107E-3</v>
      </c>
      <c r="T103" s="7">
        <v>5.0695832604944933E-4</v>
      </c>
      <c r="U103" s="7">
        <v>6.3844826668896172E-4</v>
      </c>
      <c r="V103" s="7">
        <v>0.99893591955551841</v>
      </c>
      <c r="W103" s="7">
        <v>3.6102729366340093E-4</v>
      </c>
      <c r="X103" s="7">
        <v>0.99762786066626641</v>
      </c>
      <c r="Y103" s="7">
        <v>0.9989678419688528</v>
      </c>
      <c r="Z103" s="7">
        <v>3.9979022414094508E-4</v>
      </c>
      <c r="AA103" s="7">
        <v>3.6178735112374496E-4</v>
      </c>
    </row>
    <row r="104" spans="1:27" x14ac:dyDescent="0.25">
      <c r="A104" s="13" t="s">
        <v>1</v>
      </c>
      <c r="B104" s="7">
        <v>1.093722685435019E-3</v>
      </c>
      <c r="C104" s="7">
        <v>1.6166422181516922E-3</v>
      </c>
      <c r="D104" s="7">
        <v>7.4941665589918602E-4</v>
      </c>
      <c r="E104" s="7">
        <v>9.0674855019039441E-4</v>
      </c>
      <c r="F104" s="7">
        <v>0.99688680464243096</v>
      </c>
      <c r="G104" s="7">
        <v>3.2378447810654484E-4</v>
      </c>
      <c r="H104" s="7">
        <v>0.99870638220249452</v>
      </c>
      <c r="I104" s="10">
        <v>0.99880670978725994</v>
      </c>
      <c r="J104" s="7">
        <v>6.5516953081652977E-4</v>
      </c>
      <c r="K104" s="7">
        <v>5.5408188859077745E-4</v>
      </c>
      <c r="L104" s="7">
        <v>5.1455890065288932E-4</v>
      </c>
      <c r="M104" s="7">
        <v>0.99769550578023702</v>
      </c>
      <c r="N104" s="7">
        <v>1.2692959587744834E-4</v>
      </c>
      <c r="O104" s="7">
        <v>2.5537930667558469E-4</v>
      </c>
      <c r="P104" s="7">
        <v>2.0521551429288055E-4</v>
      </c>
      <c r="Q104" s="7">
        <v>3.2758476540826489E-4</v>
      </c>
      <c r="R104" s="7">
        <v>8.5278447050597022E-4</v>
      </c>
      <c r="S104" s="7">
        <v>2.1585631873769656E-4</v>
      </c>
      <c r="T104" s="7">
        <v>0.99814241956691929</v>
      </c>
      <c r="U104" s="7">
        <v>3.7926867271165698E-4</v>
      </c>
      <c r="V104" s="7">
        <v>2.1205603143597656E-4</v>
      </c>
      <c r="W104" s="7">
        <v>3.0934338636000883E-4</v>
      </c>
      <c r="X104" s="7">
        <v>8.664655047921623E-5</v>
      </c>
      <c r="Y104" s="7">
        <v>1.3757040032226435E-4</v>
      </c>
      <c r="Z104" s="7">
        <v>4.3779309715814515E-4</v>
      </c>
      <c r="AA104" s="7">
        <v>6.9241234637338581E-4</v>
      </c>
    </row>
    <row r="105" spans="1:27" x14ac:dyDescent="0.25">
      <c r="A105" s="13" t="s">
        <v>2</v>
      </c>
      <c r="B105" s="7">
        <v>7.8969970129741808E-4</v>
      </c>
      <c r="C105" s="7">
        <v>4.0359051144266508E-4</v>
      </c>
      <c r="D105" s="7">
        <v>1.3103390616330595E-3</v>
      </c>
      <c r="E105" s="7">
        <v>6.278074622441456E-4</v>
      </c>
      <c r="F105" s="7">
        <v>6.5668964573721773E-4</v>
      </c>
      <c r="G105" s="7">
        <v>8.755861943162903E-4</v>
      </c>
      <c r="H105" s="7">
        <v>8.109813101870501E-4</v>
      </c>
      <c r="I105" s="10">
        <v>4.9251723430291327E-4</v>
      </c>
      <c r="J105" s="7">
        <v>4.3703303969780117E-4</v>
      </c>
      <c r="K105" s="7">
        <v>2.8122126032728074E-4</v>
      </c>
      <c r="L105" s="7">
        <v>1.884942501653125E-4</v>
      </c>
      <c r="M105" s="7">
        <v>2.956623520738168E-4</v>
      </c>
      <c r="N105" s="7">
        <v>2.9262212223244078E-4</v>
      </c>
      <c r="O105" s="7">
        <v>6.042456809734816E-4</v>
      </c>
      <c r="P105" s="7">
        <v>4.5527441874605718E-4</v>
      </c>
      <c r="Q105" s="7">
        <v>1.4593103238604837E-4</v>
      </c>
      <c r="R105" s="7">
        <v>0.99801777014342286</v>
      </c>
      <c r="S105" s="7">
        <v>0.99842060059740512</v>
      </c>
      <c r="T105" s="7">
        <v>7.8665947145604206E-4</v>
      </c>
      <c r="U105" s="7">
        <v>9.5767240003344258E-5</v>
      </c>
      <c r="V105" s="7">
        <v>4.5223418890468121E-4</v>
      </c>
      <c r="W105" s="7">
        <v>1.2084913619469632E-4</v>
      </c>
      <c r="X105" s="7">
        <v>6.6124999049928173E-5</v>
      </c>
      <c r="Y105" s="7">
        <v>3.1314367366172882E-4</v>
      </c>
      <c r="Z105" s="7">
        <v>3.1618390350310484E-4</v>
      </c>
      <c r="AA105" s="7">
        <v>2.7362068572384075E-4</v>
      </c>
    </row>
    <row r="106" spans="1:27" x14ac:dyDescent="0.25">
      <c r="A106" s="14" t="s">
        <v>3</v>
      </c>
      <c r="B106" s="7">
        <v>3.3746551239273686E-4</v>
      </c>
      <c r="C106" s="7">
        <v>0.99787563939833857</v>
      </c>
      <c r="D106" s="7">
        <v>3.8534913239440902E-4</v>
      </c>
      <c r="E106" s="7">
        <v>0.9981325388199348</v>
      </c>
      <c r="F106" s="7">
        <v>1.8378189391117968E-3</v>
      </c>
      <c r="G106" s="7">
        <v>8.5050429812493823E-4</v>
      </c>
      <c r="H106" s="7">
        <v>3.73188213028905E-4</v>
      </c>
      <c r="I106" s="10">
        <v>3.1694396096344882E-4</v>
      </c>
      <c r="J106" s="7">
        <v>1.4843922200518359E-3</v>
      </c>
      <c r="K106" s="7">
        <v>0.99814013939453827</v>
      </c>
      <c r="L106" s="7">
        <v>0.9978247155484955</v>
      </c>
      <c r="M106" s="7">
        <v>7.2509481716817787E-4</v>
      </c>
      <c r="N106" s="7">
        <v>3.7242815556856097E-4</v>
      </c>
      <c r="O106" s="7">
        <v>2.2953735302388861E-4</v>
      </c>
      <c r="P106" s="7">
        <v>6.1184625557692159E-4</v>
      </c>
      <c r="Q106" s="7">
        <v>0.9985832528939188</v>
      </c>
      <c r="R106" s="7">
        <v>3.7926867271165698E-4</v>
      </c>
      <c r="S106" s="7">
        <v>3.3214511017032886E-4</v>
      </c>
      <c r="T106" s="7">
        <v>5.6396263557524954E-4</v>
      </c>
      <c r="U106" s="7">
        <v>0.99888651582059607</v>
      </c>
      <c r="V106" s="7">
        <v>3.9979022414094508E-4</v>
      </c>
      <c r="W106" s="7">
        <v>0.9992087801837819</v>
      </c>
      <c r="X106" s="7">
        <v>2.2193677842044859E-3</v>
      </c>
      <c r="Y106" s="7">
        <v>5.8144395716316151E-4</v>
      </c>
      <c r="Z106" s="7">
        <v>0.9988462327751978</v>
      </c>
      <c r="AA106" s="7">
        <v>0.99867217961677901</v>
      </c>
    </row>
    <row r="108" spans="1:27" ht="14.4" x14ac:dyDescent="0.3">
      <c r="A108" s="16" t="s">
        <v>17</v>
      </c>
      <c r="B108" s="17" t="s">
        <v>12</v>
      </c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7" x14ac:dyDescent="0.25">
      <c r="A109" s="15" t="s">
        <v>8</v>
      </c>
      <c r="B109" s="2" t="s">
        <v>5</v>
      </c>
      <c r="C109" s="3" t="s">
        <v>5</v>
      </c>
      <c r="D109" s="3" t="s">
        <v>5</v>
      </c>
      <c r="E109" s="3" t="s">
        <v>5</v>
      </c>
      <c r="F109" s="3" t="s">
        <v>4</v>
      </c>
      <c r="G109" s="3" t="s">
        <v>5</v>
      </c>
      <c r="H109" s="3" t="s">
        <v>4</v>
      </c>
      <c r="I109" s="3" t="s">
        <v>5</v>
      </c>
      <c r="J109" s="3" t="s">
        <v>7</v>
      </c>
      <c r="K109" s="3" t="s">
        <v>6</v>
      </c>
      <c r="L109" s="4" t="s">
        <v>4</v>
      </c>
      <c r="M109" s="3" t="s">
        <v>5</v>
      </c>
      <c r="N109" s="3" t="s">
        <v>7</v>
      </c>
      <c r="O109" s="3" t="s">
        <v>7</v>
      </c>
      <c r="P109" s="3" t="s">
        <v>5</v>
      </c>
      <c r="Q109" s="3" t="s">
        <v>7</v>
      </c>
      <c r="R109" s="3" t="s">
        <v>5</v>
      </c>
      <c r="S109" s="3" t="s">
        <v>5</v>
      </c>
      <c r="T109" s="3" t="s">
        <v>5</v>
      </c>
      <c r="U109" s="3" t="s">
        <v>4</v>
      </c>
      <c r="V109" s="3" t="s">
        <v>7</v>
      </c>
      <c r="W109" s="3" t="s">
        <v>4</v>
      </c>
      <c r="X109" s="3" t="s">
        <v>5</v>
      </c>
      <c r="Y109" s="3" t="s">
        <v>6</v>
      </c>
      <c r="Z109" s="3" t="s">
        <v>7</v>
      </c>
      <c r="AA109" s="5" t="s">
        <v>7</v>
      </c>
    </row>
    <row r="110" spans="1:27" x14ac:dyDescent="0.25">
      <c r="A110" s="6" t="s">
        <v>0</v>
      </c>
      <c r="B110" s="7">
        <v>0.99868514962819821</v>
      </c>
      <c r="C110" s="7">
        <v>0.99857324746889597</v>
      </c>
      <c r="D110" s="7">
        <v>0.99841153520209935</v>
      </c>
      <c r="E110" s="7">
        <v>0.99777423875826809</v>
      </c>
      <c r="F110" s="7">
        <v>7.3214034714233272E-4</v>
      </c>
      <c r="G110" s="7">
        <v>0.99784110712175367</v>
      </c>
      <c r="H110" s="7">
        <v>2.9640425610310281E-3</v>
      </c>
      <c r="I110" s="7">
        <v>0.99775035719988048</v>
      </c>
      <c r="J110" s="7">
        <v>1.4328935032608561E-4</v>
      </c>
      <c r="K110" s="7">
        <v>2.7702607729709888E-4</v>
      </c>
      <c r="L110" s="10">
        <v>5.5496381023095748E-3</v>
      </c>
      <c r="M110" s="7">
        <v>0.99791821043883389</v>
      </c>
      <c r="N110" s="7">
        <v>2.8248471921428307E-4</v>
      </c>
      <c r="O110" s="7">
        <v>1.3039330879673792E-3</v>
      </c>
      <c r="P110" s="7">
        <v>0.99836308975508437</v>
      </c>
      <c r="Q110" s="7">
        <v>1.5993820817349748E-3</v>
      </c>
      <c r="R110" s="7">
        <v>0.99931289344867447</v>
      </c>
      <c r="S110" s="7">
        <v>0.99952714514392393</v>
      </c>
      <c r="T110" s="7">
        <v>0.99888848403961339</v>
      </c>
      <c r="U110" s="7">
        <v>5.5412038761816253E-3</v>
      </c>
      <c r="V110" s="7">
        <v>9.1432252112835582E-4</v>
      </c>
      <c r="W110" s="7">
        <v>1.171561021475662E-3</v>
      </c>
      <c r="X110" s="7">
        <v>0.99440352737440685</v>
      </c>
      <c r="Y110" s="7">
        <v>4.7633474029828747E-3</v>
      </c>
      <c r="Z110" s="7">
        <v>4.3327970217649702E-4</v>
      </c>
      <c r="AA110" s="7">
        <v>2.4495655603364161E-4</v>
      </c>
    </row>
    <row r="111" spans="1:27" x14ac:dyDescent="0.25">
      <c r="A111" s="8" t="s">
        <v>1</v>
      </c>
      <c r="B111" s="7">
        <v>1.7945285302743103E-4</v>
      </c>
      <c r="C111" s="7">
        <v>2.7156743537991464E-4</v>
      </c>
      <c r="D111" s="7">
        <v>5.8680400609730302E-4</v>
      </c>
      <c r="E111" s="7">
        <v>4.6876087463819437E-4</v>
      </c>
      <c r="F111" s="7">
        <v>1.7307306528672198E-2</v>
      </c>
      <c r="G111" s="7">
        <v>9.3001611664026047E-4</v>
      </c>
      <c r="H111" s="7">
        <v>0.18882397653875704</v>
      </c>
      <c r="I111" s="7">
        <v>7.5533957529036564E-4</v>
      </c>
      <c r="J111" s="7">
        <v>1.1933955891443987E-3</v>
      </c>
      <c r="K111" s="7">
        <v>0.99813996776671943</v>
      </c>
      <c r="L111" s="10">
        <v>0.98538118957015719</v>
      </c>
      <c r="M111" s="7">
        <v>9.2728679568166838E-4</v>
      </c>
      <c r="N111" s="7">
        <v>5.4245254052018126E-4</v>
      </c>
      <c r="O111" s="7">
        <v>4.8650146086904309E-4</v>
      </c>
      <c r="P111" s="7">
        <v>3.0295462640372389E-4</v>
      </c>
      <c r="Q111" s="7">
        <v>3.5412939437732589E-4</v>
      </c>
      <c r="R111" s="7">
        <v>1.5352430392080602E-4</v>
      </c>
      <c r="S111" s="7">
        <v>1.0644351738509218E-4</v>
      </c>
      <c r="T111" s="7">
        <v>9.7573224269667828E-5</v>
      </c>
      <c r="U111" s="7">
        <v>1.630769272758784E-4</v>
      </c>
      <c r="V111" s="7">
        <v>2.3949791411645739E-4</v>
      </c>
      <c r="W111" s="7">
        <v>1.6239459703623038E-4</v>
      </c>
      <c r="X111" s="7">
        <v>6.3866110431055304E-4</v>
      </c>
      <c r="Y111" s="7">
        <v>0.99386516881532461</v>
      </c>
      <c r="Z111" s="7">
        <v>4.7653943937018186E-3</v>
      </c>
      <c r="AA111" s="7">
        <v>7.5056326361282947E-4</v>
      </c>
    </row>
    <row r="112" spans="1:27" x14ac:dyDescent="0.25">
      <c r="A112" s="8" t="s">
        <v>2</v>
      </c>
      <c r="B112" s="7">
        <v>8.5154813908073742E-4</v>
      </c>
      <c r="C112" s="7">
        <v>4.5579660008488186E-4</v>
      </c>
      <c r="D112" s="7">
        <v>5.3562923812370102E-4</v>
      </c>
      <c r="E112" s="7">
        <v>1.5263727460926358E-3</v>
      </c>
      <c r="F112" s="7">
        <v>0.98175721871277033</v>
      </c>
      <c r="G112" s="7">
        <v>9.764145729363263E-4</v>
      </c>
      <c r="H112" s="7">
        <v>0.80807687951276164</v>
      </c>
      <c r="I112" s="7">
        <v>6.1546187616252012E-4</v>
      </c>
      <c r="J112" s="7">
        <v>2.4018024435610541E-4</v>
      </c>
      <c r="K112" s="7">
        <v>9.2046349328518814E-4</v>
      </c>
      <c r="L112" s="10">
        <v>8.3207740912780662E-3</v>
      </c>
      <c r="M112" s="7">
        <v>2.3745092339751332E-4</v>
      </c>
      <c r="N112" s="7">
        <v>2.2926296052173701E-4</v>
      </c>
      <c r="O112" s="7">
        <v>2.2107499764596067E-4</v>
      </c>
      <c r="P112" s="7">
        <v>3.4662376174119758E-4</v>
      </c>
      <c r="Q112" s="7">
        <v>1.6717090871376655E-4</v>
      </c>
      <c r="R112" s="7">
        <v>2.3676859315786529E-4</v>
      </c>
      <c r="S112" s="7">
        <v>1.8764081590320737E-4</v>
      </c>
      <c r="T112" s="7">
        <v>7.7512715224015843E-4</v>
      </c>
      <c r="U112" s="7">
        <v>0.99355880253772266</v>
      </c>
      <c r="V112" s="7">
        <v>5.0997362111293524E-3</v>
      </c>
      <c r="W112" s="7">
        <v>0.99416198246957144</v>
      </c>
      <c r="X112" s="7">
        <v>4.6876087463819443E-3</v>
      </c>
      <c r="Y112" s="7">
        <v>3.1728356143633245E-4</v>
      </c>
      <c r="Z112" s="7">
        <v>3.5208240365838182E-4</v>
      </c>
      <c r="AA112" s="7">
        <v>1.4943032248291785E-4</v>
      </c>
    </row>
    <row r="113" spans="1:27" x14ac:dyDescent="0.25">
      <c r="A113" s="9" t="s">
        <v>3</v>
      </c>
      <c r="B113" s="7">
        <v>2.8384937969357912E-4</v>
      </c>
      <c r="C113" s="7">
        <v>6.9938849563922747E-4</v>
      </c>
      <c r="D113" s="7">
        <v>4.6603155367960227E-4</v>
      </c>
      <c r="E113" s="7">
        <v>2.3062762100103305E-4</v>
      </c>
      <c r="F113" s="7">
        <v>2.0333441141511197E-4</v>
      </c>
      <c r="G113" s="7">
        <v>2.5246218866976992E-4</v>
      </c>
      <c r="H113" s="7">
        <v>1.351013874503093E-4</v>
      </c>
      <c r="I113" s="7">
        <v>8.7884134866665848E-4</v>
      </c>
      <c r="J113" s="7">
        <v>0.9984231348161734</v>
      </c>
      <c r="K113" s="7">
        <v>6.6254266269823398E-4</v>
      </c>
      <c r="L113" s="10">
        <v>7.4839823625518019E-4</v>
      </c>
      <c r="M113" s="7">
        <v>9.1705184208694802E-4</v>
      </c>
      <c r="N113" s="7">
        <v>0.99894579977974385</v>
      </c>
      <c r="O113" s="7">
        <v>0.99798849045351756</v>
      </c>
      <c r="P113" s="7">
        <v>9.8733185677069468E-4</v>
      </c>
      <c r="Q113" s="7">
        <v>0.9978793176151739</v>
      </c>
      <c r="R113" s="7">
        <v>2.9681365424689163E-4</v>
      </c>
      <c r="S113" s="7">
        <v>1.7877052278778301E-4</v>
      </c>
      <c r="T113" s="7">
        <v>2.3881558387680937E-4</v>
      </c>
      <c r="U113" s="7">
        <v>7.3691665881986889E-4</v>
      </c>
      <c r="V113" s="7">
        <v>0.99374644335362583</v>
      </c>
      <c r="W113" s="7">
        <v>4.5040619119166249E-3</v>
      </c>
      <c r="X113" s="7">
        <v>2.7020277490061859E-4</v>
      </c>
      <c r="Y113" s="7">
        <v>1.0542002202562014E-3</v>
      </c>
      <c r="Z113" s="7">
        <v>0.99444924350046326</v>
      </c>
      <c r="AA113" s="7">
        <v>0.99885504985787066</v>
      </c>
    </row>
    <row r="114" spans="1:27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7" ht="14.4" x14ac:dyDescent="0.3">
      <c r="A115" s="16" t="s">
        <v>17</v>
      </c>
      <c r="B115" s="17" t="s">
        <v>13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7" x14ac:dyDescent="0.25">
      <c r="A116" s="15" t="s">
        <v>8</v>
      </c>
      <c r="B116" s="2" t="s">
        <v>6</v>
      </c>
      <c r="C116" s="3" t="s">
        <v>7</v>
      </c>
      <c r="D116" s="3" t="s">
        <v>5</v>
      </c>
      <c r="E116" s="3" t="s">
        <v>5</v>
      </c>
      <c r="F116" s="3" t="s">
        <v>5</v>
      </c>
      <c r="G116" s="3" t="s">
        <v>6</v>
      </c>
      <c r="H116" s="3" t="s">
        <v>6</v>
      </c>
      <c r="I116" s="4" t="s">
        <v>4</v>
      </c>
      <c r="J116" s="3" t="s">
        <v>5</v>
      </c>
      <c r="K116" s="3" t="s">
        <v>7</v>
      </c>
      <c r="L116" s="3" t="s">
        <v>7</v>
      </c>
      <c r="M116" s="3" t="s">
        <v>6</v>
      </c>
      <c r="N116" s="3" t="s">
        <v>6</v>
      </c>
      <c r="O116" s="3" t="s">
        <v>4</v>
      </c>
      <c r="P116" s="3" t="s">
        <v>6</v>
      </c>
      <c r="Q116" s="3" t="s">
        <v>4</v>
      </c>
      <c r="R116" s="3" t="s">
        <v>5</v>
      </c>
      <c r="S116" s="3" t="s">
        <v>5</v>
      </c>
      <c r="T116" s="3" t="s">
        <v>4</v>
      </c>
      <c r="U116" s="3" t="s">
        <v>7</v>
      </c>
      <c r="V116" s="3" t="s">
        <v>5</v>
      </c>
      <c r="W116" s="3" t="s">
        <v>7</v>
      </c>
      <c r="X116" s="3" t="s">
        <v>4</v>
      </c>
      <c r="Y116" s="3" t="s">
        <v>5</v>
      </c>
      <c r="Z116" s="3" t="s">
        <v>7</v>
      </c>
      <c r="AA116" s="5" t="s">
        <v>7</v>
      </c>
    </row>
    <row r="117" spans="1:27" x14ac:dyDescent="0.25">
      <c r="A117" s="6" t="s">
        <v>0</v>
      </c>
      <c r="B117" s="7">
        <v>1.0177104932166876E-4</v>
      </c>
      <c r="C117" s="7">
        <v>1.0021729284347535E-4</v>
      </c>
      <c r="D117" s="7">
        <v>0.99913844136351559</v>
      </c>
      <c r="E117" s="7">
        <v>0.99936140608746249</v>
      </c>
      <c r="F117" s="7">
        <v>0.99943365576369847</v>
      </c>
      <c r="G117" s="7">
        <v>9.7109779887088511E-5</v>
      </c>
      <c r="H117" s="7">
        <v>8.2349093344251064E-5</v>
      </c>
      <c r="I117" s="10">
        <v>8.3125971583347766E-5</v>
      </c>
      <c r="J117" s="7">
        <v>0.99912756573749439</v>
      </c>
      <c r="K117" s="7">
        <v>1.8567389914411325E-4</v>
      </c>
      <c r="L117" s="7">
        <v>1.8645077738320995E-4</v>
      </c>
      <c r="M117" s="7">
        <v>1.709132126012758E-4</v>
      </c>
      <c r="N117" s="7">
        <v>1.1730861410360293E-4</v>
      </c>
      <c r="O117" s="7">
        <v>2.8822182670487872E-4</v>
      </c>
      <c r="P117" s="7">
        <v>2.113108810343046E-4</v>
      </c>
      <c r="Q117" s="7">
        <v>4.1096858848215862E-4</v>
      </c>
      <c r="R117" s="7">
        <v>0.99912212758982077</v>
      </c>
      <c r="S117" s="7">
        <v>0.9991772859447966</v>
      </c>
      <c r="T117" s="10">
        <v>2.509316712282367E-4</v>
      </c>
      <c r="U117" s="7">
        <v>2.4238601059817293E-4</v>
      </c>
      <c r="V117" s="7">
        <v>0.99880127687707376</v>
      </c>
      <c r="W117" s="7">
        <v>2.8589119198758862E-4</v>
      </c>
      <c r="X117" s="7">
        <v>3.7756282420100016E-4</v>
      </c>
      <c r="Y117" s="7">
        <v>0.9989123704652646</v>
      </c>
      <c r="Z117" s="7">
        <v>3.7911658067919357E-4</v>
      </c>
      <c r="AA117" s="7">
        <v>3.410495469634549E-4</v>
      </c>
    </row>
    <row r="118" spans="1:27" x14ac:dyDescent="0.25">
      <c r="A118" s="8" t="s">
        <v>1</v>
      </c>
      <c r="B118" s="7">
        <v>0.99930003270657386</v>
      </c>
      <c r="C118" s="7">
        <v>1.6780569964488896E-4</v>
      </c>
      <c r="D118" s="7">
        <v>1.5304513199948416E-4</v>
      </c>
      <c r="E118" s="7">
        <v>7.8464702148767527E-5</v>
      </c>
      <c r="F118" s="7">
        <v>1.1808549234269964E-4</v>
      </c>
      <c r="G118" s="7">
        <v>0.99952066612647739</v>
      </c>
      <c r="H118" s="7">
        <v>0.99944453205904582</v>
      </c>
      <c r="I118" s="10">
        <v>0.97447566545447761</v>
      </c>
      <c r="J118" s="7">
        <v>1.4449935247198771E-4</v>
      </c>
      <c r="K118" s="7">
        <v>7.193892494035517E-4</v>
      </c>
      <c r="L118" s="7">
        <v>3.1774319979055362E-4</v>
      </c>
      <c r="M118" s="7">
        <v>0.99887741094450522</v>
      </c>
      <c r="N118" s="7">
        <v>0.99930469397600841</v>
      </c>
      <c r="O118" s="7">
        <v>4.692344564144117E-4</v>
      </c>
      <c r="P118" s="7">
        <v>0.99869173704536118</v>
      </c>
      <c r="Q118" s="7">
        <v>1.714570273686435E-3</v>
      </c>
      <c r="R118" s="7">
        <v>1.7402072555766263E-4</v>
      </c>
      <c r="S118" s="7">
        <v>2.4238601059817293E-4</v>
      </c>
      <c r="T118" s="10">
        <v>3.7833970244009686E-4</v>
      </c>
      <c r="U118" s="7">
        <v>7.9552331683502915E-4</v>
      </c>
      <c r="V118" s="7">
        <v>5.6479047982330687E-4</v>
      </c>
      <c r="W118" s="7">
        <v>7.4657998777193655E-4</v>
      </c>
      <c r="X118" s="7">
        <v>7.8930829092225543E-4</v>
      </c>
      <c r="Y118" s="7">
        <v>4.8166450823995904E-4</v>
      </c>
      <c r="Z118" s="7">
        <v>5.4925291504137261E-4</v>
      </c>
      <c r="AA118" s="7">
        <v>2.6025421009739724E-4</v>
      </c>
    </row>
    <row r="119" spans="1:27" x14ac:dyDescent="0.25">
      <c r="A119" s="8" t="s">
        <v>2</v>
      </c>
      <c r="B119" s="7">
        <v>2.3384034996810915E-4</v>
      </c>
      <c r="C119" s="7">
        <v>4.6612694345802487E-5</v>
      </c>
      <c r="D119" s="7">
        <v>4.0242324048595326E-4</v>
      </c>
      <c r="E119" s="7">
        <v>2.8899870494397543E-4</v>
      </c>
      <c r="F119" s="7">
        <v>2.4549352355455979E-4</v>
      </c>
      <c r="G119" s="7">
        <v>1.1730861410360293E-4</v>
      </c>
      <c r="H119" s="7">
        <v>1.6625194316669553E-4</v>
      </c>
      <c r="I119" s="10">
        <v>2.5261749700707659E-2</v>
      </c>
      <c r="J119" s="7">
        <v>2.113108810343046E-4</v>
      </c>
      <c r="K119" s="7">
        <v>1.8722765562230665E-4</v>
      </c>
      <c r="L119" s="7">
        <v>8.1572215105154349E-5</v>
      </c>
      <c r="M119" s="7">
        <v>5.9664248762627181E-4</v>
      </c>
      <c r="N119" s="7">
        <v>2.656923577710742E-4</v>
      </c>
      <c r="O119" s="7">
        <v>0.99914077266755907</v>
      </c>
      <c r="P119" s="7">
        <v>6.1295693064730272E-4</v>
      </c>
      <c r="Q119" s="7">
        <v>0.99778356638385712</v>
      </c>
      <c r="R119" s="7">
        <v>3.5581023350629234E-4</v>
      </c>
      <c r="S119" s="7">
        <v>3.3405764281158452E-4</v>
      </c>
      <c r="T119" s="10">
        <v>0.99927517260292276</v>
      </c>
      <c r="U119" s="7">
        <v>2.3306347172901245E-4</v>
      </c>
      <c r="V119" s="7">
        <v>3.744553112446133E-4</v>
      </c>
      <c r="W119" s="7">
        <v>1.3750744832011734E-4</v>
      </c>
      <c r="X119" s="7">
        <v>0.99872358905316416</v>
      </c>
      <c r="Y119" s="7">
        <v>3.5347959878900218E-4</v>
      </c>
      <c r="Z119" s="7">
        <v>2.1830278518617497E-4</v>
      </c>
      <c r="AA119" s="7">
        <v>3.4027266872435814E-4</v>
      </c>
    </row>
    <row r="120" spans="1:27" x14ac:dyDescent="0.25">
      <c r="A120" s="9" t="s">
        <v>3</v>
      </c>
      <c r="B120" s="7">
        <v>3.6435589413635612E-4</v>
      </c>
      <c r="C120" s="7">
        <v>0.99968536431316579</v>
      </c>
      <c r="D120" s="7">
        <v>3.0609026399896832E-4</v>
      </c>
      <c r="E120" s="7">
        <v>2.7113050544475112E-4</v>
      </c>
      <c r="F120" s="7">
        <v>2.0276522040424083E-4</v>
      </c>
      <c r="G120" s="7">
        <v>2.6491547953197745E-4</v>
      </c>
      <c r="H120" s="7">
        <v>3.0686690444319974E-4</v>
      </c>
      <c r="I120" s="10">
        <v>1.7945887323133958E-4</v>
      </c>
      <c r="J120" s="7">
        <v>5.1662402899931091E-4</v>
      </c>
      <c r="K120" s="7">
        <v>0.99890770919583005</v>
      </c>
      <c r="L120" s="7">
        <v>0.9994142338077211</v>
      </c>
      <c r="M120" s="7">
        <v>3.5503335526719564E-4</v>
      </c>
      <c r="N120" s="7">
        <v>3.1230505211687665E-4</v>
      </c>
      <c r="O120" s="7">
        <v>1.0177104932166876E-4</v>
      </c>
      <c r="P120" s="7">
        <v>4.8399514295724915E-4</v>
      </c>
      <c r="Q120" s="7">
        <v>9.0894753974314854E-5</v>
      </c>
      <c r="R120" s="7">
        <v>3.4804145111532527E-4</v>
      </c>
      <c r="S120" s="7">
        <v>2.4627040179365649E-4</v>
      </c>
      <c r="T120" s="10">
        <v>9.5556023408895107E-5</v>
      </c>
      <c r="U120" s="7">
        <v>0.99872902720083778</v>
      </c>
      <c r="V120" s="7">
        <v>2.5947733185830053E-4</v>
      </c>
      <c r="W120" s="7">
        <v>0.99883002137192034</v>
      </c>
      <c r="X120" s="7">
        <v>1.0953983171263585E-4</v>
      </c>
      <c r="Y120" s="7">
        <v>2.5248542770643016E-4</v>
      </c>
      <c r="Z120" s="7">
        <v>0.9988533277190933</v>
      </c>
      <c r="AA120" s="7">
        <v>0.99905842357421482</v>
      </c>
    </row>
    <row r="121" spans="1:27" x14ac:dyDescent="0.25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1:27" ht="14.4" x14ac:dyDescent="0.3">
      <c r="A122" s="16" t="s">
        <v>17</v>
      </c>
      <c r="B122" s="17" t="s">
        <v>14</v>
      </c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1:27" x14ac:dyDescent="0.25">
      <c r="A123" s="15" t="s">
        <v>8</v>
      </c>
      <c r="B123" s="2" t="s">
        <v>7</v>
      </c>
      <c r="C123" s="3" t="s">
        <v>4</v>
      </c>
      <c r="D123" s="3" t="s">
        <v>7</v>
      </c>
      <c r="E123" s="3" t="s">
        <v>7</v>
      </c>
      <c r="F123" s="3" t="s">
        <v>7</v>
      </c>
      <c r="G123" s="3" t="s">
        <v>6</v>
      </c>
      <c r="H123" s="3" t="s">
        <v>5</v>
      </c>
      <c r="I123" s="3" t="s">
        <v>7</v>
      </c>
      <c r="J123" s="3" t="s">
        <v>5</v>
      </c>
      <c r="K123" s="3" t="s">
        <v>4</v>
      </c>
      <c r="L123" s="4" t="s">
        <v>4</v>
      </c>
      <c r="M123" s="3" t="s">
        <v>5</v>
      </c>
      <c r="N123" s="3" t="s">
        <v>7</v>
      </c>
      <c r="O123" s="3" t="s">
        <v>5</v>
      </c>
      <c r="P123" s="3" t="s">
        <v>5</v>
      </c>
      <c r="Q123" s="3" t="s">
        <v>7</v>
      </c>
      <c r="R123" s="3" t="s">
        <v>4</v>
      </c>
      <c r="S123" s="3" t="s">
        <v>4</v>
      </c>
      <c r="T123" s="3" t="s">
        <v>4</v>
      </c>
      <c r="U123" s="3" t="s">
        <v>7</v>
      </c>
      <c r="V123" s="3" t="s">
        <v>5</v>
      </c>
      <c r="W123" s="3" t="s">
        <v>4</v>
      </c>
      <c r="X123" s="3" t="s">
        <v>6</v>
      </c>
      <c r="Y123" s="3" t="s">
        <v>7</v>
      </c>
      <c r="Z123" s="3" t="s">
        <v>7</v>
      </c>
      <c r="AA123" s="5" t="s">
        <v>7</v>
      </c>
    </row>
    <row r="124" spans="1:27" x14ac:dyDescent="0.25">
      <c r="A124" s="12" t="s">
        <v>0</v>
      </c>
      <c r="B124" s="7">
        <v>1.4056789429294349E-4</v>
      </c>
      <c r="C124" s="7">
        <v>2.3714138401506116E-4</v>
      </c>
      <c r="D124" s="7">
        <v>2.0655969199535589E-4</v>
      </c>
      <c r="E124" s="7">
        <v>2.3928733150630838E-4</v>
      </c>
      <c r="F124" s="7">
        <v>2.0816924803687814E-4</v>
      </c>
      <c r="G124" s="7">
        <v>1.4593308109801768E-4</v>
      </c>
      <c r="H124" s="7">
        <v>0.99908255305633231</v>
      </c>
      <c r="I124" s="10">
        <v>2.7738015782233504E-4</v>
      </c>
      <c r="J124" s="7">
        <v>0.9985825176460994</v>
      </c>
      <c r="K124" s="7">
        <v>0.10300675798929967</v>
      </c>
      <c r="L124" s="10">
        <v>3.3907854102328686E-4</v>
      </c>
      <c r="M124" s="7">
        <v>0.99921185405833457</v>
      </c>
      <c r="N124" s="7">
        <v>4.1794805211527853E-4</v>
      </c>
      <c r="O124" s="7">
        <v>0.99917268819465754</v>
      </c>
      <c r="P124" s="7">
        <v>0.99901924385203245</v>
      </c>
      <c r="Q124" s="7">
        <v>3.2030165226292851E-4</v>
      </c>
      <c r="R124" s="7">
        <v>1.2382851146111205E-3</v>
      </c>
      <c r="S124" s="7">
        <v>1.1347370092731888E-3</v>
      </c>
      <c r="T124" s="7">
        <v>1.0290428292132276E-3</v>
      </c>
      <c r="U124" s="7">
        <v>3.4927366101032903E-4</v>
      </c>
      <c r="V124" s="7">
        <v>0.9980052235458734</v>
      </c>
      <c r="W124" s="7">
        <v>6.2719033751317151E-4</v>
      </c>
      <c r="X124" s="7">
        <v>1.5237130526410669E-4</v>
      </c>
      <c r="Y124" s="7">
        <v>2.0870576671738557E-4</v>
      </c>
      <c r="Z124" s="7">
        <v>3.4766410496880678E-4</v>
      </c>
      <c r="AA124" s="7">
        <v>8.6701418769998732E-4</v>
      </c>
    </row>
    <row r="125" spans="1:27" x14ac:dyDescent="0.25">
      <c r="A125" s="13" t="s">
        <v>1</v>
      </c>
      <c r="B125" s="7">
        <v>8.1014320756620103E-4</v>
      </c>
      <c r="C125" s="7">
        <v>6.4587226449097493E-2</v>
      </c>
      <c r="D125" s="7">
        <v>9.4212680297102588E-4</v>
      </c>
      <c r="E125" s="7">
        <v>7.4683400326632573E-4</v>
      </c>
      <c r="F125" s="7">
        <v>5.7139239474040008E-4</v>
      </c>
      <c r="G125" s="7">
        <v>0.99896344590925967</v>
      </c>
      <c r="H125" s="7">
        <v>3.5517536649591066E-4</v>
      </c>
      <c r="I125" s="10">
        <v>1.2001922882950938E-3</v>
      </c>
      <c r="J125" s="7">
        <v>4.0560812246360795E-4</v>
      </c>
      <c r="K125" s="7">
        <v>0.35309206445950037</v>
      </c>
      <c r="L125" s="10">
        <v>0.97545136570403135</v>
      </c>
      <c r="M125" s="7">
        <v>1.1320544158706518E-4</v>
      </c>
      <c r="N125" s="7">
        <v>2.6557674685117184E-4</v>
      </c>
      <c r="O125" s="7">
        <v>9.6573362491335219E-5</v>
      </c>
      <c r="P125" s="7">
        <v>1.1964366575315419E-4</v>
      </c>
      <c r="Q125" s="7">
        <v>8.4179780971613868E-4</v>
      </c>
      <c r="R125" s="7">
        <v>1.5221034965995446E-3</v>
      </c>
      <c r="S125" s="7">
        <v>2.1138836011992267E-4</v>
      </c>
      <c r="T125" s="7">
        <v>6.4865108473346827E-4</v>
      </c>
      <c r="U125" s="7">
        <v>6.1270433313947124E-4</v>
      </c>
      <c r="V125" s="7">
        <v>1.8992761289962593E-4</v>
      </c>
      <c r="W125" s="7">
        <v>2.0977880407840039E-4</v>
      </c>
      <c r="X125" s="7">
        <v>0.99888511418190562</v>
      </c>
      <c r="Y125" s="7">
        <v>4.3243405648897885E-4</v>
      </c>
      <c r="Z125" s="7">
        <v>3.653692214255516E-4</v>
      </c>
      <c r="AA125" s="7">
        <v>2.0280406123180397E-4</v>
      </c>
    </row>
    <row r="126" spans="1:27" x14ac:dyDescent="0.25">
      <c r="A126" s="13" t="s">
        <v>2</v>
      </c>
      <c r="B126" s="7">
        <v>7.1356984507486588E-5</v>
      </c>
      <c r="C126" s="7">
        <v>0.93487679110151101</v>
      </c>
      <c r="D126" s="7">
        <v>1.0193854929640941E-4</v>
      </c>
      <c r="E126" s="7">
        <v>1.8778153817759627E-4</v>
      </c>
      <c r="F126" s="7">
        <v>3.1118083469430238E-4</v>
      </c>
      <c r="G126" s="7">
        <v>2.4518903699189001E-4</v>
      </c>
      <c r="H126" s="7">
        <v>3.321050632340917E-4</v>
      </c>
      <c r="I126" s="10">
        <v>1.5505389866664378E-4</v>
      </c>
      <c r="J126" s="7">
        <v>3.9648730489498182E-4</v>
      </c>
      <c r="K126" s="7">
        <v>0.19599027398935975</v>
      </c>
      <c r="L126" s="10">
        <v>2.3876345880978214E-2</v>
      </c>
      <c r="M126" s="7">
        <v>2.5430985456051608E-4</v>
      </c>
      <c r="N126" s="7">
        <v>1.5505389866664378E-4</v>
      </c>
      <c r="O126" s="7">
        <v>3.0259653580618368E-4</v>
      </c>
      <c r="P126" s="7">
        <v>4.3458013121100848E-4</v>
      </c>
      <c r="Q126" s="7">
        <v>1.5505389866664378E-4</v>
      </c>
      <c r="R126" s="7">
        <v>0.99692789403541449</v>
      </c>
      <c r="S126" s="7">
        <v>0.99836308150577191</v>
      </c>
      <c r="T126" s="7">
        <v>0.99801112525135904</v>
      </c>
      <c r="U126" s="7">
        <v>1.5076174922258443E-4</v>
      </c>
      <c r="V126" s="7">
        <v>7.3181148021211797E-4</v>
      </c>
      <c r="W126" s="7">
        <v>0.99895164249828849</v>
      </c>
      <c r="X126" s="7">
        <v>3.2620335774851008E-4</v>
      </c>
      <c r="Y126" s="7">
        <v>1.2125322179467644E-4</v>
      </c>
      <c r="Z126" s="7">
        <v>2.1836310296651908E-4</v>
      </c>
      <c r="AA126" s="7">
        <v>1.2715492728025804E-4</v>
      </c>
    </row>
    <row r="127" spans="1:27" x14ac:dyDescent="0.25">
      <c r="A127" s="14" t="s">
        <v>3</v>
      </c>
      <c r="B127" s="7">
        <v>0.99897793191363338</v>
      </c>
      <c r="C127" s="7">
        <v>2.9884106537644584E-4</v>
      </c>
      <c r="D127" s="7">
        <v>0.99874937495573723</v>
      </c>
      <c r="E127" s="7">
        <v>0.99882609712704973</v>
      </c>
      <c r="F127" s="7">
        <v>0.99890925752252846</v>
      </c>
      <c r="G127" s="7">
        <v>6.4543197265042377E-4</v>
      </c>
      <c r="H127" s="7">
        <v>2.3016651393768228E-4</v>
      </c>
      <c r="I127" s="10">
        <v>0.99836737365521588</v>
      </c>
      <c r="J127" s="7">
        <v>6.1538692654200837E-4</v>
      </c>
      <c r="K127" s="7">
        <v>0.34791090356184023</v>
      </c>
      <c r="L127" s="10">
        <v>3.3320987396711461E-4</v>
      </c>
      <c r="M127" s="7">
        <v>4.2063064551781565E-4</v>
      </c>
      <c r="N127" s="7">
        <v>0.99916142130236696</v>
      </c>
      <c r="O127" s="7">
        <v>4.2814190704491947E-4</v>
      </c>
      <c r="P127" s="7">
        <v>4.2653235100339722E-4</v>
      </c>
      <c r="Q127" s="7">
        <v>0.99868284663935425</v>
      </c>
      <c r="R127" s="7">
        <v>3.1171735337480981E-4</v>
      </c>
      <c r="S127" s="7">
        <v>2.9079312483502049E-4</v>
      </c>
      <c r="T127" s="7">
        <v>3.1118083469430238E-4</v>
      </c>
      <c r="U127" s="7">
        <v>0.99888726025662766</v>
      </c>
      <c r="V127" s="7">
        <v>1.0730373610148359E-3</v>
      </c>
      <c r="W127" s="7">
        <v>2.1138836011992267E-4</v>
      </c>
      <c r="X127" s="7">
        <v>6.3631115508179764E-4</v>
      </c>
      <c r="Y127" s="7">
        <v>0.99923760695499897</v>
      </c>
      <c r="Z127" s="7">
        <v>0.99906860357063909</v>
      </c>
      <c r="AA127" s="7">
        <v>0.99880302682378796</v>
      </c>
    </row>
    <row r="128" spans="1:27" x14ac:dyDescent="0.25">
      <c r="A128" s="18"/>
      <c r="B128" s="7"/>
      <c r="C128" s="7"/>
      <c r="D128" s="7"/>
      <c r="E128" s="7"/>
      <c r="F128" s="7"/>
      <c r="G128" s="7"/>
      <c r="H128" s="7"/>
      <c r="I128" s="10"/>
      <c r="J128" s="7"/>
      <c r="K128" s="7"/>
      <c r="L128" s="19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30" spans="1:27" ht="14.4" x14ac:dyDescent="0.3">
      <c r="A130" s="16" t="s">
        <v>18</v>
      </c>
      <c r="B130" s="17" t="s">
        <v>9</v>
      </c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spans="1:27" x14ac:dyDescent="0.25">
      <c r="A131" s="15" t="s">
        <v>8</v>
      </c>
      <c r="B131" s="2" t="s">
        <v>4</v>
      </c>
      <c r="C131" s="3" t="s">
        <v>4</v>
      </c>
      <c r="D131" s="3" t="s">
        <v>5</v>
      </c>
      <c r="E131" s="3" t="s">
        <v>5</v>
      </c>
      <c r="F131" s="3" t="s">
        <v>6</v>
      </c>
      <c r="G131" s="3" t="s">
        <v>4</v>
      </c>
      <c r="H131" s="3" t="s">
        <v>5</v>
      </c>
      <c r="I131" s="3" t="s">
        <v>5</v>
      </c>
      <c r="J131" s="3" t="s">
        <v>6</v>
      </c>
      <c r="K131" s="4" t="s">
        <v>4</v>
      </c>
      <c r="L131" s="3" t="s">
        <v>5</v>
      </c>
      <c r="M131" s="3" t="s">
        <v>7</v>
      </c>
      <c r="N131" s="3" t="s">
        <v>6</v>
      </c>
      <c r="O131" s="3" t="s">
        <v>7</v>
      </c>
      <c r="P131" s="3" t="s">
        <v>7</v>
      </c>
      <c r="Q131" s="3" t="s">
        <v>6</v>
      </c>
      <c r="R131" s="3" t="s">
        <v>7</v>
      </c>
      <c r="S131" s="3" t="s">
        <v>7</v>
      </c>
      <c r="T131" s="3" t="s">
        <v>4</v>
      </c>
      <c r="U131" s="3" t="s">
        <v>6</v>
      </c>
      <c r="V131" s="3" t="s">
        <v>4</v>
      </c>
      <c r="W131" s="3" t="s">
        <v>5</v>
      </c>
      <c r="X131" s="3" t="s">
        <v>7</v>
      </c>
      <c r="Y131" s="3" t="s">
        <v>6</v>
      </c>
      <c r="Z131" s="3" t="s">
        <v>7</v>
      </c>
      <c r="AA131" s="5" t="s">
        <v>7</v>
      </c>
    </row>
    <row r="132" spans="1:27" x14ac:dyDescent="0.25">
      <c r="A132" s="6" t="s">
        <v>0</v>
      </c>
      <c r="B132" s="7">
        <v>2.5029461762282688E-4</v>
      </c>
      <c r="C132" s="7">
        <v>5.0058923524565375E-4</v>
      </c>
      <c r="D132" s="7">
        <v>0.99904053729911246</v>
      </c>
      <c r="E132" s="7">
        <v>0.99916568460792388</v>
      </c>
      <c r="F132" s="7">
        <v>1.4600519361331567E-4</v>
      </c>
      <c r="G132" s="7">
        <v>3.7544192643424032E-4</v>
      </c>
      <c r="H132" s="7">
        <v>0.99907182412631534</v>
      </c>
      <c r="I132" s="7">
        <v>0.99908225306871634</v>
      </c>
      <c r="J132" s="7">
        <v>2.9201038722663134E-4</v>
      </c>
      <c r="K132" s="10">
        <v>2.1900779041997352E-4</v>
      </c>
      <c r="L132" s="7">
        <v>0.99894667681750393</v>
      </c>
      <c r="M132" s="7">
        <v>1.9814990561807126E-4</v>
      </c>
      <c r="N132" s="7">
        <v>3.337261568304358E-4</v>
      </c>
      <c r="O132" s="7">
        <v>3.0243932962758244E-4</v>
      </c>
      <c r="P132" s="7">
        <v>4.3801558083994704E-4</v>
      </c>
      <c r="Q132" s="7">
        <v>3.337261568304358E-4</v>
      </c>
      <c r="R132" s="7">
        <v>3.232972144294847E-4</v>
      </c>
      <c r="S132" s="7">
        <v>5.4230500484945827E-4</v>
      </c>
      <c r="T132" s="7">
        <v>5.8402077445326268E-4</v>
      </c>
      <c r="U132" s="7">
        <v>5.8402077445326268E-4</v>
      </c>
      <c r="V132" s="7">
        <v>6.465944288589694E-4</v>
      </c>
      <c r="W132" s="7">
        <v>0.99912396883832011</v>
      </c>
      <c r="X132" s="7">
        <v>5.2144712004755596E-4</v>
      </c>
      <c r="Y132" s="7">
        <v>4.5887346564184924E-4</v>
      </c>
      <c r="Z132" s="7">
        <v>2.6072356002377798E-4</v>
      </c>
      <c r="AA132" s="7">
        <v>6.5702337125992055E-4</v>
      </c>
    </row>
    <row r="133" spans="1:27" x14ac:dyDescent="0.25">
      <c r="A133" s="8" t="s">
        <v>1</v>
      </c>
      <c r="B133" s="7">
        <v>1.564341360142668E-4</v>
      </c>
      <c r="C133" s="7">
        <v>1.9814990561807126E-4</v>
      </c>
      <c r="D133" s="7">
        <v>2.9201038722663134E-4</v>
      </c>
      <c r="E133" s="7">
        <v>2.2943673282092462E-4</v>
      </c>
      <c r="F133" s="7">
        <v>0.99915525566552299</v>
      </c>
      <c r="G133" s="7">
        <v>0.38661132374565893</v>
      </c>
      <c r="H133" s="7">
        <v>2.7115250242472914E-4</v>
      </c>
      <c r="I133" s="7">
        <v>3.232972144294847E-4</v>
      </c>
      <c r="J133" s="7">
        <v>0.99889453210549917</v>
      </c>
      <c r="K133" s="10">
        <v>0.99903010835671158</v>
      </c>
      <c r="L133" s="7">
        <v>3.9629981123614252E-4</v>
      </c>
      <c r="M133" s="7">
        <v>4.0672875363709368E-4</v>
      </c>
      <c r="N133" s="7">
        <v>0.9988423873934944</v>
      </c>
      <c r="O133" s="7">
        <v>6.5702337125992055E-4</v>
      </c>
      <c r="P133" s="7">
        <v>7.9259962247228504E-4</v>
      </c>
      <c r="Q133" s="7">
        <v>0.99892581893270205</v>
      </c>
      <c r="R133" s="7">
        <v>7.6131279526943168E-4</v>
      </c>
      <c r="S133" s="7">
        <v>6.0487865925516488E-4</v>
      </c>
      <c r="T133" s="7">
        <v>5.9444971685421383E-4</v>
      </c>
      <c r="U133" s="7">
        <v>0.99825836661904122</v>
      </c>
      <c r="V133" s="7">
        <v>2.9201038722663134E-4</v>
      </c>
      <c r="W133" s="7">
        <v>2.2943673282092462E-4</v>
      </c>
      <c r="X133" s="7">
        <v>2.7115250242472914E-4</v>
      </c>
      <c r="Y133" s="7">
        <v>0.99844608758225828</v>
      </c>
      <c r="Z133" s="7">
        <v>4.693024080428004E-4</v>
      </c>
      <c r="AA133" s="7">
        <v>3.8587086883519142E-4</v>
      </c>
    </row>
    <row r="134" spans="1:27" x14ac:dyDescent="0.25">
      <c r="A134" s="8" t="s">
        <v>2</v>
      </c>
      <c r="B134" s="7">
        <v>0.99937426345594293</v>
      </c>
      <c r="C134" s="7">
        <v>0.99914482672312199</v>
      </c>
      <c r="D134" s="7">
        <v>4.1715769603804478E-4</v>
      </c>
      <c r="E134" s="7">
        <v>3.5458404163233806E-4</v>
      </c>
      <c r="F134" s="7">
        <v>3.128682720285336E-4</v>
      </c>
      <c r="G134" s="7">
        <v>0.61277336865268495</v>
      </c>
      <c r="H134" s="7">
        <v>3.6501298403328916E-4</v>
      </c>
      <c r="I134" s="7">
        <v>3.232972144294847E-4</v>
      </c>
      <c r="J134" s="7">
        <v>2.7115250242472914E-4</v>
      </c>
      <c r="K134" s="10">
        <v>3.0243932962758244E-4</v>
      </c>
      <c r="L134" s="7">
        <v>2.9201038722663134E-4</v>
      </c>
      <c r="M134" s="7">
        <v>2.3986567522187575E-4</v>
      </c>
      <c r="N134" s="7">
        <v>3.5458404163233806E-4</v>
      </c>
      <c r="O134" s="7">
        <v>2.8158144482568024E-4</v>
      </c>
      <c r="P134" s="7">
        <v>1.564341360142668E-4</v>
      </c>
      <c r="Q134" s="7">
        <v>2.6072356002377798E-4</v>
      </c>
      <c r="R134" s="7">
        <v>1.8772096321712016E-4</v>
      </c>
      <c r="S134" s="7">
        <v>2.8158144482568024E-4</v>
      </c>
      <c r="T134" s="7">
        <v>0.99861295066067346</v>
      </c>
      <c r="U134" s="7">
        <v>5.2144712004755596E-4</v>
      </c>
      <c r="V134" s="7">
        <v>0.9988423873934944</v>
      </c>
      <c r="W134" s="7">
        <v>3.232972144294847E-4</v>
      </c>
      <c r="X134" s="7">
        <v>1.9814990561807126E-4</v>
      </c>
      <c r="Y134" s="7">
        <v>3.5458404163233806E-4</v>
      </c>
      <c r="Z134" s="7">
        <v>5.1101817764660491E-4</v>
      </c>
      <c r="AA134" s="7">
        <v>1.9814990561807126E-4</v>
      </c>
    </row>
    <row r="135" spans="1:27" x14ac:dyDescent="0.25">
      <c r="A135" s="9" t="s">
        <v>3</v>
      </c>
      <c r="B135" s="7">
        <v>2.1900779041997352E-4</v>
      </c>
      <c r="C135" s="7">
        <v>1.564341360142668E-4</v>
      </c>
      <c r="D135" s="7">
        <v>2.5029461762282688E-4</v>
      </c>
      <c r="E135" s="7">
        <v>2.5029461762282688E-4</v>
      </c>
      <c r="F135" s="7">
        <v>3.8587086883519142E-4</v>
      </c>
      <c r="G135" s="7">
        <v>2.3986567522187575E-4</v>
      </c>
      <c r="H135" s="7">
        <v>2.9201038722663134E-4</v>
      </c>
      <c r="I135" s="7">
        <v>2.7115250242472914E-4</v>
      </c>
      <c r="J135" s="7">
        <v>5.4230500484945827E-4</v>
      </c>
      <c r="K135" s="10">
        <v>4.4844452324089814E-4</v>
      </c>
      <c r="L135" s="7">
        <v>3.6501298403328916E-4</v>
      </c>
      <c r="M135" s="7">
        <v>0.99915525566552299</v>
      </c>
      <c r="N135" s="7">
        <v>4.693024080428004E-4</v>
      </c>
      <c r="O135" s="7">
        <v>0.99875895585428687</v>
      </c>
      <c r="P135" s="7">
        <v>0.99861295066067346</v>
      </c>
      <c r="Q135" s="7">
        <v>4.797313504437515E-4</v>
      </c>
      <c r="R135" s="7">
        <v>0.99872766902708399</v>
      </c>
      <c r="S135" s="7">
        <v>0.99857123489106969</v>
      </c>
      <c r="T135" s="7">
        <v>2.0857884801902239E-4</v>
      </c>
      <c r="U135" s="7">
        <v>6.3616548645801824E-4</v>
      </c>
      <c r="V135" s="7">
        <v>2.1900779041997352E-4</v>
      </c>
      <c r="W135" s="7">
        <v>3.232972144294847E-4</v>
      </c>
      <c r="X135" s="7">
        <v>0.99900925047190969</v>
      </c>
      <c r="Y135" s="7">
        <v>7.4045491046752948E-4</v>
      </c>
      <c r="Z135" s="7">
        <v>0.99875895585428687</v>
      </c>
      <c r="AA135" s="7">
        <v>0.99875895585428687</v>
      </c>
    </row>
    <row r="136" spans="1:27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7" ht="14.4" x14ac:dyDescent="0.3">
      <c r="A137" s="16" t="s">
        <v>18</v>
      </c>
      <c r="B137" s="17" t="s">
        <v>10</v>
      </c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7" x14ac:dyDescent="0.25">
      <c r="A138" s="15" t="s">
        <v>8</v>
      </c>
      <c r="B138" s="2" t="s">
        <v>4</v>
      </c>
      <c r="C138" s="3" t="s">
        <v>4</v>
      </c>
      <c r="D138" s="3" t="s">
        <v>5</v>
      </c>
      <c r="E138" s="3" t="s">
        <v>6</v>
      </c>
      <c r="F138" s="3" t="s">
        <v>6</v>
      </c>
      <c r="G138" s="3" t="s">
        <v>5</v>
      </c>
      <c r="H138" s="3" t="s">
        <v>5</v>
      </c>
      <c r="I138" s="3" t="s">
        <v>7</v>
      </c>
      <c r="J138" s="3" t="s">
        <v>7</v>
      </c>
      <c r="K138" s="3" t="s">
        <v>5</v>
      </c>
      <c r="L138" s="3" t="s">
        <v>5</v>
      </c>
      <c r="M138" s="3" t="s">
        <v>7</v>
      </c>
      <c r="N138" s="3" t="s">
        <v>5</v>
      </c>
      <c r="O138" s="3" t="s">
        <v>4</v>
      </c>
      <c r="P138" s="3" t="s">
        <v>4</v>
      </c>
      <c r="Q138" s="3" t="s">
        <v>4</v>
      </c>
      <c r="R138" s="3" t="s">
        <v>4</v>
      </c>
      <c r="S138" s="3" t="s">
        <v>6</v>
      </c>
      <c r="T138" s="4" t="s">
        <v>7</v>
      </c>
      <c r="U138" s="4" t="s">
        <v>7</v>
      </c>
      <c r="V138" s="3" t="s">
        <v>5</v>
      </c>
      <c r="W138" s="3" t="s">
        <v>5</v>
      </c>
      <c r="X138" s="3" t="s">
        <v>4</v>
      </c>
      <c r="Y138" s="3" t="s">
        <v>6</v>
      </c>
      <c r="Z138" s="3" t="s">
        <v>7</v>
      </c>
      <c r="AA138" s="5" t="s">
        <v>4</v>
      </c>
    </row>
    <row r="139" spans="1:27" x14ac:dyDescent="0.25">
      <c r="A139" s="6" t="s">
        <v>0</v>
      </c>
      <c r="B139" s="7">
        <v>6.0338475641241349E-4</v>
      </c>
      <c r="C139" s="7">
        <v>2.2858999425624128E-3</v>
      </c>
      <c r="D139" s="7">
        <v>0.99525414681975621</v>
      </c>
      <c r="E139" s="7">
        <v>6.2659186242827551E-4</v>
      </c>
      <c r="F139" s="7">
        <v>9.7469845266620636E-4</v>
      </c>
      <c r="G139" s="7">
        <v>0.99613601684835895</v>
      </c>
      <c r="H139" s="7">
        <v>0.99592715289421618</v>
      </c>
      <c r="I139" s="7">
        <v>4.7574567332517217E-4</v>
      </c>
      <c r="J139" s="7">
        <v>1.8855773637887921E-3</v>
      </c>
      <c r="K139" s="7">
        <v>0.99488863490000634</v>
      </c>
      <c r="L139" s="7">
        <v>0.99531216458479588</v>
      </c>
      <c r="M139" s="7">
        <v>8.6852594264363748E-3</v>
      </c>
      <c r="N139" s="7">
        <v>0.99421562882554637</v>
      </c>
      <c r="O139" s="7">
        <v>4.1772790828551701E-4</v>
      </c>
      <c r="P139" s="7">
        <v>5.2215988535689632E-4</v>
      </c>
      <c r="Q139" s="7">
        <v>5.9178120340448248E-4</v>
      </c>
      <c r="R139" s="7">
        <v>6.0338475641241349E-4</v>
      </c>
      <c r="S139" s="7">
        <v>4.119261317815515E-4</v>
      </c>
      <c r="T139" s="10">
        <v>0.96443205784874964</v>
      </c>
      <c r="U139" s="7">
        <v>0.96442577663362161</v>
      </c>
      <c r="V139" s="7">
        <v>0.99729057037264812</v>
      </c>
      <c r="W139" s="7">
        <v>0.99777211782247721</v>
      </c>
      <c r="X139" s="7">
        <v>5.5813089968148244E-3</v>
      </c>
      <c r="Y139" s="7">
        <v>3.3650303722999983E-3</v>
      </c>
      <c r="Z139" s="7">
        <v>1.1464310371835856E-2</v>
      </c>
      <c r="AA139" s="7">
        <v>1.8333613752531024E-3</v>
      </c>
    </row>
    <row r="140" spans="1:27" x14ac:dyDescent="0.25">
      <c r="A140" s="8" t="s">
        <v>1</v>
      </c>
      <c r="B140" s="7">
        <v>2.8660775929589639E-3</v>
      </c>
      <c r="C140" s="7">
        <v>1.1313464182732753E-3</v>
      </c>
      <c r="D140" s="7">
        <v>1.7811453867174129E-3</v>
      </c>
      <c r="E140" s="7">
        <v>0.99650152876810882</v>
      </c>
      <c r="F140" s="7">
        <v>0.99678001404029914</v>
      </c>
      <c r="G140" s="7">
        <v>7.8323982803534442E-4</v>
      </c>
      <c r="H140" s="7">
        <v>7.3682561600362027E-4</v>
      </c>
      <c r="I140" s="7">
        <v>1.9610004583403436E-3</v>
      </c>
      <c r="J140" s="7">
        <v>1.2125712893287924E-3</v>
      </c>
      <c r="K140" s="7">
        <v>1.9842075643562058E-3</v>
      </c>
      <c r="L140" s="7">
        <v>3.0633379940937914E-3</v>
      </c>
      <c r="M140" s="7">
        <v>2.1060448709394816E-3</v>
      </c>
      <c r="N140" s="7">
        <v>3.1329593121413777E-3</v>
      </c>
      <c r="O140" s="7">
        <v>1.7231276216777577E-3</v>
      </c>
      <c r="P140" s="7">
        <v>2.0770359884196539E-3</v>
      </c>
      <c r="Q140" s="7">
        <v>2.4657550141853435E-3</v>
      </c>
      <c r="R140" s="7">
        <v>2.2220804010187919E-3</v>
      </c>
      <c r="S140" s="7">
        <v>0.99604318842429551</v>
      </c>
      <c r="T140" s="10">
        <v>1.5893341367881893E-3</v>
      </c>
      <c r="U140" s="7">
        <v>2.1001287175665606E-3</v>
      </c>
      <c r="V140" s="7">
        <v>4.5253856730931009E-4</v>
      </c>
      <c r="W140" s="7">
        <v>1.0327162177058615E-3</v>
      </c>
      <c r="X140" s="7">
        <v>2.1466573064672404E-4</v>
      </c>
      <c r="Y140" s="7">
        <v>0.99530636280829188</v>
      </c>
      <c r="Z140" s="7">
        <v>6.0918653291637895E-4</v>
      </c>
      <c r="AA140" s="7">
        <v>9.2248246413051676E-4</v>
      </c>
    </row>
    <row r="141" spans="1:27" x14ac:dyDescent="0.25">
      <c r="A141" s="8" t="s">
        <v>2</v>
      </c>
      <c r="B141" s="7">
        <v>0.99572409071657741</v>
      </c>
      <c r="C141" s="7">
        <v>0.99589234223519241</v>
      </c>
      <c r="D141" s="7">
        <v>1.624497421110344E-3</v>
      </c>
      <c r="E141" s="7">
        <v>1.2705890543684476E-3</v>
      </c>
      <c r="F141" s="7">
        <v>1.57808320907862E-3</v>
      </c>
      <c r="G141" s="7">
        <v>2.1350537534593093E-3</v>
      </c>
      <c r="H141" s="7">
        <v>1.3112014898962062E-3</v>
      </c>
      <c r="I141" s="7">
        <v>1.4098316904636199E-3</v>
      </c>
      <c r="J141" s="7">
        <v>2.0770359884196539E-3</v>
      </c>
      <c r="K141" s="7">
        <v>2.0016128938681022E-3</v>
      </c>
      <c r="L141" s="7">
        <v>9.8050022917017181E-4</v>
      </c>
      <c r="M141" s="7">
        <v>2.4367461316655158E-3</v>
      </c>
      <c r="N141" s="7">
        <v>1.5838849855825854E-3</v>
      </c>
      <c r="O141" s="7">
        <v>0.99597356710624796</v>
      </c>
      <c r="P141" s="7">
        <v>0.99657695186266038</v>
      </c>
      <c r="Q141" s="7">
        <v>0.99553263209194653</v>
      </c>
      <c r="R141" s="7">
        <v>0.99614762040136695</v>
      </c>
      <c r="S141" s="7">
        <v>1.7811453867174129E-3</v>
      </c>
      <c r="T141" s="10">
        <v>8.3609520940042183E-4</v>
      </c>
      <c r="U141" s="7">
        <v>4.2905855520177042E-4</v>
      </c>
      <c r="V141" s="7">
        <v>1.0675268767296547E-3</v>
      </c>
      <c r="W141" s="7">
        <v>6.6140252145206865E-4</v>
      </c>
      <c r="X141" s="7">
        <v>0.99408798974245915</v>
      </c>
      <c r="Y141" s="7">
        <v>9.0507713461862019E-4</v>
      </c>
      <c r="Z141" s="7">
        <v>2.4947638967051709E-4</v>
      </c>
      <c r="AA141" s="7">
        <v>0.99678001404029914</v>
      </c>
    </row>
    <row r="142" spans="1:27" x14ac:dyDescent="0.25">
      <c r="A142" s="9" t="s">
        <v>3</v>
      </c>
      <c r="B142" s="7">
        <v>8.0644693405120644E-4</v>
      </c>
      <c r="C142" s="7">
        <v>6.9041140397189623E-4</v>
      </c>
      <c r="D142" s="7">
        <v>1.3402103724160339E-3</v>
      </c>
      <c r="E142" s="7">
        <v>1.601290315094482E-3</v>
      </c>
      <c r="F142" s="7">
        <v>6.672042979560341E-4</v>
      </c>
      <c r="G142" s="7">
        <v>9.4568957014637878E-4</v>
      </c>
      <c r="H142" s="7">
        <v>2.0248199998839644E-3</v>
      </c>
      <c r="I142" s="7">
        <v>0.99615342217787084</v>
      </c>
      <c r="J142" s="7">
        <v>0.99482481535846279</v>
      </c>
      <c r="K142" s="7">
        <v>1.1255446417693098E-3</v>
      </c>
      <c r="L142" s="7">
        <v>6.4399719194017208E-4</v>
      </c>
      <c r="M142" s="7">
        <v>0.9867719495709586</v>
      </c>
      <c r="N142" s="7">
        <v>1.0675268767296547E-3</v>
      </c>
      <c r="O142" s="7">
        <v>1.8855773637887921E-3</v>
      </c>
      <c r="P142" s="7">
        <v>8.2385226356310301E-4</v>
      </c>
      <c r="Q142" s="7">
        <v>1.4098316904636199E-3</v>
      </c>
      <c r="R142" s="7">
        <v>1.0269144412018961E-3</v>
      </c>
      <c r="S142" s="7">
        <v>1.7637400572055163E-3</v>
      </c>
      <c r="T142" s="10">
        <v>3.3142512805061766E-2</v>
      </c>
      <c r="U142" s="7">
        <v>3.3045036093610036E-2</v>
      </c>
      <c r="V142" s="7">
        <v>1.1893641833129304E-3</v>
      </c>
      <c r="W142" s="7">
        <v>5.3376343836482733E-4</v>
      </c>
      <c r="X142" s="7">
        <v>1.1603553007931029E-4</v>
      </c>
      <c r="Y142" s="7">
        <v>4.2352968478948251E-4</v>
      </c>
      <c r="Z142" s="7">
        <v>0.98767702670557722</v>
      </c>
      <c r="AA142" s="7">
        <v>4.6414212031724116E-4</v>
      </c>
    </row>
    <row r="143" spans="1:27" x14ac:dyDescent="0.25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spans="1:27" ht="14.4" x14ac:dyDescent="0.3">
      <c r="A144" s="16" t="s">
        <v>18</v>
      </c>
      <c r="B144" s="17" t="s">
        <v>11</v>
      </c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spans="1:27" x14ac:dyDescent="0.25">
      <c r="A145" s="15" t="s">
        <v>8</v>
      </c>
      <c r="B145" s="2" t="s">
        <v>5</v>
      </c>
      <c r="C145" s="3" t="s">
        <v>7</v>
      </c>
      <c r="D145" s="3" t="s">
        <v>5</v>
      </c>
      <c r="E145" s="3" t="s">
        <v>7</v>
      </c>
      <c r="F145" s="3" t="s">
        <v>6</v>
      </c>
      <c r="G145" s="3" t="s">
        <v>5</v>
      </c>
      <c r="H145" s="3" t="s">
        <v>6</v>
      </c>
      <c r="I145" s="4" t="s">
        <v>4</v>
      </c>
      <c r="J145" s="3" t="s">
        <v>5</v>
      </c>
      <c r="K145" s="3" t="s">
        <v>7</v>
      </c>
      <c r="L145" s="3" t="s">
        <v>7</v>
      </c>
      <c r="M145" s="3" t="s">
        <v>6</v>
      </c>
      <c r="N145" s="3" t="s">
        <v>5</v>
      </c>
      <c r="O145" s="3" t="s">
        <v>5</v>
      </c>
      <c r="P145" s="3" t="s">
        <v>5</v>
      </c>
      <c r="Q145" s="3" t="s">
        <v>7</v>
      </c>
      <c r="R145" s="3" t="s">
        <v>4</v>
      </c>
      <c r="S145" s="3" t="s">
        <v>4</v>
      </c>
      <c r="T145" s="3" t="s">
        <v>6</v>
      </c>
      <c r="U145" s="3" t="s">
        <v>7</v>
      </c>
      <c r="V145" s="3" t="s">
        <v>5</v>
      </c>
      <c r="W145" s="3" t="s">
        <v>7</v>
      </c>
      <c r="X145" s="3" t="s">
        <v>5</v>
      </c>
      <c r="Y145" s="3" t="s">
        <v>5</v>
      </c>
      <c r="Z145" s="3" t="s">
        <v>7</v>
      </c>
      <c r="AA145" s="5" t="s">
        <v>7</v>
      </c>
    </row>
    <row r="146" spans="1:27" x14ac:dyDescent="0.25">
      <c r="A146" s="12" t="s">
        <v>0</v>
      </c>
      <c r="B146" s="7">
        <v>0.99792336451795871</v>
      </c>
      <c r="C146" s="7">
        <v>1.329151987871817E-4</v>
      </c>
      <c r="D146" s="7">
        <v>0.99771938574754271</v>
      </c>
      <c r="E146" s="7">
        <v>2.6846238170876303E-4</v>
      </c>
      <c r="F146" s="7">
        <v>5.9351242230711834E-4</v>
      </c>
      <c r="G146" s="7">
        <v>0.99817340301072666</v>
      </c>
      <c r="H146" s="7">
        <v>1.184392860479837E-4</v>
      </c>
      <c r="I146" s="10">
        <v>2.9083424685115997E-4</v>
      </c>
      <c r="J146" s="7">
        <v>0.99783519304945634</v>
      </c>
      <c r="K146" s="7">
        <v>7.5932742277429557E-4</v>
      </c>
      <c r="L146" s="7">
        <v>1.0554256378942548E-3</v>
      </c>
      <c r="M146" s="7">
        <v>1.0738495268350521E-3</v>
      </c>
      <c r="N146" s="7">
        <v>0.9989616822589793</v>
      </c>
      <c r="O146" s="7">
        <v>0.99885771888567054</v>
      </c>
      <c r="P146" s="7">
        <v>0.99857478059122262</v>
      </c>
      <c r="Q146" s="7">
        <v>9.8962603453426386E-4</v>
      </c>
      <c r="R146" s="7">
        <v>8.8434666915827831E-4</v>
      </c>
      <c r="S146" s="7">
        <v>1.0027859552062619E-3</v>
      </c>
      <c r="T146" s="7">
        <v>7.2642762109429999E-4</v>
      </c>
      <c r="U146" s="7">
        <v>6.9747579561590402E-4</v>
      </c>
      <c r="V146" s="7">
        <v>0.99906696162435538</v>
      </c>
      <c r="W146" s="7">
        <v>3.1057412785915727E-4</v>
      </c>
      <c r="X146" s="7">
        <v>0.99925909646616651</v>
      </c>
      <c r="Y146" s="7">
        <v>0.99886824682220821</v>
      </c>
      <c r="Z146" s="7">
        <v>3.461063691467886E-4</v>
      </c>
      <c r="AA146" s="7">
        <v>3.8821765982394657E-4</v>
      </c>
    </row>
    <row r="147" spans="1:27" x14ac:dyDescent="0.25">
      <c r="A147" s="13" t="s">
        <v>1</v>
      </c>
      <c r="B147" s="7">
        <v>9.3172238357747182E-4</v>
      </c>
      <c r="C147" s="7">
        <v>1.075165518902252E-3</v>
      </c>
      <c r="D147" s="7">
        <v>7.7117135137909386E-4</v>
      </c>
      <c r="E147" s="7">
        <v>7.3037559729589949E-4</v>
      </c>
      <c r="F147" s="7">
        <v>0.99717324903965476</v>
      </c>
      <c r="G147" s="7">
        <v>4.7507313625913463E-4</v>
      </c>
      <c r="H147" s="7">
        <v>0.99877349539336979</v>
      </c>
      <c r="I147" s="10">
        <v>0.99871295975827856</v>
      </c>
      <c r="J147" s="7">
        <v>5.0534095380473047E-4</v>
      </c>
      <c r="K147" s="7">
        <v>7.2905960522869973E-4</v>
      </c>
      <c r="L147" s="7">
        <v>5.1455289827512924E-4</v>
      </c>
      <c r="M147" s="7">
        <v>0.99784308900185947</v>
      </c>
      <c r="N147" s="7">
        <v>3.5400186607675128E-4</v>
      </c>
      <c r="O147" s="7">
        <v>4.8691706486393298E-4</v>
      </c>
      <c r="P147" s="7">
        <v>1.6713099253437701E-4</v>
      </c>
      <c r="Q147" s="7">
        <v>2.6056642930556413E-4</v>
      </c>
      <c r="R147" s="7">
        <v>8.2117904993268701E-4</v>
      </c>
      <c r="S147" s="7">
        <v>1.8555488147517447E-4</v>
      </c>
      <c r="T147" s="7">
        <v>0.9981812989631299</v>
      </c>
      <c r="U147" s="7">
        <v>4.8165309659513371E-4</v>
      </c>
      <c r="V147" s="7">
        <v>2.0397877041597193E-4</v>
      </c>
      <c r="W147" s="7">
        <v>3.3031400886715452E-4</v>
      </c>
      <c r="X147" s="7">
        <v>9.4751428838386962E-5</v>
      </c>
      <c r="Y147" s="7">
        <v>3.9611361222714552E-4</v>
      </c>
      <c r="Z147" s="7">
        <v>4.092740715005751E-4</v>
      </c>
      <c r="AA147" s="7">
        <v>5.8035250163512018E-4</v>
      </c>
    </row>
    <row r="148" spans="1:27" x14ac:dyDescent="0.25">
      <c r="A148" s="13" t="s">
        <v>2</v>
      </c>
      <c r="B148" s="7">
        <v>5.9877639057591761E-4</v>
      </c>
      <c r="C148" s="7">
        <v>7.1589968455670146E-4</v>
      </c>
      <c r="D148" s="7">
        <v>1.1883408366814366E-3</v>
      </c>
      <c r="E148" s="7">
        <v>4.9481301726713193E-4</v>
      </c>
      <c r="F148" s="7">
        <v>7.0142377181750353E-4</v>
      </c>
      <c r="G148" s="7">
        <v>8.2249504199988688E-4</v>
      </c>
      <c r="H148" s="7">
        <v>5.8166849370231994E-4</v>
      </c>
      <c r="I148" s="10">
        <v>6.2509623191991394E-4</v>
      </c>
      <c r="J148" s="7">
        <v>5.8956444610551884E-4</v>
      </c>
      <c r="K148" s="7">
        <v>3.0136218338875856E-4</v>
      </c>
      <c r="L148" s="7">
        <v>1.3028321465278207E-4</v>
      </c>
      <c r="M148" s="7">
        <v>5.0270896967033083E-4</v>
      </c>
      <c r="N148" s="7">
        <v>3.1715408819515636E-4</v>
      </c>
      <c r="O148" s="7">
        <v>4.6322920765433628E-4</v>
      </c>
      <c r="P148" s="7">
        <v>5.6982456509752164E-4</v>
      </c>
      <c r="Q148" s="7">
        <v>1.4475912739198008E-4</v>
      </c>
      <c r="R148" s="7">
        <v>0.99793652443863068</v>
      </c>
      <c r="S148" s="7">
        <v>0.99854977674194578</v>
      </c>
      <c r="T148" s="7">
        <v>6.6852397013750806E-4</v>
      </c>
      <c r="U148" s="7">
        <v>2.3556258002876759E-4</v>
      </c>
      <c r="V148" s="7">
        <v>3.6058182641275036E-4</v>
      </c>
      <c r="W148" s="7">
        <v>1.9608281801277301E-4</v>
      </c>
      <c r="X148" s="7">
        <v>9.2119444703987329E-5</v>
      </c>
      <c r="Y148" s="7">
        <v>2.8951825478396015E-4</v>
      </c>
      <c r="Z148" s="7">
        <v>2.6714674120455542E-4</v>
      </c>
      <c r="AA148" s="7">
        <v>1.8555488147517447E-4</v>
      </c>
    </row>
    <row r="149" spans="1:27" x14ac:dyDescent="0.25">
      <c r="A149" s="14" t="s">
        <v>3</v>
      </c>
      <c r="B149" s="7">
        <v>5.4613670788792484E-4</v>
      </c>
      <c r="C149" s="7">
        <v>0.99807601959775383</v>
      </c>
      <c r="D149" s="7">
        <v>3.2110206439675581E-4</v>
      </c>
      <c r="E149" s="7">
        <v>0.99850634900372826</v>
      </c>
      <c r="F149" s="7">
        <v>1.5318147662205892E-3</v>
      </c>
      <c r="G149" s="7">
        <v>5.2902881101432717E-4</v>
      </c>
      <c r="H149" s="7">
        <v>5.2639682687992753E-4</v>
      </c>
      <c r="I149" s="10">
        <v>3.7110976295034895E-4</v>
      </c>
      <c r="J149" s="7">
        <v>1.0699015506334527E-3</v>
      </c>
      <c r="K149" s="7">
        <v>0.99821025078860826</v>
      </c>
      <c r="L149" s="7">
        <v>0.99829973824917784</v>
      </c>
      <c r="M149" s="7">
        <v>5.8035250163512018E-4</v>
      </c>
      <c r="N149" s="7">
        <v>3.671617867487495E-4</v>
      </c>
      <c r="O149" s="7">
        <v>1.9213484181117356E-4</v>
      </c>
      <c r="P149" s="7">
        <v>6.8826385114550525E-4</v>
      </c>
      <c r="Q149" s="7">
        <v>0.99860504840876818</v>
      </c>
      <c r="R149" s="7">
        <v>3.5794984227835073E-4</v>
      </c>
      <c r="S149" s="7">
        <v>2.6188242137276395E-4</v>
      </c>
      <c r="T149" s="7">
        <v>4.2374944563834167E-4</v>
      </c>
      <c r="U149" s="7">
        <v>0.99858530852776017</v>
      </c>
      <c r="V149" s="7">
        <v>3.6847777881594932E-4</v>
      </c>
      <c r="W149" s="7">
        <v>0.99916302904526089</v>
      </c>
      <c r="X149" s="7">
        <v>5.5403266029112374E-4</v>
      </c>
      <c r="Y149" s="7">
        <v>4.4612131078073861E-4</v>
      </c>
      <c r="Z149" s="7">
        <v>0.99897747281814808</v>
      </c>
      <c r="AA149" s="7">
        <v>0.99884587495706578</v>
      </c>
    </row>
    <row r="151" spans="1:27" ht="14.4" x14ac:dyDescent="0.3">
      <c r="A151" s="16" t="s">
        <v>18</v>
      </c>
      <c r="B151" s="17" t="s">
        <v>12</v>
      </c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spans="1:27" x14ac:dyDescent="0.25">
      <c r="A152" s="15" t="s">
        <v>8</v>
      </c>
      <c r="B152" s="2" t="s">
        <v>5</v>
      </c>
      <c r="C152" s="3" t="s">
        <v>5</v>
      </c>
      <c r="D152" s="3" t="s">
        <v>5</v>
      </c>
      <c r="E152" s="3" t="s">
        <v>5</v>
      </c>
      <c r="F152" s="3" t="s">
        <v>4</v>
      </c>
      <c r="G152" s="3" t="s">
        <v>5</v>
      </c>
      <c r="H152" s="3" t="s">
        <v>4</v>
      </c>
      <c r="I152" s="3" t="s">
        <v>5</v>
      </c>
      <c r="J152" s="3" t="s">
        <v>7</v>
      </c>
      <c r="K152" s="3" t="s">
        <v>6</v>
      </c>
      <c r="L152" s="4" t="s">
        <v>4</v>
      </c>
      <c r="M152" s="3" t="s">
        <v>5</v>
      </c>
      <c r="N152" s="3" t="s">
        <v>7</v>
      </c>
      <c r="O152" s="3" t="s">
        <v>7</v>
      </c>
      <c r="P152" s="3" t="s">
        <v>5</v>
      </c>
      <c r="Q152" s="3" t="s">
        <v>7</v>
      </c>
      <c r="R152" s="3" t="s">
        <v>5</v>
      </c>
      <c r="S152" s="3" t="s">
        <v>5</v>
      </c>
      <c r="T152" s="3" t="s">
        <v>5</v>
      </c>
      <c r="U152" s="3" t="s">
        <v>4</v>
      </c>
      <c r="V152" s="3" t="s">
        <v>7</v>
      </c>
      <c r="W152" s="3" t="s">
        <v>4</v>
      </c>
      <c r="X152" s="3" t="s">
        <v>5</v>
      </c>
      <c r="Y152" s="3" t="s">
        <v>6</v>
      </c>
      <c r="Z152" s="3" t="s">
        <v>7</v>
      </c>
      <c r="AA152" s="5" t="s">
        <v>7</v>
      </c>
    </row>
    <row r="153" spans="1:27" x14ac:dyDescent="0.25">
      <c r="A153" s="6" t="s">
        <v>0</v>
      </c>
      <c r="B153" s="7">
        <v>0.99862872070969122</v>
      </c>
      <c r="C153" s="7">
        <v>0.99855521628376087</v>
      </c>
      <c r="D153" s="7">
        <v>0.99859859594496569</v>
      </c>
      <c r="E153" s="7">
        <v>0.99778040733501872</v>
      </c>
      <c r="F153" s="7">
        <v>7.2901930635921731E-4</v>
      </c>
      <c r="G153" s="7">
        <v>0.99773943765499196</v>
      </c>
      <c r="H153" s="7">
        <v>1.0567767465736093E-3</v>
      </c>
      <c r="I153" s="7">
        <v>0.99764303840787005</v>
      </c>
      <c r="J153" s="7">
        <v>1.7713361658645445E-4</v>
      </c>
      <c r="K153" s="7">
        <v>3.6029218611802644E-4</v>
      </c>
      <c r="L153" s="10">
        <v>1.3878183500870804E-2</v>
      </c>
      <c r="M153" s="7">
        <v>0.99785391176094917</v>
      </c>
      <c r="N153" s="7">
        <v>3.4221732728267391E-4</v>
      </c>
      <c r="O153" s="7">
        <v>1.1049763701345492E-3</v>
      </c>
      <c r="P153" s="7">
        <v>0.99804189029283685</v>
      </c>
      <c r="Q153" s="7">
        <v>1.4255038668148001E-3</v>
      </c>
      <c r="R153" s="7">
        <v>0.99907697720880795</v>
      </c>
      <c r="S153" s="7">
        <v>0.99926013577833961</v>
      </c>
      <c r="T153" s="7">
        <v>0.998514246603734</v>
      </c>
      <c r="U153" s="7">
        <v>1.5785376716207847E-3</v>
      </c>
      <c r="V153" s="7">
        <v>1.1953506643113117E-3</v>
      </c>
      <c r="W153" s="7">
        <v>1.4170689326916356E-3</v>
      </c>
      <c r="X153" s="7">
        <v>0.99825035366473791</v>
      </c>
      <c r="Y153" s="7">
        <v>1.0399068783272802E-3</v>
      </c>
      <c r="Z153" s="7">
        <v>5.8080546390932685E-4</v>
      </c>
      <c r="AA153" s="7">
        <v>3.3257740257048592E-4</v>
      </c>
    </row>
    <row r="154" spans="1:27" x14ac:dyDescent="0.25">
      <c r="A154" s="8" t="s">
        <v>1</v>
      </c>
      <c r="B154" s="7">
        <v>2.3015320250348846E-4</v>
      </c>
      <c r="C154" s="7">
        <v>4.9766111326670541E-4</v>
      </c>
      <c r="D154" s="7">
        <v>3.5306224258388539E-4</v>
      </c>
      <c r="E154" s="7">
        <v>6.7358973926413639E-4</v>
      </c>
      <c r="F154" s="7">
        <v>1.6336057415391587E-2</v>
      </c>
      <c r="G154" s="7">
        <v>6.2177514393612591E-4</v>
      </c>
      <c r="H154" s="7">
        <v>8.9246422985436488E-2</v>
      </c>
      <c r="I154" s="7">
        <v>5.6996054860811542E-4</v>
      </c>
      <c r="J154" s="7">
        <v>1.3568194032404608E-3</v>
      </c>
      <c r="K154" s="7">
        <v>0.99803707033048072</v>
      </c>
      <c r="L154" s="10">
        <v>0.96242608837123711</v>
      </c>
      <c r="M154" s="7">
        <v>7.8444887345429835E-4</v>
      </c>
      <c r="N154" s="7">
        <v>6.0611026627882037E-4</v>
      </c>
      <c r="O154" s="7">
        <v>7.4347919342749929E-4</v>
      </c>
      <c r="P154" s="7">
        <v>3.482422802277914E-4</v>
      </c>
      <c r="Q154" s="7">
        <v>3.6270216729607344E-4</v>
      </c>
      <c r="R154" s="7">
        <v>3.6752212965216743E-4</v>
      </c>
      <c r="S154" s="7">
        <v>3.5788220493997944E-4</v>
      </c>
      <c r="T154" s="7">
        <v>1.6508371069621946E-4</v>
      </c>
      <c r="U154" s="7">
        <v>2.0123342836692447E-4</v>
      </c>
      <c r="V154" s="7">
        <v>2.1207834366813595E-4</v>
      </c>
      <c r="W154" s="7">
        <v>1.6628870128524296E-4</v>
      </c>
      <c r="X154" s="7">
        <v>6.8443465456534782E-4</v>
      </c>
      <c r="Y154" s="7">
        <v>0.99759242880313104</v>
      </c>
      <c r="Z154" s="7">
        <v>6.988945416336298E-4</v>
      </c>
      <c r="AA154" s="7">
        <v>7.5914407108480483E-4</v>
      </c>
    </row>
    <row r="155" spans="1:27" x14ac:dyDescent="0.25">
      <c r="A155" s="8" t="s">
        <v>2</v>
      </c>
      <c r="B155" s="7">
        <v>5.1694096269108139E-4</v>
      </c>
      <c r="C155" s="7">
        <v>4.6392137677404741E-4</v>
      </c>
      <c r="D155" s="7">
        <v>6.5430988983976031E-4</v>
      </c>
      <c r="E155" s="7">
        <v>1.2278854102149462E-3</v>
      </c>
      <c r="F155" s="7">
        <v>0.98252402148739215</v>
      </c>
      <c r="G155" s="7">
        <v>1.3507944502953431E-3</v>
      </c>
      <c r="H155" s="7">
        <v>0.90954617644436198</v>
      </c>
      <c r="I155" s="7">
        <v>5.9526535097760883E-4</v>
      </c>
      <c r="J155" s="7">
        <v>4.2054171556920141E-4</v>
      </c>
      <c r="K155" s="7">
        <v>8.5192834643961425E-4</v>
      </c>
      <c r="L155" s="10">
        <v>1.0489650371658474E-2</v>
      </c>
      <c r="M155" s="7">
        <v>3.3619237433755642E-4</v>
      </c>
      <c r="N155" s="7">
        <v>4.5910141441795341E-4</v>
      </c>
      <c r="O155" s="7">
        <v>2.0123342836692447E-4</v>
      </c>
      <c r="P155" s="7">
        <v>3.3739736492657992E-4</v>
      </c>
      <c r="Q155" s="7">
        <v>3.9764689437775489E-4</v>
      </c>
      <c r="R155" s="7">
        <v>2.9763267548880442E-4</v>
      </c>
      <c r="S155" s="7">
        <v>1.7713361658645445E-4</v>
      </c>
      <c r="T155" s="7">
        <v>8.3505847819328528E-4</v>
      </c>
      <c r="U155" s="7">
        <v>0.99744421496068114</v>
      </c>
      <c r="V155" s="7">
        <v>1.1929406831332648E-3</v>
      </c>
      <c r="W155" s="7">
        <v>0.99786475667625041</v>
      </c>
      <c r="X155" s="7">
        <v>7.9167881698843934E-4</v>
      </c>
      <c r="Y155" s="7">
        <v>3.2655244962536843E-4</v>
      </c>
      <c r="Z155" s="7">
        <v>2.3497316485958245E-4</v>
      </c>
      <c r="AA155" s="7">
        <v>1.3977890832672597E-4</v>
      </c>
    </row>
    <row r="156" spans="1:27" x14ac:dyDescent="0.25">
      <c r="A156" s="9" t="s">
        <v>3</v>
      </c>
      <c r="B156" s="7">
        <v>6.241851251141729E-4</v>
      </c>
      <c r="C156" s="7">
        <v>4.8320122619842338E-4</v>
      </c>
      <c r="D156" s="7">
        <v>3.9403192261068439E-4</v>
      </c>
      <c r="E156" s="7">
        <v>3.1811751550220394E-4</v>
      </c>
      <c r="F156" s="7">
        <v>4.1090179085701342E-4</v>
      </c>
      <c r="G156" s="7">
        <v>2.8799275077661643E-4</v>
      </c>
      <c r="H156" s="7">
        <v>1.5062382362793746E-4</v>
      </c>
      <c r="I156" s="7">
        <v>1.1917356925442413E-3</v>
      </c>
      <c r="J156" s="7">
        <v>0.99804550526460389</v>
      </c>
      <c r="K156" s="7">
        <v>7.5070913696164028E-4</v>
      </c>
      <c r="L156" s="10">
        <v>1.3206077756233647E-2</v>
      </c>
      <c r="M156" s="7">
        <v>1.0254469912589982E-3</v>
      </c>
      <c r="N156" s="7">
        <v>0.99859257099202059</v>
      </c>
      <c r="O156" s="7">
        <v>0.99795031100807108</v>
      </c>
      <c r="P156" s="7">
        <v>1.2724700620088158E-3</v>
      </c>
      <c r="Q156" s="7">
        <v>0.99781414707151139</v>
      </c>
      <c r="R156" s="7">
        <v>2.5786798605102892E-4</v>
      </c>
      <c r="S156" s="7">
        <v>2.0484840013399496E-4</v>
      </c>
      <c r="T156" s="7">
        <v>4.8561120737647038E-4</v>
      </c>
      <c r="U156" s="7">
        <v>7.760139393311338E-4</v>
      </c>
      <c r="V156" s="7">
        <v>0.99739963030888734</v>
      </c>
      <c r="W156" s="7">
        <v>5.5188568977276289E-4</v>
      </c>
      <c r="X156" s="7">
        <v>2.7353286370833445E-4</v>
      </c>
      <c r="Y156" s="7">
        <v>1.0411118689163037E-3</v>
      </c>
      <c r="Z156" s="7">
        <v>0.99848532682959745</v>
      </c>
      <c r="AA156" s="7">
        <v>0.99876849961801795</v>
      </c>
    </row>
    <row r="157" spans="1:27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7" ht="14.4" x14ac:dyDescent="0.3">
      <c r="A158" s="16" t="s">
        <v>18</v>
      </c>
      <c r="B158" s="17" t="s">
        <v>13</v>
      </c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7" x14ac:dyDescent="0.25">
      <c r="A159" s="15" t="s">
        <v>8</v>
      </c>
      <c r="B159" s="2" t="s">
        <v>6</v>
      </c>
      <c r="C159" s="3" t="s">
        <v>7</v>
      </c>
      <c r="D159" s="3" t="s">
        <v>5</v>
      </c>
      <c r="E159" s="3" t="s">
        <v>5</v>
      </c>
      <c r="F159" s="3" t="s">
        <v>5</v>
      </c>
      <c r="G159" s="3" t="s">
        <v>6</v>
      </c>
      <c r="H159" s="3" t="s">
        <v>6</v>
      </c>
      <c r="I159" s="4" t="s">
        <v>4</v>
      </c>
      <c r="J159" s="3" t="s">
        <v>5</v>
      </c>
      <c r="K159" s="3" t="s">
        <v>7</v>
      </c>
      <c r="L159" s="3" t="s">
        <v>7</v>
      </c>
      <c r="M159" s="3" t="s">
        <v>6</v>
      </c>
      <c r="N159" s="3" t="s">
        <v>6</v>
      </c>
      <c r="O159" s="3" t="s">
        <v>4</v>
      </c>
      <c r="P159" s="3" t="s">
        <v>6</v>
      </c>
      <c r="Q159" s="3" t="s">
        <v>4</v>
      </c>
      <c r="R159" s="3" t="s">
        <v>5</v>
      </c>
      <c r="S159" s="3" t="s">
        <v>5</v>
      </c>
      <c r="T159" s="3" t="s">
        <v>4</v>
      </c>
      <c r="U159" s="3" t="s">
        <v>7</v>
      </c>
      <c r="V159" s="3" t="s">
        <v>5</v>
      </c>
      <c r="W159" s="3" t="s">
        <v>7</v>
      </c>
      <c r="X159" s="3" t="s">
        <v>4</v>
      </c>
      <c r="Y159" s="3" t="s">
        <v>5</v>
      </c>
      <c r="Z159" s="3" t="s">
        <v>7</v>
      </c>
      <c r="AA159" s="5" t="s">
        <v>7</v>
      </c>
    </row>
    <row r="160" spans="1:27" x14ac:dyDescent="0.25">
      <c r="A160" s="6" t="s">
        <v>0</v>
      </c>
      <c r="B160" s="7">
        <v>1.4675558968323029E-4</v>
      </c>
      <c r="C160" s="7">
        <v>1.3934369121438027E-4</v>
      </c>
      <c r="D160" s="7">
        <v>0.99900235846609275</v>
      </c>
      <c r="E160" s="7">
        <v>0.99924991587495238</v>
      </c>
      <c r="F160" s="7">
        <v>0.99941742478034834</v>
      </c>
      <c r="G160" s="7">
        <v>1.9419173988387037E-4</v>
      </c>
      <c r="H160" s="7">
        <v>1.0376657856390019E-4</v>
      </c>
      <c r="I160" s="10">
        <v>1.1710799580783023E-4</v>
      </c>
      <c r="J160" s="7">
        <v>0.99897567563160494</v>
      </c>
      <c r="K160" s="7">
        <v>1.5861462723339032E-4</v>
      </c>
      <c r="L160" s="7">
        <v>1.615793866209303E-4</v>
      </c>
      <c r="M160" s="7">
        <v>2.0160363835272039E-4</v>
      </c>
      <c r="N160" s="7">
        <v>1.3637893182684026E-4</v>
      </c>
      <c r="O160" s="7">
        <v>3.0685259661039058E-4</v>
      </c>
      <c r="P160" s="7">
        <v>1.7788556325240034E-4</v>
      </c>
      <c r="Q160" s="7">
        <v>4.6250246445624088E-4</v>
      </c>
      <c r="R160" s="7">
        <v>0.9988896976093663</v>
      </c>
      <c r="S160" s="7">
        <v>0.99899791132701143</v>
      </c>
      <c r="T160" s="10">
        <v>3.1722925446678064E-4</v>
      </c>
      <c r="U160" s="7">
        <v>2.9944069814154056E-4</v>
      </c>
      <c r="V160" s="7">
        <v>0.99865696399744441</v>
      </c>
      <c r="W160" s="7">
        <v>3.9431299854282076E-4</v>
      </c>
      <c r="X160" s="7">
        <v>5.41068588226051E-4</v>
      </c>
      <c r="Y160" s="7">
        <v>0.99869698824917619</v>
      </c>
      <c r="Z160" s="7">
        <v>6.2852899015848119E-4</v>
      </c>
      <c r="AA160" s="7">
        <v>4.9066767863787091E-4</v>
      </c>
    </row>
    <row r="161" spans="1:27" x14ac:dyDescent="0.25">
      <c r="A161" s="8" t="s">
        <v>1</v>
      </c>
      <c r="B161" s="7">
        <v>0.99925584539372747</v>
      </c>
      <c r="C161" s="7">
        <v>1.7640318355863034E-4</v>
      </c>
      <c r="D161" s="7">
        <v>1.8826222110879037E-4</v>
      </c>
      <c r="E161" s="7">
        <v>1.0969609733898021E-4</v>
      </c>
      <c r="F161" s="7">
        <v>1.0376657856390019E-4</v>
      </c>
      <c r="G161" s="7">
        <v>0.99933441151749725</v>
      </c>
      <c r="H161" s="7">
        <v>0.99939370670524807</v>
      </c>
      <c r="I161" s="10">
        <v>0.94857180128403729</v>
      </c>
      <c r="J161" s="7">
        <v>1.8381508202748036E-4</v>
      </c>
      <c r="K161" s="7">
        <v>4.8029102078148091E-4</v>
      </c>
      <c r="L161" s="7">
        <v>4.1951345333691081E-4</v>
      </c>
      <c r="M161" s="7">
        <v>0.99919803258567041</v>
      </c>
      <c r="N161" s="7">
        <v>0.99929883440484679</v>
      </c>
      <c r="O161" s="7">
        <v>4.5790708740555391E-3</v>
      </c>
      <c r="P161" s="7">
        <v>0.99888525047028498</v>
      </c>
      <c r="Q161" s="7">
        <v>3.5162046336224468E-3</v>
      </c>
      <c r="R161" s="7">
        <v>4.2840773149953082E-4</v>
      </c>
      <c r="S161" s="7">
        <v>5.5589238516375104E-4</v>
      </c>
      <c r="T161" s="10">
        <v>6.9375369668436132E-4</v>
      </c>
      <c r="U161" s="7">
        <v>8.8201591779315169E-4</v>
      </c>
      <c r="V161" s="7">
        <v>7.7528457984171154E-4</v>
      </c>
      <c r="W161" s="7">
        <v>8.9387495534331174E-4</v>
      </c>
      <c r="X161" s="7">
        <v>8.4792118483644169E-4</v>
      </c>
      <c r="Y161" s="7">
        <v>5.0549147557557095E-4</v>
      </c>
      <c r="Z161" s="7">
        <v>5.5737476485752109E-4</v>
      </c>
      <c r="AA161" s="7">
        <v>3.6318302497365069E-4</v>
      </c>
    </row>
    <row r="162" spans="1:27" x14ac:dyDescent="0.25">
      <c r="A162" s="8" t="s">
        <v>2</v>
      </c>
      <c r="B162" s="7">
        <v>2.5052216824713046E-4</v>
      </c>
      <c r="C162" s="7">
        <v>8.7460401932430175E-5</v>
      </c>
      <c r="D162" s="7">
        <v>4.4471390813100085E-4</v>
      </c>
      <c r="E162" s="7">
        <v>3.3205305140448062E-4</v>
      </c>
      <c r="F162" s="7">
        <v>2.6238120579729051E-4</v>
      </c>
      <c r="G162" s="7">
        <v>1.512027287645403E-4</v>
      </c>
      <c r="H162" s="7">
        <v>1.7195604447732034E-4</v>
      </c>
      <c r="I162" s="10">
        <v>5.1127275638127398E-2</v>
      </c>
      <c r="J162" s="7">
        <v>2.8609928089761056E-4</v>
      </c>
      <c r="K162" s="7">
        <v>1.1414323642029023E-4</v>
      </c>
      <c r="L162" s="7">
        <v>8.8942781626200168E-5</v>
      </c>
      <c r="M162" s="7">
        <v>6.0777567444570117E-5</v>
      </c>
      <c r="N162" s="7">
        <v>2.9647593875400057E-4</v>
      </c>
      <c r="O162" s="7">
        <v>0.99499993329291381</v>
      </c>
      <c r="P162" s="7">
        <v>6.0332853536439115E-4</v>
      </c>
      <c r="Q162" s="7">
        <v>0.99579152404938698</v>
      </c>
      <c r="R162" s="7">
        <v>3.3205305140448062E-4</v>
      </c>
      <c r="S162" s="7">
        <v>2.7275786365368052E-4</v>
      </c>
      <c r="T162" s="10">
        <v>0.99886894429365347</v>
      </c>
      <c r="U162" s="7">
        <v>3.735596828300407E-4</v>
      </c>
      <c r="V162" s="7">
        <v>3.2612353262940065E-4</v>
      </c>
      <c r="W162" s="7">
        <v>1.615793866209303E-4</v>
      </c>
      <c r="X162" s="7">
        <v>0.99826413337859532</v>
      </c>
      <c r="Y162" s="7">
        <v>5.3365668975720098E-4</v>
      </c>
      <c r="Z162" s="7">
        <v>2.2828647284058045E-4</v>
      </c>
      <c r="AA162" s="7">
        <v>2.6682834487860049E-4</v>
      </c>
    </row>
    <row r="163" spans="1:27" x14ac:dyDescent="0.25">
      <c r="A163" s="9" t="s">
        <v>3</v>
      </c>
      <c r="B163" s="7">
        <v>3.4687684834218066E-4</v>
      </c>
      <c r="C163" s="7">
        <v>0.9995967927232946</v>
      </c>
      <c r="D163" s="7">
        <v>3.6466540466742069E-4</v>
      </c>
      <c r="E163" s="7">
        <v>3.0833497630416057E-4</v>
      </c>
      <c r="F163" s="7">
        <v>2.1642743529042043E-4</v>
      </c>
      <c r="G163" s="7">
        <v>3.2019401385432062E-4</v>
      </c>
      <c r="H163" s="7">
        <v>3.3057067171071063E-4</v>
      </c>
      <c r="I163" s="10">
        <v>1.8381508202748036E-4</v>
      </c>
      <c r="J163" s="7">
        <v>5.544100054699811E-4</v>
      </c>
      <c r="K163" s="7">
        <v>0.99924695111556483</v>
      </c>
      <c r="L163" s="7">
        <v>0.99932996437841592</v>
      </c>
      <c r="M163" s="7">
        <v>5.3958620853228106E-4</v>
      </c>
      <c r="N163" s="7">
        <v>2.6831072457237054E-4</v>
      </c>
      <c r="O163" s="7">
        <v>1.1414323642029023E-4</v>
      </c>
      <c r="P163" s="7">
        <v>3.3353543109825067E-4</v>
      </c>
      <c r="Q163" s="7">
        <v>2.2976885253435045E-4</v>
      </c>
      <c r="R163" s="7">
        <v>3.498416077297207E-4</v>
      </c>
      <c r="S163" s="7">
        <v>1.7343842417109033E-4</v>
      </c>
      <c r="T163" s="10">
        <v>1.2007275519537023E-4</v>
      </c>
      <c r="U163" s="7">
        <v>0.99844498370123524</v>
      </c>
      <c r="V163" s="7">
        <v>2.4162789008451047E-4</v>
      </c>
      <c r="W163" s="7">
        <v>0.99855023265949294</v>
      </c>
      <c r="X163" s="7">
        <v>3.4687684834218066E-4</v>
      </c>
      <c r="Y163" s="7">
        <v>2.6386358549106051E-4</v>
      </c>
      <c r="Z163" s="7">
        <v>0.9985858097721434</v>
      </c>
      <c r="AA163" s="7">
        <v>0.99887932095150989</v>
      </c>
    </row>
    <row r="164" spans="1:27" x14ac:dyDescent="0.25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spans="1:27" ht="14.4" x14ac:dyDescent="0.3">
      <c r="A165" s="16" t="s">
        <v>18</v>
      </c>
      <c r="B165" s="17" t="s">
        <v>14</v>
      </c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spans="1:27" x14ac:dyDescent="0.25">
      <c r="A166" s="15" t="s">
        <v>8</v>
      </c>
      <c r="B166" s="2" t="s">
        <v>7</v>
      </c>
      <c r="C166" s="3" t="s">
        <v>4</v>
      </c>
      <c r="D166" s="3" t="s">
        <v>7</v>
      </c>
      <c r="E166" s="3" t="s">
        <v>7</v>
      </c>
      <c r="F166" s="3" t="s">
        <v>7</v>
      </c>
      <c r="G166" s="3" t="s">
        <v>6</v>
      </c>
      <c r="H166" s="3" t="s">
        <v>5</v>
      </c>
      <c r="I166" s="3" t="s">
        <v>7</v>
      </c>
      <c r="J166" s="3" t="s">
        <v>5</v>
      </c>
      <c r="K166" s="3" t="s">
        <v>4</v>
      </c>
      <c r="L166" s="4" t="s">
        <v>4</v>
      </c>
      <c r="M166" s="3" t="s">
        <v>5</v>
      </c>
      <c r="N166" s="3" t="s">
        <v>7</v>
      </c>
      <c r="O166" s="3" t="s">
        <v>5</v>
      </c>
      <c r="P166" s="3" t="s">
        <v>5</v>
      </c>
      <c r="Q166" s="3" t="s">
        <v>7</v>
      </c>
      <c r="R166" s="3" t="s">
        <v>4</v>
      </c>
      <c r="S166" s="3" t="s">
        <v>4</v>
      </c>
      <c r="T166" s="3" t="s">
        <v>4</v>
      </c>
      <c r="U166" s="3" t="s">
        <v>7</v>
      </c>
      <c r="V166" s="3" t="s">
        <v>5</v>
      </c>
      <c r="W166" s="3" t="s">
        <v>4</v>
      </c>
      <c r="X166" s="3" t="s">
        <v>6</v>
      </c>
      <c r="Y166" s="3" t="s">
        <v>7</v>
      </c>
      <c r="Z166" s="3" t="s">
        <v>7</v>
      </c>
      <c r="AA166" s="5" t="s">
        <v>7</v>
      </c>
    </row>
    <row r="167" spans="1:27" x14ac:dyDescent="0.25">
      <c r="A167" s="12" t="s">
        <v>0</v>
      </c>
      <c r="B167" s="7">
        <v>1.6987887315817647E-4</v>
      </c>
      <c r="C167" s="7">
        <v>1.6346834964277358E-4</v>
      </c>
      <c r="D167" s="7">
        <v>1.0385048094952675E-3</v>
      </c>
      <c r="E167" s="7">
        <v>3.1411565225474139E-4</v>
      </c>
      <c r="F167" s="7">
        <v>4.070682432280832E-4</v>
      </c>
      <c r="G167" s="7">
        <v>5.0643135771682795E-4</v>
      </c>
      <c r="H167" s="7">
        <v>0.99802555875725596</v>
      </c>
      <c r="I167" s="10">
        <v>1.2340257767150555E-3</v>
      </c>
      <c r="J167" s="7">
        <v>0.99885892681425825</v>
      </c>
      <c r="K167" s="7">
        <v>3.1998128127133506E-2</v>
      </c>
      <c r="L167" s="10">
        <v>5.0643135771682795E-4</v>
      </c>
      <c r="M167" s="7">
        <v>0.99833005862423752</v>
      </c>
      <c r="N167" s="7">
        <v>8.1413648645616639E-4</v>
      </c>
      <c r="O167" s="7">
        <v>0.99812492187174462</v>
      </c>
      <c r="P167" s="7">
        <v>0.99789734828694787</v>
      </c>
      <c r="Q167" s="7">
        <v>5.2566292826303662E-4</v>
      </c>
      <c r="R167" s="7">
        <v>4.5835243135130632E-4</v>
      </c>
      <c r="S167" s="7">
        <v>5.6092080759775247E-4</v>
      </c>
      <c r="T167" s="7">
        <v>6.0579447220557271E-4</v>
      </c>
      <c r="U167" s="7">
        <v>1.057736380041476E-3</v>
      </c>
      <c r="V167" s="7">
        <v>0.99759925894348167</v>
      </c>
      <c r="W167" s="7">
        <v>5.6412606935545386E-4</v>
      </c>
      <c r="X167" s="7">
        <v>3.7822088740877024E-4</v>
      </c>
      <c r="Y167" s="7">
        <v>1.3654415087808146E-3</v>
      </c>
      <c r="Z167" s="7">
        <v>7.2118389548282463E-4</v>
      </c>
      <c r="AA167" s="7">
        <v>6.9874706317891446E-4</v>
      </c>
    </row>
    <row r="168" spans="1:27" x14ac:dyDescent="0.25">
      <c r="A168" s="13" t="s">
        <v>1</v>
      </c>
      <c r="B168" s="7">
        <v>8.1734174821386789E-4</v>
      </c>
      <c r="C168" s="7">
        <v>4.1444034527079654E-3</v>
      </c>
      <c r="D168" s="7">
        <v>1.1346626622263107E-3</v>
      </c>
      <c r="E168" s="7">
        <v>1.1378679239840122E-3</v>
      </c>
      <c r="F168" s="7">
        <v>1.6923782080663617E-3</v>
      </c>
      <c r="G168" s="7">
        <v>0.99804479032780213</v>
      </c>
      <c r="H168" s="7">
        <v>5.1604714298993223E-4</v>
      </c>
      <c r="I168" s="10">
        <v>5.8015237814396114E-4</v>
      </c>
      <c r="J168" s="7">
        <v>2.5962620237381687E-4</v>
      </c>
      <c r="K168" s="7">
        <v>0.17680864907832697</v>
      </c>
      <c r="L168" s="10">
        <v>0.96327731604201461</v>
      </c>
      <c r="M168" s="7">
        <v>1.346209938234606E-4</v>
      </c>
      <c r="N168" s="7">
        <v>3.6539984037796446E-4</v>
      </c>
      <c r="O168" s="7">
        <v>1.2821047030805771E-4</v>
      </c>
      <c r="P168" s="7">
        <v>9.3914169500652271E-4</v>
      </c>
      <c r="Q168" s="7">
        <v>3.9104193443957602E-4</v>
      </c>
      <c r="R168" s="7">
        <v>7.3400494251363042E-4</v>
      </c>
      <c r="S168" s="7">
        <v>9.6478378906813427E-4</v>
      </c>
      <c r="T168" s="7">
        <v>2.4680515534301108E-4</v>
      </c>
      <c r="U168" s="7">
        <v>1.3654415087808146E-3</v>
      </c>
      <c r="V168" s="7">
        <v>3.6219457862026301E-4</v>
      </c>
      <c r="W168" s="7">
        <v>2.7885777292002554E-4</v>
      </c>
      <c r="X168" s="7">
        <v>0.99746143268790044</v>
      </c>
      <c r="Y168" s="7">
        <v>5.9297342517476692E-4</v>
      </c>
      <c r="Z168" s="7">
        <v>3.9745245795497891E-4</v>
      </c>
      <c r="AA168" s="7">
        <v>3.3975774631635295E-4</v>
      </c>
    </row>
    <row r="169" spans="1:27" x14ac:dyDescent="0.25">
      <c r="A169" s="13" t="s">
        <v>2</v>
      </c>
      <c r="B169" s="7">
        <v>1.1538942327725194E-4</v>
      </c>
      <c r="C169" s="7">
        <v>0.99466964969694249</v>
      </c>
      <c r="D169" s="7">
        <v>1.2821047030805771E-4</v>
      </c>
      <c r="E169" s="7">
        <v>1.1699205415610266E-3</v>
      </c>
      <c r="F169" s="7">
        <v>3.9104193443957602E-4</v>
      </c>
      <c r="G169" s="7">
        <v>3.3014196104324861E-4</v>
      </c>
      <c r="H169" s="7">
        <v>1.0801732123453861E-3</v>
      </c>
      <c r="I169" s="10">
        <v>5.6412606935545386E-4</v>
      </c>
      <c r="J169" s="7">
        <v>5.7053659287085675E-4</v>
      </c>
      <c r="K169" s="7">
        <v>3.5129668864407812E-2</v>
      </c>
      <c r="L169" s="10">
        <v>3.4607211197902478E-2</v>
      </c>
      <c r="M169" s="7">
        <v>3.686051021356659E-4</v>
      </c>
      <c r="N169" s="7">
        <v>2.8526829643542838E-4</v>
      </c>
      <c r="O169" s="7">
        <v>1.0224785007067602E-3</v>
      </c>
      <c r="P169" s="7">
        <v>5.9297342517476692E-4</v>
      </c>
      <c r="Q169" s="7">
        <v>4.9361031068602217E-4</v>
      </c>
      <c r="R169" s="7">
        <v>0.99726911698243836</v>
      </c>
      <c r="S169" s="7">
        <v>0.99797427456913268</v>
      </c>
      <c r="T169" s="7">
        <v>0.99799671140143664</v>
      </c>
      <c r="U169" s="7">
        <v>4.423261225627991E-4</v>
      </c>
      <c r="V169" s="7">
        <v>1.3750572940539189E-3</v>
      </c>
      <c r="W169" s="7">
        <v>0.99892623731117003</v>
      </c>
      <c r="X169" s="7">
        <v>7.5644177481754048E-4</v>
      </c>
      <c r="Y169" s="7">
        <v>2.1154727600829521E-4</v>
      </c>
      <c r="Z169" s="7">
        <v>3.2052617577014428E-4</v>
      </c>
      <c r="AA169" s="7">
        <v>4.4553138432050054E-4</v>
      </c>
    </row>
    <row r="170" spans="1:27" x14ac:dyDescent="0.25">
      <c r="A170" s="14" t="s">
        <v>3</v>
      </c>
      <c r="B170" s="7">
        <v>0.99889738995535071</v>
      </c>
      <c r="C170" s="7">
        <v>1.0224785007067602E-3</v>
      </c>
      <c r="D170" s="7">
        <v>0.99769862205797033</v>
      </c>
      <c r="E170" s="7">
        <v>0.99737809588220017</v>
      </c>
      <c r="F170" s="7">
        <v>0.99750951161426593</v>
      </c>
      <c r="G170" s="7">
        <v>1.1186363534378034E-3</v>
      </c>
      <c r="H170" s="7">
        <v>3.7822088740877024E-4</v>
      </c>
      <c r="I170" s="10">
        <v>0.99762169577578552</v>
      </c>
      <c r="J170" s="7">
        <v>3.1091039049703994E-4</v>
      </c>
      <c r="K170" s="7">
        <v>0.75606355393013169</v>
      </c>
      <c r="L170" s="10">
        <v>1.6090414023661242E-3</v>
      </c>
      <c r="M170" s="7">
        <v>1.1667152798033251E-3</v>
      </c>
      <c r="N170" s="7">
        <v>0.99853519537673041</v>
      </c>
      <c r="O170" s="7">
        <v>7.2438915724052603E-4</v>
      </c>
      <c r="P170" s="7">
        <v>5.7053659287085675E-4</v>
      </c>
      <c r="Q170" s="7">
        <v>0.99858968482661137</v>
      </c>
      <c r="R170" s="7">
        <v>1.5385256436966925E-3</v>
      </c>
      <c r="S170" s="7">
        <v>5.0002083420142506E-4</v>
      </c>
      <c r="T170" s="7">
        <v>1.150688971014818E-3</v>
      </c>
      <c r="U170" s="7">
        <v>0.99713449598861492</v>
      </c>
      <c r="V170" s="7">
        <v>6.6348918384419862E-4</v>
      </c>
      <c r="W170" s="7">
        <v>2.3077884655450388E-4</v>
      </c>
      <c r="X170" s="7">
        <v>1.4039046498732319E-3</v>
      </c>
      <c r="Y170" s="7">
        <v>0.9978300377900361</v>
      </c>
      <c r="Z170" s="7">
        <v>0.99856083747079205</v>
      </c>
      <c r="AA170" s="7">
        <v>0.99851596380618424</v>
      </c>
    </row>
    <row r="173" spans="1:27" ht="14.4" x14ac:dyDescent="0.3">
      <c r="A173" s="16" t="s">
        <v>19</v>
      </c>
      <c r="B173" s="17" t="s">
        <v>9</v>
      </c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7" x14ac:dyDescent="0.25">
      <c r="A174" s="15" t="s">
        <v>8</v>
      </c>
      <c r="B174" s="2" t="s">
        <v>4</v>
      </c>
      <c r="C174" s="3" t="s">
        <v>4</v>
      </c>
      <c r="D174" s="3" t="s">
        <v>5</v>
      </c>
      <c r="E174" s="3" t="s">
        <v>5</v>
      </c>
      <c r="F174" s="3" t="s">
        <v>6</v>
      </c>
      <c r="G174" s="3" t="s">
        <v>4</v>
      </c>
      <c r="H174" s="3" t="s">
        <v>5</v>
      </c>
      <c r="I174" s="3" t="s">
        <v>5</v>
      </c>
      <c r="J174" s="3" t="s">
        <v>6</v>
      </c>
      <c r="K174" s="4" t="s">
        <v>4</v>
      </c>
      <c r="L174" s="3" t="s">
        <v>5</v>
      </c>
      <c r="M174" s="3" t="s">
        <v>7</v>
      </c>
      <c r="N174" s="3" t="s">
        <v>6</v>
      </c>
      <c r="O174" s="3" t="s">
        <v>7</v>
      </c>
      <c r="P174" s="3" t="s">
        <v>7</v>
      </c>
      <c r="Q174" s="3" t="s">
        <v>6</v>
      </c>
      <c r="R174" s="3" t="s">
        <v>7</v>
      </c>
      <c r="S174" s="3" t="s">
        <v>7</v>
      </c>
      <c r="T174" s="3" t="s">
        <v>4</v>
      </c>
      <c r="U174" s="3" t="s">
        <v>6</v>
      </c>
      <c r="V174" s="3" t="s">
        <v>4</v>
      </c>
      <c r="W174" s="3" t="s">
        <v>5</v>
      </c>
      <c r="X174" s="3" t="s">
        <v>7</v>
      </c>
      <c r="Y174" s="3" t="s">
        <v>6</v>
      </c>
      <c r="Z174" s="3" t="s">
        <v>7</v>
      </c>
    </row>
    <row r="175" spans="1:27" x14ac:dyDescent="0.25">
      <c r="A175" s="6" t="s">
        <v>0</v>
      </c>
      <c r="B175" s="7">
        <v>1.3529411764705882E-3</v>
      </c>
      <c r="C175" s="7">
        <v>5.2941176470588231E-4</v>
      </c>
      <c r="D175" s="7">
        <v>0.99911759515265608</v>
      </c>
      <c r="E175" s="7">
        <v>0.99870580622389549</v>
      </c>
      <c r="F175" s="7">
        <v>4.1188584877905265E-4</v>
      </c>
      <c r="G175" s="7">
        <v>1.2943460610696006E-3</v>
      </c>
      <c r="H175" s="7">
        <v>0.99894080263622453</v>
      </c>
      <c r="I175" s="7">
        <v>0.99670568856991593</v>
      </c>
      <c r="J175" s="7">
        <v>5.8840835539864661E-4</v>
      </c>
      <c r="K175" s="10">
        <v>7.6475086769809992E-4</v>
      </c>
      <c r="L175" s="7">
        <v>0.99847022828900922</v>
      </c>
      <c r="M175" s="7">
        <v>0</v>
      </c>
      <c r="N175" s="7">
        <v>3.5296193893758458E-4</v>
      </c>
      <c r="O175" s="7">
        <v>5.8833911866800022E-5</v>
      </c>
      <c r="P175" s="7">
        <v>5.8840835539864665E-5</v>
      </c>
      <c r="Q175" s="7">
        <v>1.0001176609012825E-3</v>
      </c>
      <c r="R175" s="7">
        <v>1.1768167107972933E-4</v>
      </c>
      <c r="S175" s="7">
        <v>4.1178892876051534E-4</v>
      </c>
      <c r="T175" s="7">
        <v>1.8239585784890562E-3</v>
      </c>
      <c r="U175" s="7">
        <v>2.9423880421349967E-4</v>
      </c>
      <c r="V175" s="7">
        <v>8.2348097170754659E-4</v>
      </c>
      <c r="W175" s="7">
        <v>0.99858815224424968</v>
      </c>
      <c r="X175" s="7">
        <v>3.5294117647058826E-4</v>
      </c>
      <c r="Y175" s="7">
        <v>1.0000588269898228E-3</v>
      </c>
      <c r="Z175" s="7">
        <v>1.7647058823529413E-4</v>
      </c>
    </row>
    <row r="176" spans="1:27" x14ac:dyDescent="0.25">
      <c r="A176" s="8" t="s">
        <v>1</v>
      </c>
      <c r="B176" s="7">
        <v>5.8823529411764708E-5</v>
      </c>
      <c r="C176" s="7">
        <v>5.8823529411764708E-5</v>
      </c>
      <c r="D176" s="7">
        <v>7.6475086769809992E-4</v>
      </c>
      <c r="E176" s="7">
        <v>7.0592387787516916E-4</v>
      </c>
      <c r="F176" s="7">
        <v>0.99929390997352163</v>
      </c>
      <c r="G176" s="7">
        <v>7.001235512149203E-3</v>
      </c>
      <c r="H176" s="7">
        <v>3.5306578792515005E-4</v>
      </c>
      <c r="I176" s="7">
        <v>3.5296193893758458E-4</v>
      </c>
      <c r="J176" s="7">
        <v>0.99888202412474258</v>
      </c>
      <c r="K176" s="10">
        <v>7.1180657685746222E-3</v>
      </c>
      <c r="L176" s="7">
        <v>6.4721110849611668E-4</v>
      </c>
      <c r="M176" s="7">
        <v>1.2941937761044768E-3</v>
      </c>
      <c r="N176" s="7">
        <v>0.99835284428495796</v>
      </c>
      <c r="O176" s="7">
        <v>1.4120138848032005E-3</v>
      </c>
      <c r="P176" s="7">
        <v>1.059135039717564E-3</v>
      </c>
      <c r="Q176" s="7">
        <v>0.99735262972114369</v>
      </c>
      <c r="R176" s="7">
        <v>1.1179758752574286E-3</v>
      </c>
      <c r="S176" s="7">
        <v>9.4123183716689218E-4</v>
      </c>
      <c r="T176" s="7">
        <v>1.1767474699929395E-4</v>
      </c>
      <c r="U176" s="7">
        <v>0.99894074030483138</v>
      </c>
      <c r="V176" s="7">
        <v>5.8820069407681902E-5</v>
      </c>
      <c r="W176" s="7">
        <v>8.8240484734396143E-4</v>
      </c>
      <c r="X176" s="7">
        <v>1.176470588235294E-3</v>
      </c>
      <c r="Y176" s="7">
        <v>0.9981763633154892</v>
      </c>
      <c r="Z176" s="7">
        <v>1.8235294117647058E-3</v>
      </c>
    </row>
    <row r="177" spans="1:27" x14ac:dyDescent="0.25">
      <c r="A177" s="8" t="s">
        <v>2</v>
      </c>
      <c r="B177" s="7">
        <v>0.99835294117647055</v>
      </c>
      <c r="C177" s="7">
        <v>0.99941176470588233</v>
      </c>
      <c r="D177" s="7">
        <v>5.8826989822930761E-5</v>
      </c>
      <c r="E177" s="7">
        <v>4.1178892876051534E-4</v>
      </c>
      <c r="F177" s="7">
        <v>2.3536334215945866E-4</v>
      </c>
      <c r="G177" s="7">
        <v>0.99164558451491436</v>
      </c>
      <c r="H177" s="7">
        <v>6.4728727786277508E-4</v>
      </c>
      <c r="I177" s="7">
        <v>2.8825225013236074E-3</v>
      </c>
      <c r="J177" s="7">
        <v>3.5304501323918798E-4</v>
      </c>
      <c r="K177" s="10">
        <v>0.99194070239425847</v>
      </c>
      <c r="L177" s="7">
        <v>8.2372322899505767E-4</v>
      </c>
      <c r="M177" s="7">
        <v>1.1765397964586152E-4</v>
      </c>
      <c r="N177" s="7">
        <v>2.3530795929172304E-4</v>
      </c>
      <c r="O177" s="7">
        <v>1.7650173560040006E-4</v>
      </c>
      <c r="P177" s="7">
        <v>5.8840835539864665E-5</v>
      </c>
      <c r="Q177" s="7">
        <v>2.3532180256500765E-4</v>
      </c>
      <c r="R177" s="7">
        <v>1.1768167107972933E-4</v>
      </c>
      <c r="S177" s="7">
        <v>1.1765397964586152E-4</v>
      </c>
      <c r="T177" s="7">
        <v>0.99805836667451164</v>
      </c>
      <c r="U177" s="7">
        <v>2.3539104337079973E-4</v>
      </c>
      <c r="V177" s="7">
        <v>0.99894123875066176</v>
      </c>
      <c r="W177" s="7">
        <v>4.1178892876051534E-4</v>
      </c>
      <c r="X177" s="7">
        <v>1.7647058823529413E-4</v>
      </c>
      <c r="Y177" s="7">
        <v>1.7648096946879229E-4</v>
      </c>
      <c r="Z177" s="7">
        <v>1.1764705882352942E-4</v>
      </c>
    </row>
    <row r="178" spans="1:27" x14ac:dyDescent="0.25">
      <c r="A178" s="9" t="s">
        <v>3</v>
      </c>
      <c r="B178" s="7">
        <v>2.3529411764705883E-4</v>
      </c>
      <c r="C178" s="7">
        <v>0</v>
      </c>
      <c r="D178" s="7">
        <v>5.8826989822930761E-5</v>
      </c>
      <c r="E178" s="7">
        <v>1.7648096946879229E-4</v>
      </c>
      <c r="F178" s="7">
        <v>5.8840835539864665E-5</v>
      </c>
      <c r="G178" s="7">
        <v>5.8833911866800022E-5</v>
      </c>
      <c r="H178" s="7">
        <v>5.884429798752501E-5</v>
      </c>
      <c r="I178" s="7">
        <v>5.8826989822930761E-5</v>
      </c>
      <c r="J178" s="7">
        <v>1.7652250661959399E-4</v>
      </c>
      <c r="K178" s="10">
        <v>1.7648096946879229E-4</v>
      </c>
      <c r="L178" s="7">
        <v>5.8837373499646975E-5</v>
      </c>
      <c r="M178" s="7">
        <v>0.99858815224424968</v>
      </c>
      <c r="N178" s="7">
        <v>1.0588858168127538E-3</v>
      </c>
      <c r="O178" s="7">
        <v>0.99835265046772959</v>
      </c>
      <c r="P178" s="7">
        <v>0.99882318328920272</v>
      </c>
      <c r="Q178" s="7">
        <v>1.4119308153900459E-3</v>
      </c>
      <c r="R178" s="7">
        <v>0.99864666078258313</v>
      </c>
      <c r="S178" s="7">
        <v>0.99852932525442673</v>
      </c>
      <c r="T178" s="7">
        <v>0</v>
      </c>
      <c r="U178" s="7">
        <v>5.296298475842994E-4</v>
      </c>
      <c r="V178" s="7">
        <v>1.7646020822304571E-4</v>
      </c>
      <c r="W178" s="7">
        <v>1.1765397964586152E-4</v>
      </c>
      <c r="X178" s="7">
        <v>0.99829411764705878</v>
      </c>
      <c r="Y178" s="7">
        <v>6.4709688805223841E-4</v>
      </c>
      <c r="Z178" s="7">
        <v>0.99788235294117644</v>
      </c>
    </row>
    <row r="179" spans="1:27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7" ht="14.4" x14ac:dyDescent="0.3">
      <c r="A180" s="16" t="s">
        <v>19</v>
      </c>
      <c r="B180" s="17" t="s">
        <v>10</v>
      </c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7" x14ac:dyDescent="0.25">
      <c r="A181" s="15" t="s">
        <v>8</v>
      </c>
      <c r="B181" s="2" t="s">
        <v>4</v>
      </c>
      <c r="C181" s="3" t="s">
        <v>4</v>
      </c>
      <c r="D181" s="3" t="s">
        <v>5</v>
      </c>
      <c r="E181" s="3" t="s">
        <v>6</v>
      </c>
      <c r="F181" s="3" t="s">
        <v>6</v>
      </c>
      <c r="G181" s="3" t="s">
        <v>5</v>
      </c>
      <c r="H181" s="3" t="s">
        <v>5</v>
      </c>
      <c r="I181" s="3" t="s">
        <v>7</v>
      </c>
      <c r="J181" s="3" t="s">
        <v>7</v>
      </c>
      <c r="K181" s="3" t="s">
        <v>5</v>
      </c>
      <c r="L181" s="3" t="s">
        <v>5</v>
      </c>
      <c r="M181" s="3" t="s">
        <v>7</v>
      </c>
      <c r="N181" s="3" t="s">
        <v>5</v>
      </c>
      <c r="O181" s="3" t="s">
        <v>4</v>
      </c>
      <c r="P181" s="3" t="s">
        <v>4</v>
      </c>
      <c r="Q181" s="3" t="s">
        <v>4</v>
      </c>
      <c r="R181" s="3" t="s">
        <v>4</v>
      </c>
      <c r="S181" s="3" t="s">
        <v>6</v>
      </c>
      <c r="T181" s="4" t="s">
        <v>7</v>
      </c>
      <c r="U181" s="4" t="s">
        <v>7</v>
      </c>
      <c r="V181" s="3" t="s">
        <v>5</v>
      </c>
      <c r="W181" s="3" t="s">
        <v>5</v>
      </c>
      <c r="X181" s="3" t="s">
        <v>4</v>
      </c>
      <c r="Y181" s="3" t="s">
        <v>6</v>
      </c>
      <c r="Z181" s="3" t="s">
        <v>7</v>
      </c>
      <c r="AA181" s="5" t="s">
        <v>4</v>
      </c>
    </row>
    <row r="182" spans="1:27" x14ac:dyDescent="0.25">
      <c r="A182" s="6" t="s">
        <v>0</v>
      </c>
      <c r="B182" s="7">
        <v>6.8222131259380544E-4</v>
      </c>
      <c r="C182" s="7">
        <v>5.4577705007504437E-4</v>
      </c>
      <c r="D182" s="7">
        <v>0.99918133442488744</v>
      </c>
      <c r="E182" s="7">
        <v>0</v>
      </c>
      <c r="F182" s="7">
        <v>6.8222131259380544E-4</v>
      </c>
      <c r="G182" s="7">
        <v>0.99877200163733115</v>
      </c>
      <c r="H182" s="7">
        <v>0.99918133442488744</v>
      </c>
      <c r="I182" s="7">
        <v>2.7288852503752219E-4</v>
      </c>
      <c r="J182" s="7">
        <v>6.8222131259380544E-4</v>
      </c>
      <c r="K182" s="7">
        <v>0.99849911311229367</v>
      </c>
      <c r="L182" s="7">
        <v>0.99808978032473739</v>
      </c>
      <c r="M182" s="7">
        <v>0</v>
      </c>
      <c r="N182" s="7">
        <v>0.98922090326101786</v>
      </c>
      <c r="O182" s="7">
        <v>1.3644426251876109E-4</v>
      </c>
      <c r="P182" s="7">
        <v>1.3644426251876109E-4</v>
      </c>
      <c r="Q182" s="7">
        <v>8.1866557511256651E-4</v>
      </c>
      <c r="R182" s="7">
        <v>2.7288852503752219E-4</v>
      </c>
      <c r="S182" s="7">
        <v>1.3644426251876109E-4</v>
      </c>
      <c r="T182" s="10">
        <v>4.366216400600355E-3</v>
      </c>
      <c r="U182" s="7">
        <v>4.5026606631191155E-3</v>
      </c>
      <c r="V182" s="7">
        <v>0.99877200163733115</v>
      </c>
      <c r="W182" s="7">
        <v>0.99849911311229367</v>
      </c>
      <c r="X182" s="7">
        <v>8.1866557511256651E-4</v>
      </c>
      <c r="Y182" s="7">
        <v>6.8222131259380544E-4</v>
      </c>
      <c r="Z182" s="7">
        <v>2.0466639377814161E-3</v>
      </c>
      <c r="AA182" s="7">
        <v>0</v>
      </c>
    </row>
    <row r="183" spans="1:27" x14ac:dyDescent="0.25">
      <c r="A183" s="8" t="s">
        <v>1</v>
      </c>
      <c r="B183" s="7">
        <v>6.8222131259380544E-4</v>
      </c>
      <c r="C183" s="7">
        <v>0</v>
      </c>
      <c r="D183" s="7">
        <v>0</v>
      </c>
      <c r="E183" s="7">
        <v>0.99849911311229367</v>
      </c>
      <c r="F183" s="7">
        <v>0.99849911311229367</v>
      </c>
      <c r="G183" s="7">
        <v>0</v>
      </c>
      <c r="H183" s="7">
        <v>2.7288852503752219E-4</v>
      </c>
      <c r="I183" s="7">
        <v>1.0915541001500887E-3</v>
      </c>
      <c r="J183" s="7">
        <v>6.8222131259380544E-4</v>
      </c>
      <c r="K183" s="7">
        <v>1.3644426251876109E-4</v>
      </c>
      <c r="L183" s="7">
        <v>5.4577705007504437E-4</v>
      </c>
      <c r="M183" s="7">
        <v>4.0933278755628325E-4</v>
      </c>
      <c r="N183" s="7">
        <v>1.0915541001500887E-3</v>
      </c>
      <c r="O183" s="7">
        <v>1.3644426251876109E-4</v>
      </c>
      <c r="P183" s="7">
        <v>5.4577705007504437E-4</v>
      </c>
      <c r="Q183" s="7">
        <v>0</v>
      </c>
      <c r="R183" s="7">
        <v>2.7288852503752219E-4</v>
      </c>
      <c r="S183" s="7">
        <v>0.99808978032473739</v>
      </c>
      <c r="T183" s="10">
        <v>1.0915541001500887E-3</v>
      </c>
      <c r="U183" s="7">
        <v>6.8222131259380544E-4</v>
      </c>
      <c r="V183" s="7">
        <v>0</v>
      </c>
      <c r="W183" s="7">
        <v>2.7288852503752219E-4</v>
      </c>
      <c r="X183" s="7">
        <v>2.7288852503752219E-4</v>
      </c>
      <c r="Y183" s="7">
        <v>0.99795333606221859</v>
      </c>
      <c r="Z183" s="7">
        <v>5.4577705007504437E-4</v>
      </c>
      <c r="AA183" s="7">
        <v>4.0933278755628325E-4</v>
      </c>
    </row>
    <row r="184" spans="1:27" x14ac:dyDescent="0.25">
      <c r="A184" s="8" t="s">
        <v>2</v>
      </c>
      <c r="B184" s="7">
        <v>0.99836266884977487</v>
      </c>
      <c r="C184" s="7">
        <v>0.99890844589984995</v>
      </c>
      <c r="D184" s="7">
        <v>5.4577705007504437E-4</v>
      </c>
      <c r="E184" s="7">
        <v>5.4577705007504437E-4</v>
      </c>
      <c r="F184" s="7">
        <v>2.7288852503752219E-4</v>
      </c>
      <c r="G184" s="7">
        <v>2.7288852503752219E-4</v>
      </c>
      <c r="H184" s="7">
        <v>1.3644426251876109E-4</v>
      </c>
      <c r="I184" s="7">
        <v>1.3644426251876109E-4</v>
      </c>
      <c r="J184" s="7">
        <v>2.7288852503752219E-4</v>
      </c>
      <c r="K184" s="7">
        <v>6.8222131259380544E-4</v>
      </c>
      <c r="L184" s="7">
        <v>9.5510983763132757E-4</v>
      </c>
      <c r="M184" s="7">
        <v>5.4577705007504437E-4</v>
      </c>
      <c r="N184" s="7">
        <v>8.0502114886069048E-3</v>
      </c>
      <c r="O184" s="7">
        <v>0.99918133442488744</v>
      </c>
      <c r="P184" s="7">
        <v>0.99904489016236864</v>
      </c>
      <c r="Q184" s="7">
        <v>0.99863555737481235</v>
      </c>
      <c r="R184" s="7">
        <v>0.99918133442488744</v>
      </c>
      <c r="S184" s="7">
        <v>6.8222131259380544E-4</v>
      </c>
      <c r="T184" s="10">
        <v>2.7288852503752219E-4</v>
      </c>
      <c r="U184" s="7">
        <v>2.7288852503752219E-4</v>
      </c>
      <c r="V184" s="7">
        <v>8.1866557511256651E-4</v>
      </c>
      <c r="W184" s="7">
        <v>9.5510983763132757E-4</v>
      </c>
      <c r="X184" s="7">
        <v>0.99877200163733115</v>
      </c>
      <c r="Y184" s="7">
        <v>5.4577705007504437E-4</v>
      </c>
      <c r="Z184" s="7">
        <v>2.7288852503752219E-4</v>
      </c>
      <c r="AA184" s="7">
        <v>0.99931777868740623</v>
      </c>
    </row>
    <row r="185" spans="1:27" x14ac:dyDescent="0.25">
      <c r="A185" s="9" t="s">
        <v>3</v>
      </c>
      <c r="B185" s="7">
        <v>2.7288852503752219E-4</v>
      </c>
      <c r="C185" s="7">
        <v>5.4577705007504437E-4</v>
      </c>
      <c r="D185" s="7">
        <v>2.7288852503752219E-4</v>
      </c>
      <c r="E185" s="7">
        <v>9.5510983763132757E-4</v>
      </c>
      <c r="F185" s="7">
        <v>5.4577705007504437E-4</v>
      </c>
      <c r="G185" s="7">
        <v>9.5510983763132757E-4</v>
      </c>
      <c r="H185" s="7">
        <v>4.0933278755628325E-4</v>
      </c>
      <c r="I185" s="7">
        <v>0.99849911311229367</v>
      </c>
      <c r="J185" s="7">
        <v>0.99836266884977487</v>
      </c>
      <c r="K185" s="7">
        <v>6.8222131259380544E-4</v>
      </c>
      <c r="L185" s="7">
        <v>4.0933278755628325E-4</v>
      </c>
      <c r="M185" s="7">
        <v>0.99904489016236864</v>
      </c>
      <c r="N185" s="7">
        <v>1.637331150225133E-3</v>
      </c>
      <c r="O185" s="7">
        <v>5.4577705007504437E-4</v>
      </c>
      <c r="P185" s="7">
        <v>2.7288852503752219E-4</v>
      </c>
      <c r="Q185" s="7">
        <v>5.4577705007504437E-4</v>
      </c>
      <c r="R185" s="7">
        <v>2.7288852503752219E-4</v>
      </c>
      <c r="S185" s="7">
        <v>1.0915541001500887E-3</v>
      </c>
      <c r="T185" s="10">
        <v>0.99426934097421205</v>
      </c>
      <c r="U185" s="7">
        <v>0.99454222949924953</v>
      </c>
      <c r="V185" s="7">
        <v>4.0933278755628325E-4</v>
      </c>
      <c r="W185" s="7">
        <v>2.7288852503752219E-4</v>
      </c>
      <c r="X185" s="7">
        <v>1.3644426251876109E-4</v>
      </c>
      <c r="Y185" s="7">
        <v>8.1866557511256651E-4</v>
      </c>
      <c r="Z185" s="7">
        <v>0.99713467048710602</v>
      </c>
      <c r="AA185" s="7">
        <v>2.7288852503752219E-4</v>
      </c>
    </row>
    <row r="186" spans="1:27" x14ac:dyDescent="0.25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spans="1:27" ht="14.4" x14ac:dyDescent="0.3">
      <c r="A187" s="16" t="s">
        <v>19</v>
      </c>
      <c r="B187" s="17" t="s">
        <v>11</v>
      </c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7" x14ac:dyDescent="0.25">
      <c r="A188" s="15" t="s">
        <v>8</v>
      </c>
      <c r="B188" s="2" t="s">
        <v>5</v>
      </c>
      <c r="C188" s="3" t="s">
        <v>7</v>
      </c>
      <c r="D188" s="3" t="s">
        <v>5</v>
      </c>
      <c r="E188" s="3" t="s">
        <v>7</v>
      </c>
      <c r="F188" s="3" t="s">
        <v>6</v>
      </c>
      <c r="G188" s="3" t="s">
        <v>5</v>
      </c>
      <c r="H188" s="3" t="s">
        <v>6</v>
      </c>
      <c r="I188" s="4" t="s">
        <v>4</v>
      </c>
      <c r="J188" s="3" t="s">
        <v>5</v>
      </c>
      <c r="K188" s="3" t="s">
        <v>7</v>
      </c>
      <c r="L188" s="3" t="s">
        <v>7</v>
      </c>
      <c r="M188" s="3" t="s">
        <v>6</v>
      </c>
      <c r="N188" s="3" t="s">
        <v>5</v>
      </c>
      <c r="O188" s="3" t="s">
        <v>5</v>
      </c>
      <c r="P188" s="3" t="s">
        <v>5</v>
      </c>
      <c r="Q188" s="3" t="s">
        <v>7</v>
      </c>
      <c r="R188" s="3" t="s">
        <v>4</v>
      </c>
      <c r="S188" s="3" t="s">
        <v>4</v>
      </c>
      <c r="T188" s="3" t="s">
        <v>6</v>
      </c>
      <c r="U188" s="3" t="s">
        <v>7</v>
      </c>
      <c r="V188" s="3" t="s">
        <v>5</v>
      </c>
      <c r="W188" s="3" t="s">
        <v>7</v>
      </c>
      <c r="X188" s="3" t="s">
        <v>5</v>
      </c>
      <c r="Y188" s="3" t="s">
        <v>5</v>
      </c>
      <c r="Z188" s="3" t="s">
        <v>7</v>
      </c>
      <c r="AA188" s="5" t="s">
        <v>7</v>
      </c>
    </row>
    <row r="189" spans="1:27" x14ac:dyDescent="0.25">
      <c r="A189" s="12" t="s">
        <v>0</v>
      </c>
      <c r="B189" s="7">
        <v>0.99864590385917396</v>
      </c>
      <c r="C189" s="7">
        <v>4.0622884224779957E-4</v>
      </c>
      <c r="D189" s="7">
        <v>0.99986459038591735</v>
      </c>
      <c r="E189" s="7">
        <v>0</v>
      </c>
      <c r="F189" s="7">
        <v>4.0622884224779957E-4</v>
      </c>
      <c r="G189" s="7">
        <v>0.99932295192958698</v>
      </c>
      <c r="H189" s="7">
        <v>0</v>
      </c>
      <c r="I189" s="10">
        <v>2.7081922816519973E-4</v>
      </c>
      <c r="J189" s="7">
        <v>0.99810426540284358</v>
      </c>
      <c r="K189" s="7">
        <v>2.7081922816519973E-4</v>
      </c>
      <c r="L189" s="7">
        <v>1.0832769126607989E-3</v>
      </c>
      <c r="M189" s="7">
        <v>4.0622884224779957E-4</v>
      </c>
      <c r="N189" s="7">
        <v>0.99891672308733925</v>
      </c>
      <c r="O189" s="7">
        <v>0.99837508463100877</v>
      </c>
      <c r="P189" s="7">
        <v>0.9978334461746784</v>
      </c>
      <c r="Q189" s="7">
        <v>5.4163845633039946E-4</v>
      </c>
      <c r="R189" s="7">
        <v>4.0622884224779957E-4</v>
      </c>
      <c r="S189" s="7">
        <v>4.0622884224779957E-4</v>
      </c>
      <c r="T189" s="7">
        <v>8.1245768449559913E-4</v>
      </c>
      <c r="U189" s="7">
        <v>4.0622884224779957E-4</v>
      </c>
      <c r="V189" s="7">
        <v>0.99891672308733925</v>
      </c>
      <c r="W189" s="7">
        <v>4.0622884224779957E-4</v>
      </c>
      <c r="X189" s="7">
        <v>0.99905213270142179</v>
      </c>
      <c r="Y189" s="7">
        <v>0.9987813134732566</v>
      </c>
      <c r="Z189" s="7">
        <v>0</v>
      </c>
      <c r="AA189" s="7">
        <v>0</v>
      </c>
    </row>
    <row r="190" spans="1:27" x14ac:dyDescent="0.25">
      <c r="A190" s="13" t="s">
        <v>1</v>
      </c>
      <c r="B190" s="7">
        <v>1.3540961408259986E-4</v>
      </c>
      <c r="C190" s="7">
        <v>1.3540961408259986E-4</v>
      </c>
      <c r="D190" s="7">
        <v>1.3540961408259986E-4</v>
      </c>
      <c r="E190" s="7">
        <v>1.3540961408259986E-4</v>
      </c>
      <c r="F190" s="7">
        <v>0.99580230196343944</v>
      </c>
      <c r="G190" s="7">
        <v>1.3540961408259986E-4</v>
      </c>
      <c r="H190" s="7">
        <v>0.99796885578876104</v>
      </c>
      <c r="I190" s="10">
        <v>5.4163845633039944E-3</v>
      </c>
      <c r="J190" s="7">
        <v>4.0622884224779957E-4</v>
      </c>
      <c r="K190" s="7">
        <v>9.4786729857819908E-4</v>
      </c>
      <c r="L190" s="7">
        <v>4.0622884224779957E-4</v>
      </c>
      <c r="M190" s="7">
        <v>0.99593771157752198</v>
      </c>
      <c r="N190" s="7">
        <v>0</v>
      </c>
      <c r="O190" s="7">
        <v>2.7081922816519973E-4</v>
      </c>
      <c r="P190" s="7">
        <v>8.1245768449559913E-4</v>
      </c>
      <c r="Q190" s="7">
        <v>6.770480704129993E-4</v>
      </c>
      <c r="R190" s="7">
        <v>1.0832769126607989E-3</v>
      </c>
      <c r="S190" s="7">
        <v>0</v>
      </c>
      <c r="T190" s="7">
        <v>0.99647935003385235</v>
      </c>
      <c r="U190" s="7">
        <v>5.4163845633039946E-4</v>
      </c>
      <c r="V190" s="7">
        <v>1.3540961408259986E-4</v>
      </c>
      <c r="W190" s="7">
        <v>2.7081922816519973E-4</v>
      </c>
      <c r="X190" s="7">
        <v>0</v>
      </c>
      <c r="Y190" s="7">
        <v>2.7081922816519973E-4</v>
      </c>
      <c r="Z190" s="7">
        <v>6.770480704129993E-4</v>
      </c>
      <c r="AA190" s="7">
        <v>1.0832769126607989E-3</v>
      </c>
    </row>
    <row r="191" spans="1:27" x14ac:dyDescent="0.25">
      <c r="A191" s="13" t="s">
        <v>2</v>
      </c>
      <c r="B191" s="7">
        <v>4.0622884224779957E-4</v>
      </c>
      <c r="C191" s="7">
        <v>2.7081922816519973E-4</v>
      </c>
      <c r="D191" s="7">
        <v>0</v>
      </c>
      <c r="E191" s="7">
        <v>4.0622884224779957E-4</v>
      </c>
      <c r="F191" s="7">
        <v>4.0622884224779957E-4</v>
      </c>
      <c r="G191" s="7">
        <v>4.0622884224779957E-4</v>
      </c>
      <c r="H191" s="7">
        <v>2.7081922816519973E-4</v>
      </c>
      <c r="I191" s="10">
        <v>0.99404197698036556</v>
      </c>
      <c r="J191" s="7">
        <v>6.770480704129993E-4</v>
      </c>
      <c r="K191" s="7">
        <v>4.0622884224779957E-4</v>
      </c>
      <c r="L191" s="7">
        <v>0</v>
      </c>
      <c r="M191" s="7">
        <v>0</v>
      </c>
      <c r="N191" s="7">
        <v>2.7081922816519973E-4</v>
      </c>
      <c r="O191" s="7">
        <v>5.4163845633039946E-4</v>
      </c>
      <c r="P191" s="7">
        <v>8.1245768449559913E-4</v>
      </c>
      <c r="Q191" s="7">
        <v>5.4163845633039946E-4</v>
      </c>
      <c r="R191" s="7">
        <v>0.99769803656059575</v>
      </c>
      <c r="S191" s="7">
        <v>0.99905213270142179</v>
      </c>
      <c r="T191" s="7">
        <v>6.770480704129993E-4</v>
      </c>
      <c r="U191" s="7">
        <v>0</v>
      </c>
      <c r="V191" s="7">
        <v>0</v>
      </c>
      <c r="W191" s="7">
        <v>4.0622884224779957E-4</v>
      </c>
      <c r="X191" s="7">
        <v>4.0622884224779957E-4</v>
      </c>
      <c r="Y191" s="7">
        <v>2.7081922816519973E-4</v>
      </c>
      <c r="Z191" s="7">
        <v>5.4163845633039946E-4</v>
      </c>
      <c r="AA191" s="7">
        <v>6.770480704129993E-4</v>
      </c>
    </row>
    <row r="192" spans="1:27" x14ac:dyDescent="0.25">
      <c r="A192" s="14" t="s">
        <v>3</v>
      </c>
      <c r="B192" s="7">
        <v>8.1245768449559913E-4</v>
      </c>
      <c r="C192" s="7">
        <v>0.99918754231550444</v>
      </c>
      <c r="D192" s="7">
        <v>0</v>
      </c>
      <c r="E192" s="7">
        <v>0.99945836154366963</v>
      </c>
      <c r="F192" s="7">
        <v>3.3852403520649968E-3</v>
      </c>
      <c r="G192" s="7">
        <v>1.3540961408259986E-4</v>
      </c>
      <c r="H192" s="7">
        <v>1.7603249830737983E-3</v>
      </c>
      <c r="I192" s="10">
        <v>2.7081922816519973E-4</v>
      </c>
      <c r="J192" s="7">
        <v>8.1245768449559913E-4</v>
      </c>
      <c r="K192" s="7">
        <v>0.99837508463100877</v>
      </c>
      <c r="L192" s="7">
        <v>0.99851049424509142</v>
      </c>
      <c r="M192" s="7">
        <v>3.6560595802301965E-3</v>
      </c>
      <c r="N192" s="7">
        <v>8.1245768449559913E-4</v>
      </c>
      <c r="O192" s="7">
        <v>8.1245768449559913E-4</v>
      </c>
      <c r="P192" s="7">
        <v>5.4163845633039946E-4</v>
      </c>
      <c r="Q192" s="7">
        <v>0.99823967501692623</v>
      </c>
      <c r="R192" s="7">
        <v>8.1245768449559913E-4</v>
      </c>
      <c r="S192" s="7">
        <v>5.4163845633039946E-4</v>
      </c>
      <c r="T192" s="7">
        <v>2.031144211238998E-3</v>
      </c>
      <c r="U192" s="7">
        <v>0.99905213270142179</v>
      </c>
      <c r="V192" s="7">
        <v>9.4786729857819908E-4</v>
      </c>
      <c r="W192" s="7">
        <v>0.99891672308733925</v>
      </c>
      <c r="X192" s="7">
        <v>5.4163845633039946E-4</v>
      </c>
      <c r="Y192" s="7">
        <v>6.770480704129993E-4</v>
      </c>
      <c r="Z192" s="7">
        <v>0.9987813134732566</v>
      </c>
      <c r="AA192" s="7">
        <v>0.99823967501692623</v>
      </c>
    </row>
    <row r="194" spans="1:27" ht="14.4" x14ac:dyDescent="0.3">
      <c r="A194" s="16" t="s">
        <v>19</v>
      </c>
      <c r="B194" s="17" t="s">
        <v>12</v>
      </c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spans="1:27" x14ac:dyDescent="0.25">
      <c r="A195" s="15" t="s">
        <v>8</v>
      </c>
      <c r="B195" s="2" t="s">
        <v>5</v>
      </c>
      <c r="C195" s="3" t="s">
        <v>5</v>
      </c>
      <c r="D195" s="3" t="s">
        <v>5</v>
      </c>
      <c r="E195" s="3" t="s">
        <v>5</v>
      </c>
      <c r="F195" s="3" t="s">
        <v>4</v>
      </c>
      <c r="G195" s="3" t="s">
        <v>5</v>
      </c>
      <c r="H195" s="3" t="s">
        <v>4</v>
      </c>
      <c r="I195" s="3" t="s">
        <v>5</v>
      </c>
      <c r="J195" s="3" t="s">
        <v>7</v>
      </c>
      <c r="K195" s="3" t="s">
        <v>6</v>
      </c>
      <c r="L195" s="4" t="s">
        <v>4</v>
      </c>
      <c r="M195" s="3" t="s">
        <v>5</v>
      </c>
      <c r="N195" s="3" t="s">
        <v>7</v>
      </c>
      <c r="O195" s="3" t="s">
        <v>7</v>
      </c>
      <c r="P195" s="3" t="s">
        <v>5</v>
      </c>
      <c r="Q195" s="3" t="s">
        <v>7</v>
      </c>
      <c r="R195" s="3" t="s">
        <v>5</v>
      </c>
      <c r="S195" s="3" t="s">
        <v>5</v>
      </c>
      <c r="T195" s="3" t="s">
        <v>5</v>
      </c>
      <c r="U195" s="3" t="s">
        <v>4</v>
      </c>
      <c r="V195" s="3" t="s">
        <v>7</v>
      </c>
      <c r="W195" s="3" t="s">
        <v>4</v>
      </c>
      <c r="X195" s="3" t="s">
        <v>5</v>
      </c>
      <c r="Y195" s="3" t="s">
        <v>6</v>
      </c>
      <c r="Z195" s="3" t="s">
        <v>7</v>
      </c>
      <c r="AA195" s="5" t="s">
        <v>7</v>
      </c>
    </row>
    <row r="196" spans="1:27" x14ac:dyDescent="0.25">
      <c r="A196" s="6" t="s">
        <v>0</v>
      </c>
      <c r="B196" s="7">
        <v>0.99366639457595496</v>
      </c>
      <c r="C196" s="7">
        <v>0.99352201271831142</v>
      </c>
      <c r="D196" s="7">
        <v>0.99323305264514006</v>
      </c>
      <c r="E196" s="7">
        <v>0.99277787094345238</v>
      </c>
      <c r="F196" s="7">
        <v>3.385060643450274E-3</v>
      </c>
      <c r="G196" s="7">
        <v>0.99258028583835223</v>
      </c>
      <c r="H196" s="7">
        <v>3.9092520445832427E-3</v>
      </c>
      <c r="I196" s="7">
        <v>0.99234583668823051</v>
      </c>
      <c r="J196" s="7">
        <v>2.7142587430449895E-3</v>
      </c>
      <c r="K196" s="7">
        <v>3.348418802232279E-3</v>
      </c>
      <c r="L196" s="10">
        <v>3.9947669330585014E-3</v>
      </c>
      <c r="M196" s="7">
        <v>0.99274761937551781</v>
      </c>
      <c r="N196" s="7">
        <v>2.9063956251915756E-3</v>
      </c>
      <c r="O196" s="7">
        <v>3.8292730600422908E-3</v>
      </c>
      <c r="P196" s="7">
        <v>0.9934087413305791</v>
      </c>
      <c r="Q196" s="7">
        <v>4.4023508820249923E-3</v>
      </c>
      <c r="R196" s="7">
        <v>0.99449254566778023</v>
      </c>
      <c r="S196" s="7">
        <v>0.99462034208138561</v>
      </c>
      <c r="T196" s="7">
        <v>0.99390405748332755</v>
      </c>
      <c r="U196" s="7">
        <v>3.9025408717303449E-3</v>
      </c>
      <c r="V196" s="7">
        <v>4.8622186288054805E-3</v>
      </c>
      <c r="W196" s="7">
        <v>4.1613358921051228E-3</v>
      </c>
      <c r="X196" s="7">
        <v>0.99419497638342702</v>
      </c>
      <c r="Y196" s="7">
        <v>3.4760899429943462E-3</v>
      </c>
      <c r="Z196" s="7">
        <v>3.3994642595364913E-3</v>
      </c>
      <c r="AA196" s="7">
        <v>3.3161712770257965E-3</v>
      </c>
    </row>
    <row r="197" spans="1:27" x14ac:dyDescent="0.25">
      <c r="A197" s="8" t="s">
        <v>1</v>
      </c>
      <c r="B197" s="7">
        <v>1.5259291342517784E-3</v>
      </c>
      <c r="C197" s="7">
        <v>1.6669739259068405E-3</v>
      </c>
      <c r="D197" s="7">
        <v>1.9979875744941728E-3</v>
      </c>
      <c r="E197" s="7">
        <v>2.1523121807764537E-3</v>
      </c>
      <c r="F197" s="7">
        <v>2.4399534887336784E-3</v>
      </c>
      <c r="G197" s="7">
        <v>2.1767160240727021E-3</v>
      </c>
      <c r="H197" s="7">
        <v>2.3666523031269575E-3</v>
      </c>
      <c r="I197" s="7">
        <v>2.192298081461532E-3</v>
      </c>
      <c r="J197" s="7">
        <v>2.6287440445120665E-3</v>
      </c>
      <c r="K197" s="7">
        <v>0.9905711191937141</v>
      </c>
      <c r="L197" s="10">
        <v>2.6542932916346447E-3</v>
      </c>
      <c r="M197" s="7">
        <v>2.3378654233591071E-3</v>
      </c>
      <c r="N197" s="7">
        <v>2.3888639624711802E-3</v>
      </c>
      <c r="O197" s="7">
        <v>2.3466513851129237E-3</v>
      </c>
      <c r="P197" s="7">
        <v>1.6758566692765162E-3</v>
      </c>
      <c r="Q197" s="7">
        <v>1.7280670969805471E-3</v>
      </c>
      <c r="R197" s="7">
        <v>1.373809439192551E-3</v>
      </c>
      <c r="S197" s="7">
        <v>1.4837371963808362E-3</v>
      </c>
      <c r="T197" s="7">
        <v>1.4148717009001205E-3</v>
      </c>
      <c r="U197" s="7">
        <v>1.4648410386489258E-3</v>
      </c>
      <c r="V197" s="7">
        <v>1.3871427746409422E-3</v>
      </c>
      <c r="W197" s="7">
        <v>1.3526840449917374E-3</v>
      </c>
      <c r="X197" s="7">
        <v>1.7891511471779501E-3</v>
      </c>
      <c r="Y197" s="7">
        <v>0.99173956645495465</v>
      </c>
      <c r="Z197" s="7">
        <v>1.9257337556472642E-3</v>
      </c>
      <c r="AA197" s="7">
        <v>1.9512769369505439E-3</v>
      </c>
    </row>
    <row r="198" spans="1:27" x14ac:dyDescent="0.25">
      <c r="A198" s="8" t="s">
        <v>2</v>
      </c>
      <c r="B198" s="7">
        <v>2.7042485021128676E-3</v>
      </c>
      <c r="C198" s="7">
        <v>2.4621460318024419E-3</v>
      </c>
      <c r="D198" s="7">
        <v>2.4078027023365016E-3</v>
      </c>
      <c r="E198" s="7">
        <v>2.987471499632952E-3</v>
      </c>
      <c r="F198" s="7">
        <v>0.99199935141882689</v>
      </c>
      <c r="G198" s="7">
        <v>3.0585081277021541E-3</v>
      </c>
      <c r="H198" s="7">
        <v>0.99186831151407995</v>
      </c>
      <c r="I198" s="7">
        <v>2.6098786684065857E-3</v>
      </c>
      <c r="J198" s="7">
        <v>2.3388825339004699E-3</v>
      </c>
      <c r="K198" s="7">
        <v>3.2928894688619265E-3</v>
      </c>
      <c r="L198" s="10">
        <v>0.99133745285575303</v>
      </c>
      <c r="M198" s="7">
        <v>2.0957491942416319E-3</v>
      </c>
      <c r="N198" s="7">
        <v>2.1745214497994286E-3</v>
      </c>
      <c r="O198" s="7">
        <v>2.0223625992856764E-3</v>
      </c>
      <c r="P198" s="7">
        <v>2.0612259630067688E-3</v>
      </c>
      <c r="Q198" s="7">
        <v>1.9013180398654863E-3</v>
      </c>
      <c r="R198" s="7">
        <v>2.0546058710640414E-3</v>
      </c>
      <c r="S198" s="7">
        <v>1.8913206926920391E-3</v>
      </c>
      <c r="T198" s="7">
        <v>2.5365517777518644E-3</v>
      </c>
      <c r="U198" s="7">
        <v>0.99217825971553875</v>
      </c>
      <c r="V198" s="7">
        <v>2.4499895603346026E-3</v>
      </c>
      <c r="W198" s="7">
        <v>0.99249360307052614</v>
      </c>
      <c r="X198" s="7">
        <v>1.9990515610926814E-3</v>
      </c>
      <c r="Y198" s="7">
        <v>2.0290148005912686E-3</v>
      </c>
      <c r="Z198" s="7">
        <v>1.8368879076358564E-3</v>
      </c>
      <c r="AA198" s="7">
        <v>1.8268927497345731E-3</v>
      </c>
    </row>
    <row r="199" spans="1:27" x14ac:dyDescent="0.25">
      <c r="A199" s="9" t="s">
        <v>3</v>
      </c>
      <c r="B199" s="7">
        <v>2.1034277876803989E-3</v>
      </c>
      <c r="C199" s="7">
        <v>2.3488673239793257E-3</v>
      </c>
      <c r="D199" s="7">
        <v>2.3611570780292445E-3</v>
      </c>
      <c r="E199" s="7">
        <v>2.0823453761382102E-3</v>
      </c>
      <c r="F199" s="7">
        <v>2.1756344489892018E-3</v>
      </c>
      <c r="G199" s="7">
        <v>2.1844900098729621E-3</v>
      </c>
      <c r="H199" s="7">
        <v>1.8557841382098291E-3</v>
      </c>
      <c r="I199" s="7">
        <v>2.8519865619013244E-3</v>
      </c>
      <c r="J199" s="7">
        <v>0.99231811467854247</v>
      </c>
      <c r="K199" s="7">
        <v>2.787572535191715E-3</v>
      </c>
      <c r="L199" s="10">
        <v>2.0134869195538121E-3</v>
      </c>
      <c r="M199" s="7">
        <v>2.8187660068814319E-3</v>
      </c>
      <c r="N199" s="7">
        <v>0.99253021896253779</v>
      </c>
      <c r="O199" s="7">
        <v>0.99180171295555908</v>
      </c>
      <c r="P199" s="7">
        <v>2.8541760371376059E-3</v>
      </c>
      <c r="Q199" s="7">
        <v>0.99196826398112903</v>
      </c>
      <c r="R199" s="7">
        <v>2.0790390219631812E-3</v>
      </c>
      <c r="S199" s="7">
        <v>2.0046000295414739E-3</v>
      </c>
      <c r="T199" s="7">
        <v>2.1445190380205122E-3</v>
      </c>
      <c r="U199" s="7">
        <v>2.4543583740819757E-3</v>
      </c>
      <c r="V199" s="7">
        <v>0.99130064903621895</v>
      </c>
      <c r="W199" s="7">
        <v>1.9923769923769923E-3</v>
      </c>
      <c r="X199" s="7">
        <v>2.0168209083023941E-3</v>
      </c>
      <c r="Y199" s="7">
        <v>2.7553288014597358E-3</v>
      </c>
      <c r="Z199" s="7">
        <v>0.99283791407718036</v>
      </c>
      <c r="AA199" s="7">
        <v>0.99290565903628913</v>
      </c>
    </row>
    <row r="200" spans="1:27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7" ht="14.4" x14ac:dyDescent="0.3">
      <c r="A201" s="16" t="s">
        <v>19</v>
      </c>
      <c r="B201" s="17" t="s">
        <v>13</v>
      </c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7" x14ac:dyDescent="0.25">
      <c r="A202" s="15" t="s">
        <v>8</v>
      </c>
      <c r="B202" s="2" t="s">
        <v>6</v>
      </c>
      <c r="C202" s="3" t="s">
        <v>7</v>
      </c>
      <c r="D202" s="3" t="s">
        <v>5</v>
      </c>
      <c r="E202" s="3" t="s">
        <v>5</v>
      </c>
      <c r="F202" s="3" t="s">
        <v>5</v>
      </c>
      <c r="G202" s="3" t="s">
        <v>6</v>
      </c>
      <c r="H202" s="3" t="s">
        <v>6</v>
      </c>
      <c r="I202" s="4" t="s">
        <v>4</v>
      </c>
      <c r="J202" s="3" t="s">
        <v>5</v>
      </c>
      <c r="K202" s="3" t="s">
        <v>7</v>
      </c>
      <c r="L202" s="3" t="s">
        <v>7</v>
      </c>
      <c r="M202" s="3" t="s">
        <v>6</v>
      </c>
      <c r="N202" s="3" t="s">
        <v>6</v>
      </c>
      <c r="O202" s="3" t="s">
        <v>4</v>
      </c>
      <c r="P202" s="3" t="s">
        <v>6</v>
      </c>
      <c r="Q202" s="3" t="s">
        <v>4</v>
      </c>
      <c r="R202" s="3" t="s">
        <v>5</v>
      </c>
      <c r="S202" s="3" t="s">
        <v>5</v>
      </c>
      <c r="T202" s="3" t="s">
        <v>4</v>
      </c>
      <c r="U202" s="3" t="s">
        <v>7</v>
      </c>
      <c r="V202" s="3" t="s">
        <v>5</v>
      </c>
      <c r="W202" s="3" t="s">
        <v>7</v>
      </c>
      <c r="X202" s="3" t="s">
        <v>4</v>
      </c>
      <c r="Y202" s="3" t="s">
        <v>5</v>
      </c>
      <c r="Z202" s="3" t="s">
        <v>7</v>
      </c>
      <c r="AA202" s="5" t="s">
        <v>7</v>
      </c>
    </row>
    <row r="203" spans="1:27" x14ac:dyDescent="0.25">
      <c r="A203" s="6" t="s">
        <v>0</v>
      </c>
      <c r="B203" s="7">
        <v>1.470995580131409E-3</v>
      </c>
      <c r="C203" s="7">
        <v>1.3746638611365838E-3</v>
      </c>
      <c r="D203" s="7">
        <v>0.99615820686499013</v>
      </c>
      <c r="E203" s="7">
        <v>0.99703391725936708</v>
      </c>
      <c r="F203" s="7">
        <v>0.9970734930037386</v>
      </c>
      <c r="G203" s="7">
        <v>1.3023924795006522E-3</v>
      </c>
      <c r="H203" s="7">
        <v>1.281751302396961E-3</v>
      </c>
      <c r="I203" s="10">
        <v>1.663695985795787E-3</v>
      </c>
      <c r="J203" s="7">
        <v>0.99615127204158072</v>
      </c>
      <c r="K203" s="7">
        <v>1.0959441464195143E-3</v>
      </c>
      <c r="L203" s="7">
        <v>1.161312300103744E-3</v>
      </c>
      <c r="M203" s="7">
        <v>1.1062632046191219E-3</v>
      </c>
      <c r="N203" s="7">
        <v>1.1303478615435701E-3</v>
      </c>
      <c r="O203" s="7">
        <v>1.4021770734585946E-3</v>
      </c>
      <c r="P203" s="7">
        <v>1.2628261153817039E-3</v>
      </c>
      <c r="Q203" s="7">
        <v>2.123087457783421E-3</v>
      </c>
      <c r="R203" s="7">
        <v>0.99672937233541048</v>
      </c>
      <c r="S203" s="7">
        <v>0.99691860365087825</v>
      </c>
      <c r="T203" s="10">
        <v>1.2353006959319381E-3</v>
      </c>
      <c r="U203" s="7">
        <v>1.343692901654067E-3</v>
      </c>
      <c r="V203" s="7">
        <v>0.99666399993118104</v>
      </c>
      <c r="W203" s="7">
        <v>1.5931868037334939E-3</v>
      </c>
      <c r="X203" s="7">
        <v>1.6516924686264458E-3</v>
      </c>
      <c r="Y203" s="7">
        <v>0.99691688316157112</v>
      </c>
      <c r="Z203" s="7">
        <v>1.8375078713469208E-3</v>
      </c>
      <c r="AA203" s="7">
        <v>1.9080226416392822E-3</v>
      </c>
    </row>
    <row r="204" spans="1:27" x14ac:dyDescent="0.25">
      <c r="A204" s="8" t="s">
        <v>1</v>
      </c>
      <c r="B204" s="7">
        <v>0.99613067946232103</v>
      </c>
      <c r="C204" s="7">
        <v>1.066697864711742E-3</v>
      </c>
      <c r="D204" s="7">
        <v>1.4038975361254148E-3</v>
      </c>
      <c r="E204" s="7">
        <v>8.3614629463317958E-4</v>
      </c>
      <c r="F204" s="7">
        <v>9.1012475074797117E-4</v>
      </c>
      <c r="G204" s="7">
        <v>0.99679649300286632</v>
      </c>
      <c r="H204" s="7">
        <v>0.99673454500409475</v>
      </c>
      <c r="I204" s="10">
        <v>1.8598297421357245E-3</v>
      </c>
      <c r="J204" s="7">
        <v>8.3099490563992627E-4</v>
      </c>
      <c r="K204" s="7">
        <v>1.4847720539404095E-3</v>
      </c>
      <c r="L204" s="7">
        <v>8.6711318407746213E-4</v>
      </c>
      <c r="M204" s="7">
        <v>0.99647303332897486</v>
      </c>
      <c r="N204" s="7">
        <v>0.99698917997305747</v>
      </c>
      <c r="O204" s="7">
        <v>1.0391594507594983E-3</v>
      </c>
      <c r="P204" s="7">
        <v>0.99648851757289636</v>
      </c>
      <c r="Q204" s="7">
        <v>1.080469143831433E-3</v>
      </c>
      <c r="R204" s="7">
        <v>9.1185305746050642E-4</v>
      </c>
      <c r="S204" s="7">
        <v>1.0667033704385527E-3</v>
      </c>
      <c r="T204" s="10">
        <v>1.1097060569305013E-3</v>
      </c>
      <c r="U204" s="7">
        <v>1.6189692963591257E-3</v>
      </c>
      <c r="V204" s="7">
        <v>1.3023992016998288E-3</v>
      </c>
      <c r="W204" s="7">
        <v>1.3230676588240355E-3</v>
      </c>
      <c r="X204" s="7">
        <v>1.4125411632732415E-3</v>
      </c>
      <c r="Y204" s="7">
        <v>1.0632623918242349E-3</v>
      </c>
      <c r="Z204" s="7">
        <v>1.1320975462043763E-3</v>
      </c>
      <c r="AA204" s="7">
        <v>7.7594067752868911E-4</v>
      </c>
    </row>
    <row r="205" spans="1:27" x14ac:dyDescent="0.25">
      <c r="A205" s="8" t="s">
        <v>2</v>
      </c>
      <c r="B205" s="7">
        <v>1.2490558961115823E-3</v>
      </c>
      <c r="C205" s="7">
        <v>1.021965373610927E-3</v>
      </c>
      <c r="D205" s="7">
        <v>1.3247562534516783E-3</v>
      </c>
      <c r="E205" s="7">
        <v>1.0391612385976141E-3</v>
      </c>
      <c r="F205" s="7">
        <v>1.0580845400945222E-3</v>
      </c>
      <c r="G205" s="7">
        <v>8.5679188215498641E-4</v>
      </c>
      <c r="H205" s="7">
        <v>8.8432237507656095E-4</v>
      </c>
      <c r="I205" s="10">
        <v>0.99563344321411618</v>
      </c>
      <c r="J205" s="7">
        <v>1.068422021537048E-3</v>
      </c>
      <c r="K205" s="7">
        <v>8.9808923772525346E-4</v>
      </c>
      <c r="L205" s="7">
        <v>9.6517955608622268E-4</v>
      </c>
      <c r="M205" s="7">
        <v>1.1544364079306855E-3</v>
      </c>
      <c r="N205" s="7">
        <v>8.9980507090911283E-4</v>
      </c>
      <c r="O205" s="7">
        <v>0.99668982982903764</v>
      </c>
      <c r="P205" s="7">
        <v>1.1011017899785972E-3</v>
      </c>
      <c r="Q205" s="7">
        <v>0.99593963824929588</v>
      </c>
      <c r="R205" s="7">
        <v>8.9808923772525346E-4</v>
      </c>
      <c r="S205" s="7">
        <v>9.5487156547322059E-4</v>
      </c>
      <c r="T205" s="10">
        <v>0.9967018503703321</v>
      </c>
      <c r="U205" s="7">
        <v>8.01742499578483E-4</v>
      </c>
      <c r="V205" s="7">
        <v>8.9292626906500817E-4</v>
      </c>
      <c r="W205" s="7">
        <v>7.1400920469697621E-4</v>
      </c>
      <c r="X205" s="7">
        <v>0.99587248934142203</v>
      </c>
      <c r="Y205" s="7">
        <v>9.170208007157236E-4</v>
      </c>
      <c r="Z205" s="7">
        <v>8.7057957200518911E-4</v>
      </c>
      <c r="AA205" s="7">
        <v>9.4626911893742579E-4</v>
      </c>
    </row>
    <row r="206" spans="1:27" x14ac:dyDescent="0.25">
      <c r="A206" s="9" t="s">
        <v>3</v>
      </c>
      <c r="B206" s="7">
        <v>1.1492690614360013E-3</v>
      </c>
      <c r="C206" s="7">
        <v>0.99653667290054071</v>
      </c>
      <c r="D206" s="7">
        <v>1.1131393454327737E-3</v>
      </c>
      <c r="E206" s="7">
        <v>1.0907752074021313E-3</v>
      </c>
      <c r="F206" s="7">
        <v>9.5829770541894124E-4</v>
      </c>
      <c r="G206" s="7">
        <v>1.0443226354780659E-3</v>
      </c>
      <c r="H206" s="7">
        <v>1.0993813184317558E-3</v>
      </c>
      <c r="I206" s="10">
        <v>8.4303105795236356E-4</v>
      </c>
      <c r="J206" s="7">
        <v>1.9493110312423115E-3</v>
      </c>
      <c r="K206" s="7">
        <v>0.99652119456191479</v>
      </c>
      <c r="L206" s="7">
        <v>0.99700639495973253</v>
      </c>
      <c r="M206" s="7">
        <v>1.266267058475387E-3</v>
      </c>
      <c r="N206" s="7">
        <v>9.8066709448985535E-4</v>
      </c>
      <c r="O206" s="7">
        <v>8.6883364674428243E-4</v>
      </c>
      <c r="P206" s="7">
        <v>1.1475545217433194E-3</v>
      </c>
      <c r="Q206" s="7">
        <v>8.5680514908925741E-4</v>
      </c>
      <c r="R206" s="7">
        <v>1.460685369403717E-3</v>
      </c>
      <c r="S206" s="7">
        <v>1.0598214132099169E-3</v>
      </c>
      <c r="T206" s="10">
        <v>9.5314287680542289E-4</v>
      </c>
      <c r="U206" s="7">
        <v>0.99623559530240835</v>
      </c>
      <c r="V206" s="7">
        <v>1.1406745980541433E-3</v>
      </c>
      <c r="W206" s="7">
        <v>0.9963697363327455</v>
      </c>
      <c r="X206" s="7">
        <v>1.0632770266782744E-3</v>
      </c>
      <c r="Y206" s="7">
        <v>1.1028336458888909E-3</v>
      </c>
      <c r="Z206" s="7">
        <v>0.99615981501044348</v>
      </c>
      <c r="AA206" s="7">
        <v>0.99636976756189455</v>
      </c>
    </row>
    <row r="207" spans="1:27" x14ac:dyDescent="0.25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1:27" ht="14.4" x14ac:dyDescent="0.3">
      <c r="A208" s="16" t="s">
        <v>19</v>
      </c>
      <c r="B208" s="17" t="s">
        <v>14</v>
      </c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1:27" x14ac:dyDescent="0.25">
      <c r="A209" s="15" t="s">
        <v>8</v>
      </c>
      <c r="B209" s="2" t="s">
        <v>7</v>
      </c>
      <c r="C209" s="3" t="s">
        <v>4</v>
      </c>
      <c r="D209" s="3" t="s">
        <v>7</v>
      </c>
      <c r="E209" s="3" t="s">
        <v>7</v>
      </c>
      <c r="F209" s="3" t="s">
        <v>7</v>
      </c>
      <c r="G209" s="3" t="s">
        <v>6</v>
      </c>
      <c r="H209" s="3" t="s">
        <v>5</v>
      </c>
      <c r="I209" s="3" t="s">
        <v>7</v>
      </c>
      <c r="J209" s="3" t="s">
        <v>5</v>
      </c>
      <c r="K209" s="3" t="s">
        <v>4</v>
      </c>
      <c r="L209" s="4" t="s">
        <v>4</v>
      </c>
      <c r="M209" s="3" t="s">
        <v>5</v>
      </c>
      <c r="N209" s="3" t="s">
        <v>7</v>
      </c>
      <c r="O209" s="3" t="s">
        <v>5</v>
      </c>
      <c r="P209" s="3" t="s">
        <v>5</v>
      </c>
      <c r="Q209" s="3" t="s">
        <v>7</v>
      </c>
      <c r="R209" s="3" t="s">
        <v>4</v>
      </c>
      <c r="S209" s="3" t="s">
        <v>4</v>
      </c>
      <c r="T209" s="3" t="s">
        <v>4</v>
      </c>
      <c r="U209" s="3" t="s">
        <v>7</v>
      </c>
      <c r="V209" s="3" t="s">
        <v>5</v>
      </c>
      <c r="W209" s="3" t="s">
        <v>4</v>
      </c>
      <c r="X209" s="3" t="s">
        <v>6</v>
      </c>
      <c r="Y209" s="3" t="s">
        <v>7</v>
      </c>
      <c r="Z209" s="3" t="s">
        <v>7</v>
      </c>
      <c r="AA209" s="5" t="s">
        <v>7</v>
      </c>
    </row>
    <row r="210" spans="1:27" x14ac:dyDescent="0.25">
      <c r="A210" s="12" t="s">
        <v>0</v>
      </c>
      <c r="B210" s="7">
        <v>1.0462386444830051E-3</v>
      </c>
      <c r="C210" s="7">
        <v>1.0963483307344804E-3</v>
      </c>
      <c r="D210" s="7">
        <v>1.3961872786560148E-3</v>
      </c>
      <c r="E210" s="7">
        <v>1.1929628860041484E-3</v>
      </c>
      <c r="F210" s="7">
        <v>1.1874763621119399E-3</v>
      </c>
      <c r="G210" s="7">
        <v>1.0188923419030868E-3</v>
      </c>
      <c r="H210" s="7">
        <v>0.99605480800339019</v>
      </c>
      <c r="I210" s="10">
        <v>1.0927119122914142E-3</v>
      </c>
      <c r="J210" s="7">
        <v>0.99553893656267545</v>
      </c>
      <c r="K210" s="7">
        <v>1.2339592137292088E-3</v>
      </c>
      <c r="L210" s="10">
        <v>1.887378803578638E-3</v>
      </c>
      <c r="M210" s="7">
        <v>0.99618694191648094</v>
      </c>
      <c r="N210" s="7">
        <v>1.1847466601535978E-3</v>
      </c>
      <c r="O210" s="7">
        <v>0.99615507645647328</v>
      </c>
      <c r="P210" s="7">
        <v>0.99605025850119433</v>
      </c>
      <c r="Q210" s="7">
        <v>1.2694958287994198E-3</v>
      </c>
      <c r="R210" s="7">
        <v>1.3260000820206237E-3</v>
      </c>
      <c r="S210" s="7">
        <v>1.5574833475047003E-3</v>
      </c>
      <c r="T210" s="7">
        <v>2.1024447413364148E-3</v>
      </c>
      <c r="U210" s="7">
        <v>1.3578833787783789E-3</v>
      </c>
      <c r="V210" s="7">
        <v>0.99576594786811923</v>
      </c>
      <c r="W210" s="7">
        <v>1.2585528738020509E-3</v>
      </c>
      <c r="X210" s="7">
        <v>1.1655967600237675E-3</v>
      </c>
      <c r="Y210" s="7">
        <v>1.3369568783560626E-3</v>
      </c>
      <c r="Z210" s="7">
        <v>1.5428990645092206E-3</v>
      </c>
      <c r="AA210" s="7">
        <v>1.4444729997466477E-3</v>
      </c>
    </row>
    <row r="211" spans="1:27" x14ac:dyDescent="0.25">
      <c r="A211" s="13" t="s">
        <v>1</v>
      </c>
      <c r="B211" s="7">
        <v>1.459995042214089E-3</v>
      </c>
      <c r="C211" s="7">
        <v>3.6526717452899401E-3</v>
      </c>
      <c r="D211" s="7">
        <v>2.8935343405566889E-3</v>
      </c>
      <c r="E211" s="7">
        <v>2.0058909947250807E-3</v>
      </c>
      <c r="F211" s="7">
        <v>1.5037114332192639E-3</v>
      </c>
      <c r="G211" s="7">
        <v>0.99632269177139632</v>
      </c>
      <c r="H211" s="7">
        <v>1.3405815262215377E-3</v>
      </c>
      <c r="I211" s="10">
        <v>2.2072962898830734E-3</v>
      </c>
      <c r="J211" s="7">
        <v>1.2995866111593115E-3</v>
      </c>
      <c r="K211" s="7">
        <v>2.1854019161910211E-3</v>
      </c>
      <c r="L211" s="10">
        <v>2.1252377450243281E-3</v>
      </c>
      <c r="M211" s="7">
        <v>1.1574052978176987E-3</v>
      </c>
      <c r="N211" s="7">
        <v>1.3934443410575778E-3</v>
      </c>
      <c r="O211" s="7">
        <v>1.1911152100946786E-3</v>
      </c>
      <c r="P211" s="7">
        <v>1.1628680554859395E-3</v>
      </c>
      <c r="Q211" s="7">
        <v>1.394349330985723E-3</v>
      </c>
      <c r="R211" s="7">
        <v>1.9703176476485143E-3</v>
      </c>
      <c r="S211" s="7">
        <v>1.1902125522768512E-3</v>
      </c>
      <c r="T211" s="7">
        <v>1.2722205716972845E-3</v>
      </c>
      <c r="U211" s="7">
        <v>2.0350024059141744E-3</v>
      </c>
      <c r="V211" s="7">
        <v>1.0990673420250179E-3</v>
      </c>
      <c r="W211" s="7">
        <v>1.2157201547081361E-3</v>
      </c>
      <c r="X211" s="7">
        <v>0.99587256628135445</v>
      </c>
      <c r="Y211" s="7">
        <v>2.3029925232486504E-3</v>
      </c>
      <c r="Z211" s="7">
        <v>1.623097007614248E-3</v>
      </c>
      <c r="AA211" s="7">
        <v>1.3825019183695043E-3</v>
      </c>
    </row>
    <row r="212" spans="1:27" x14ac:dyDescent="0.25">
      <c r="A212" s="13" t="s">
        <v>2</v>
      </c>
      <c r="B212" s="7">
        <v>1.135551699499847E-3</v>
      </c>
      <c r="C212" s="7">
        <v>0.99396780581784583</v>
      </c>
      <c r="D212" s="7">
        <v>1.1546796880268738E-3</v>
      </c>
      <c r="E212" s="7">
        <v>1.2239489349912692E-3</v>
      </c>
      <c r="F212" s="7">
        <v>1.1710722373859115E-3</v>
      </c>
      <c r="G212" s="7">
        <v>1.3005003326437431E-3</v>
      </c>
      <c r="H212" s="7">
        <v>1.3150639988699381E-3</v>
      </c>
      <c r="I212" s="10">
        <v>1.2540213438807222E-3</v>
      </c>
      <c r="J212" s="7">
        <v>1.5793713864930483E-3</v>
      </c>
      <c r="K212" s="7">
        <v>0.99503864552471066</v>
      </c>
      <c r="L212" s="10">
        <v>0.99473794050610187</v>
      </c>
      <c r="M212" s="7">
        <v>1.2394261456945435E-3</v>
      </c>
      <c r="N212" s="7">
        <v>1.1209526092222503E-3</v>
      </c>
      <c r="O212" s="7">
        <v>1.2230119448715063E-3</v>
      </c>
      <c r="P212" s="7">
        <v>1.3150616019327668E-3</v>
      </c>
      <c r="Q212" s="7">
        <v>1.1656031335495031E-3</v>
      </c>
      <c r="R212" s="7">
        <v>0.99543783064563895</v>
      </c>
      <c r="S212" s="7">
        <v>0.9959654893040355</v>
      </c>
      <c r="T212" s="7">
        <v>0.99529387748406539</v>
      </c>
      <c r="U212" s="7">
        <v>1.1573905309050611E-3</v>
      </c>
      <c r="V212" s="7">
        <v>1.6495123458252756E-3</v>
      </c>
      <c r="W212" s="7">
        <v>0.99627993277997107</v>
      </c>
      <c r="X212" s="7">
        <v>1.3314596297065867E-3</v>
      </c>
      <c r="Y212" s="7">
        <v>1.1874947597123036E-3</v>
      </c>
      <c r="Z212" s="7">
        <v>1.1810969802740401E-3</v>
      </c>
      <c r="AA212" s="7">
        <v>1.1874752799179065E-3</v>
      </c>
    </row>
    <row r="213" spans="1:27" x14ac:dyDescent="0.25">
      <c r="A213" s="14" t="s">
        <v>3</v>
      </c>
      <c r="B213" s="7">
        <v>0.99635821461380303</v>
      </c>
      <c r="C213" s="7">
        <v>1.2831741061297992E-3</v>
      </c>
      <c r="D213" s="7">
        <v>0.99455559869276045</v>
      </c>
      <c r="E213" s="7">
        <v>0.99557719718427951</v>
      </c>
      <c r="F213" s="7">
        <v>0.99613773996728283</v>
      </c>
      <c r="G213" s="7">
        <v>1.3579155540568866E-3</v>
      </c>
      <c r="H213" s="7">
        <v>1.2895464715183384E-3</v>
      </c>
      <c r="I213" s="10">
        <v>0.99544597045394478</v>
      </c>
      <c r="J213" s="7">
        <v>1.5821054396722052E-3</v>
      </c>
      <c r="K213" s="7">
        <v>1.5419933453691443E-3</v>
      </c>
      <c r="L213" s="10">
        <v>1.2494429452951776E-3</v>
      </c>
      <c r="M213" s="7">
        <v>1.4162266400068533E-3</v>
      </c>
      <c r="N213" s="7">
        <v>0.99630085638956656</v>
      </c>
      <c r="O213" s="7">
        <v>1.4307963885605551E-3</v>
      </c>
      <c r="P213" s="7">
        <v>1.4718118413869843E-3</v>
      </c>
      <c r="Q213" s="7">
        <v>0.99617055170666535</v>
      </c>
      <c r="R213" s="7">
        <v>1.2658516246918531E-3</v>
      </c>
      <c r="S213" s="7">
        <v>1.2868147961829354E-3</v>
      </c>
      <c r="T213" s="7">
        <v>1.3314572029009546E-3</v>
      </c>
      <c r="U213" s="7">
        <v>0.99544972368440243</v>
      </c>
      <c r="V213" s="7">
        <v>1.4854724440304969E-3</v>
      </c>
      <c r="W213" s="7">
        <v>1.2457941915187572E-3</v>
      </c>
      <c r="X213" s="7">
        <v>1.6303773289151838E-3</v>
      </c>
      <c r="Y213" s="7">
        <v>0.99517255583868303</v>
      </c>
      <c r="Z213" s="7">
        <v>0.99565290694760245</v>
      </c>
      <c r="AA213" s="7">
        <v>0.99598554980196596</v>
      </c>
    </row>
    <row r="215" spans="1:27" ht="14.4" x14ac:dyDescent="0.3">
      <c r="A215" s="16" t="s">
        <v>20</v>
      </c>
      <c r="B215" s="17" t="s">
        <v>9</v>
      </c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1:27" x14ac:dyDescent="0.25">
      <c r="A216" s="15" t="s">
        <v>8</v>
      </c>
      <c r="B216" s="2" t="s">
        <v>4</v>
      </c>
      <c r="C216" s="3" t="s">
        <v>4</v>
      </c>
      <c r="D216" s="3" t="s">
        <v>5</v>
      </c>
      <c r="E216" s="3" t="s">
        <v>5</v>
      </c>
      <c r="F216" s="3" t="s">
        <v>6</v>
      </c>
      <c r="G216" s="3" t="s">
        <v>4</v>
      </c>
      <c r="H216" s="3" t="s">
        <v>5</v>
      </c>
      <c r="I216" s="3" t="s">
        <v>5</v>
      </c>
      <c r="J216" s="3" t="s">
        <v>6</v>
      </c>
      <c r="K216" s="4" t="s">
        <v>4</v>
      </c>
      <c r="L216" s="3" t="s">
        <v>5</v>
      </c>
      <c r="M216" s="3" t="s">
        <v>7</v>
      </c>
      <c r="N216" s="3" t="s">
        <v>6</v>
      </c>
      <c r="O216" s="3" t="s">
        <v>7</v>
      </c>
      <c r="P216" s="3" t="s">
        <v>7</v>
      </c>
      <c r="Q216" s="3" t="s">
        <v>6</v>
      </c>
      <c r="R216" s="3" t="s">
        <v>7</v>
      </c>
      <c r="S216" s="3" t="s">
        <v>7</v>
      </c>
      <c r="T216" s="3" t="s">
        <v>4</v>
      </c>
      <c r="U216" s="3" t="s">
        <v>6</v>
      </c>
      <c r="V216" s="3" t="s">
        <v>4</v>
      </c>
      <c r="W216" s="3" t="s">
        <v>5</v>
      </c>
      <c r="X216" s="3" t="s">
        <v>7</v>
      </c>
      <c r="Y216" s="3" t="s">
        <v>6</v>
      </c>
      <c r="Z216" s="3" t="s">
        <v>7</v>
      </c>
      <c r="AA216" s="5" t="s">
        <v>7</v>
      </c>
    </row>
    <row r="217" spans="1:27" x14ac:dyDescent="0.25">
      <c r="A217" s="6" t="s">
        <v>0</v>
      </c>
      <c r="B217" s="7">
        <v>5.7462198886810739E-4</v>
      </c>
      <c r="C217" s="7">
        <v>5.0138585303197603E-4</v>
      </c>
      <c r="D217" s="7">
        <v>0.99922820379926536</v>
      </c>
      <c r="E217" s="7">
        <v>0.99792122045203602</v>
      </c>
      <c r="F217" s="7">
        <v>1.6337291840367758E-4</v>
      </c>
      <c r="G217" s="7">
        <v>1.7464001622462087E-4</v>
      </c>
      <c r="H217" s="7">
        <v>0.99785361786511029</v>
      </c>
      <c r="I217" s="7">
        <v>0.9979719223922302</v>
      </c>
      <c r="J217" s="7">
        <v>1.4083872276179102E-4</v>
      </c>
      <c r="K217" s="10">
        <v>2.3097550532933726E-4</v>
      </c>
      <c r="L217" s="7">
        <v>0.99769587849561714</v>
      </c>
      <c r="M217" s="7">
        <v>1.4083872276179102E-4</v>
      </c>
      <c r="N217" s="7">
        <v>1.5210582058273431E-4</v>
      </c>
      <c r="O217" s="7">
        <v>1.6280956351263042E-3</v>
      </c>
      <c r="P217" s="7">
        <v>1.5999278905739459E-3</v>
      </c>
      <c r="Q217" s="7">
        <v>1.4647227167226265E-4</v>
      </c>
      <c r="R217" s="7">
        <v>2.3660905423980892E-4</v>
      </c>
      <c r="S217" s="7">
        <v>1.8478040426346981E-3</v>
      </c>
      <c r="T217" s="7">
        <v>1.3126168961398923E-3</v>
      </c>
      <c r="U217" s="7">
        <v>3.0421164116546862E-4</v>
      </c>
      <c r="V217" s="7">
        <v>6.140568312414088E-4</v>
      </c>
      <c r="W217" s="7">
        <v>0.99794375464767782</v>
      </c>
      <c r="X217" s="7">
        <v>2.0280776077697906E-4</v>
      </c>
      <c r="Y217" s="7">
        <v>2.3660905423980892E-4</v>
      </c>
      <c r="Z217" s="7">
        <v>3.830813259120716E-4</v>
      </c>
      <c r="AA217" s="7">
        <v>4.7885165739008944E-4</v>
      </c>
    </row>
    <row r="218" spans="1:27" x14ac:dyDescent="0.25">
      <c r="A218" s="8" t="s">
        <v>1</v>
      </c>
      <c r="B218" s="7">
        <v>2.2534195641886562E-4</v>
      </c>
      <c r="C218" s="7">
        <v>1.915406629560358E-4</v>
      </c>
      <c r="D218" s="7">
        <v>1.4647227167226265E-4</v>
      </c>
      <c r="E218" s="7">
        <v>1.5435924014692295E-3</v>
      </c>
      <c r="F218" s="7">
        <v>0.99936904252202718</v>
      </c>
      <c r="G218" s="7">
        <v>0.98605696644658269</v>
      </c>
      <c r="H218" s="7">
        <v>2.0280776077697906E-4</v>
      </c>
      <c r="I218" s="7">
        <v>1.5661265971111161E-3</v>
      </c>
      <c r="J218" s="7">
        <v>0.99792122045203602</v>
      </c>
      <c r="K218" s="10">
        <v>0.99766207720215427</v>
      </c>
      <c r="L218" s="7">
        <v>2.4224260315028055E-4</v>
      </c>
      <c r="M218" s="7">
        <v>3.9998197264348647E-4</v>
      </c>
      <c r="N218" s="7">
        <v>0.99785925141402076</v>
      </c>
      <c r="O218" s="7">
        <v>5.8025553777857895E-4</v>
      </c>
      <c r="P218" s="7">
        <v>6.3659102688329544E-4</v>
      </c>
      <c r="Q218" s="7">
        <v>0.99928453928837013</v>
      </c>
      <c r="R218" s="7">
        <v>7.3236135836131334E-4</v>
      </c>
      <c r="S218" s="7">
        <v>5.9152263559952227E-4</v>
      </c>
      <c r="T218" s="7">
        <v>4.5631746174820291E-4</v>
      </c>
      <c r="U218" s="7">
        <v>0.99851274308763549</v>
      </c>
      <c r="V218" s="7">
        <v>2.084413096874507E-4</v>
      </c>
      <c r="W218" s="7">
        <v>1.2393807603037609E-4</v>
      </c>
      <c r="X218" s="7">
        <v>2.7604389661311038E-4</v>
      </c>
      <c r="Y218" s="7">
        <v>0.99896906054938372</v>
      </c>
      <c r="Z218" s="7">
        <v>1.802735651350925E-3</v>
      </c>
      <c r="AA218" s="7">
        <v>1.5773936949320594E-3</v>
      </c>
    </row>
    <row r="219" spans="1:27" x14ac:dyDescent="0.25">
      <c r="A219" s="8" t="s">
        <v>2</v>
      </c>
      <c r="B219" s="7">
        <v>0.99908173152759316</v>
      </c>
      <c r="C219" s="7">
        <v>0.9991211663699664</v>
      </c>
      <c r="D219" s="7">
        <v>3.2674583680735516E-4</v>
      </c>
      <c r="E219" s="7">
        <v>2.9857809225499696E-4</v>
      </c>
      <c r="F219" s="7">
        <v>1.9717421186650743E-4</v>
      </c>
      <c r="G219" s="7">
        <v>1.3576852874236654E-2</v>
      </c>
      <c r="H219" s="7">
        <v>1.6618969285891339E-3</v>
      </c>
      <c r="I219" s="7">
        <v>2.5350970097122384E-4</v>
      </c>
      <c r="J219" s="7">
        <v>1.5830272438425311E-3</v>
      </c>
      <c r="K219" s="10">
        <v>2.8167744552358204E-4</v>
      </c>
      <c r="L219" s="7">
        <v>3.6054713027018501E-4</v>
      </c>
      <c r="M219" s="7">
        <v>1.2957162494084772E-4</v>
      </c>
      <c r="N219" s="7">
        <v>1.6337291840367758E-4</v>
      </c>
      <c r="O219" s="7">
        <v>1.7464001622462087E-4</v>
      </c>
      <c r="P219" s="7">
        <v>1.5210582058273431E-4</v>
      </c>
      <c r="Q219" s="7">
        <v>1.9717421186650743E-4</v>
      </c>
      <c r="R219" s="7">
        <v>1.4928904612749848E-3</v>
      </c>
      <c r="S219" s="7">
        <v>2.4787615206075218E-4</v>
      </c>
      <c r="T219" s="7">
        <v>0.99672690808301601</v>
      </c>
      <c r="U219" s="7">
        <v>6.9856006489848349E-4</v>
      </c>
      <c r="V219" s="7">
        <v>0.99769587849561714</v>
      </c>
      <c r="W219" s="7">
        <v>2.1407485859792236E-4</v>
      </c>
      <c r="X219" s="7">
        <v>1.5435924014692295E-3</v>
      </c>
      <c r="Y219" s="7">
        <v>3.7181422809112828E-4</v>
      </c>
      <c r="Z219" s="7">
        <v>1.802735651350925E-4</v>
      </c>
      <c r="AA219" s="7">
        <v>2.0280776077697906E-4</v>
      </c>
    </row>
    <row r="220" spans="1:27" x14ac:dyDescent="0.25">
      <c r="A220" s="9" t="s">
        <v>3</v>
      </c>
      <c r="B220" s="7">
        <v>1.1830452711990446E-4</v>
      </c>
      <c r="C220" s="7">
        <v>1.8590711404556414E-4</v>
      </c>
      <c r="D220" s="7">
        <v>2.9857809225499696E-4</v>
      </c>
      <c r="E220" s="7">
        <v>2.3660905423980892E-4</v>
      </c>
      <c r="F220" s="7">
        <v>2.7041034770263877E-4</v>
      </c>
      <c r="G220" s="7">
        <v>1.915406629560358E-4</v>
      </c>
      <c r="H220" s="7">
        <v>2.8167744552358204E-4</v>
      </c>
      <c r="I220" s="7">
        <v>2.084413096874507E-4</v>
      </c>
      <c r="J220" s="7">
        <v>3.5491358135971335E-4</v>
      </c>
      <c r="K220" s="10">
        <v>1.8252698469928116E-3</v>
      </c>
      <c r="L220" s="7">
        <v>1.7013317709624355E-3</v>
      </c>
      <c r="M220" s="7">
        <v>0.99932960767965384</v>
      </c>
      <c r="N220" s="7">
        <v>1.8252698469928116E-3</v>
      </c>
      <c r="O220" s="7">
        <v>0.99761700881087045</v>
      </c>
      <c r="P220" s="7">
        <v>0.99761137526195998</v>
      </c>
      <c r="Q220" s="7">
        <v>3.7181422809112828E-4</v>
      </c>
      <c r="R220" s="7">
        <v>0.99753813912612388</v>
      </c>
      <c r="S220" s="7">
        <v>0.997312797169705</v>
      </c>
      <c r="T220" s="7">
        <v>1.5041575590959281E-3</v>
      </c>
      <c r="U220" s="7">
        <v>4.844852063005611E-4</v>
      </c>
      <c r="V220" s="7">
        <v>1.4816233634540414E-3</v>
      </c>
      <c r="W220" s="7">
        <v>1.7182324176938505E-3</v>
      </c>
      <c r="X220" s="7">
        <v>0.99797755594114068</v>
      </c>
      <c r="Y220" s="7">
        <v>4.2251616828537305E-4</v>
      </c>
      <c r="Z220" s="7">
        <v>0.99763390945760189</v>
      </c>
      <c r="AA220" s="7">
        <v>0.99774094688690085</v>
      </c>
    </row>
    <row r="221" spans="1:27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7" ht="14.4" x14ac:dyDescent="0.3">
      <c r="A222" s="16" t="s">
        <v>20</v>
      </c>
      <c r="B222" s="17" t="s">
        <v>10</v>
      </c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7" x14ac:dyDescent="0.25">
      <c r="A223" s="15" t="s">
        <v>8</v>
      </c>
      <c r="B223" s="2" t="s">
        <v>4</v>
      </c>
      <c r="C223" s="3" t="s">
        <v>4</v>
      </c>
      <c r="D223" s="3" t="s">
        <v>5</v>
      </c>
      <c r="E223" s="3" t="s">
        <v>6</v>
      </c>
      <c r="F223" s="3" t="s">
        <v>6</v>
      </c>
      <c r="G223" s="3" t="s">
        <v>5</v>
      </c>
      <c r="H223" s="3" t="s">
        <v>5</v>
      </c>
      <c r="I223" s="3" t="s">
        <v>7</v>
      </c>
      <c r="J223" s="3" t="s">
        <v>7</v>
      </c>
      <c r="K223" s="3" t="s">
        <v>5</v>
      </c>
      <c r="L223" s="3" t="s">
        <v>5</v>
      </c>
      <c r="M223" s="3" t="s">
        <v>7</v>
      </c>
      <c r="N223" s="3" t="s">
        <v>5</v>
      </c>
      <c r="O223" s="3" t="s">
        <v>4</v>
      </c>
      <c r="P223" s="3" t="s">
        <v>4</v>
      </c>
      <c r="Q223" s="3" t="s">
        <v>4</v>
      </c>
      <c r="R223" s="3" t="s">
        <v>4</v>
      </c>
      <c r="S223" s="3" t="s">
        <v>6</v>
      </c>
      <c r="T223" s="4" t="s">
        <v>7</v>
      </c>
      <c r="U223" s="4" t="s">
        <v>7</v>
      </c>
      <c r="V223" s="3" t="s">
        <v>5</v>
      </c>
      <c r="W223" s="3" t="s">
        <v>5</v>
      </c>
      <c r="X223" s="3" t="s">
        <v>4</v>
      </c>
      <c r="Y223" s="3" t="s">
        <v>6</v>
      </c>
      <c r="Z223" s="3" t="s">
        <v>7</v>
      </c>
      <c r="AA223" s="5" t="s">
        <v>4</v>
      </c>
    </row>
    <row r="224" spans="1:27" x14ac:dyDescent="0.25">
      <c r="A224" s="6" t="s">
        <v>0</v>
      </c>
      <c r="B224" s="7">
        <v>3.1586516330660156E-4</v>
      </c>
      <c r="C224" s="7">
        <v>8.4679892756769806E-4</v>
      </c>
      <c r="D224" s="7">
        <v>0.99837431854516601</v>
      </c>
      <c r="E224" s="7">
        <v>1.3367672440279385E-4</v>
      </c>
      <c r="F224" s="7">
        <v>3.2610652525681563E-4</v>
      </c>
      <c r="G224" s="7">
        <v>0.99838024775471612</v>
      </c>
      <c r="H224" s="7">
        <v>0.9981576328870615</v>
      </c>
      <c r="I224" s="7">
        <v>1.3313770535278258E-4</v>
      </c>
      <c r="J224" s="7">
        <v>2.3555132485492301E-4</v>
      </c>
      <c r="K224" s="7">
        <v>0.99769784963740193</v>
      </c>
      <c r="L224" s="7">
        <v>0.99805144613420926</v>
      </c>
      <c r="M224" s="7">
        <v>4.6625147825974468E-4</v>
      </c>
      <c r="N224" s="7">
        <v>0.9975512364557988</v>
      </c>
      <c r="O224" s="7">
        <v>3.9078881125816751E-4</v>
      </c>
      <c r="P224" s="7">
        <v>5.5950177391169364E-4</v>
      </c>
      <c r="Q224" s="7">
        <v>7.2066846986506194E-4</v>
      </c>
      <c r="R224" s="7">
        <v>5.2662161186100643E-4</v>
      </c>
      <c r="S224" s="7">
        <v>2.1021742950439354E-4</v>
      </c>
      <c r="T224" s="10">
        <v>0.98478295319913201</v>
      </c>
      <c r="U224" s="7">
        <v>0.98509666228623849</v>
      </c>
      <c r="V224" s="7">
        <v>0.9991327183485319</v>
      </c>
      <c r="W224" s="7">
        <v>0.99899149535742893</v>
      </c>
      <c r="X224" s="7">
        <v>1.7189317504859257E-3</v>
      </c>
      <c r="Y224" s="7">
        <v>1.1939271957749531E-3</v>
      </c>
      <c r="Z224" s="7">
        <v>1.1006769001230042E-3</v>
      </c>
      <c r="AA224" s="7">
        <v>8.0313838451678561E-4</v>
      </c>
    </row>
    <row r="225" spans="1:27" x14ac:dyDescent="0.25">
      <c r="A225" s="8" t="s">
        <v>1</v>
      </c>
      <c r="B225" s="7">
        <v>1.1421813669738716E-3</v>
      </c>
      <c r="C225" s="7">
        <v>5.2392651661095006E-4</v>
      </c>
      <c r="D225" s="7">
        <v>6.01006240762561E-4</v>
      </c>
      <c r="E225" s="7">
        <v>0.99886698195687629</v>
      </c>
      <c r="F225" s="7">
        <v>0.99873061013722342</v>
      </c>
      <c r="G225" s="7">
        <v>3.0508478230637626E-4</v>
      </c>
      <c r="H225" s="7">
        <v>3.0292870610633123E-4</v>
      </c>
      <c r="I225" s="7">
        <v>6.9587359356454372E-4</v>
      </c>
      <c r="J225" s="7">
        <v>4.87273221210184E-4</v>
      </c>
      <c r="K225" s="7">
        <v>7.0611495551475779E-4</v>
      </c>
      <c r="L225" s="7">
        <v>1.0828892714726324E-3</v>
      </c>
      <c r="M225" s="7">
        <v>7.5408765096576043E-4</v>
      </c>
      <c r="N225" s="7">
        <v>9.7508546147037926E-4</v>
      </c>
      <c r="O225" s="7">
        <v>9.5945390902005257E-4</v>
      </c>
      <c r="P225" s="7">
        <v>6.8886634591439728E-4</v>
      </c>
      <c r="Q225" s="7">
        <v>8.5003304186776569E-4</v>
      </c>
      <c r="R225" s="7">
        <v>1.0289873664715058E-3</v>
      </c>
      <c r="S225" s="7">
        <v>0.99831610448776475</v>
      </c>
      <c r="T225" s="10">
        <v>3.3203573480693953E-4</v>
      </c>
      <c r="U225" s="7">
        <v>4.9104635456026285E-4</v>
      </c>
      <c r="V225" s="7">
        <v>2.0051508660419077E-4</v>
      </c>
      <c r="W225" s="7">
        <v>2.441756296551033E-4</v>
      </c>
      <c r="X225" s="7">
        <v>1.9889802945415697E-4</v>
      </c>
      <c r="Y225" s="7">
        <v>0.99821369086826262</v>
      </c>
      <c r="Z225" s="7">
        <v>5.1206809751070228E-4</v>
      </c>
      <c r="AA225" s="7">
        <v>3.7030608735773941E-4</v>
      </c>
    </row>
    <row r="226" spans="1:27" x14ac:dyDescent="0.25">
      <c r="A226" s="8" t="s">
        <v>2</v>
      </c>
      <c r="B226" s="7">
        <v>0.99810211392491033</v>
      </c>
      <c r="C226" s="7">
        <v>0.99841636203106687</v>
      </c>
      <c r="D226" s="7">
        <v>5.3201180236111905E-4</v>
      </c>
      <c r="E226" s="7">
        <v>2.9322636320612842E-4</v>
      </c>
      <c r="F226" s="7">
        <v>5.9669408836247092E-4</v>
      </c>
      <c r="G226" s="7">
        <v>9.4543941371975969E-4</v>
      </c>
      <c r="H226" s="7">
        <v>6.2202798371300042E-4</v>
      </c>
      <c r="I226" s="7">
        <v>3.4497219200720991E-4</v>
      </c>
      <c r="J226" s="7">
        <v>7.9774819401667299E-4</v>
      </c>
      <c r="K226" s="7">
        <v>1.0036534711209764E-3</v>
      </c>
      <c r="L226" s="7">
        <v>3.277235824068494E-4</v>
      </c>
      <c r="M226" s="7">
        <v>7.5247059381572661E-4</v>
      </c>
      <c r="N226" s="7">
        <v>1.0025754330209539E-3</v>
      </c>
      <c r="O226" s="7">
        <v>0.99792315960030664</v>
      </c>
      <c r="P226" s="7">
        <v>0.99821800302066277</v>
      </c>
      <c r="Q226" s="7">
        <v>0.9980951066772602</v>
      </c>
      <c r="R226" s="7">
        <v>0.99808809942961008</v>
      </c>
      <c r="S226" s="7">
        <v>6.1771583131291024E-4</v>
      </c>
      <c r="T226" s="10">
        <v>4.6571245920973341E-4</v>
      </c>
      <c r="U226" s="7">
        <v>2.8729715365600453E-4</v>
      </c>
      <c r="V226" s="7">
        <v>3.1424810615656779E-4</v>
      </c>
      <c r="W226" s="7">
        <v>4.5223698295945175E-4</v>
      </c>
      <c r="X226" s="7">
        <v>0.99799431011490813</v>
      </c>
      <c r="Y226" s="7">
        <v>2.9053126795607211E-4</v>
      </c>
      <c r="Z226" s="7">
        <v>1.6224473405339091E-4</v>
      </c>
      <c r="AA226" s="7">
        <v>0.9986438280701716</v>
      </c>
    </row>
    <row r="227" spans="1:27" x14ac:dyDescent="0.25">
      <c r="A227" s="9" t="s">
        <v>3</v>
      </c>
      <c r="B227" s="7">
        <v>4.3983954480919263E-4</v>
      </c>
      <c r="C227" s="7">
        <v>2.1291252475444988E-4</v>
      </c>
      <c r="D227" s="7">
        <v>4.9266341171029667E-4</v>
      </c>
      <c r="E227" s="7">
        <v>7.0611495551475779E-4</v>
      </c>
      <c r="F227" s="7">
        <v>3.4658924915724373E-4</v>
      </c>
      <c r="G227" s="7">
        <v>3.6922804925771687E-4</v>
      </c>
      <c r="H227" s="7">
        <v>9.1741042311917383E-4</v>
      </c>
      <c r="I227" s="7">
        <v>0.99882601650907543</v>
      </c>
      <c r="J227" s="7">
        <v>0.99847942725991823</v>
      </c>
      <c r="K227" s="7">
        <v>5.9238193596238074E-4</v>
      </c>
      <c r="L227" s="7">
        <v>5.3794101191124294E-4</v>
      </c>
      <c r="M227" s="7">
        <v>0.99802719027695874</v>
      </c>
      <c r="N227" s="7">
        <v>4.7110264970984603E-4</v>
      </c>
      <c r="O227" s="7">
        <v>7.2659767941518595E-4</v>
      </c>
      <c r="P227" s="7">
        <v>5.3362885951115286E-4</v>
      </c>
      <c r="Q227" s="7">
        <v>3.3419181100698462E-4</v>
      </c>
      <c r="R227" s="7">
        <v>3.5629159205744648E-4</v>
      </c>
      <c r="S227" s="7">
        <v>8.5596225141788959E-4</v>
      </c>
      <c r="T227" s="10">
        <v>1.4419298606851363E-2</v>
      </c>
      <c r="U227" s="7">
        <v>1.4124994205545213E-2</v>
      </c>
      <c r="V227" s="7">
        <v>3.5251845870736762E-4</v>
      </c>
      <c r="W227" s="7">
        <v>3.120920299565227E-4</v>
      </c>
      <c r="X227" s="7">
        <v>8.786010515183627E-5</v>
      </c>
      <c r="Y227" s="7">
        <v>3.0185066800630868E-4</v>
      </c>
      <c r="Z227" s="7">
        <v>0.9982250102683129</v>
      </c>
      <c r="AA227" s="7">
        <v>1.82727457953819E-4</v>
      </c>
    </row>
    <row r="228" spans="1:27" x14ac:dyDescent="0.25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1:27" ht="14.4" x14ac:dyDescent="0.3">
      <c r="A229" s="16" t="s">
        <v>20</v>
      </c>
      <c r="B229" s="17" t="s">
        <v>11</v>
      </c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1:27" x14ac:dyDescent="0.25">
      <c r="A230" s="15" t="s">
        <v>8</v>
      </c>
      <c r="B230" s="2" t="s">
        <v>5</v>
      </c>
      <c r="C230" s="3" t="s">
        <v>7</v>
      </c>
      <c r="D230" s="3" t="s">
        <v>5</v>
      </c>
      <c r="E230" s="3" t="s">
        <v>7</v>
      </c>
      <c r="F230" s="3" t="s">
        <v>6</v>
      </c>
      <c r="G230" s="3" t="s">
        <v>5</v>
      </c>
      <c r="H230" s="3" t="s">
        <v>6</v>
      </c>
      <c r="I230" s="4" t="s">
        <v>4</v>
      </c>
      <c r="J230" s="3" t="s">
        <v>5</v>
      </c>
      <c r="K230" s="3" t="s">
        <v>7</v>
      </c>
      <c r="L230" s="3" t="s">
        <v>7</v>
      </c>
      <c r="M230" s="3" t="s">
        <v>6</v>
      </c>
      <c r="N230" s="3" t="s">
        <v>5</v>
      </c>
      <c r="O230" s="3" t="s">
        <v>5</v>
      </c>
      <c r="P230" s="3" t="s">
        <v>5</v>
      </c>
      <c r="Q230" s="3" t="s">
        <v>7</v>
      </c>
      <c r="R230" s="3" t="s">
        <v>4</v>
      </c>
      <c r="S230" s="3" t="s">
        <v>4</v>
      </c>
      <c r="T230" s="3" t="s">
        <v>6</v>
      </c>
      <c r="U230" s="3" t="s">
        <v>7</v>
      </c>
      <c r="V230" s="3" t="s">
        <v>5</v>
      </c>
      <c r="W230" s="3" t="s">
        <v>7</v>
      </c>
      <c r="X230" s="3" t="s">
        <v>5</v>
      </c>
      <c r="Y230" s="3" t="s">
        <v>5</v>
      </c>
      <c r="Z230" s="3" t="s">
        <v>7</v>
      </c>
      <c r="AA230" s="5" t="s">
        <v>7</v>
      </c>
    </row>
    <row r="231" spans="1:27" x14ac:dyDescent="0.25">
      <c r="A231" s="12" t="s">
        <v>0</v>
      </c>
      <c r="B231" s="7">
        <v>0.99834268680192328</v>
      </c>
      <c r="C231" s="7">
        <v>1.1044899540566875E-4</v>
      </c>
      <c r="D231" s="7">
        <v>0.99816168923353599</v>
      </c>
      <c r="E231" s="7">
        <v>2.4981134039397333E-4</v>
      </c>
      <c r="F231" s="7">
        <v>4.7186586518861625E-4</v>
      </c>
      <c r="G231" s="7">
        <v>0.99855606732184321</v>
      </c>
      <c r="H231" s="7">
        <v>7.3439907939894925E-5</v>
      </c>
      <c r="I231" s="10">
        <v>2.3593293259430812E-4</v>
      </c>
      <c r="J231" s="7">
        <v>0.99800324407782315</v>
      </c>
      <c r="K231" s="7">
        <v>6.4303289471782021E-4</v>
      </c>
      <c r="L231" s="7">
        <v>9.7669294890143738E-4</v>
      </c>
      <c r="M231" s="7">
        <v>9.0383130795319508E-4</v>
      </c>
      <c r="N231" s="7">
        <v>0.99930607961001672</v>
      </c>
      <c r="O231" s="7">
        <v>0.99907072494441407</v>
      </c>
      <c r="P231" s="7">
        <v>0.99891806245861781</v>
      </c>
      <c r="Q231" s="7">
        <v>7.8470830767273555E-4</v>
      </c>
      <c r="R231" s="7">
        <v>6.2105874903501692E-4</v>
      </c>
      <c r="S231" s="7">
        <v>7.9164751157256819E-4</v>
      </c>
      <c r="T231" s="7">
        <v>3.9148675334888872E-4</v>
      </c>
      <c r="U231" s="7">
        <v>4.8690080697158685E-4</v>
      </c>
      <c r="V231" s="7">
        <v>0.99913780391544582</v>
      </c>
      <c r="W231" s="7">
        <v>2.8161602493487268E-4</v>
      </c>
      <c r="X231" s="7">
        <v>0.9996634486108581</v>
      </c>
      <c r="Y231" s="7">
        <v>0.99920893075541906</v>
      </c>
      <c r="Z231" s="7">
        <v>3.0012074221767834E-4</v>
      </c>
      <c r="AA231" s="7">
        <v>2.8624216086809443E-4</v>
      </c>
    </row>
    <row r="232" spans="1:27" x14ac:dyDescent="0.25">
      <c r="A232" s="13" t="s">
        <v>1</v>
      </c>
      <c r="B232" s="7">
        <v>7.0895533176622977E-4</v>
      </c>
      <c r="C232" s="7">
        <v>1.0501328568413321E-3</v>
      </c>
      <c r="D232" s="7">
        <v>5.8000179262767413E-4</v>
      </c>
      <c r="E232" s="7">
        <v>6.4592422967608379E-4</v>
      </c>
      <c r="F232" s="7">
        <v>0.99738160706179646</v>
      </c>
      <c r="G232" s="7">
        <v>2.3651119958596084E-4</v>
      </c>
      <c r="H232" s="7">
        <v>0.99899381543452426</v>
      </c>
      <c r="I232" s="10">
        <v>0.99199967617048468</v>
      </c>
      <c r="J232" s="7">
        <v>5.2333162744570795E-4</v>
      </c>
      <c r="K232" s="7">
        <v>4.5798745738895107E-4</v>
      </c>
      <c r="L232" s="7">
        <v>4.5509612243068749E-4</v>
      </c>
      <c r="M232" s="7">
        <v>0.99824785101529223</v>
      </c>
      <c r="N232" s="7">
        <v>1.2490567019698666E-4</v>
      </c>
      <c r="O232" s="7">
        <v>2.3882426755257171E-4</v>
      </c>
      <c r="P232" s="7">
        <v>1.4341021392987356E-4</v>
      </c>
      <c r="Q232" s="7">
        <v>2.4576347145240427E-4</v>
      </c>
      <c r="R232" s="7">
        <v>7.3497734639060201E-4</v>
      </c>
      <c r="S232" s="7">
        <v>1.8157583537895282E-4</v>
      </c>
      <c r="T232" s="7">
        <v>0.99843983565652095</v>
      </c>
      <c r="U232" s="7">
        <v>3.4522539401667145E-4</v>
      </c>
      <c r="V232" s="7">
        <v>1.9545424317861799E-4</v>
      </c>
      <c r="W232" s="7">
        <v>2.7814642298495636E-4</v>
      </c>
      <c r="X232" s="7">
        <v>6.8813772006673195E-5</v>
      </c>
      <c r="Y232" s="7">
        <v>9.6570587606003574E-5</v>
      </c>
      <c r="Z232" s="7">
        <v>4.0652193021007294E-4</v>
      </c>
      <c r="AA232" s="7">
        <v>5.6091898190313452E-4</v>
      </c>
    </row>
    <row r="233" spans="1:27" x14ac:dyDescent="0.25">
      <c r="A233" s="13" t="s">
        <v>2</v>
      </c>
      <c r="B233" s="7">
        <v>6.7888544820028857E-4</v>
      </c>
      <c r="C233" s="7">
        <v>3.4002099109179697E-4</v>
      </c>
      <c r="D233" s="7">
        <v>9.5529707021028683E-4</v>
      </c>
      <c r="E233" s="7">
        <v>4.6203532633052008E-4</v>
      </c>
      <c r="F233" s="7">
        <v>5.8578446254420129E-4</v>
      </c>
      <c r="G233" s="7">
        <v>6.0949340920196258E-4</v>
      </c>
      <c r="H233" s="7">
        <v>5.7190605474453612E-4</v>
      </c>
      <c r="I233" s="10">
        <v>7.553323444967776E-3</v>
      </c>
      <c r="J233" s="7">
        <v>4.1635223398995549E-4</v>
      </c>
      <c r="K233" s="7">
        <v>2.573288112854586E-4</v>
      </c>
      <c r="L233" s="7">
        <v>1.555538207545806E-4</v>
      </c>
      <c r="M233" s="7">
        <v>2.7814642298495636E-4</v>
      </c>
      <c r="N233" s="7">
        <v>3.0185536964271776E-4</v>
      </c>
      <c r="O233" s="7">
        <v>4.7244413218026893E-4</v>
      </c>
      <c r="P233" s="7">
        <v>4.782268020967961E-4</v>
      </c>
      <c r="Q233" s="7">
        <v>1.3762754401334639E-4</v>
      </c>
      <c r="R233" s="7">
        <v>0.99831030385039077</v>
      </c>
      <c r="S233" s="7">
        <v>0.99870815154064785</v>
      </c>
      <c r="T233" s="7">
        <v>7.1069013274118798E-4</v>
      </c>
      <c r="U233" s="7">
        <v>1.0004018955591987E-4</v>
      </c>
      <c r="V233" s="7">
        <v>3.0879457354255035E-4</v>
      </c>
      <c r="W233" s="7">
        <v>1.0640112646409974E-4</v>
      </c>
      <c r="X233" s="7">
        <v>4.3948291365606413E-5</v>
      </c>
      <c r="Y233" s="7">
        <v>2.7294202006008194E-4</v>
      </c>
      <c r="Z233" s="7">
        <v>2.7525524719771653E-4</v>
      </c>
      <c r="AA233" s="7">
        <v>2.9665096671784328E-4</v>
      </c>
    </row>
    <row r="234" spans="1:27" x14ac:dyDescent="0.25">
      <c r="A234" s="14" t="s">
        <v>3</v>
      </c>
      <c r="B234" s="7">
        <v>2.6947241811016567E-4</v>
      </c>
      <c r="C234" s="7">
        <v>0.99849939715666125</v>
      </c>
      <c r="D234" s="7">
        <v>3.0301190362602319E-4</v>
      </c>
      <c r="E234" s="7">
        <v>0.99864222910359945</v>
      </c>
      <c r="F234" s="7">
        <v>1.5607426104706805E-3</v>
      </c>
      <c r="G234" s="7">
        <v>5.9792806936890836E-4</v>
      </c>
      <c r="H234" s="7">
        <v>3.6083860279129479E-4</v>
      </c>
      <c r="I234" s="10">
        <v>2.1106745195324133E-4</v>
      </c>
      <c r="J234" s="7">
        <v>1.0570720607411647E-3</v>
      </c>
      <c r="K234" s="7">
        <v>0.99864165083660772</v>
      </c>
      <c r="L234" s="7">
        <v>0.99841265710791327</v>
      </c>
      <c r="M234" s="7">
        <v>5.701712537695779E-4</v>
      </c>
      <c r="N234" s="7">
        <v>2.6715935014355477E-4</v>
      </c>
      <c r="O234" s="7">
        <v>2.1800665585307392E-4</v>
      </c>
      <c r="P234" s="7">
        <v>4.6030052535556192E-4</v>
      </c>
      <c r="Q234" s="7">
        <v>0.99883190067686156</v>
      </c>
      <c r="R234" s="7">
        <v>3.3366005418361712E-4</v>
      </c>
      <c r="S234" s="7">
        <v>3.1862511240064652E-4</v>
      </c>
      <c r="T234" s="7">
        <v>4.5798745738895107E-4</v>
      </c>
      <c r="U234" s="7">
        <v>0.99906783360945584</v>
      </c>
      <c r="V234" s="7">
        <v>3.5794726783303121E-4</v>
      </c>
      <c r="W234" s="7">
        <v>0.99933383642561602</v>
      </c>
      <c r="X234" s="7">
        <v>2.2378932576960108E-4</v>
      </c>
      <c r="Y234" s="7">
        <v>4.2155663691482997E-4</v>
      </c>
      <c r="Z234" s="7">
        <v>0.99901810208037456</v>
      </c>
      <c r="AA234" s="7">
        <v>0.99885618789051089</v>
      </c>
    </row>
    <row r="236" spans="1:27" ht="14.4" x14ac:dyDescent="0.3">
      <c r="A236" s="16" t="s">
        <v>20</v>
      </c>
      <c r="B236" s="17" t="s">
        <v>12</v>
      </c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spans="1:27" x14ac:dyDescent="0.25">
      <c r="A237" s="15" t="s">
        <v>8</v>
      </c>
      <c r="B237" s="2" t="s">
        <v>5</v>
      </c>
      <c r="C237" s="3" t="s">
        <v>5</v>
      </c>
      <c r="D237" s="3" t="s">
        <v>5</v>
      </c>
      <c r="E237" s="3" t="s">
        <v>5</v>
      </c>
      <c r="F237" s="3" t="s">
        <v>4</v>
      </c>
      <c r="G237" s="3" t="s">
        <v>5</v>
      </c>
      <c r="H237" s="3" t="s">
        <v>4</v>
      </c>
      <c r="I237" s="3" t="s">
        <v>5</v>
      </c>
      <c r="J237" s="3" t="s">
        <v>7</v>
      </c>
      <c r="K237" s="3" t="s">
        <v>6</v>
      </c>
      <c r="L237" s="4" t="s">
        <v>4</v>
      </c>
      <c r="M237" s="3" t="s">
        <v>5</v>
      </c>
      <c r="N237" s="3" t="s">
        <v>7</v>
      </c>
      <c r="O237" s="3" t="s">
        <v>7</v>
      </c>
      <c r="P237" s="3" t="s">
        <v>5</v>
      </c>
      <c r="Q237" s="3" t="s">
        <v>7</v>
      </c>
      <c r="R237" s="3" t="s">
        <v>5</v>
      </c>
      <c r="S237" s="3" t="s">
        <v>5</v>
      </c>
      <c r="T237" s="3" t="s">
        <v>5</v>
      </c>
      <c r="U237" s="3" t="s">
        <v>4</v>
      </c>
      <c r="V237" s="3" t="s">
        <v>7</v>
      </c>
      <c r="W237" s="3" t="s">
        <v>4</v>
      </c>
      <c r="X237" s="3" t="s">
        <v>5</v>
      </c>
      <c r="Y237" s="3" t="s">
        <v>6</v>
      </c>
      <c r="Z237" s="3" t="s">
        <v>7</v>
      </c>
      <c r="AA237" s="5" t="s">
        <v>7</v>
      </c>
    </row>
    <row r="238" spans="1:27" x14ac:dyDescent="0.25">
      <c r="A238" s="6" t="s">
        <v>0</v>
      </c>
      <c r="B238" s="7">
        <v>0.99864628610332029</v>
      </c>
      <c r="C238" s="7">
        <v>0.99846521105522468</v>
      </c>
      <c r="D238" s="7">
        <v>0.99826832159244827</v>
      </c>
      <c r="E238" s="7">
        <v>0.99771639852008709</v>
      </c>
      <c r="F238" s="7">
        <v>6.8950848008451221E-4</v>
      </c>
      <c r="G238" s="7">
        <v>0.99792040446946984</v>
      </c>
      <c r="H238" s="7">
        <v>4.3877093531983465E-3</v>
      </c>
      <c r="I238" s="7">
        <v>0.99781523861184229</v>
      </c>
      <c r="J238" s="7">
        <v>1.3600396625520195E-4</v>
      </c>
      <c r="K238" s="7">
        <v>9.7021434066937677E-4</v>
      </c>
      <c r="L238" s="10">
        <v>2.6862345191183967E-2</v>
      </c>
      <c r="M238" s="7">
        <v>0.99715182391598123</v>
      </c>
      <c r="N238" s="7">
        <v>9.8207515168000472E-4</v>
      </c>
      <c r="O238" s="7">
        <v>1.2556645256584925E-3</v>
      </c>
      <c r="P238" s="7">
        <v>0.99837348745007592</v>
      </c>
      <c r="Q238" s="7">
        <v>2.3579292289128617E-3</v>
      </c>
      <c r="R238" s="7">
        <v>0.99927253692468143</v>
      </c>
      <c r="S238" s="7">
        <v>0.99850474709192683</v>
      </c>
      <c r="T238" s="7">
        <v>0.99732103815306616</v>
      </c>
      <c r="U238" s="7">
        <v>6.6033088499836716E-3</v>
      </c>
      <c r="V238" s="7">
        <v>5.0772178332828587E-3</v>
      </c>
      <c r="W238" s="7">
        <v>4.0231870948050441E-3</v>
      </c>
      <c r="X238" s="7">
        <v>0.992144980228028</v>
      </c>
      <c r="Y238" s="7">
        <v>5.6228151397717504E-3</v>
      </c>
      <c r="Z238" s="7">
        <v>7.1402082283981028E-4</v>
      </c>
      <c r="AA238" s="7">
        <v>1.3916684919136944E-3</v>
      </c>
    </row>
    <row r="239" spans="1:27" x14ac:dyDescent="0.25">
      <c r="A239" s="8" t="s">
        <v>1</v>
      </c>
      <c r="B239" s="7">
        <v>1.8502865176579802E-4</v>
      </c>
      <c r="C239" s="7">
        <v>2.4749558975510589E-4</v>
      </c>
      <c r="D239" s="7">
        <v>5.8592406392502698E-4</v>
      </c>
      <c r="E239" s="7">
        <v>5.3610865768038908E-4</v>
      </c>
      <c r="F239" s="7">
        <v>4.813907828846916E-2</v>
      </c>
      <c r="G239" s="7">
        <v>1.0271462335203914E-3</v>
      </c>
      <c r="H239" s="7">
        <v>0.4110530107087309</v>
      </c>
      <c r="I239" s="7">
        <v>7.266723545844802E-4</v>
      </c>
      <c r="J239" s="7">
        <v>1.2532923634563668E-3</v>
      </c>
      <c r="K239" s="7">
        <v>0.99742225040702348</v>
      </c>
      <c r="L239" s="10">
        <v>0.95060420813836544</v>
      </c>
      <c r="M239" s="7">
        <v>9.9709884562680044E-4</v>
      </c>
      <c r="N239" s="7">
        <v>8.871886635949802E-4</v>
      </c>
      <c r="O239" s="7">
        <v>8.4448974395671906E-4</v>
      </c>
      <c r="P239" s="7">
        <v>3.0759036554228812E-4</v>
      </c>
      <c r="Q239" s="7">
        <v>4.1354694390389899E-4</v>
      </c>
      <c r="R239" s="7">
        <v>1.7554000295729556E-4</v>
      </c>
      <c r="S239" s="7">
        <v>8.8560722212689642E-5</v>
      </c>
      <c r="T239" s="7">
        <v>1.0437513689352708E-4</v>
      </c>
      <c r="U239" s="7">
        <v>1.6684207488283496E-4</v>
      </c>
      <c r="V239" s="7">
        <v>7.1323010210576842E-4</v>
      </c>
      <c r="W239" s="7">
        <v>1.3189221843818422E-3</v>
      </c>
      <c r="X239" s="7">
        <v>5.9936631640373887E-4</v>
      </c>
      <c r="Y239" s="7">
        <v>0.98933634018071137</v>
      </c>
      <c r="Z239" s="7">
        <v>6.9662496669088908E-3</v>
      </c>
      <c r="AA239" s="7">
        <v>8.6742064524393341E-4</v>
      </c>
    </row>
    <row r="240" spans="1:27" x14ac:dyDescent="0.25">
      <c r="A240" s="8" t="s">
        <v>2</v>
      </c>
      <c r="B240" s="7">
        <v>8.9904947460560825E-4</v>
      </c>
      <c r="C240" s="7">
        <v>6.3415802870158116E-4</v>
      </c>
      <c r="D240" s="7">
        <v>5.6062100043568716E-4</v>
      </c>
      <c r="E240" s="7">
        <v>1.4588797543072535E-3</v>
      </c>
      <c r="F240" s="7">
        <v>0.95097294232720186</v>
      </c>
      <c r="G240" s="7">
        <v>7.9072073404187185E-4</v>
      </c>
      <c r="H240" s="7">
        <v>0.58438136777291139</v>
      </c>
      <c r="I240" s="7">
        <v>6.6894974099942356E-4</v>
      </c>
      <c r="J240" s="7">
        <v>3.1470685214866499E-4</v>
      </c>
      <c r="K240" s="7">
        <v>8.610948793715984E-4</v>
      </c>
      <c r="L240" s="10">
        <v>1.4806245128631291E-2</v>
      </c>
      <c r="M240" s="7">
        <v>2.8703162645719947E-4</v>
      </c>
      <c r="N240" s="7">
        <v>2.4196054461681277E-4</v>
      </c>
      <c r="O240" s="7">
        <v>2.8703162645719947E-4</v>
      </c>
      <c r="P240" s="7">
        <v>3.2182333875504181E-4</v>
      </c>
      <c r="Q240" s="7">
        <v>1.8344721029771427E-4</v>
      </c>
      <c r="R240" s="7">
        <v>2.3563477874447781E-4</v>
      </c>
      <c r="S240" s="7">
        <v>9.0537524047794326E-4</v>
      </c>
      <c r="T240" s="7">
        <v>1.1829182181266403E-3</v>
      </c>
      <c r="U240" s="7">
        <v>0.99254271275725114</v>
      </c>
      <c r="V240" s="7">
        <v>5.9367312711863735E-3</v>
      </c>
      <c r="W240" s="7">
        <v>0.9889820972918606</v>
      </c>
      <c r="X240" s="7">
        <v>5.5326729760909769E-3</v>
      </c>
      <c r="Y240" s="7">
        <v>2.9438532928378887E-3</v>
      </c>
      <c r="Z240" s="7">
        <v>3.8349955601030782E-4</v>
      </c>
      <c r="AA240" s="7">
        <v>3.0498098711994998E-3</v>
      </c>
    </row>
    <row r="241" spans="1:27" x14ac:dyDescent="0.25">
      <c r="A241" s="9" t="s">
        <v>3</v>
      </c>
      <c r="B241" s="7">
        <v>2.6963577030827827E-4</v>
      </c>
      <c r="C241" s="7">
        <v>6.5313532631858609E-4</v>
      </c>
      <c r="D241" s="7">
        <v>5.8513334319098512E-4</v>
      </c>
      <c r="E241" s="7">
        <v>2.8861306792528319E-4</v>
      </c>
      <c r="F241" s="7">
        <v>1.9847090424450982E-4</v>
      </c>
      <c r="G241" s="7">
        <v>2.6172856296785958E-4</v>
      </c>
      <c r="H241" s="7">
        <v>1.7791216515942117E-4</v>
      </c>
      <c r="I241" s="7">
        <v>7.8913929257378812E-4</v>
      </c>
      <c r="J241" s="7">
        <v>0.99829599681813974</v>
      </c>
      <c r="K241" s="7">
        <v>7.4644037293552699E-4</v>
      </c>
      <c r="L241" s="10">
        <v>7.7272015418193146E-3</v>
      </c>
      <c r="M241" s="7">
        <v>1.5640456119348225E-3</v>
      </c>
      <c r="N241" s="7">
        <v>0.99788877564010825</v>
      </c>
      <c r="O241" s="7">
        <v>0.99761281410392755</v>
      </c>
      <c r="P241" s="7">
        <v>9.9709884562680044E-4</v>
      </c>
      <c r="Q241" s="7">
        <v>0.99704507661688557</v>
      </c>
      <c r="R241" s="7">
        <v>3.1628829361674872E-4</v>
      </c>
      <c r="S241" s="7">
        <v>5.0131694538254668E-4</v>
      </c>
      <c r="T241" s="7">
        <v>1.3916684919136944E-3</v>
      </c>
      <c r="U241" s="7">
        <v>6.8713631788238662E-4</v>
      </c>
      <c r="V241" s="7">
        <v>0.98827282079342504</v>
      </c>
      <c r="W241" s="7">
        <v>5.6757934289525559E-3</v>
      </c>
      <c r="X241" s="7">
        <v>1.7229804794772388E-3</v>
      </c>
      <c r="Y241" s="7">
        <v>2.0969913866790441E-3</v>
      </c>
      <c r="Z241" s="7">
        <v>0.99193622995424102</v>
      </c>
      <c r="AA241" s="7">
        <v>0.99469110099164282</v>
      </c>
    </row>
    <row r="242" spans="1:27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7" ht="14.4" x14ac:dyDescent="0.3">
      <c r="A243" s="16" t="s">
        <v>20</v>
      </c>
      <c r="B243" s="17" t="s">
        <v>13</v>
      </c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7" x14ac:dyDescent="0.25">
      <c r="A244" s="15" t="s">
        <v>8</v>
      </c>
      <c r="B244" s="2" t="s">
        <v>6</v>
      </c>
      <c r="C244" s="3" t="s">
        <v>7</v>
      </c>
      <c r="D244" s="3" t="s">
        <v>5</v>
      </c>
      <c r="E244" s="3" t="s">
        <v>5</v>
      </c>
      <c r="F244" s="3" t="s">
        <v>5</v>
      </c>
      <c r="G244" s="3" t="s">
        <v>6</v>
      </c>
      <c r="H244" s="3" t="s">
        <v>6</v>
      </c>
      <c r="I244" s="4" t="s">
        <v>4</v>
      </c>
      <c r="J244" s="3" t="s">
        <v>5</v>
      </c>
      <c r="K244" s="3" t="s">
        <v>7</v>
      </c>
      <c r="L244" s="3" t="s">
        <v>7</v>
      </c>
      <c r="M244" s="3" t="s">
        <v>6</v>
      </c>
      <c r="N244" s="3" t="s">
        <v>6</v>
      </c>
      <c r="O244" s="3" t="s">
        <v>4</v>
      </c>
      <c r="P244" s="3" t="s">
        <v>6</v>
      </c>
      <c r="Q244" s="3" t="s">
        <v>4</v>
      </c>
      <c r="R244" s="3" t="s">
        <v>5</v>
      </c>
      <c r="S244" s="3" t="s">
        <v>5</v>
      </c>
      <c r="T244" s="3" t="s">
        <v>4</v>
      </c>
      <c r="U244" s="3" t="s">
        <v>7</v>
      </c>
      <c r="V244" s="3" t="s">
        <v>5</v>
      </c>
      <c r="W244" s="3" t="s">
        <v>7</v>
      </c>
      <c r="X244" s="3" t="s">
        <v>4</v>
      </c>
      <c r="Y244" s="3" t="s">
        <v>5</v>
      </c>
      <c r="Z244" s="3" t="s">
        <v>7</v>
      </c>
      <c r="AA244" s="5" t="s">
        <v>7</v>
      </c>
    </row>
    <row r="245" spans="1:27" x14ac:dyDescent="0.25">
      <c r="A245" s="6" t="s">
        <v>0</v>
      </c>
      <c r="B245" s="7">
        <v>8.4926912474899777E-5</v>
      </c>
      <c r="C245" s="7">
        <v>9.3563547641838736E-5</v>
      </c>
      <c r="D245" s="7">
        <v>0.99908523639190172</v>
      </c>
      <c r="E245" s="7">
        <v>0.99927308320678265</v>
      </c>
      <c r="F245" s="7">
        <v>0.99944365675132973</v>
      </c>
      <c r="G245" s="7">
        <v>1.0363962200326752E-4</v>
      </c>
      <c r="H245" s="7">
        <v>9.6442426030818394E-5</v>
      </c>
      <c r="I245" s="10">
        <v>7.7009996905205732E-5</v>
      </c>
      <c r="J245" s="7">
        <v>0.9991082674190136</v>
      </c>
      <c r="K245" s="7">
        <v>1.7849046011673853E-4</v>
      </c>
      <c r="L245" s="7">
        <v>1.5473971340765637E-4</v>
      </c>
      <c r="M245" s="7">
        <v>1.5042139582418691E-4</v>
      </c>
      <c r="N245" s="7">
        <v>1.129959767674514E-4</v>
      </c>
      <c r="O245" s="7">
        <v>2.7061456856408743E-4</v>
      </c>
      <c r="P245" s="7">
        <v>2.360680278963316E-4</v>
      </c>
      <c r="Q245" s="7">
        <v>4.138387684158252E-4</v>
      </c>
      <c r="R245" s="7">
        <v>0.99913921536169503</v>
      </c>
      <c r="S245" s="7">
        <v>0.99925365077765704</v>
      </c>
      <c r="T245" s="10">
        <v>2.3174971031286211E-4</v>
      </c>
      <c r="U245" s="7">
        <v>2.7349344695306709E-4</v>
      </c>
      <c r="V245" s="7">
        <v>0.99885636555997781</v>
      </c>
      <c r="W245" s="7">
        <v>2.590990550081688E-4</v>
      </c>
      <c r="X245" s="7">
        <v>4.9372764371001055E-4</v>
      </c>
      <c r="Y245" s="7">
        <v>0.99900750667539928</v>
      </c>
      <c r="Z245" s="7">
        <v>3.0660054842633313E-4</v>
      </c>
      <c r="AA245" s="7">
        <v>3.541020418444974E-4</v>
      </c>
    </row>
    <row r="246" spans="1:27" x14ac:dyDescent="0.25">
      <c r="A246" s="8" t="s">
        <v>1</v>
      </c>
      <c r="B246" s="7">
        <v>0.9993220241393953</v>
      </c>
      <c r="C246" s="7">
        <v>1.3386784508755389E-4</v>
      </c>
      <c r="D246" s="7">
        <v>1.3746644307377845E-4</v>
      </c>
      <c r="E246" s="7">
        <v>1.0507906119775735E-4</v>
      </c>
      <c r="F246" s="7">
        <v>1.1443541596194123E-4</v>
      </c>
      <c r="G246" s="7">
        <v>0.99947604413320568</v>
      </c>
      <c r="H246" s="7">
        <v>0.99941126936945368</v>
      </c>
      <c r="I246" s="10">
        <v>0.98864570363386428</v>
      </c>
      <c r="J246" s="7">
        <v>1.4682279783796232E-4</v>
      </c>
      <c r="K246" s="7">
        <v>4.2679372116623363E-4</v>
      </c>
      <c r="L246" s="7">
        <v>1.669749465608199E-4</v>
      </c>
      <c r="M246" s="7">
        <v>0.99892545864131332</v>
      </c>
      <c r="N246" s="7">
        <v>0.99934145656852091</v>
      </c>
      <c r="O246" s="7">
        <v>1.4034532146275812E-3</v>
      </c>
      <c r="P246" s="7">
        <v>0.99862173697127599</v>
      </c>
      <c r="Q246" s="7">
        <v>1.3509136840287024E-3</v>
      </c>
      <c r="R246" s="7">
        <v>1.7273270333877921E-4</v>
      </c>
      <c r="S246" s="7">
        <v>2.1807503796520875E-4</v>
      </c>
      <c r="T246" s="10">
        <v>3.756936297618448E-4</v>
      </c>
      <c r="U246" s="7">
        <v>7.3195483039807695E-4</v>
      </c>
      <c r="V246" s="7">
        <v>5.4698689390613418E-4</v>
      </c>
      <c r="W246" s="7">
        <v>6.3839128275623822E-4</v>
      </c>
      <c r="X246" s="7">
        <v>7.8737323938593519E-4</v>
      </c>
      <c r="Y246" s="7">
        <v>4.4118811311113192E-4</v>
      </c>
      <c r="Z246" s="7">
        <v>4.5990082263949966E-4</v>
      </c>
      <c r="AA246" s="7">
        <v>1.9432429125612662E-4</v>
      </c>
    </row>
    <row r="247" spans="1:27" x14ac:dyDescent="0.25">
      <c r="A247" s="8" t="s">
        <v>2</v>
      </c>
      <c r="B247" s="7">
        <v>2.6917512936959758E-4</v>
      </c>
      <c r="C247" s="7">
        <v>4.9660652209899026E-5</v>
      </c>
      <c r="D247" s="7">
        <v>4.6709801861194878E-4</v>
      </c>
      <c r="E247" s="7">
        <v>3.3394989312163979E-4</v>
      </c>
      <c r="F247" s="7">
        <v>2.5622017661918915E-4</v>
      </c>
      <c r="G247" s="7">
        <v>1.4394391944898269E-4</v>
      </c>
      <c r="H247" s="7">
        <v>1.5833831139388095E-4</v>
      </c>
      <c r="I247" s="10">
        <v>1.108296207797442E-2</v>
      </c>
      <c r="J247" s="7">
        <v>2.3102999071561718E-4</v>
      </c>
      <c r="K247" s="7">
        <v>1.4610307824071742E-4</v>
      </c>
      <c r="L247" s="7">
        <v>7.9169155696940475E-5</v>
      </c>
      <c r="M247" s="7">
        <v>5.9880670490776791E-4</v>
      </c>
      <c r="N247" s="7">
        <v>2.6845540977235268E-4</v>
      </c>
      <c r="O247" s="7">
        <v>0.99823308838876379</v>
      </c>
      <c r="P247" s="7">
        <v>6.5062651590940175E-4</v>
      </c>
      <c r="Q247" s="7">
        <v>0.99813232764514948</v>
      </c>
      <c r="R247" s="7">
        <v>3.1235830520429239E-4</v>
      </c>
      <c r="S247" s="7">
        <v>3.1235830520429239E-4</v>
      </c>
      <c r="T247" s="10">
        <v>0.99930547058865871</v>
      </c>
      <c r="U247" s="7">
        <v>2.0655952440929015E-4</v>
      </c>
      <c r="V247" s="7">
        <v>3.4762456546929318E-4</v>
      </c>
      <c r="W247" s="7">
        <v>1.4322419985173776E-4</v>
      </c>
      <c r="X247" s="7">
        <v>0.99860446370094214</v>
      </c>
      <c r="Y247" s="7">
        <v>3.0084279164837381E-4</v>
      </c>
      <c r="Z247" s="7">
        <v>1.9720316964510627E-4</v>
      </c>
      <c r="AA247" s="7">
        <v>2.9940335245388396E-4</v>
      </c>
    </row>
    <row r="248" spans="1:27" x14ac:dyDescent="0.25">
      <c r="A248" s="9" t="s">
        <v>3</v>
      </c>
      <c r="B248" s="7">
        <v>3.2387381876021102E-4</v>
      </c>
      <c r="C248" s="7">
        <v>0.99972290795506069</v>
      </c>
      <c r="D248" s="7">
        <v>3.1019914641255769E-4</v>
      </c>
      <c r="E248" s="7">
        <v>2.8788783889796538E-4</v>
      </c>
      <c r="F248" s="7">
        <v>1.8568765608918764E-4</v>
      </c>
      <c r="G248" s="7">
        <v>2.7637232534204675E-4</v>
      </c>
      <c r="H248" s="7">
        <v>3.3394989312163979E-4</v>
      </c>
      <c r="I248" s="10">
        <v>1.9432429125612662E-4</v>
      </c>
      <c r="J248" s="7">
        <v>5.138797924328682E-4</v>
      </c>
      <c r="K248" s="7">
        <v>0.99924861274047627</v>
      </c>
      <c r="L248" s="7">
        <v>0.99959911618433461</v>
      </c>
      <c r="M248" s="7">
        <v>3.2531325795470087E-4</v>
      </c>
      <c r="N248" s="7">
        <v>2.7709204493929165E-4</v>
      </c>
      <c r="O248" s="7">
        <v>9.2843828044593822E-5</v>
      </c>
      <c r="P248" s="7">
        <v>4.9156848491827584E-4</v>
      </c>
      <c r="Q248" s="7">
        <v>1.0291990240602261E-4</v>
      </c>
      <c r="R248" s="7">
        <v>3.756936297618448E-4</v>
      </c>
      <c r="S248" s="7">
        <v>2.1591587917347402E-4</v>
      </c>
      <c r="T248" s="10">
        <v>8.708607126663452E-5</v>
      </c>
      <c r="U248" s="7">
        <v>0.99878799219823955</v>
      </c>
      <c r="V248" s="7">
        <v>2.4902298064674003E-4</v>
      </c>
      <c r="W248" s="7">
        <v>0.99895928546238388</v>
      </c>
      <c r="X248" s="7">
        <v>1.1443541596194123E-4</v>
      </c>
      <c r="Y248" s="7">
        <v>2.5046241984122983E-4</v>
      </c>
      <c r="Z248" s="7">
        <v>0.99903629545928907</v>
      </c>
      <c r="AA248" s="7">
        <v>0.99915217031444548</v>
      </c>
    </row>
    <row r="249" spans="1:27" x14ac:dyDescent="0.25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7" ht="14.4" x14ac:dyDescent="0.3">
      <c r="A250" s="16" t="s">
        <v>20</v>
      </c>
      <c r="B250" s="17" t="s">
        <v>14</v>
      </c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1:27" x14ac:dyDescent="0.25">
      <c r="A251" s="15" t="s">
        <v>8</v>
      </c>
      <c r="B251" s="2" t="s">
        <v>7</v>
      </c>
      <c r="C251" s="3" t="s">
        <v>4</v>
      </c>
      <c r="D251" s="3" t="s">
        <v>7</v>
      </c>
      <c r="E251" s="3" t="s">
        <v>7</v>
      </c>
      <c r="F251" s="3" t="s">
        <v>7</v>
      </c>
      <c r="G251" s="3" t="s">
        <v>6</v>
      </c>
      <c r="H251" s="3" t="s">
        <v>5</v>
      </c>
      <c r="I251" s="3" t="s">
        <v>7</v>
      </c>
      <c r="J251" s="3" t="s">
        <v>5</v>
      </c>
      <c r="K251" s="3" t="s">
        <v>4</v>
      </c>
      <c r="L251" s="4" t="s">
        <v>4</v>
      </c>
      <c r="M251" s="3" t="s">
        <v>5</v>
      </c>
      <c r="N251" s="3" t="s">
        <v>7</v>
      </c>
      <c r="O251" s="3" t="s">
        <v>5</v>
      </c>
      <c r="P251" s="3" t="s">
        <v>5</v>
      </c>
      <c r="Q251" s="3" t="s">
        <v>7</v>
      </c>
      <c r="R251" s="3" t="s">
        <v>4</v>
      </c>
      <c r="S251" s="3" t="s">
        <v>4</v>
      </c>
      <c r="T251" s="3" t="s">
        <v>4</v>
      </c>
      <c r="U251" s="3" t="s">
        <v>7</v>
      </c>
      <c r="V251" s="3" t="s">
        <v>5</v>
      </c>
      <c r="W251" s="3" t="s">
        <v>4</v>
      </c>
      <c r="X251" s="3" t="s">
        <v>6</v>
      </c>
      <c r="Y251" s="3" t="s">
        <v>7</v>
      </c>
      <c r="Z251" s="3" t="s">
        <v>7</v>
      </c>
      <c r="AA251" s="5" t="s">
        <v>7</v>
      </c>
    </row>
    <row r="252" spans="1:27" x14ac:dyDescent="0.25">
      <c r="A252" s="12" t="s">
        <v>0</v>
      </c>
      <c r="B252" s="7">
        <v>1.5831487686530015E-4</v>
      </c>
      <c r="C252" s="7">
        <v>1.9911768018109917E-4</v>
      </c>
      <c r="D252" s="7">
        <v>2.0809429691057493E-4</v>
      </c>
      <c r="E252" s="7">
        <v>3.6804128590850704E-4</v>
      </c>
      <c r="F252" s="7">
        <v>3.3866326752113177E-4</v>
      </c>
      <c r="G252" s="7">
        <v>1.8769289525267545E-4</v>
      </c>
      <c r="H252" s="7">
        <v>0.99889342797407554</v>
      </c>
      <c r="I252" s="10">
        <v>2.6358610942006161E-4</v>
      </c>
      <c r="J252" s="7">
        <v>0.9984144030631481</v>
      </c>
      <c r="K252" s="7">
        <v>2.5628240762653357E-2</v>
      </c>
      <c r="L252" s="10">
        <v>3.199203123698385E-4</v>
      </c>
      <c r="M252" s="7">
        <v>0.9990990741027872</v>
      </c>
      <c r="N252" s="7">
        <v>4.0068352856114628E-4</v>
      </c>
      <c r="O252" s="7">
        <v>0.99895952851544711</v>
      </c>
      <c r="P252" s="7">
        <v>0.99875877872313334</v>
      </c>
      <c r="Q252" s="7">
        <v>4.2108493021904579E-4</v>
      </c>
      <c r="R252" s="7">
        <v>5.5655023722749844E-4</v>
      </c>
      <c r="S252" s="7">
        <v>5.2880433097275518E-4</v>
      </c>
      <c r="T252" s="7">
        <v>4.1945281808641383E-4</v>
      </c>
      <c r="U252" s="7">
        <v>4.3087760301483753E-4</v>
      </c>
      <c r="V252" s="7">
        <v>0.99839726588575539</v>
      </c>
      <c r="W252" s="7">
        <v>3.2152609012849618E-4</v>
      </c>
      <c r="X252" s="7">
        <v>1.7300388605898779E-4</v>
      </c>
      <c r="Y252" s="7">
        <v>2.3910442743058219E-4</v>
      </c>
      <c r="Z252" s="7">
        <v>3.9905141642851432E-4</v>
      </c>
      <c r="AA252" s="7">
        <v>6.0959388153803719E-4</v>
      </c>
    </row>
    <row r="253" spans="1:27" x14ac:dyDescent="0.25">
      <c r="A253" s="13" t="s">
        <v>1</v>
      </c>
      <c r="B253" s="7">
        <v>5.206437703095954E-4</v>
      </c>
      <c r="C253" s="7">
        <v>2.4710177688047879E-3</v>
      </c>
      <c r="D253" s="7">
        <v>5.581823493601304E-4</v>
      </c>
      <c r="E253" s="7">
        <v>6.0388148907382529E-4</v>
      </c>
      <c r="F253" s="7">
        <v>8.6175520602967506E-4</v>
      </c>
      <c r="G253" s="7">
        <v>0.99889424403014182</v>
      </c>
      <c r="H253" s="7">
        <v>3.8925874363272253E-4</v>
      </c>
      <c r="I253" s="10">
        <v>8.2258451484650799E-4</v>
      </c>
      <c r="J253" s="7">
        <v>4.8147307912642829E-4</v>
      </c>
      <c r="K253" s="7">
        <v>0.83371796775925688</v>
      </c>
      <c r="L253" s="10">
        <v>0.99047151468531713</v>
      </c>
      <c r="M253" s="7">
        <v>1.6321121326319602E-4</v>
      </c>
      <c r="N253" s="7">
        <v>2.1951908183899866E-4</v>
      </c>
      <c r="O253" s="7">
        <v>9.7110671891601638E-5</v>
      </c>
      <c r="P253" s="7">
        <v>1.1832812961581713E-4</v>
      </c>
      <c r="Q253" s="7">
        <v>1.8442867098741151E-4</v>
      </c>
      <c r="R253" s="7">
        <v>1.0951472409960455E-3</v>
      </c>
      <c r="S253" s="7">
        <v>1.5831487686530015E-4</v>
      </c>
      <c r="T253" s="7">
        <v>2.301278107011064E-4</v>
      </c>
      <c r="U253" s="7">
        <v>3.1010130520007248E-4</v>
      </c>
      <c r="V253" s="7">
        <v>1.689236057274079E-4</v>
      </c>
      <c r="W253" s="7">
        <v>2.4073653956321414E-4</v>
      </c>
      <c r="X253" s="7">
        <v>0.99878734068545449</v>
      </c>
      <c r="Y253" s="7">
        <v>4.7739279879484839E-4</v>
      </c>
      <c r="Z253" s="7">
        <v>2.301278107011064E-4</v>
      </c>
      <c r="AA253" s="7">
        <v>2.3584020316531827E-4</v>
      </c>
    </row>
    <row r="254" spans="1:27" x14ac:dyDescent="0.25">
      <c r="A254" s="13" t="s">
        <v>2</v>
      </c>
      <c r="B254" s="7">
        <v>7.9973494498966055E-5</v>
      </c>
      <c r="C254" s="7">
        <v>0.9971405395436288</v>
      </c>
      <c r="D254" s="7">
        <v>8.1605606631598011E-5</v>
      </c>
      <c r="E254" s="7">
        <v>2.4073653956321414E-4</v>
      </c>
      <c r="F254" s="7">
        <v>1.3872953127371662E-4</v>
      </c>
      <c r="G254" s="7">
        <v>3.1826186586323226E-4</v>
      </c>
      <c r="H254" s="7">
        <v>4.2679732268325764E-4</v>
      </c>
      <c r="I254" s="10">
        <v>1.6321121326319602E-4</v>
      </c>
      <c r="J254" s="7">
        <v>4.8881758372327209E-4</v>
      </c>
      <c r="K254" s="7">
        <v>8.7138466761220362E-2</v>
      </c>
      <c r="L254" s="10">
        <v>8.918775688892119E-3</v>
      </c>
      <c r="M254" s="7">
        <v>2.7745906254743324E-4</v>
      </c>
      <c r="N254" s="7">
        <v>1.2485657814634497E-4</v>
      </c>
      <c r="O254" s="7">
        <v>4.0476380889272617E-4</v>
      </c>
      <c r="P254" s="7">
        <v>5.5981446149276236E-4</v>
      </c>
      <c r="Q254" s="7">
        <v>1.6729149359477594E-4</v>
      </c>
      <c r="R254" s="7">
        <v>0.99796883645093948</v>
      </c>
      <c r="S254" s="7">
        <v>0.99891138120753453</v>
      </c>
      <c r="T254" s="7">
        <v>0.99892688627279447</v>
      </c>
      <c r="U254" s="7">
        <v>1.7626811032425173E-4</v>
      </c>
      <c r="V254" s="7">
        <v>7.5566791740859767E-4</v>
      </c>
      <c r="W254" s="7">
        <v>0.99922066645666829</v>
      </c>
      <c r="X254" s="7">
        <v>3.5906466917903128E-4</v>
      </c>
      <c r="Y254" s="7">
        <v>1.9014106345162339E-4</v>
      </c>
      <c r="Z254" s="7">
        <v>3.1662975373060031E-4</v>
      </c>
      <c r="AA254" s="7">
        <v>1.2812080241160888E-4</v>
      </c>
    </row>
    <row r="255" spans="1:27" x14ac:dyDescent="0.25">
      <c r="A255" s="14" t="s">
        <v>3</v>
      </c>
      <c r="B255" s="7">
        <v>0.99924106785832612</v>
      </c>
      <c r="C255" s="7">
        <v>1.8932500738530741E-4</v>
      </c>
      <c r="D255" s="7">
        <v>0.99915211774709767</v>
      </c>
      <c r="E255" s="7">
        <v>0.99878734068545449</v>
      </c>
      <c r="F255" s="7">
        <v>0.99866085199517551</v>
      </c>
      <c r="G255" s="7">
        <v>5.9980120874224545E-4</v>
      </c>
      <c r="H255" s="7">
        <v>2.9051595960848895E-4</v>
      </c>
      <c r="I255" s="10">
        <v>0.99875061816247024</v>
      </c>
      <c r="J255" s="7">
        <v>6.1530627400224909E-4</v>
      </c>
      <c r="K255" s="7">
        <v>5.3515324716869345E-2</v>
      </c>
      <c r="L255" s="10">
        <v>2.8978931342087865E-4</v>
      </c>
      <c r="M255" s="7">
        <v>4.602556214022128E-4</v>
      </c>
      <c r="N255" s="7">
        <v>0.9992549408114535</v>
      </c>
      <c r="O255" s="7">
        <v>5.3859700376854692E-4</v>
      </c>
      <c r="P255" s="7">
        <v>5.6307868575802627E-4</v>
      </c>
      <c r="Q255" s="7">
        <v>0.99922719490519873</v>
      </c>
      <c r="R255" s="7">
        <v>3.7946607083693079E-4</v>
      </c>
      <c r="S255" s="7">
        <v>4.0149958462746226E-4</v>
      </c>
      <c r="T255" s="7">
        <v>4.2353309841799372E-4</v>
      </c>
      <c r="U255" s="7">
        <v>0.99908275298146088</v>
      </c>
      <c r="V255" s="7">
        <v>6.7814259110857958E-4</v>
      </c>
      <c r="W255" s="7">
        <v>2.1707091364005072E-4</v>
      </c>
      <c r="X255" s="7">
        <v>6.8059075930752746E-4</v>
      </c>
      <c r="Y255" s="7">
        <v>0.99909336171032292</v>
      </c>
      <c r="Z255" s="7">
        <v>0.99905419101913973</v>
      </c>
      <c r="AA255" s="7">
        <v>0.99902644511288508</v>
      </c>
    </row>
    <row r="256" spans="1:27" x14ac:dyDescent="0.25">
      <c r="A256" s="18"/>
      <c r="B256" s="7"/>
      <c r="C256" s="7"/>
      <c r="D256" s="7"/>
      <c r="E256" s="7"/>
      <c r="F256" s="7"/>
      <c r="G256" s="7"/>
      <c r="H256" s="7"/>
      <c r="I256" s="10"/>
      <c r="J256" s="7"/>
      <c r="K256" s="7"/>
      <c r="L256" s="19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8" spans="1:27" ht="14.4" x14ac:dyDescent="0.3">
      <c r="A258" s="16" t="s">
        <v>21</v>
      </c>
      <c r="B258" s="17" t="s">
        <v>9</v>
      </c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spans="1:27" x14ac:dyDescent="0.25">
      <c r="A259" s="15" t="s">
        <v>8</v>
      </c>
      <c r="B259" s="2" t="s">
        <v>4</v>
      </c>
      <c r="C259" s="3" t="s">
        <v>4</v>
      </c>
      <c r="D259" s="3" t="s">
        <v>5</v>
      </c>
      <c r="E259" s="3" t="s">
        <v>5</v>
      </c>
      <c r="F259" s="3" t="s">
        <v>6</v>
      </c>
      <c r="G259" s="3" t="s">
        <v>4</v>
      </c>
      <c r="H259" s="3" t="s">
        <v>5</v>
      </c>
      <c r="I259" s="3" t="s">
        <v>5</v>
      </c>
      <c r="J259" s="3" t="s">
        <v>6</v>
      </c>
      <c r="K259" s="4" t="s">
        <v>4</v>
      </c>
      <c r="L259" s="3" t="s">
        <v>5</v>
      </c>
      <c r="M259" s="3" t="s">
        <v>7</v>
      </c>
      <c r="N259" s="3" t="s">
        <v>6</v>
      </c>
      <c r="O259" s="3" t="s">
        <v>7</v>
      </c>
      <c r="P259" s="3" t="s">
        <v>7</v>
      </c>
      <c r="Q259" s="3" t="s">
        <v>6</v>
      </c>
      <c r="R259" s="3" t="s">
        <v>7</v>
      </c>
      <c r="S259" s="3" t="s">
        <v>7</v>
      </c>
      <c r="T259" s="3" t="s">
        <v>4</v>
      </c>
      <c r="U259" s="3" t="s">
        <v>6</v>
      </c>
      <c r="V259" s="3" t="s">
        <v>4</v>
      </c>
      <c r="W259" s="3" t="s">
        <v>5</v>
      </c>
      <c r="X259" s="3" t="s">
        <v>7</v>
      </c>
      <c r="Y259" s="3" t="s">
        <v>6</v>
      </c>
      <c r="Z259" s="3" t="s">
        <v>7</v>
      </c>
      <c r="AA259" s="5" t="s">
        <v>7</v>
      </c>
    </row>
    <row r="260" spans="1:27" x14ac:dyDescent="0.25">
      <c r="A260" s="6" t="s">
        <v>0</v>
      </c>
      <c r="B260" s="7">
        <v>1.2013815888271512E-3</v>
      </c>
      <c r="C260" s="7">
        <v>5.5973460388537724E-4</v>
      </c>
      <c r="D260" s="7">
        <v>0.99896244317328564</v>
      </c>
      <c r="E260" s="7">
        <v>0.99523542983521962</v>
      </c>
      <c r="F260" s="7">
        <v>2.0478095264099167E-4</v>
      </c>
      <c r="G260" s="7">
        <v>1.9112888913159224E-4</v>
      </c>
      <c r="H260" s="7">
        <v>0.99545386285136994</v>
      </c>
      <c r="I260" s="7">
        <v>0.99530369015276654</v>
      </c>
      <c r="J260" s="7">
        <v>2.1843301615039114E-4</v>
      </c>
      <c r="K260" s="10">
        <v>2.7304127018798892E-4</v>
      </c>
      <c r="L260" s="7">
        <v>0.99512621332714435</v>
      </c>
      <c r="M260" s="7">
        <v>2.0478095264099167E-4</v>
      </c>
      <c r="N260" s="7">
        <v>2.7304127018798892E-4</v>
      </c>
      <c r="O260" s="7">
        <v>4.1638793703668306E-3</v>
      </c>
      <c r="P260" s="7">
        <v>3.9864025447446383E-3</v>
      </c>
      <c r="Q260" s="7">
        <v>2.4573714316919004E-4</v>
      </c>
      <c r="R260" s="7">
        <v>3.0034539720678779E-4</v>
      </c>
      <c r="S260" s="7">
        <v>4.1638793703668306E-3</v>
      </c>
      <c r="T260" s="7">
        <v>6.143428579229751E-4</v>
      </c>
      <c r="U260" s="7">
        <v>3.549536512443856E-4</v>
      </c>
      <c r="V260" s="7">
        <v>6.143428579229751E-4</v>
      </c>
      <c r="W260" s="7">
        <v>0.99548116697838873</v>
      </c>
      <c r="X260" s="7">
        <v>3.1399746071618726E-4</v>
      </c>
      <c r="Y260" s="7">
        <v>2.8669333369738838E-4</v>
      </c>
      <c r="Z260" s="7">
        <v>4.0956190528198335E-4</v>
      </c>
      <c r="AA260" s="7">
        <v>5.7338666739477676E-4</v>
      </c>
    </row>
    <row r="261" spans="1:27" x14ac:dyDescent="0.25">
      <c r="A261" s="8" t="s">
        <v>1</v>
      </c>
      <c r="B261" s="7">
        <v>3.0034539720678779E-4</v>
      </c>
      <c r="C261" s="7">
        <v>2.7304127018798892E-4</v>
      </c>
      <c r="D261" s="7">
        <v>2.1843301615039114E-4</v>
      </c>
      <c r="E261" s="7">
        <v>3.9454463542164401E-3</v>
      </c>
      <c r="F261" s="7">
        <v>0.99901705142732322</v>
      </c>
      <c r="G261" s="7">
        <v>0.9650507174159374</v>
      </c>
      <c r="H261" s="7">
        <v>2.8669333369738838E-4</v>
      </c>
      <c r="I261" s="7">
        <v>3.9317942907070406E-3</v>
      </c>
      <c r="J261" s="7">
        <v>0.99539925459733236</v>
      </c>
      <c r="K261" s="10">
        <v>0.99541290666084181</v>
      </c>
      <c r="L261" s="7">
        <v>3.2764952422558672E-4</v>
      </c>
      <c r="M261" s="7">
        <v>5.187784133571789E-4</v>
      </c>
      <c r="N261" s="7">
        <v>0.99526273396223841</v>
      </c>
      <c r="O261" s="7">
        <v>7.3721142950757012E-4</v>
      </c>
      <c r="P261" s="7">
        <v>7.235593659981706E-4</v>
      </c>
      <c r="Q261" s="7">
        <v>0.99898974730030443</v>
      </c>
      <c r="R261" s="7">
        <v>7.235593659981706E-4</v>
      </c>
      <c r="S261" s="7">
        <v>7.3721142950757012E-4</v>
      </c>
      <c r="T261" s="7">
        <v>4.0956190528198335E-4</v>
      </c>
      <c r="U261" s="7">
        <v>0.99862114158555071</v>
      </c>
      <c r="V261" s="7">
        <v>3.2764952422558672E-4</v>
      </c>
      <c r="W261" s="7">
        <v>1.501726986033939E-4</v>
      </c>
      <c r="X261" s="7">
        <v>3.1399746071618726E-4</v>
      </c>
      <c r="Y261" s="7">
        <v>0.99888053079222927</v>
      </c>
      <c r="Z261" s="7">
        <v>4.0273587352728365E-3</v>
      </c>
      <c r="AA261" s="7">
        <v>3.9454463542164401E-3</v>
      </c>
    </row>
    <row r="262" spans="1:27" x14ac:dyDescent="0.25">
      <c r="A262" s="8" t="s">
        <v>2</v>
      </c>
      <c r="B262" s="7">
        <v>0.99826618793430622</v>
      </c>
      <c r="C262" s="7">
        <v>0.99890783491924806</v>
      </c>
      <c r="D262" s="7">
        <v>4.6417015931958115E-4</v>
      </c>
      <c r="E262" s="7">
        <v>4.7782222282898062E-4</v>
      </c>
      <c r="F262" s="7">
        <v>3.8225777826318447E-4</v>
      </c>
      <c r="G262" s="7">
        <v>3.4416852107196E-2</v>
      </c>
      <c r="H262" s="7">
        <v>3.9727504812352389E-3</v>
      </c>
      <c r="I262" s="7">
        <v>3.4130158773498613E-4</v>
      </c>
      <c r="J262" s="7">
        <v>3.8635339731600432E-3</v>
      </c>
      <c r="K262" s="10">
        <v>2.1843301615039114E-4</v>
      </c>
      <c r="L262" s="7">
        <v>5.0512634984777949E-4</v>
      </c>
      <c r="M262" s="7">
        <v>1.6382476211279336E-4</v>
      </c>
      <c r="N262" s="7">
        <v>2.7304127018798892E-4</v>
      </c>
      <c r="O262" s="7">
        <v>2.4573714316919004E-4</v>
      </c>
      <c r="P262" s="7">
        <v>1.501726986033939E-4</v>
      </c>
      <c r="Q262" s="7">
        <v>3.2764952422558672E-4</v>
      </c>
      <c r="R262" s="7">
        <v>3.7679695285942469E-3</v>
      </c>
      <c r="S262" s="7">
        <v>3.549536512443856E-4</v>
      </c>
      <c r="T262" s="7">
        <v>0.99509890920012556</v>
      </c>
      <c r="U262" s="7">
        <v>5.7338666739477676E-4</v>
      </c>
      <c r="V262" s="7">
        <v>0.99524908189872896</v>
      </c>
      <c r="W262" s="7">
        <v>2.5938920667858945E-4</v>
      </c>
      <c r="X262" s="7">
        <v>3.9044901636882414E-3</v>
      </c>
      <c r="Y262" s="7">
        <v>2.8669333369738838E-4</v>
      </c>
      <c r="Z262" s="7">
        <v>3.6860571475378506E-4</v>
      </c>
      <c r="AA262" s="7">
        <v>1.3652063509399446E-4</v>
      </c>
    </row>
    <row r="263" spans="1:27" x14ac:dyDescent="0.25">
      <c r="A263" s="9" t="s">
        <v>3</v>
      </c>
      <c r="B263" s="7">
        <v>2.3208507965979058E-4</v>
      </c>
      <c r="C263" s="7">
        <v>2.5938920667858945E-4</v>
      </c>
      <c r="D263" s="7">
        <v>3.549536512443856E-4</v>
      </c>
      <c r="E263" s="7">
        <v>3.4130158773498613E-4</v>
      </c>
      <c r="F263" s="7">
        <v>3.9590984177258394E-4</v>
      </c>
      <c r="G263" s="7">
        <v>3.4130158773498613E-4</v>
      </c>
      <c r="H263" s="7">
        <v>2.8669333369738838E-4</v>
      </c>
      <c r="I263" s="7">
        <v>4.2321396879138281E-4</v>
      </c>
      <c r="J263" s="7">
        <v>5.187784133571789E-4</v>
      </c>
      <c r="K263" s="10">
        <v>4.0956190528198336E-3</v>
      </c>
      <c r="L263" s="7">
        <v>4.0410107987822359E-3</v>
      </c>
      <c r="M263" s="7">
        <v>0.99911261587188904</v>
      </c>
      <c r="N263" s="7">
        <v>4.1911834973856294E-3</v>
      </c>
      <c r="O263" s="7">
        <v>0.99485317205695645</v>
      </c>
      <c r="P263" s="7">
        <v>0.9951398653906538</v>
      </c>
      <c r="Q263" s="7">
        <v>4.3686603230078228E-4</v>
      </c>
      <c r="R263" s="7">
        <v>0.99520812570820083</v>
      </c>
      <c r="S263" s="7">
        <v>0.99474395554888118</v>
      </c>
      <c r="T263" s="7">
        <v>3.8771860366694426E-3</v>
      </c>
      <c r="U263" s="7">
        <v>4.5051809581018169E-4</v>
      </c>
      <c r="V263" s="7">
        <v>3.8089257191224455E-3</v>
      </c>
      <c r="W263" s="7">
        <v>4.109271116329233E-3</v>
      </c>
      <c r="X263" s="7">
        <v>0.99546751491487939</v>
      </c>
      <c r="Y263" s="7">
        <v>5.4608254037597783E-4</v>
      </c>
      <c r="Z263" s="7">
        <v>0.99519447364469138</v>
      </c>
      <c r="AA263" s="7">
        <v>0.99534464634329478</v>
      </c>
    </row>
    <row r="264" spans="1:27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7" ht="14.4" x14ac:dyDescent="0.3">
      <c r="A265" s="16" t="s">
        <v>21</v>
      </c>
      <c r="B265" s="17" t="s">
        <v>10</v>
      </c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7" x14ac:dyDescent="0.25">
      <c r="A266" s="15" t="s">
        <v>8</v>
      </c>
      <c r="B266" s="2" t="s">
        <v>4</v>
      </c>
      <c r="C266" s="3" t="s">
        <v>4</v>
      </c>
      <c r="D266" s="3" t="s">
        <v>5</v>
      </c>
      <c r="E266" s="3" t="s">
        <v>6</v>
      </c>
      <c r="F266" s="3" t="s">
        <v>6</v>
      </c>
      <c r="G266" s="3" t="s">
        <v>5</v>
      </c>
      <c r="H266" s="3" t="s">
        <v>5</v>
      </c>
      <c r="I266" s="3" t="s">
        <v>7</v>
      </c>
      <c r="J266" s="3" t="s">
        <v>7</v>
      </c>
      <c r="K266" s="3" t="s">
        <v>5</v>
      </c>
      <c r="L266" s="3" t="s">
        <v>5</v>
      </c>
      <c r="M266" s="3" t="s">
        <v>7</v>
      </c>
      <c r="N266" s="3" t="s">
        <v>5</v>
      </c>
      <c r="O266" s="3" t="s">
        <v>4</v>
      </c>
      <c r="P266" s="3" t="s">
        <v>4</v>
      </c>
      <c r="Q266" s="3" t="s">
        <v>4</v>
      </c>
      <c r="R266" s="3" t="s">
        <v>4</v>
      </c>
      <c r="S266" s="3" t="s">
        <v>6</v>
      </c>
      <c r="T266" s="4" t="s">
        <v>7</v>
      </c>
      <c r="U266" s="4" t="s">
        <v>7</v>
      </c>
      <c r="V266" s="3" t="s">
        <v>5</v>
      </c>
      <c r="W266" s="3" t="s">
        <v>5</v>
      </c>
      <c r="X266" s="3" t="s">
        <v>4</v>
      </c>
      <c r="Y266" s="3" t="s">
        <v>6</v>
      </c>
      <c r="Z266" s="3" t="s">
        <v>7</v>
      </c>
      <c r="AA266" s="5" t="s">
        <v>4</v>
      </c>
    </row>
    <row r="267" spans="1:27" x14ac:dyDescent="0.25">
      <c r="A267" s="6" t="s">
        <v>0</v>
      </c>
      <c r="B267" s="7">
        <v>3.4360005651087221E-4</v>
      </c>
      <c r="C267" s="7">
        <v>7.0987422842601529E-4</v>
      </c>
      <c r="D267" s="7">
        <v>0.99841804440987125</v>
      </c>
      <c r="E267" s="7">
        <v>1.3778885514902997E-4</v>
      </c>
      <c r="F267" s="7">
        <v>3.8894828731941378E-4</v>
      </c>
      <c r="G267" s="7">
        <v>0.99868664546927566</v>
      </c>
      <c r="H267" s="7">
        <v>0.99845816015250954</v>
      </c>
      <c r="I267" s="7">
        <v>1.098822515745429E-4</v>
      </c>
      <c r="J267" s="7">
        <v>3.470883819576831E-4</v>
      </c>
      <c r="K267" s="7">
        <v>0.99786863315199859</v>
      </c>
      <c r="L267" s="7">
        <v>0.99821572153395621</v>
      </c>
      <c r="M267" s="7">
        <v>2.7557771029805995E-4</v>
      </c>
      <c r="N267" s="7">
        <v>0.99751107979370046</v>
      </c>
      <c r="O267" s="7">
        <v>3.81971636425792E-4</v>
      </c>
      <c r="P267" s="7">
        <v>5.7557369872379617E-4</v>
      </c>
      <c r="Q267" s="7">
        <v>6.6627016034087919E-4</v>
      </c>
      <c r="R267" s="7">
        <v>7.7266408646861119E-4</v>
      </c>
      <c r="S267" s="7">
        <v>1.9011373685119326E-4</v>
      </c>
      <c r="T267" s="10">
        <v>0.98746121418143828</v>
      </c>
      <c r="U267" s="7">
        <v>0.98767574619641718</v>
      </c>
      <c r="V267" s="7">
        <v>0.99882617848714816</v>
      </c>
      <c r="W267" s="7">
        <v>0.99872327288646723</v>
      </c>
      <c r="X267" s="7">
        <v>1.0656834240007256E-3</v>
      </c>
      <c r="Y267" s="7">
        <v>9.0522045344742488E-4</v>
      </c>
      <c r="Z267" s="7">
        <v>1.3621910869796509E-3</v>
      </c>
      <c r="AA267" s="7">
        <v>8.5115140902185607E-4</v>
      </c>
    </row>
    <row r="268" spans="1:27" x14ac:dyDescent="0.25">
      <c r="A268" s="8" t="s">
        <v>1</v>
      </c>
      <c r="B268" s="7">
        <v>1.0726600748943473E-3</v>
      </c>
      <c r="C268" s="7">
        <v>4.2034321634071173E-4</v>
      </c>
      <c r="D268" s="7">
        <v>3.959249382130355E-4</v>
      </c>
      <c r="E268" s="7">
        <v>0.99900931557310568</v>
      </c>
      <c r="F268" s="7">
        <v>0.9990285013630632</v>
      </c>
      <c r="G268" s="7">
        <v>3.7499498553217022E-4</v>
      </c>
      <c r="H268" s="7">
        <v>2.8081019846827631E-4</v>
      </c>
      <c r="I268" s="7">
        <v>6.2441025497914852E-4</v>
      </c>
      <c r="J268" s="7">
        <v>5.6685288510676887E-4</v>
      </c>
      <c r="K268" s="7">
        <v>4.9359805072374035E-4</v>
      </c>
      <c r="L268" s="7">
        <v>9.2963873157510105E-4</v>
      </c>
      <c r="M268" s="7">
        <v>6.4534020766001386E-4</v>
      </c>
      <c r="N268" s="7">
        <v>1.0761484003411583E-3</v>
      </c>
      <c r="O268" s="7">
        <v>7.6917576102180025E-4</v>
      </c>
      <c r="P268" s="7">
        <v>8.092915036601255E-4</v>
      </c>
      <c r="Q268" s="7">
        <v>7.1510671659623154E-4</v>
      </c>
      <c r="R268" s="7">
        <v>6.8545595029833901E-4</v>
      </c>
      <c r="S268" s="7">
        <v>0.99847385761702023</v>
      </c>
      <c r="T268" s="10">
        <v>4.3952900629817159E-4</v>
      </c>
      <c r="U268" s="7">
        <v>9.4708035880915545E-4</v>
      </c>
      <c r="V268" s="7">
        <v>2.1802034042568035E-4</v>
      </c>
      <c r="W268" s="7">
        <v>3.959249382130355E-4</v>
      </c>
      <c r="X268" s="7">
        <v>1.7441627234054429E-4</v>
      </c>
      <c r="Y268" s="7">
        <v>0.99841281192170106</v>
      </c>
      <c r="Z268" s="7">
        <v>1.9883455046822049E-4</v>
      </c>
      <c r="AA268" s="7">
        <v>4.4301733174498248E-4</v>
      </c>
    </row>
    <row r="269" spans="1:27" x14ac:dyDescent="0.25">
      <c r="A269" s="8" t="s">
        <v>2</v>
      </c>
      <c r="B269" s="7">
        <v>0.99829072053106271</v>
      </c>
      <c r="C269" s="7">
        <v>0.99864304140119053</v>
      </c>
      <c r="D269" s="7">
        <v>6.401077194897975E-4</v>
      </c>
      <c r="E269" s="7">
        <v>3.6278584646833213E-4</v>
      </c>
      <c r="F269" s="7">
        <v>3.5755335829811577E-4</v>
      </c>
      <c r="G269" s="7">
        <v>5.6162039693655262E-4</v>
      </c>
      <c r="H269" s="7">
        <v>4.8313307438330768E-4</v>
      </c>
      <c r="I269" s="7">
        <v>4.4301733174498248E-4</v>
      </c>
      <c r="J269" s="7">
        <v>6.8196762485152817E-4</v>
      </c>
      <c r="K269" s="7">
        <v>9.2789456885169564E-4</v>
      </c>
      <c r="L269" s="7">
        <v>3.5755335829811577E-4</v>
      </c>
      <c r="M269" s="7">
        <v>7.831290628090438E-4</v>
      </c>
      <c r="N269" s="7">
        <v>9.697544742134262E-4</v>
      </c>
      <c r="O269" s="7">
        <v>0.99824188397480729</v>
      </c>
      <c r="P269" s="7">
        <v>0.998201768232169</v>
      </c>
      <c r="Q269" s="7">
        <v>0.99813025756050933</v>
      </c>
      <c r="R269" s="7">
        <v>0.99810583928238172</v>
      </c>
      <c r="S269" s="7">
        <v>7.2208336748985332E-4</v>
      </c>
      <c r="T269" s="10">
        <v>4.7266809804287502E-4</v>
      </c>
      <c r="U269" s="7">
        <v>2.7383354757465453E-4</v>
      </c>
      <c r="V269" s="7">
        <v>5.1976049157482194E-4</v>
      </c>
      <c r="W269" s="7">
        <v>5.8603867506422879E-4</v>
      </c>
      <c r="X269" s="7">
        <v>0.99870059877106299</v>
      </c>
      <c r="Y269" s="7">
        <v>4.1336656544708995E-4</v>
      </c>
      <c r="Z269" s="7">
        <v>1.3081220425540822E-4</v>
      </c>
      <c r="AA269" s="7">
        <v>0.99855408910229693</v>
      </c>
    </row>
    <row r="270" spans="1:27" x14ac:dyDescent="0.25">
      <c r="A270" s="9" t="s">
        <v>3</v>
      </c>
      <c r="B270" s="7">
        <v>2.9301933753211439E-4</v>
      </c>
      <c r="C270" s="7">
        <v>2.2674115404270757E-4</v>
      </c>
      <c r="D270" s="7">
        <v>5.4592293242590364E-4</v>
      </c>
      <c r="E270" s="7">
        <v>4.9010972527692941E-4</v>
      </c>
      <c r="F270" s="7">
        <v>2.2499699131930213E-4</v>
      </c>
      <c r="G270" s="7">
        <v>3.7673914825557563E-4</v>
      </c>
      <c r="H270" s="7">
        <v>7.7789657463882755E-4</v>
      </c>
      <c r="I270" s="7">
        <v>0.99882269016170133</v>
      </c>
      <c r="J270" s="7">
        <v>0.99840409110808404</v>
      </c>
      <c r="K270" s="7">
        <v>7.0987422842601529E-4</v>
      </c>
      <c r="L270" s="7">
        <v>4.9708637617055119E-4</v>
      </c>
      <c r="M270" s="7">
        <v>0.99829595301923291</v>
      </c>
      <c r="N270" s="7">
        <v>4.4301733174498248E-4</v>
      </c>
      <c r="O270" s="7">
        <v>6.0696862774509413E-4</v>
      </c>
      <c r="P270" s="7">
        <v>4.1336656544708995E-4</v>
      </c>
      <c r="Q270" s="7">
        <v>4.8836556255352399E-4</v>
      </c>
      <c r="R270" s="7">
        <v>4.360406808513607E-4</v>
      </c>
      <c r="S270" s="7">
        <v>6.1394527863871591E-4</v>
      </c>
      <c r="T270" s="10">
        <v>1.1626588714220683E-2</v>
      </c>
      <c r="U270" s="7">
        <v>1.110333989719905E-2</v>
      </c>
      <c r="V270" s="7">
        <v>4.360406808513607E-4</v>
      </c>
      <c r="W270" s="7">
        <v>2.9476350025551981E-4</v>
      </c>
      <c r="X270" s="7">
        <v>5.9301532595785054E-5</v>
      </c>
      <c r="Y270" s="7">
        <v>2.6860105940443822E-4</v>
      </c>
      <c r="Z270" s="7">
        <v>0.99830816215829676</v>
      </c>
      <c r="AA270" s="7">
        <v>1.5174215693627353E-4</v>
      </c>
    </row>
    <row r="271" spans="1:27" x14ac:dyDescent="0.25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spans="1:27" ht="14.4" x14ac:dyDescent="0.3">
      <c r="A272" s="16" t="s">
        <v>21</v>
      </c>
      <c r="B272" s="17" t="s">
        <v>11</v>
      </c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spans="1:27" x14ac:dyDescent="0.25">
      <c r="A273" s="15" t="s">
        <v>8</v>
      </c>
      <c r="B273" s="2" t="s">
        <v>5</v>
      </c>
      <c r="C273" s="3" t="s">
        <v>7</v>
      </c>
      <c r="D273" s="3" t="s">
        <v>5</v>
      </c>
      <c r="E273" s="3" t="s">
        <v>7</v>
      </c>
      <c r="F273" s="3" t="s">
        <v>6</v>
      </c>
      <c r="G273" s="3" t="s">
        <v>5</v>
      </c>
      <c r="H273" s="3" t="s">
        <v>6</v>
      </c>
      <c r="I273" s="4" t="s">
        <v>4</v>
      </c>
      <c r="J273" s="3" t="s">
        <v>5</v>
      </c>
      <c r="K273" s="3" t="s">
        <v>7</v>
      </c>
      <c r="L273" s="3" t="s">
        <v>7</v>
      </c>
      <c r="M273" s="3" t="s">
        <v>6</v>
      </c>
      <c r="N273" s="3" t="s">
        <v>5</v>
      </c>
      <c r="O273" s="3" t="s">
        <v>5</v>
      </c>
      <c r="P273" s="3" t="s">
        <v>5</v>
      </c>
      <c r="Q273" s="3" t="s">
        <v>7</v>
      </c>
      <c r="R273" s="3" t="s">
        <v>4</v>
      </c>
      <c r="S273" s="3" t="s">
        <v>4</v>
      </c>
      <c r="T273" s="3" t="s">
        <v>6</v>
      </c>
      <c r="U273" s="3" t="s">
        <v>7</v>
      </c>
      <c r="V273" s="3" t="s">
        <v>5</v>
      </c>
      <c r="W273" s="3" t="s">
        <v>7</v>
      </c>
      <c r="X273" s="3" t="s">
        <v>5</v>
      </c>
      <c r="Y273" s="3" t="s">
        <v>5</v>
      </c>
      <c r="Z273" s="3" t="s">
        <v>7</v>
      </c>
      <c r="AA273" s="5" t="s">
        <v>7</v>
      </c>
    </row>
    <row r="274" spans="1:27" x14ac:dyDescent="0.25">
      <c r="A274" s="12" t="s">
        <v>0</v>
      </c>
      <c r="B274" s="7">
        <v>0.99816071595834366</v>
      </c>
      <c r="C274" s="7">
        <v>1.2630885779893334E-4</v>
      </c>
      <c r="D274" s="7">
        <v>0.99837785365770582</v>
      </c>
      <c r="E274" s="7">
        <v>3.4770415910942323E-4</v>
      </c>
      <c r="F274" s="7">
        <v>5.3220024353483144E-4</v>
      </c>
      <c r="G274" s="7">
        <v>0.99832108563172883</v>
      </c>
      <c r="H274" s="7">
        <v>9.3667242862130332E-5</v>
      </c>
      <c r="I274" s="10">
        <v>7.0960032471310862E-4</v>
      </c>
      <c r="J274" s="7">
        <v>0.99783571900962498</v>
      </c>
      <c r="K274" s="7">
        <v>1.0530468818742531E-3</v>
      </c>
      <c r="L274" s="7">
        <v>1.2772805844835954E-3</v>
      </c>
      <c r="M274" s="7">
        <v>6.9115071627056778E-4</v>
      </c>
      <c r="N274" s="7">
        <v>0.99896966032851653</v>
      </c>
      <c r="O274" s="7">
        <v>0.99853680413044155</v>
      </c>
      <c r="P274" s="7">
        <v>0.9988277402635739</v>
      </c>
      <c r="Q274" s="7">
        <v>9.2389962277646738E-4</v>
      </c>
      <c r="R274" s="7">
        <v>5.2368503963827419E-4</v>
      </c>
      <c r="S274" s="7">
        <v>7.9617156432810782E-4</v>
      </c>
      <c r="T274" s="7">
        <v>7.7204515328786218E-4</v>
      </c>
      <c r="U274" s="7">
        <v>5.5206905262679851E-4</v>
      </c>
      <c r="V274" s="7">
        <v>0.99860208736031519</v>
      </c>
      <c r="W274" s="7">
        <v>7.0108512081655126E-4</v>
      </c>
      <c r="X274" s="7">
        <v>0.99905906996943039</v>
      </c>
      <c r="Y274" s="7">
        <v>0.99852686972589555</v>
      </c>
      <c r="Z274" s="7">
        <v>4.9104342470147118E-4</v>
      </c>
      <c r="AA274" s="7">
        <v>4.3569459937384866E-4</v>
      </c>
    </row>
    <row r="275" spans="1:27" x14ac:dyDescent="0.25">
      <c r="A275" s="13" t="s">
        <v>1</v>
      </c>
      <c r="B275" s="7">
        <v>6.4005949289122393E-4</v>
      </c>
      <c r="C275" s="7">
        <v>8.7848520199482845E-4</v>
      </c>
      <c r="D275" s="7">
        <v>4.8962422405204496E-4</v>
      </c>
      <c r="E275" s="7">
        <v>5.1516983574171683E-4</v>
      </c>
      <c r="F275" s="7">
        <v>0.99799892708430904</v>
      </c>
      <c r="G275" s="7">
        <v>2.6255212014385015E-4</v>
      </c>
      <c r="H275" s="7">
        <v>0.99850983931810244</v>
      </c>
      <c r="I275" s="10">
        <v>0.98874715805069957</v>
      </c>
      <c r="J275" s="7">
        <v>3.3635055391401347E-4</v>
      </c>
      <c r="K275" s="7">
        <v>5.0381623054630712E-4</v>
      </c>
      <c r="L275" s="7">
        <v>4.2717939547729135E-4</v>
      </c>
      <c r="M275" s="7">
        <v>0.9979677046700216</v>
      </c>
      <c r="N275" s="7">
        <v>1.2488965714950711E-4</v>
      </c>
      <c r="O275" s="7">
        <v>2.1146089676450636E-4</v>
      </c>
      <c r="P275" s="7">
        <v>1.6320807468401497E-4</v>
      </c>
      <c r="Q275" s="7">
        <v>9.1112681693163145E-4</v>
      </c>
      <c r="R275" s="7">
        <v>1.18929014421917E-3</v>
      </c>
      <c r="S275" s="7">
        <v>1.8307688377598201E-4</v>
      </c>
      <c r="T275" s="7">
        <v>0.99807698312002746</v>
      </c>
      <c r="U275" s="7">
        <v>3.8460337599450486E-4</v>
      </c>
      <c r="V275" s="7">
        <v>1.6178887403458877E-4</v>
      </c>
      <c r="W275" s="7">
        <v>2.9093613313237453E-4</v>
      </c>
      <c r="X275" s="7">
        <v>1.3056645974721199E-4</v>
      </c>
      <c r="Y275" s="7">
        <v>2.6113291949442398E-4</v>
      </c>
      <c r="Z275" s="7">
        <v>9.0545001433392654E-4</v>
      </c>
      <c r="AA275" s="7">
        <v>1.2077397526617107E-3</v>
      </c>
    </row>
    <row r="276" spans="1:27" x14ac:dyDescent="0.25">
      <c r="A276" s="13" t="s">
        <v>2</v>
      </c>
      <c r="B276" s="7">
        <v>8.5293959030515658E-4</v>
      </c>
      <c r="C276" s="7">
        <v>7.2663073250622324E-4</v>
      </c>
      <c r="D276" s="7">
        <v>8.1462117277064866E-4</v>
      </c>
      <c r="E276" s="7">
        <v>3.4770415910942323E-4</v>
      </c>
      <c r="F276" s="7">
        <v>4.5556340846581572E-4</v>
      </c>
      <c r="G276" s="7">
        <v>4.5840180976466812E-4</v>
      </c>
      <c r="H276" s="7">
        <v>6.27286687046388E-4</v>
      </c>
      <c r="I276" s="10">
        <v>1.0229598281064173E-2</v>
      </c>
      <c r="J276" s="7">
        <v>2.9661293573007938E-4</v>
      </c>
      <c r="K276" s="7">
        <v>2.4552171235073559E-4</v>
      </c>
      <c r="L276" s="7">
        <v>1.3908166364376927E-4</v>
      </c>
      <c r="M276" s="7">
        <v>3.3351215261516102E-4</v>
      </c>
      <c r="N276" s="7">
        <v>6.3438269029351903E-4</v>
      </c>
      <c r="O276" s="7">
        <v>1.0416932766788435E-3</v>
      </c>
      <c r="P276" s="7">
        <v>4.8536662210376628E-4</v>
      </c>
      <c r="Q276" s="7">
        <v>1.5043526883917903E-4</v>
      </c>
      <c r="R276" s="7">
        <v>0.99793364385443539</v>
      </c>
      <c r="S276" s="7">
        <v>0.99836508085186104</v>
      </c>
      <c r="T276" s="7">
        <v>6.6418590393146969E-4</v>
      </c>
      <c r="U276" s="7">
        <v>2.1855690001163744E-4</v>
      </c>
      <c r="V276" s="7">
        <v>8.9977321173622174E-4</v>
      </c>
      <c r="W276" s="7">
        <v>1.9301128832196554E-4</v>
      </c>
      <c r="X276" s="7">
        <v>4.6265941171294681E-4</v>
      </c>
      <c r="Y276" s="7">
        <v>6.6844350587974826E-4</v>
      </c>
      <c r="Z276" s="7">
        <v>2.8384012988524345E-4</v>
      </c>
      <c r="AA276" s="7">
        <v>4.5272500716696327E-4</v>
      </c>
    </row>
    <row r="277" spans="1:27" x14ac:dyDescent="0.25">
      <c r="A277" s="14" t="s">
        <v>3</v>
      </c>
      <c r="B277" s="7">
        <v>3.46284958459997E-4</v>
      </c>
      <c r="C277" s="7">
        <v>0.99826857520769996</v>
      </c>
      <c r="D277" s="7">
        <v>3.1790094547147263E-4</v>
      </c>
      <c r="E277" s="7">
        <v>0.99878942184603947</v>
      </c>
      <c r="F277" s="7">
        <v>1.0133092636903191E-3</v>
      </c>
      <c r="G277" s="7">
        <v>9.5796043836269662E-4</v>
      </c>
      <c r="H277" s="7">
        <v>7.6920675198900973E-4</v>
      </c>
      <c r="I277" s="10">
        <v>3.13643343523194E-4</v>
      </c>
      <c r="J277" s="7">
        <v>1.5313175007308883E-3</v>
      </c>
      <c r="K277" s="7">
        <v>0.99819761517522876</v>
      </c>
      <c r="L277" s="7">
        <v>0.99815645835639533</v>
      </c>
      <c r="M277" s="7">
        <v>1.0076324610926142E-3</v>
      </c>
      <c r="N277" s="7">
        <v>2.7106732404040746E-4</v>
      </c>
      <c r="O277" s="7">
        <v>2.1004169611508013E-4</v>
      </c>
      <c r="P277" s="7">
        <v>5.2368503963827419E-4</v>
      </c>
      <c r="Q277" s="7">
        <v>0.9980145382914527</v>
      </c>
      <c r="R277" s="7">
        <v>3.5338096170712809E-4</v>
      </c>
      <c r="S277" s="7">
        <v>6.5567070003491232E-4</v>
      </c>
      <c r="T277" s="7">
        <v>4.867858227531925E-4</v>
      </c>
      <c r="U277" s="7">
        <v>0.99884477067136701</v>
      </c>
      <c r="V277" s="7">
        <v>3.3635055391401347E-4</v>
      </c>
      <c r="W277" s="7">
        <v>0.99881496745772913</v>
      </c>
      <c r="X277" s="7">
        <v>3.4770415910942323E-4</v>
      </c>
      <c r="Y277" s="7">
        <v>5.4355384873024115E-4</v>
      </c>
      <c r="Z277" s="7">
        <v>0.99831966643107939</v>
      </c>
      <c r="AA277" s="7">
        <v>0.99790384064079751</v>
      </c>
    </row>
    <row r="279" spans="1:27" ht="14.4" x14ac:dyDescent="0.3">
      <c r="A279" s="16" t="s">
        <v>21</v>
      </c>
      <c r="B279" s="17" t="s">
        <v>12</v>
      </c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spans="1:27" x14ac:dyDescent="0.25">
      <c r="A280" s="15" t="s">
        <v>8</v>
      </c>
      <c r="B280" s="2" t="s">
        <v>5</v>
      </c>
      <c r="C280" s="3" t="s">
        <v>5</v>
      </c>
      <c r="D280" s="3" t="s">
        <v>5</v>
      </c>
      <c r="E280" s="3" t="s">
        <v>5</v>
      </c>
      <c r="F280" s="3" t="s">
        <v>4</v>
      </c>
      <c r="G280" s="3" t="s">
        <v>5</v>
      </c>
      <c r="H280" s="3" t="s">
        <v>4</v>
      </c>
      <c r="I280" s="3" t="s">
        <v>5</v>
      </c>
      <c r="J280" s="3" t="s">
        <v>7</v>
      </c>
      <c r="K280" s="3" t="s">
        <v>6</v>
      </c>
      <c r="L280" s="4" t="s">
        <v>4</v>
      </c>
      <c r="M280" s="3" t="s">
        <v>5</v>
      </c>
      <c r="N280" s="3" t="s">
        <v>7</v>
      </c>
      <c r="O280" s="3" t="s">
        <v>7</v>
      </c>
      <c r="P280" s="3" t="s">
        <v>5</v>
      </c>
      <c r="Q280" s="3" t="s">
        <v>7</v>
      </c>
      <c r="R280" s="3" t="s">
        <v>5</v>
      </c>
      <c r="S280" s="3" t="s">
        <v>5</v>
      </c>
      <c r="T280" s="3" t="s">
        <v>5</v>
      </c>
      <c r="U280" s="3" t="s">
        <v>4</v>
      </c>
      <c r="V280" s="3" t="s">
        <v>7</v>
      </c>
      <c r="W280" s="3" t="s">
        <v>4</v>
      </c>
      <c r="X280" s="3" t="s">
        <v>5</v>
      </c>
      <c r="Y280" s="3" t="s">
        <v>6</v>
      </c>
      <c r="Z280" s="3" t="s">
        <v>7</v>
      </c>
      <c r="AA280" s="5" t="s">
        <v>7</v>
      </c>
    </row>
    <row r="281" spans="1:27" x14ac:dyDescent="0.25">
      <c r="A281" s="6" t="s">
        <v>0</v>
      </c>
      <c r="B281" s="7">
        <v>0.99888848932622842</v>
      </c>
      <c r="C281" s="7">
        <v>0.99865572591454443</v>
      </c>
      <c r="D281" s="7">
        <v>0.9985393442087025</v>
      </c>
      <c r="E281" s="7">
        <v>0.99789859099676359</v>
      </c>
      <c r="F281" s="7">
        <v>6.1983065807970188E-4</v>
      </c>
      <c r="G281" s="7">
        <v>0.9981705841969335</v>
      </c>
      <c r="H281" s="7">
        <v>2.1001013436202556E-3</v>
      </c>
      <c r="I281" s="7">
        <v>0.99799535780836246</v>
      </c>
      <c r="J281" s="7">
        <v>1.490731962470169E-4</v>
      </c>
      <c r="K281" s="7">
        <v>2.8506979633201475E-4</v>
      </c>
      <c r="L281" s="10">
        <v>2.8127758344502927E-3</v>
      </c>
      <c r="M281" s="7">
        <v>0.99806858674686982</v>
      </c>
      <c r="N281" s="7">
        <v>3.5306809637451373E-4</v>
      </c>
      <c r="O281" s="7">
        <v>9.8597535061623466E-4</v>
      </c>
      <c r="P281" s="7">
        <v>0.99816927653731735</v>
      </c>
      <c r="Q281" s="7">
        <v>1.1768936545817124E-3</v>
      </c>
      <c r="R281" s="7">
        <v>0.99922063486874368</v>
      </c>
      <c r="S281" s="7">
        <v>0.99935009317074763</v>
      </c>
      <c r="T281" s="7">
        <v>0.99858118931642093</v>
      </c>
      <c r="U281" s="7">
        <v>2.0425643205073721E-3</v>
      </c>
      <c r="V281" s="7">
        <v>1.5665762202098793E-3</v>
      </c>
      <c r="W281" s="7">
        <v>1.5548072836640621E-3</v>
      </c>
      <c r="X281" s="7">
        <v>0.99774690248128417</v>
      </c>
      <c r="Y281" s="7">
        <v>1.3547371339202117E-3</v>
      </c>
      <c r="Z281" s="7">
        <v>4.4591192912484879E-4</v>
      </c>
      <c r="AA281" s="7">
        <v>4.0014384255778222E-4</v>
      </c>
    </row>
    <row r="282" spans="1:27" x14ac:dyDescent="0.25">
      <c r="A282" s="8" t="s">
        <v>1</v>
      </c>
      <c r="B282" s="7">
        <v>3.6222171368792703E-4</v>
      </c>
      <c r="C282" s="7">
        <v>3.3083788289908138E-4</v>
      </c>
      <c r="D282" s="7">
        <v>3.412991598286966E-4</v>
      </c>
      <c r="E282" s="7">
        <v>3.4914511752590798E-4</v>
      </c>
      <c r="F282" s="7">
        <v>4.2424400928438327E-2</v>
      </c>
      <c r="G282" s="7">
        <v>7.2182810814345024E-4</v>
      </c>
      <c r="H282" s="7">
        <v>0.31179312824871686</v>
      </c>
      <c r="I282" s="7">
        <v>6.7344470234397989E-4</v>
      </c>
      <c r="J282" s="7">
        <v>1.223969400764981E-3</v>
      </c>
      <c r="K282" s="7">
        <v>0.99850142207983261</v>
      </c>
      <c r="L282" s="10">
        <v>0.97419595279348781</v>
      </c>
      <c r="M282" s="7">
        <v>5.8975448690705813E-4</v>
      </c>
      <c r="N282" s="7">
        <v>5.4267874072378959E-4</v>
      </c>
      <c r="O282" s="7">
        <v>7.4275066200268068E-4</v>
      </c>
      <c r="P282" s="7">
        <v>5.7144725228023142E-4</v>
      </c>
      <c r="Q282" s="7">
        <v>4.6552682336787737E-4</v>
      </c>
      <c r="R282" s="7">
        <v>1.7261106933865114E-4</v>
      </c>
      <c r="S282" s="7">
        <v>1.3730425970119977E-4</v>
      </c>
      <c r="T282" s="7">
        <v>1.3991957893360357E-4</v>
      </c>
      <c r="U282" s="7">
        <v>2.0268724051129491E-4</v>
      </c>
      <c r="V282" s="7">
        <v>2.6937788093759192E-4</v>
      </c>
      <c r="W282" s="7">
        <v>3.6222171368792703E-4</v>
      </c>
      <c r="X282" s="7">
        <v>5.7144725228023142E-4</v>
      </c>
      <c r="Y282" s="7">
        <v>0.99719506645534861</v>
      </c>
      <c r="Z282" s="7">
        <v>1.4384255778220928E-3</v>
      </c>
      <c r="AA282" s="7">
        <v>7.8328811010493964E-4</v>
      </c>
    </row>
    <row r="283" spans="1:27" x14ac:dyDescent="0.25">
      <c r="A283" s="8" t="s">
        <v>2</v>
      </c>
      <c r="B283" s="7">
        <v>4.1583575795220505E-4</v>
      </c>
      <c r="C283" s="7">
        <v>4.1322043871980121E-4</v>
      </c>
      <c r="D283" s="7">
        <v>7.1267449083003693E-4</v>
      </c>
      <c r="E283" s="7">
        <v>1.4593481316813232E-3</v>
      </c>
      <c r="F283" s="7">
        <v>0.95656870116708625</v>
      </c>
      <c r="G283" s="7">
        <v>7.8721108895354538E-4</v>
      </c>
      <c r="H283" s="7">
        <v>0.68594069763640519</v>
      </c>
      <c r="I283" s="7">
        <v>5.256791657131649E-4</v>
      </c>
      <c r="J283" s="7">
        <v>3.1645362712086046E-4</v>
      </c>
      <c r="K283" s="7">
        <v>7.4928896008369026E-4</v>
      </c>
      <c r="L283" s="10">
        <v>2.2141292621530615E-2</v>
      </c>
      <c r="M283" s="7">
        <v>2.7983915786720714E-4</v>
      </c>
      <c r="N283" s="7">
        <v>4.5768086567066592E-4</v>
      </c>
      <c r="O283" s="7">
        <v>3.1645362712086046E-4</v>
      </c>
      <c r="P283" s="7">
        <v>3.1776128673706233E-4</v>
      </c>
      <c r="Q283" s="7">
        <v>2.2753277321913107E-4</v>
      </c>
      <c r="R283" s="7">
        <v>2.589166040079767E-4</v>
      </c>
      <c r="S283" s="7">
        <v>2.5630128477557293E-4</v>
      </c>
      <c r="T283" s="7">
        <v>8.9443917748210141E-4</v>
      </c>
      <c r="U283" s="7">
        <v>0.99709568799241555</v>
      </c>
      <c r="V283" s="7">
        <v>1.6201902644741573E-3</v>
      </c>
      <c r="W283" s="7">
        <v>0.9969662296904116</v>
      </c>
      <c r="X283" s="7">
        <v>1.2592762104024322E-3</v>
      </c>
      <c r="Y283" s="7">
        <v>4.092979950936547E-4</v>
      </c>
      <c r="Z283" s="7">
        <v>2.2491745398672727E-4</v>
      </c>
      <c r="AA283" s="7">
        <v>3.6745235215273464E-4</v>
      </c>
    </row>
    <row r="284" spans="1:27" x14ac:dyDescent="0.25">
      <c r="A284" s="9" t="s">
        <v>3</v>
      </c>
      <c r="B284" s="7">
        <v>3.3345320213148515E-4</v>
      </c>
      <c r="C284" s="7">
        <v>6.0021576383667335E-4</v>
      </c>
      <c r="D284" s="7">
        <v>4.0668214063879174E-4</v>
      </c>
      <c r="E284" s="7">
        <v>2.9291575402922619E-4</v>
      </c>
      <c r="F284" s="7">
        <v>3.8706724639576317E-4</v>
      </c>
      <c r="G284" s="7">
        <v>3.2037660596946616E-4</v>
      </c>
      <c r="H284" s="7">
        <v>1.6607277125764165E-4</v>
      </c>
      <c r="I284" s="7">
        <v>8.0551832358037199E-4</v>
      </c>
      <c r="J284" s="7">
        <v>0.99831050377586716</v>
      </c>
      <c r="K284" s="7">
        <v>4.6421916375167545E-4</v>
      </c>
      <c r="L284" s="10">
        <v>8.499787505312367E-4</v>
      </c>
      <c r="M284" s="7">
        <v>1.0618196083559449E-3</v>
      </c>
      <c r="N284" s="7">
        <v>0.99864657229723108</v>
      </c>
      <c r="O284" s="7">
        <v>0.99795482036026018</v>
      </c>
      <c r="P284" s="7">
        <v>9.4151492366536995E-4</v>
      </c>
      <c r="Q284" s="7">
        <v>0.99813004674883132</v>
      </c>
      <c r="R284" s="7">
        <v>3.4783745790970612E-4</v>
      </c>
      <c r="S284" s="7">
        <v>2.5630128477557293E-4</v>
      </c>
      <c r="T284" s="7">
        <v>3.8445192716335939E-4</v>
      </c>
      <c r="U284" s="7">
        <v>6.5906044656575892E-4</v>
      </c>
      <c r="V284" s="7">
        <v>0.99654385563437842</v>
      </c>
      <c r="W284" s="7">
        <v>1.116741312236425E-3</v>
      </c>
      <c r="X284" s="7">
        <v>4.2237405603321457E-4</v>
      </c>
      <c r="Y284" s="7">
        <v>1.0408984156375371E-3</v>
      </c>
      <c r="Z284" s="7">
        <v>0.99789074503906638</v>
      </c>
      <c r="AA284" s="7">
        <v>0.99844911569518457</v>
      </c>
    </row>
    <row r="285" spans="1:27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7" ht="14.4" x14ac:dyDescent="0.3">
      <c r="A286" s="16" t="s">
        <v>21</v>
      </c>
      <c r="B286" s="17" t="s">
        <v>13</v>
      </c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7" x14ac:dyDescent="0.25">
      <c r="A287" s="15" t="s">
        <v>8</v>
      </c>
      <c r="B287" s="2" t="s">
        <v>6</v>
      </c>
      <c r="C287" s="3" t="s">
        <v>7</v>
      </c>
      <c r="D287" s="3" t="s">
        <v>5</v>
      </c>
      <c r="E287" s="3" t="s">
        <v>5</v>
      </c>
      <c r="F287" s="3" t="s">
        <v>5</v>
      </c>
      <c r="G287" s="3" t="s">
        <v>6</v>
      </c>
      <c r="H287" s="3" t="s">
        <v>6</v>
      </c>
      <c r="I287" s="4" t="s">
        <v>4</v>
      </c>
      <c r="J287" s="3" t="s">
        <v>5</v>
      </c>
      <c r="K287" s="3" t="s">
        <v>7</v>
      </c>
      <c r="L287" s="3" t="s">
        <v>7</v>
      </c>
      <c r="M287" s="3" t="s">
        <v>6</v>
      </c>
      <c r="N287" s="3" t="s">
        <v>6</v>
      </c>
      <c r="O287" s="3" t="s">
        <v>4</v>
      </c>
      <c r="P287" s="3" t="s">
        <v>6</v>
      </c>
      <c r="Q287" s="3" t="s">
        <v>4</v>
      </c>
      <c r="R287" s="3" t="s">
        <v>5</v>
      </c>
      <c r="S287" s="3" t="s">
        <v>5</v>
      </c>
      <c r="T287" s="3" t="s">
        <v>4</v>
      </c>
      <c r="U287" s="3" t="s">
        <v>7</v>
      </c>
      <c r="V287" s="3" t="s">
        <v>5</v>
      </c>
      <c r="W287" s="3" t="s">
        <v>7</v>
      </c>
      <c r="X287" s="3" t="s">
        <v>4</v>
      </c>
      <c r="Y287" s="3" t="s">
        <v>5</v>
      </c>
      <c r="Z287" s="3" t="s">
        <v>7</v>
      </c>
      <c r="AA287" s="5" t="s">
        <v>7</v>
      </c>
    </row>
    <row r="288" spans="1:27" x14ac:dyDescent="0.25">
      <c r="A288" s="6" t="s">
        <v>0</v>
      </c>
      <c r="B288" s="7">
        <v>1.2906854626699798E-4</v>
      </c>
      <c r="C288" s="7">
        <v>1.2770992999050327E-4</v>
      </c>
      <c r="D288" s="7">
        <v>0.99903945829251828</v>
      </c>
      <c r="E288" s="7">
        <v>0.99923238180378049</v>
      </c>
      <c r="F288" s="7">
        <v>0.99942122946621326</v>
      </c>
      <c r="G288" s="7">
        <v>1.3178577881998741E-4</v>
      </c>
      <c r="H288" s="7">
        <v>9.1027290525145954E-5</v>
      </c>
      <c r="I288" s="10">
        <v>8.6951441695661805E-5</v>
      </c>
      <c r="J288" s="7">
        <v>0.99911010633889596</v>
      </c>
      <c r="K288" s="7">
        <v>1.6031672062637644E-4</v>
      </c>
      <c r="L288" s="7">
        <v>1.2906854626699798E-4</v>
      </c>
      <c r="M288" s="7">
        <v>1.6710980200885001E-4</v>
      </c>
      <c r="N288" s="7">
        <v>2.4047508093956468E-4</v>
      </c>
      <c r="O288" s="7">
        <v>3.8177117369501512E-4</v>
      </c>
      <c r="P288" s="7">
        <v>2.1466137168616508E-4</v>
      </c>
      <c r="Q288" s="7">
        <v>4.5513645262572973E-4</v>
      </c>
      <c r="R288" s="7">
        <v>0.9990761409319836</v>
      </c>
      <c r="S288" s="7">
        <v>0.99922015425729205</v>
      </c>
      <c r="T288" s="10">
        <v>2.8123356923440612E-4</v>
      </c>
      <c r="U288" s="7">
        <v>2.7444048785193255E-4</v>
      </c>
      <c r="V288" s="7">
        <v>0.99888593465327435</v>
      </c>
      <c r="W288" s="7">
        <v>3.1655759242326872E-4</v>
      </c>
      <c r="X288" s="7">
        <v>2.4210542047135835E-3</v>
      </c>
      <c r="Y288" s="7">
        <v>0.99908972709474853</v>
      </c>
      <c r="Z288" s="7">
        <v>4.3883305730779313E-4</v>
      </c>
      <c r="AA288" s="7">
        <v>3.4372991795316306E-4</v>
      </c>
    </row>
    <row r="289" spans="1:27" x14ac:dyDescent="0.25">
      <c r="A289" s="8" t="s">
        <v>1</v>
      </c>
      <c r="B289" s="7">
        <v>0.99930982293154069</v>
      </c>
      <c r="C289" s="7">
        <v>2.4726816232203828E-4</v>
      </c>
      <c r="D289" s="7">
        <v>1.8477181360328134E-4</v>
      </c>
      <c r="E289" s="7">
        <v>9.6461755631124807E-5</v>
      </c>
      <c r="F289" s="7">
        <v>1.5624087179689231E-4</v>
      </c>
      <c r="G289" s="7">
        <v>0.99938726405930089</v>
      </c>
      <c r="H289" s="7">
        <v>0.99936280896632401</v>
      </c>
      <c r="I289" s="10">
        <v>0.99013101136754234</v>
      </c>
      <c r="J289" s="7">
        <v>1.1548238350205082E-4</v>
      </c>
      <c r="K289" s="7">
        <v>4.2252966198985659E-4</v>
      </c>
      <c r="L289" s="7">
        <v>1.8341319732678661E-4</v>
      </c>
      <c r="M289" s="7">
        <v>0.99928944368739325</v>
      </c>
      <c r="N289" s="7">
        <v>0.99901092735071184</v>
      </c>
      <c r="O289" s="7">
        <v>3.2837755402877278E-3</v>
      </c>
      <c r="P289" s="7">
        <v>0.9988125693743436</v>
      </c>
      <c r="Q289" s="7">
        <v>3.6139192954759438E-3</v>
      </c>
      <c r="R289" s="7">
        <v>2.9210249944636385E-4</v>
      </c>
      <c r="S289" s="7">
        <v>3.4237130167666835E-4</v>
      </c>
      <c r="T289" s="10">
        <v>4.2932274337233016E-4</v>
      </c>
      <c r="U289" s="7">
        <v>7.5539064973106191E-4</v>
      </c>
      <c r="V289" s="7">
        <v>4.9861217347356066E-4</v>
      </c>
      <c r="W289" s="7">
        <v>6.6164612665292654E-4</v>
      </c>
      <c r="X289" s="7">
        <v>6.7115644058838957E-4</v>
      </c>
      <c r="Y289" s="7">
        <v>2.8123356923440612E-4</v>
      </c>
      <c r="Z289" s="7">
        <v>3.8584702252449923E-4</v>
      </c>
      <c r="AA289" s="7">
        <v>2.8802665061687974E-4</v>
      </c>
    </row>
    <row r="290" spans="1:27" x14ac:dyDescent="0.25">
      <c r="A290" s="8" t="s">
        <v>2</v>
      </c>
      <c r="B290" s="7">
        <v>2.4455092976904882E-4</v>
      </c>
      <c r="C290" s="7">
        <v>5.4344651059788628E-5</v>
      </c>
      <c r="D290" s="7">
        <v>4.3747444103129843E-4</v>
      </c>
      <c r="E290" s="7">
        <v>3.2878513891172121E-4</v>
      </c>
      <c r="F290" s="7">
        <v>2.4183369721605938E-4</v>
      </c>
      <c r="G290" s="7">
        <v>1.5352363924390287E-4</v>
      </c>
      <c r="H290" s="7">
        <v>1.8069596477379718E-4</v>
      </c>
      <c r="I290" s="10">
        <v>9.5687344353522826E-3</v>
      </c>
      <c r="J290" s="7">
        <v>2.3775784838657525E-4</v>
      </c>
      <c r="K290" s="7">
        <v>1.0461345329009311E-4</v>
      </c>
      <c r="L290" s="7">
        <v>8.8310057972156521E-5</v>
      </c>
      <c r="M290" s="7">
        <v>5.4344651059788628E-5</v>
      </c>
      <c r="N290" s="7">
        <v>3.1519897614677402E-4</v>
      </c>
      <c r="O290" s="7">
        <v>0.99619859165836777</v>
      </c>
      <c r="P290" s="7">
        <v>5.461637431508757E-4</v>
      </c>
      <c r="Q290" s="7">
        <v>0.99584127557764968</v>
      </c>
      <c r="R290" s="7">
        <v>2.5134401115152238E-4</v>
      </c>
      <c r="S290" s="7">
        <v>2.1194413913317565E-4</v>
      </c>
      <c r="T290" s="10">
        <v>0.99914814759463777</v>
      </c>
      <c r="U290" s="7">
        <v>2.1737860423915451E-4</v>
      </c>
      <c r="V290" s="7">
        <v>3.6410916210058382E-4</v>
      </c>
      <c r="W290" s="7">
        <v>1.4673055786142928E-4</v>
      </c>
      <c r="X290" s="7">
        <v>0.99675290709917763</v>
      </c>
      <c r="Y290" s="7">
        <v>3.3829545284718419E-4</v>
      </c>
      <c r="Z290" s="7">
        <v>1.4537194158493458E-4</v>
      </c>
      <c r="AA290" s="7">
        <v>2.2688891817461751E-4</v>
      </c>
    </row>
    <row r="291" spans="1:27" x14ac:dyDescent="0.25">
      <c r="A291" s="9" t="s">
        <v>3</v>
      </c>
      <c r="B291" s="7">
        <v>3.1655759242326872E-4</v>
      </c>
      <c r="C291" s="7">
        <v>0.99957067725662763</v>
      </c>
      <c r="D291" s="7">
        <v>3.3829545284718419E-4</v>
      </c>
      <c r="E291" s="7">
        <v>3.4237130167666835E-4</v>
      </c>
      <c r="F291" s="7">
        <v>1.8069596477379718E-4</v>
      </c>
      <c r="G291" s="7">
        <v>3.2742652263522646E-4</v>
      </c>
      <c r="H291" s="7">
        <v>3.6546777837707852E-4</v>
      </c>
      <c r="I291" s="10">
        <v>2.1330275540967035E-4</v>
      </c>
      <c r="J291" s="7">
        <v>5.3665342921541267E-4</v>
      </c>
      <c r="K291" s="7">
        <v>0.99931254016409365</v>
      </c>
      <c r="L291" s="7">
        <v>0.99959920819843406</v>
      </c>
      <c r="M291" s="7">
        <v>4.8910185953809763E-4</v>
      </c>
      <c r="N291" s="7">
        <v>4.3339859220181432E-4</v>
      </c>
      <c r="O291" s="7">
        <v>1.3586162764947157E-4</v>
      </c>
      <c r="P291" s="7">
        <v>4.266055108193407E-4</v>
      </c>
      <c r="Q291" s="7">
        <v>8.9668674248651238E-5</v>
      </c>
      <c r="R291" s="7">
        <v>3.8041255741852036E-4</v>
      </c>
      <c r="S291" s="7">
        <v>2.2553030189812281E-4</v>
      </c>
      <c r="T291" s="10">
        <v>1.4129609275545044E-4</v>
      </c>
      <c r="U291" s="7">
        <v>0.99875279025817787</v>
      </c>
      <c r="V291" s="7">
        <v>2.5134401115152238E-4</v>
      </c>
      <c r="W291" s="7">
        <v>0.99887506572306239</v>
      </c>
      <c r="X291" s="7">
        <v>1.5488225552039758E-4</v>
      </c>
      <c r="Y291" s="7">
        <v>2.9074388316986915E-4</v>
      </c>
      <c r="Z291" s="7">
        <v>0.9990299479785828</v>
      </c>
      <c r="AA291" s="7">
        <v>0.99914135451325536</v>
      </c>
    </row>
    <row r="292" spans="1:27" x14ac:dyDescent="0.25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spans="1:27" ht="14.4" x14ac:dyDescent="0.3">
      <c r="A293" s="16" t="s">
        <v>21</v>
      </c>
      <c r="B293" s="17" t="s">
        <v>14</v>
      </c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spans="1:27" x14ac:dyDescent="0.25">
      <c r="A294" s="15" t="s">
        <v>8</v>
      </c>
      <c r="B294" s="2" t="s">
        <v>7</v>
      </c>
      <c r="C294" s="3" t="s">
        <v>4</v>
      </c>
      <c r="D294" s="3" t="s">
        <v>7</v>
      </c>
      <c r="E294" s="3" t="s">
        <v>7</v>
      </c>
      <c r="F294" s="3" t="s">
        <v>7</v>
      </c>
      <c r="G294" s="3" t="s">
        <v>6</v>
      </c>
      <c r="H294" s="3" t="s">
        <v>5</v>
      </c>
      <c r="I294" s="3" t="s">
        <v>7</v>
      </c>
      <c r="J294" s="3" t="s">
        <v>5</v>
      </c>
      <c r="K294" s="3" t="s">
        <v>4</v>
      </c>
      <c r="L294" s="4" t="s">
        <v>4</v>
      </c>
      <c r="M294" s="3" t="s">
        <v>5</v>
      </c>
      <c r="N294" s="3" t="s">
        <v>7</v>
      </c>
      <c r="O294" s="3" t="s">
        <v>5</v>
      </c>
      <c r="P294" s="3" t="s">
        <v>5</v>
      </c>
      <c r="Q294" s="3" t="s">
        <v>7</v>
      </c>
      <c r="R294" s="3" t="s">
        <v>4</v>
      </c>
      <c r="S294" s="3" t="s">
        <v>4</v>
      </c>
      <c r="T294" s="3" t="s">
        <v>4</v>
      </c>
      <c r="U294" s="3" t="s">
        <v>7</v>
      </c>
      <c r="V294" s="3" t="s">
        <v>5</v>
      </c>
      <c r="W294" s="3" t="s">
        <v>4</v>
      </c>
      <c r="X294" s="3" t="s">
        <v>6</v>
      </c>
      <c r="Y294" s="3" t="s">
        <v>7</v>
      </c>
      <c r="Z294" s="3" t="s">
        <v>7</v>
      </c>
      <c r="AA294" s="5" t="s">
        <v>7</v>
      </c>
    </row>
    <row r="295" spans="1:27" x14ac:dyDescent="0.25">
      <c r="A295" s="12" t="s">
        <v>0</v>
      </c>
      <c r="B295" s="7">
        <v>3.3093134160880848E-4</v>
      </c>
      <c r="C295" s="7">
        <v>1.7094466652640438E-4</v>
      </c>
      <c r="D295" s="7">
        <v>2.9805736727680761E-4</v>
      </c>
      <c r="E295" s="7">
        <v>3.5942211936320918E-4</v>
      </c>
      <c r="F295" s="7">
        <v>2.8709937583280734E-4</v>
      </c>
      <c r="G295" s="7">
        <v>1.7751946139280456E-4</v>
      </c>
      <c r="H295" s="7">
        <v>0.99904665474437193</v>
      </c>
      <c r="I295" s="10">
        <v>2.5422540150080652E-4</v>
      </c>
      <c r="J295" s="7">
        <v>0.9985798443088576</v>
      </c>
      <c r="K295" s="7">
        <v>5.4614629356897395E-3</v>
      </c>
      <c r="L295" s="10">
        <v>2.4454017042568801E-4</v>
      </c>
      <c r="M295" s="7">
        <v>0.99884502770180239</v>
      </c>
      <c r="N295" s="7">
        <v>3.8133810225120978E-4</v>
      </c>
      <c r="O295" s="7">
        <v>0.99887790167613433</v>
      </c>
      <c r="P295" s="7">
        <v>0.99872448979591832</v>
      </c>
      <c r="Q295" s="7">
        <v>6.3556350375201624E-4</v>
      </c>
      <c r="R295" s="7">
        <v>3.8791289711760993E-4</v>
      </c>
      <c r="S295" s="7">
        <v>4.7119363209201205E-4</v>
      </c>
      <c r="T295" s="7">
        <v>5.1502559786801314E-4</v>
      </c>
      <c r="U295" s="7">
        <v>4.0106248685041029E-4</v>
      </c>
      <c r="V295" s="7">
        <v>0.9985338207447928</v>
      </c>
      <c r="W295" s="7">
        <v>3.0682376043200785E-4</v>
      </c>
      <c r="X295" s="7">
        <v>2.6080019636720667E-4</v>
      </c>
      <c r="Y295" s="7">
        <v>2.3888421347920613E-4</v>
      </c>
      <c r="Z295" s="7">
        <v>4.6461883722561189E-4</v>
      </c>
      <c r="AA295" s="7">
        <v>7.0569464899361805E-4</v>
      </c>
    </row>
    <row r="296" spans="1:27" x14ac:dyDescent="0.25">
      <c r="A296" s="13" t="s">
        <v>1</v>
      </c>
      <c r="B296" s="7">
        <v>3.5284732449680903E-4</v>
      </c>
      <c r="C296" s="7">
        <v>2.575127989340066E-3</v>
      </c>
      <c r="D296" s="7">
        <v>5.3913317904481382E-4</v>
      </c>
      <c r="E296" s="7">
        <v>5.8296514482081491E-4</v>
      </c>
      <c r="F296" s="7">
        <v>5.4570797391121392E-4</v>
      </c>
      <c r="G296" s="7">
        <v>0.99896556560768635</v>
      </c>
      <c r="H296" s="7">
        <v>3.638053159408093E-4</v>
      </c>
      <c r="I296" s="10">
        <v>4.6023564064801177E-4</v>
      </c>
      <c r="J296" s="7">
        <v>3.1997335016480821E-4</v>
      </c>
      <c r="K296" s="7">
        <v>0.62807262080089765</v>
      </c>
      <c r="L296" s="10">
        <v>0.99126004025507419</v>
      </c>
      <c r="M296" s="7">
        <v>3.3312293989760851E-4</v>
      </c>
      <c r="N296" s="7">
        <v>1.994354442808051E-4</v>
      </c>
      <c r="O296" s="7">
        <v>1.1177151272880287E-4</v>
      </c>
      <c r="P296" s="7">
        <v>1.1396311101760291E-4</v>
      </c>
      <c r="Q296" s="7">
        <v>2.0381864085840522E-4</v>
      </c>
      <c r="R296" s="7">
        <v>6.9254505926081775E-4</v>
      </c>
      <c r="S296" s="7">
        <v>1.9505224770320498E-4</v>
      </c>
      <c r="T296" s="7">
        <v>2.0162704256960516E-4</v>
      </c>
      <c r="U296" s="7">
        <v>5.06259204712813E-4</v>
      </c>
      <c r="V296" s="7">
        <v>1.4683708534960377E-4</v>
      </c>
      <c r="W296" s="7">
        <v>1.9066905112560489E-4</v>
      </c>
      <c r="X296" s="7">
        <v>0.99868942422329754</v>
      </c>
      <c r="Y296" s="7">
        <v>7.8240058910162007E-4</v>
      </c>
      <c r="Z296" s="7">
        <v>2.5860859807840664E-4</v>
      </c>
      <c r="AA296" s="7">
        <v>3.1997335016480821E-4</v>
      </c>
    </row>
    <row r="297" spans="1:27" x14ac:dyDescent="0.25">
      <c r="A297" s="13" t="s">
        <v>2</v>
      </c>
      <c r="B297" s="7">
        <v>7.4514341819201902E-5</v>
      </c>
      <c r="C297" s="7">
        <v>0.99697559436145589</v>
      </c>
      <c r="D297" s="7">
        <v>1.1615470930640297E-4</v>
      </c>
      <c r="E297" s="7">
        <v>1.6875306823760432E-4</v>
      </c>
      <c r="F297" s="7">
        <v>1.4026229048320359E-4</v>
      </c>
      <c r="G297" s="7">
        <v>3.2216494845360824E-4</v>
      </c>
      <c r="H297" s="7">
        <v>2.9367417069920754E-4</v>
      </c>
      <c r="I297" s="10">
        <v>2.5422540150080652E-4</v>
      </c>
      <c r="J297" s="7">
        <v>4.492776492040115E-4</v>
      </c>
      <c r="K297" s="7">
        <v>7.4900063118030713E-2</v>
      </c>
      <c r="L297" s="10">
        <v>8.055717537292376E-3</v>
      </c>
      <c r="M297" s="7">
        <v>3.4408093134160879E-4</v>
      </c>
      <c r="N297" s="7">
        <v>1.643698716600042E-4</v>
      </c>
      <c r="O297" s="7">
        <v>3.1559015358720809E-4</v>
      </c>
      <c r="P297" s="7">
        <v>4.7557682866961217E-4</v>
      </c>
      <c r="Q297" s="7">
        <v>1.7751946139280456E-4</v>
      </c>
      <c r="R297" s="7">
        <v>0.99835849288168876</v>
      </c>
      <c r="S297" s="7">
        <v>0.99879681253944874</v>
      </c>
      <c r="T297" s="7">
        <v>0.99900720597517356</v>
      </c>
      <c r="U297" s="7">
        <v>2.0162704256960516E-4</v>
      </c>
      <c r="V297" s="7">
        <v>4.7557682866961217E-4</v>
      </c>
      <c r="W297" s="7">
        <v>0.9993359457184936</v>
      </c>
      <c r="X297" s="7">
        <v>6.0268952942001543E-4</v>
      </c>
      <c r="Y297" s="7">
        <v>1.4464548706080371E-4</v>
      </c>
      <c r="Z297" s="7">
        <v>4.0106248685041029E-4</v>
      </c>
      <c r="AA297" s="7">
        <v>2.6080019636720667E-4</v>
      </c>
    </row>
    <row r="298" spans="1:27" x14ac:dyDescent="0.25">
      <c r="A298" s="14" t="s">
        <v>3</v>
      </c>
      <c r="B298" s="7">
        <v>0.99924170699207515</v>
      </c>
      <c r="C298" s="7">
        <v>2.7833298267760715E-4</v>
      </c>
      <c r="D298" s="7">
        <v>0.99904665474437193</v>
      </c>
      <c r="E298" s="7">
        <v>0.99888885966757834</v>
      </c>
      <c r="F298" s="7">
        <v>0.99902693035977275</v>
      </c>
      <c r="G298" s="7">
        <v>5.3474998246721365E-4</v>
      </c>
      <c r="H298" s="7">
        <v>2.9586576898800758E-4</v>
      </c>
      <c r="I298" s="10">
        <v>0.99903131355635033</v>
      </c>
      <c r="J298" s="7">
        <v>6.5090469177361669E-4</v>
      </c>
      <c r="K298" s="7">
        <v>0.29156585314538186</v>
      </c>
      <c r="L298" s="10">
        <v>4.3970203720772744E-4</v>
      </c>
      <c r="M298" s="7">
        <v>4.7776842695841225E-4</v>
      </c>
      <c r="N298" s="7">
        <v>0.99925485658180802</v>
      </c>
      <c r="O298" s="7">
        <v>6.9473665754961778E-4</v>
      </c>
      <c r="P298" s="7">
        <v>6.8597026439441754E-4</v>
      </c>
      <c r="Q298" s="7">
        <v>0.99898309839399679</v>
      </c>
      <c r="R298" s="7">
        <v>5.6104916193281437E-4</v>
      </c>
      <c r="S298" s="7">
        <v>5.3694158075601379E-4</v>
      </c>
      <c r="T298" s="7">
        <v>2.7614138438880706E-4</v>
      </c>
      <c r="U298" s="7">
        <v>0.99889105126586719</v>
      </c>
      <c r="V298" s="7">
        <v>8.4376534118802164E-4</v>
      </c>
      <c r="W298" s="7">
        <v>1.6656146994880426E-4</v>
      </c>
      <c r="X298" s="7">
        <v>4.4708605091521147E-4</v>
      </c>
      <c r="Y298" s="7">
        <v>0.99883406971035837</v>
      </c>
      <c r="Z298" s="7">
        <v>0.99887571007784559</v>
      </c>
      <c r="AA298" s="7">
        <v>0.99871353180447442</v>
      </c>
    </row>
    <row r="299" spans="1:27" x14ac:dyDescent="0.25">
      <c r="A299" s="18"/>
      <c r="B299" s="7"/>
      <c r="C299" s="7"/>
      <c r="D299" s="7"/>
      <c r="E299" s="7"/>
      <c r="F299" s="7"/>
      <c r="G299" s="7"/>
      <c r="H299" s="7"/>
      <c r="I299" s="10"/>
      <c r="J299" s="7"/>
      <c r="K299" s="7"/>
      <c r="L299" s="19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1" spans="1:27" ht="14.4" x14ac:dyDescent="0.3">
      <c r="A301" s="16" t="s">
        <v>22</v>
      </c>
      <c r="B301" s="17" t="s">
        <v>9</v>
      </c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spans="1:27" x14ac:dyDescent="0.25">
      <c r="A302" s="15" t="s">
        <v>8</v>
      </c>
      <c r="B302" s="2" t="s">
        <v>4</v>
      </c>
      <c r="C302" s="3" t="s">
        <v>4</v>
      </c>
      <c r="D302" s="3" t="s">
        <v>5</v>
      </c>
      <c r="E302" s="3" t="s">
        <v>5</v>
      </c>
      <c r="F302" s="3" t="s">
        <v>6</v>
      </c>
      <c r="G302" s="3" t="s">
        <v>4</v>
      </c>
      <c r="H302" s="3" t="s">
        <v>5</v>
      </c>
      <c r="I302" s="3" t="s">
        <v>5</v>
      </c>
      <c r="J302" s="3" t="s">
        <v>6</v>
      </c>
      <c r="K302" s="4" t="s">
        <v>4</v>
      </c>
      <c r="L302" s="3" t="s">
        <v>5</v>
      </c>
      <c r="M302" s="3" t="s">
        <v>7</v>
      </c>
      <c r="N302" s="3" t="s">
        <v>6</v>
      </c>
      <c r="O302" s="3" t="s">
        <v>7</v>
      </c>
      <c r="P302" s="3" t="s">
        <v>7</v>
      </c>
      <c r="Q302" s="3" t="s">
        <v>6</v>
      </c>
      <c r="R302" s="3" t="s">
        <v>7</v>
      </c>
      <c r="S302" s="3" t="s">
        <v>7</v>
      </c>
      <c r="T302" s="3" t="s">
        <v>4</v>
      </c>
      <c r="U302" s="3" t="s">
        <v>6</v>
      </c>
      <c r="V302" s="3" t="s">
        <v>4</v>
      </c>
      <c r="W302" s="3" t="s">
        <v>5</v>
      </c>
      <c r="X302" s="3" t="s">
        <v>7</v>
      </c>
      <c r="Y302" s="3" t="s">
        <v>6</v>
      </c>
      <c r="Z302" s="3" t="s">
        <v>7</v>
      </c>
      <c r="AA302" s="5" t="s">
        <v>7</v>
      </c>
    </row>
    <row r="303" spans="1:27" x14ac:dyDescent="0.25">
      <c r="A303" s="6" t="s">
        <v>0</v>
      </c>
      <c r="B303" s="7">
        <v>3.4399308556611928E-3</v>
      </c>
      <c r="C303" s="7">
        <v>5.7044079515989634E-4</v>
      </c>
      <c r="D303" s="7">
        <v>0.99873811581676752</v>
      </c>
      <c r="E303" s="7">
        <v>0.97946413137424371</v>
      </c>
      <c r="F303" s="7">
        <v>1.6421780466724286E-4</v>
      </c>
      <c r="G303" s="7">
        <v>1.296456352636128E-4</v>
      </c>
      <c r="H303" s="7">
        <v>0.97951598962834918</v>
      </c>
      <c r="I303" s="7">
        <v>0.97939498703543648</v>
      </c>
      <c r="J303" s="7">
        <v>1.8150388936905791E-4</v>
      </c>
      <c r="K303" s="10">
        <v>2.0743301642178047E-4</v>
      </c>
      <c r="L303" s="7">
        <v>0.97898012100259291</v>
      </c>
      <c r="M303" s="7">
        <v>2.0743301642178047E-4</v>
      </c>
      <c r="N303" s="7">
        <v>2.7657735522904065E-4</v>
      </c>
      <c r="O303" s="7">
        <v>1.9714779602420053E-2</v>
      </c>
      <c r="P303" s="7">
        <v>1.979256698357822E-2</v>
      </c>
      <c r="Q303" s="7">
        <v>3.3707865168539324E-4</v>
      </c>
      <c r="R303" s="7">
        <v>3.2843560933448572E-4</v>
      </c>
      <c r="S303" s="7">
        <v>2.0475367329299915E-2</v>
      </c>
      <c r="T303" s="7">
        <v>9.939498703543648E-4</v>
      </c>
      <c r="U303" s="7">
        <v>3.4572169403630077E-4</v>
      </c>
      <c r="V303" s="7">
        <v>7.6058772687986171E-4</v>
      </c>
      <c r="W303" s="7">
        <v>0.97953327571305104</v>
      </c>
      <c r="X303" s="7">
        <v>4.1486603284356094E-4</v>
      </c>
      <c r="Y303" s="7">
        <v>4.1486603284356094E-4</v>
      </c>
      <c r="Z303" s="7">
        <v>3.197925669835782E-4</v>
      </c>
      <c r="AA303" s="7">
        <v>7.0872947277441658E-4</v>
      </c>
    </row>
    <row r="304" spans="1:27" x14ac:dyDescent="0.25">
      <c r="A304" s="8" t="s">
        <v>1</v>
      </c>
      <c r="B304" s="7">
        <v>3.1114952463267068E-4</v>
      </c>
      <c r="C304" s="7">
        <v>2.1607605877268799E-4</v>
      </c>
      <c r="D304" s="7">
        <v>2.1607605877268799E-4</v>
      </c>
      <c r="E304" s="7">
        <v>1.972342264477096E-2</v>
      </c>
      <c r="F304" s="7">
        <v>0.99898876404494386</v>
      </c>
      <c r="G304" s="7">
        <v>0.8506395851339672</v>
      </c>
      <c r="H304" s="7">
        <v>3.5436473638720829E-4</v>
      </c>
      <c r="I304" s="7">
        <v>2.0155574762316334E-2</v>
      </c>
      <c r="J304" s="7">
        <v>0.97968020743301643</v>
      </c>
      <c r="K304" s="10">
        <v>0.97911840968020747</v>
      </c>
      <c r="L304" s="7">
        <v>5.185825410544512E-4</v>
      </c>
      <c r="M304" s="7">
        <v>7.951598962834918E-4</v>
      </c>
      <c r="N304" s="7">
        <v>0.97916162489196201</v>
      </c>
      <c r="O304" s="7">
        <v>8.2973206568712188E-4</v>
      </c>
      <c r="P304" s="7">
        <v>6.5687121866897145E-4</v>
      </c>
      <c r="Q304" s="7">
        <v>0.99860847018150389</v>
      </c>
      <c r="R304" s="7">
        <v>7.0872947277441658E-4</v>
      </c>
      <c r="S304" s="7">
        <v>6.6551426101987897E-4</v>
      </c>
      <c r="T304" s="7">
        <v>5.6179775280898881E-4</v>
      </c>
      <c r="U304" s="7">
        <v>0.99860847018150389</v>
      </c>
      <c r="V304" s="7">
        <v>3.0250648228176316E-4</v>
      </c>
      <c r="W304" s="7">
        <v>2.592912705272256E-4</v>
      </c>
      <c r="X304" s="7">
        <v>2.8522039757994817E-4</v>
      </c>
      <c r="Y304" s="7">
        <v>0.99873811581676752</v>
      </c>
      <c r="Z304" s="7">
        <v>1.9956784788245464E-2</v>
      </c>
      <c r="AA304" s="7">
        <v>1.9853068280034573E-2</v>
      </c>
    </row>
    <row r="305" spans="1:27" x14ac:dyDescent="0.25">
      <c r="A305" s="8" t="s">
        <v>2</v>
      </c>
      <c r="B305" s="7">
        <v>0.99598962834917892</v>
      </c>
      <c r="C305" s="7">
        <v>0.99866897147796019</v>
      </c>
      <c r="D305" s="7">
        <v>4.8401037165082106E-4</v>
      </c>
      <c r="E305" s="7">
        <v>2.592912705272256E-4</v>
      </c>
      <c r="F305" s="7">
        <v>5.6179775280898881E-4</v>
      </c>
      <c r="G305" s="7">
        <v>0.14896283491789108</v>
      </c>
      <c r="H305" s="7">
        <v>1.9818496110630943E-2</v>
      </c>
      <c r="I305" s="7">
        <v>2.2471910112359551E-4</v>
      </c>
      <c r="J305" s="7">
        <v>1.975799481417459E-2</v>
      </c>
      <c r="K305" s="10">
        <v>6.9144338807260153E-4</v>
      </c>
      <c r="L305" s="7">
        <v>6.395851339671564E-4</v>
      </c>
      <c r="M305" s="7">
        <v>1.5557476231633534E-4</v>
      </c>
      <c r="N305" s="7">
        <v>5.4451166810717377E-4</v>
      </c>
      <c r="O305" s="7">
        <v>2.0743301642178047E-4</v>
      </c>
      <c r="P305" s="7">
        <v>1.9014693171996543E-4</v>
      </c>
      <c r="Q305" s="7">
        <v>3.0250648228176316E-4</v>
      </c>
      <c r="R305" s="7">
        <v>1.9783923941227313E-2</v>
      </c>
      <c r="S305" s="7">
        <v>2.6793431287813312E-4</v>
      </c>
      <c r="T305" s="7">
        <v>0.97861711322385481</v>
      </c>
      <c r="U305" s="7">
        <v>5.185825410544512E-4</v>
      </c>
      <c r="V305" s="7">
        <v>0.97926534140017285</v>
      </c>
      <c r="W305" s="7">
        <v>3.2843560933448572E-4</v>
      </c>
      <c r="X305" s="7">
        <v>1.9628349178910976E-2</v>
      </c>
      <c r="Y305" s="7">
        <v>2.6793431287813312E-4</v>
      </c>
      <c r="Z305" s="7">
        <v>3.8893690579083838E-4</v>
      </c>
      <c r="AA305" s="7">
        <v>1.7286084701815038E-4</v>
      </c>
    </row>
    <row r="306" spans="1:27" x14ac:dyDescent="0.25">
      <c r="A306" s="9" t="s">
        <v>3</v>
      </c>
      <c r="B306" s="7">
        <v>2.592912705272256E-4</v>
      </c>
      <c r="C306" s="7">
        <v>5.4451166810717377E-4</v>
      </c>
      <c r="D306" s="7">
        <v>5.6179775280898881E-4</v>
      </c>
      <c r="E306" s="7">
        <v>5.5315471045808129E-4</v>
      </c>
      <c r="F306" s="7">
        <v>2.8522039757994817E-4</v>
      </c>
      <c r="G306" s="7">
        <v>2.6793431287813312E-4</v>
      </c>
      <c r="H306" s="7">
        <v>3.1114952463267068E-4</v>
      </c>
      <c r="I306" s="7">
        <v>2.2471910112359551E-4</v>
      </c>
      <c r="J306" s="7">
        <v>3.8029386343993085E-4</v>
      </c>
      <c r="K306" s="10">
        <v>1.9982713915298184E-2</v>
      </c>
      <c r="L306" s="7">
        <v>1.986171132238548E-2</v>
      </c>
      <c r="M306" s="7">
        <v>0.99884183232497836</v>
      </c>
      <c r="N306" s="7">
        <v>2.0017286084701814E-2</v>
      </c>
      <c r="O306" s="7">
        <v>0.9792480553154711</v>
      </c>
      <c r="P306" s="7">
        <v>0.97936041486603287</v>
      </c>
      <c r="Q306" s="7">
        <v>7.5194468452895419E-4</v>
      </c>
      <c r="R306" s="7">
        <v>0.97917891097666376</v>
      </c>
      <c r="S306" s="7">
        <v>0.97859118409680212</v>
      </c>
      <c r="T306" s="7">
        <v>1.982713915298185E-2</v>
      </c>
      <c r="U306" s="7">
        <v>5.2722558340535873E-4</v>
      </c>
      <c r="V306" s="7">
        <v>1.9671564390665513E-2</v>
      </c>
      <c r="W306" s="7">
        <v>1.9878997407087293E-2</v>
      </c>
      <c r="X306" s="7">
        <v>0.97967156439066549</v>
      </c>
      <c r="Y306" s="7">
        <v>5.7908383751080375E-4</v>
      </c>
      <c r="Z306" s="7">
        <v>0.97933448573898008</v>
      </c>
      <c r="AA306" s="7">
        <v>0.97926534140017285</v>
      </c>
    </row>
    <row r="307" spans="1:27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7" ht="14.4" x14ac:dyDescent="0.3">
      <c r="A308" s="16" t="s">
        <v>22</v>
      </c>
      <c r="B308" s="17" t="s">
        <v>10</v>
      </c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7" x14ac:dyDescent="0.25">
      <c r="A309" s="15" t="s">
        <v>8</v>
      </c>
      <c r="B309" s="2" t="s">
        <v>4</v>
      </c>
      <c r="C309" s="3" t="s">
        <v>4</v>
      </c>
      <c r="D309" s="3" t="s">
        <v>5</v>
      </c>
      <c r="E309" s="3" t="s">
        <v>6</v>
      </c>
      <c r="F309" s="3" t="s">
        <v>6</v>
      </c>
      <c r="G309" s="3" t="s">
        <v>5</v>
      </c>
      <c r="H309" s="3" t="s">
        <v>5</v>
      </c>
      <c r="I309" s="3" t="s">
        <v>7</v>
      </c>
      <c r="J309" s="3" t="s">
        <v>7</v>
      </c>
      <c r="K309" s="3" t="s">
        <v>5</v>
      </c>
      <c r="L309" s="3" t="s">
        <v>5</v>
      </c>
      <c r="M309" s="3" t="s">
        <v>7</v>
      </c>
      <c r="N309" s="3" t="s">
        <v>5</v>
      </c>
      <c r="O309" s="3" t="s">
        <v>4</v>
      </c>
      <c r="P309" s="3" t="s">
        <v>4</v>
      </c>
      <c r="Q309" s="3" t="s">
        <v>4</v>
      </c>
      <c r="R309" s="3" t="s">
        <v>4</v>
      </c>
      <c r="S309" s="3" t="s">
        <v>6</v>
      </c>
      <c r="T309" s="4" t="s">
        <v>7</v>
      </c>
      <c r="U309" s="4" t="s">
        <v>7</v>
      </c>
      <c r="V309" s="3" t="s">
        <v>5</v>
      </c>
      <c r="W309" s="3" t="s">
        <v>5</v>
      </c>
      <c r="X309" s="3" t="s">
        <v>4</v>
      </c>
      <c r="Y309" s="3" t="s">
        <v>6</v>
      </c>
      <c r="Z309" s="3" t="s">
        <v>7</v>
      </c>
      <c r="AA309" s="5" t="s">
        <v>4</v>
      </c>
    </row>
    <row r="310" spans="1:27" x14ac:dyDescent="0.25">
      <c r="A310" s="6" t="s">
        <v>0</v>
      </c>
      <c r="B310" s="7">
        <v>5.5910827420923995E-4</v>
      </c>
      <c r="C310" s="7">
        <v>1.0781743112735212E-3</v>
      </c>
      <c r="D310" s="7">
        <v>0.99800382032603274</v>
      </c>
      <c r="E310" s="7">
        <v>2.135585981064471E-4</v>
      </c>
      <c r="F310" s="7">
        <v>3.9300714234867003E-4</v>
      </c>
      <c r="G310" s="7">
        <v>0.99851250504235578</v>
      </c>
      <c r="H310" s="7">
        <v>0.99850657285907507</v>
      </c>
      <c r="I310" s="7">
        <v>1.8834681916332486E-4</v>
      </c>
      <c r="J310" s="7">
        <v>3.7076145504591512E-4</v>
      </c>
      <c r="K310" s="7">
        <v>0.99769238070379418</v>
      </c>
      <c r="L310" s="7">
        <v>0.99826928552784566</v>
      </c>
      <c r="M310" s="7">
        <v>1.026267707567093E-3</v>
      </c>
      <c r="N310" s="7">
        <v>0.99715848420852815</v>
      </c>
      <c r="O310" s="7">
        <v>4.0042237144958831E-4</v>
      </c>
      <c r="P310" s="7">
        <v>5.6504045748997456E-4</v>
      </c>
      <c r="Q310" s="7">
        <v>8.2160738438174781E-4</v>
      </c>
      <c r="R310" s="7">
        <v>5.2054908288446484E-4</v>
      </c>
      <c r="S310" s="7">
        <v>2.3432123958901834E-4</v>
      </c>
      <c r="T310" s="10">
        <v>0.96663146904586761</v>
      </c>
      <c r="U310" s="7">
        <v>0.96675307880312267</v>
      </c>
      <c r="V310" s="7">
        <v>0.99885657167263842</v>
      </c>
      <c r="W310" s="7">
        <v>0.99848284412595212</v>
      </c>
      <c r="X310" s="7">
        <v>1.3050803217616212E-3</v>
      </c>
      <c r="Y310" s="7">
        <v>8.4533611750468645E-4</v>
      </c>
      <c r="Z310" s="7">
        <v>3.2790143084260731E-3</v>
      </c>
      <c r="AA310" s="7">
        <v>1.082623448734072E-3</v>
      </c>
    </row>
    <row r="311" spans="1:27" x14ac:dyDescent="0.25">
      <c r="A311" s="8" t="s">
        <v>1</v>
      </c>
      <c r="B311" s="7">
        <v>1.0158863868258074E-3</v>
      </c>
      <c r="C311" s="7">
        <v>4.1673587547160857E-4</v>
      </c>
      <c r="D311" s="7">
        <v>4.5084592933583275E-4</v>
      </c>
      <c r="E311" s="7">
        <v>0.99883729207697602</v>
      </c>
      <c r="F311" s="7">
        <v>0.99896631706333194</v>
      </c>
      <c r="G311" s="7">
        <v>2.4766865197067129E-4</v>
      </c>
      <c r="H311" s="7">
        <v>2.2987210212846736E-4</v>
      </c>
      <c r="I311" s="7">
        <v>7.7118382649550338E-4</v>
      </c>
      <c r="J311" s="7">
        <v>4.1228673801105758E-4</v>
      </c>
      <c r="K311" s="7">
        <v>5.3537954108630141E-4</v>
      </c>
      <c r="L311" s="7">
        <v>8.2457347602211517E-4</v>
      </c>
      <c r="M311" s="7">
        <v>6.2584533611750469E-4</v>
      </c>
      <c r="N311" s="7">
        <v>1.0588947156111336E-3</v>
      </c>
      <c r="O311" s="7">
        <v>6.8961630638540207E-4</v>
      </c>
      <c r="P311" s="7">
        <v>7.3559072681109552E-4</v>
      </c>
      <c r="Q311" s="7">
        <v>7.99361697078993E-4</v>
      </c>
      <c r="R311" s="7">
        <v>8.1270910946064584E-4</v>
      </c>
      <c r="S311" s="7">
        <v>0.99761674536696487</v>
      </c>
      <c r="T311" s="10">
        <v>3.2330398880003799E-4</v>
      </c>
      <c r="U311" s="7">
        <v>4.9830339558170993E-4</v>
      </c>
      <c r="V311" s="7">
        <v>1.794485442422229E-4</v>
      </c>
      <c r="W311" s="7">
        <v>4.3008328785326151E-4</v>
      </c>
      <c r="X311" s="7">
        <v>2.0910946064589612E-4</v>
      </c>
      <c r="Y311" s="7">
        <v>0.9982144128324989</v>
      </c>
      <c r="Z311" s="7">
        <v>5.1609994542391386E-4</v>
      </c>
      <c r="AA311" s="7">
        <v>5.3537954108630141E-4</v>
      </c>
    </row>
    <row r="312" spans="1:27" x14ac:dyDescent="0.25">
      <c r="A312" s="8" t="s">
        <v>2</v>
      </c>
      <c r="B312" s="7">
        <v>0.99800085423439244</v>
      </c>
      <c r="C312" s="7">
        <v>0.99825742116128424</v>
      </c>
      <c r="D312" s="7">
        <v>1.1671570604845408E-3</v>
      </c>
      <c r="E312" s="7">
        <v>4.3008328785326151E-4</v>
      </c>
      <c r="F312" s="7">
        <v>3.8262582160738438E-4</v>
      </c>
      <c r="G312" s="7">
        <v>6.2584533611750469E-4</v>
      </c>
      <c r="H312" s="7">
        <v>5.3241344944593406E-4</v>
      </c>
      <c r="I312" s="7">
        <v>3.2478703462022161E-4</v>
      </c>
      <c r="J312" s="7">
        <v>4.9237121230097521E-4</v>
      </c>
      <c r="K312" s="7">
        <v>1.0084711577248891E-3</v>
      </c>
      <c r="L312" s="7">
        <v>4.5084592933583275E-4</v>
      </c>
      <c r="M312" s="7">
        <v>7.2669245188999355E-4</v>
      </c>
      <c r="N312" s="7">
        <v>1.2309280307524382E-3</v>
      </c>
      <c r="O312" s="7">
        <v>0.9982900481693282</v>
      </c>
      <c r="P312" s="7">
        <v>0.99824555679472271</v>
      </c>
      <c r="Q312" s="7">
        <v>0.99788517666041809</v>
      </c>
      <c r="R312" s="7">
        <v>0.99829746339842917</v>
      </c>
      <c r="S312" s="7">
        <v>1.4934271409249461E-3</v>
      </c>
      <c r="T312" s="10">
        <v>4.67159433357853E-4</v>
      </c>
      <c r="U312" s="7">
        <v>4.2118501293215955E-4</v>
      </c>
      <c r="V312" s="7">
        <v>5.131338537835465E-4</v>
      </c>
      <c r="W312" s="7">
        <v>8.0084474289917663E-4</v>
      </c>
      <c r="X312" s="7">
        <v>0.99839386137674113</v>
      </c>
      <c r="Y312" s="7">
        <v>5.9173528225328045E-4</v>
      </c>
      <c r="Z312" s="7">
        <v>2.2097382720736539E-4</v>
      </c>
      <c r="AA312" s="7">
        <v>0.99818178582445483</v>
      </c>
    </row>
    <row r="313" spans="1:27" x14ac:dyDescent="0.25">
      <c r="A313" s="9" t="s">
        <v>3</v>
      </c>
      <c r="B313" s="7">
        <v>4.2415110457252685E-4</v>
      </c>
      <c r="C313" s="7">
        <v>2.4766865197067129E-4</v>
      </c>
      <c r="D313" s="7">
        <v>3.781766841468334E-4</v>
      </c>
      <c r="E313" s="7">
        <v>5.1906603706428111E-4</v>
      </c>
      <c r="F313" s="7">
        <v>2.5804997271195693E-4</v>
      </c>
      <c r="G313" s="7">
        <v>6.1398096955603537E-4</v>
      </c>
      <c r="H313" s="7">
        <v>7.3114158935054453E-4</v>
      </c>
      <c r="I313" s="7">
        <v>0.99871568231972097</v>
      </c>
      <c r="J313" s="7">
        <v>0.99872458059464209</v>
      </c>
      <c r="K313" s="7">
        <v>7.6376859739458514E-4</v>
      </c>
      <c r="L313" s="7">
        <v>4.5529506679638373E-4</v>
      </c>
      <c r="M313" s="7">
        <v>0.99762119450442543</v>
      </c>
      <c r="N313" s="7">
        <v>5.5169304510832172E-4</v>
      </c>
      <c r="O313" s="7">
        <v>6.1991315283677008E-4</v>
      </c>
      <c r="P313" s="7">
        <v>4.538120209762001E-4</v>
      </c>
      <c r="Q313" s="7">
        <v>4.9385425812115895E-4</v>
      </c>
      <c r="R313" s="7">
        <v>3.6927840922573144E-4</v>
      </c>
      <c r="S313" s="7">
        <v>6.5550625252117794E-4</v>
      </c>
      <c r="T313" s="10">
        <v>3.2578067531974467E-2</v>
      </c>
      <c r="U313" s="7">
        <v>3.2327432788363426E-2</v>
      </c>
      <c r="V313" s="7">
        <v>4.5084592933583275E-4</v>
      </c>
      <c r="W313" s="7">
        <v>2.8622784329544645E-4</v>
      </c>
      <c r="X313" s="7">
        <v>9.194884085138694E-5</v>
      </c>
      <c r="Y313" s="7">
        <v>3.485157677431602E-4</v>
      </c>
      <c r="Z313" s="7">
        <v>0.99598391191894264</v>
      </c>
      <c r="AA313" s="7">
        <v>2.0021118572479416E-4</v>
      </c>
    </row>
    <row r="314" spans="1:27" x14ac:dyDescent="0.25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spans="1:27" ht="14.4" x14ac:dyDescent="0.3">
      <c r="A315" s="16" t="s">
        <v>22</v>
      </c>
      <c r="B315" s="17" t="s">
        <v>11</v>
      </c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spans="1:27" x14ac:dyDescent="0.25">
      <c r="A316" s="15" t="s">
        <v>8</v>
      </c>
      <c r="B316" s="2" t="s">
        <v>5</v>
      </c>
      <c r="C316" s="3" t="s">
        <v>7</v>
      </c>
      <c r="D316" s="3" t="s">
        <v>5</v>
      </c>
      <c r="E316" s="3" t="s">
        <v>7</v>
      </c>
      <c r="F316" s="3" t="s">
        <v>6</v>
      </c>
      <c r="G316" s="3" t="s">
        <v>5</v>
      </c>
      <c r="H316" s="3" t="s">
        <v>6</v>
      </c>
      <c r="I316" s="4" t="s">
        <v>4</v>
      </c>
      <c r="J316" s="3" t="s">
        <v>5</v>
      </c>
      <c r="K316" s="3" t="s">
        <v>7</v>
      </c>
      <c r="L316" s="3" t="s">
        <v>7</v>
      </c>
      <c r="M316" s="3" t="s">
        <v>6</v>
      </c>
      <c r="N316" s="3" t="s">
        <v>5</v>
      </c>
      <c r="O316" s="3" t="s">
        <v>5</v>
      </c>
      <c r="P316" s="3" t="s">
        <v>5</v>
      </c>
      <c r="Q316" s="3" t="s">
        <v>7</v>
      </c>
      <c r="R316" s="3" t="s">
        <v>4</v>
      </c>
      <c r="S316" s="3" t="s">
        <v>4</v>
      </c>
      <c r="T316" s="3" t="s">
        <v>6</v>
      </c>
      <c r="U316" s="3" t="s">
        <v>7</v>
      </c>
      <c r="V316" s="3" t="s">
        <v>5</v>
      </c>
      <c r="W316" s="3" t="s">
        <v>7</v>
      </c>
      <c r="X316" s="3" t="s">
        <v>5</v>
      </c>
      <c r="Y316" s="3" t="s">
        <v>5</v>
      </c>
      <c r="Z316" s="3" t="s">
        <v>7</v>
      </c>
      <c r="AA316" s="5" t="s">
        <v>7</v>
      </c>
    </row>
    <row r="317" spans="1:27" x14ac:dyDescent="0.25">
      <c r="A317" s="12" t="s">
        <v>0</v>
      </c>
      <c r="B317" s="7">
        <v>0.99837406321277289</v>
      </c>
      <c r="C317" s="7">
        <v>1.2599109373302923E-4</v>
      </c>
      <c r="D317" s="7">
        <v>0.99824264146844788</v>
      </c>
      <c r="E317" s="7">
        <v>2.1831215379602476E-4</v>
      </c>
      <c r="F317" s="7">
        <v>4.1707396546106223E-4</v>
      </c>
      <c r="G317" s="7">
        <v>0.99865971543390897</v>
      </c>
      <c r="H317" s="7">
        <v>8.4718149234278266E-5</v>
      </c>
      <c r="I317" s="10">
        <v>2.1396763332247204E-4</v>
      </c>
      <c r="J317" s="7">
        <v>0.998159009449332</v>
      </c>
      <c r="K317" s="7">
        <v>5.3003149777343329E-4</v>
      </c>
      <c r="L317" s="7">
        <v>7.624633431085044E-4</v>
      </c>
      <c r="M317" s="7">
        <v>7.4617139133268165E-4</v>
      </c>
      <c r="N317" s="7">
        <v>0.99912783751493428</v>
      </c>
      <c r="O317" s="7">
        <v>0.99899424351037258</v>
      </c>
      <c r="P317" s="7">
        <v>0.99874769197349844</v>
      </c>
      <c r="Q317" s="7">
        <v>7.5486043227978715E-4</v>
      </c>
      <c r="R317" s="7">
        <v>7.4182687085912896E-4</v>
      </c>
      <c r="S317" s="7">
        <v>7.7984142500271529E-4</v>
      </c>
      <c r="T317" s="7">
        <v>5.9194091452155972E-4</v>
      </c>
      <c r="U317" s="7">
        <v>6.3212772890192245E-4</v>
      </c>
      <c r="V317" s="7">
        <v>0.99922124470511564</v>
      </c>
      <c r="W317" s="7">
        <v>3.1280547409579668E-4</v>
      </c>
      <c r="X317" s="7">
        <v>0.99955360052134246</v>
      </c>
      <c r="Y317" s="7">
        <v>0.99919300532203759</v>
      </c>
      <c r="Z317" s="7">
        <v>3.1063321385902033E-4</v>
      </c>
      <c r="AA317" s="7">
        <v>3.6493971977842946E-4</v>
      </c>
    </row>
    <row r="318" spans="1:27" x14ac:dyDescent="0.25">
      <c r="A318" s="13" t="s">
        <v>1</v>
      </c>
      <c r="B318" s="7">
        <v>7.5486043227978715E-4</v>
      </c>
      <c r="C318" s="7">
        <v>8.3197567068534807E-4</v>
      </c>
      <c r="D318" s="7">
        <v>5.8542413381123062E-4</v>
      </c>
      <c r="E318" s="7">
        <v>5.6261540132507878E-4</v>
      </c>
      <c r="F318" s="7">
        <v>0.9978179645921581</v>
      </c>
      <c r="G318" s="7">
        <v>3.9643749321168674E-4</v>
      </c>
      <c r="H318" s="7">
        <v>0.9989746931682415</v>
      </c>
      <c r="I318" s="10">
        <v>0.99246225697838597</v>
      </c>
      <c r="J318" s="7">
        <v>4.7246660149885956E-4</v>
      </c>
      <c r="K318" s="7">
        <v>6.5819485174323884E-4</v>
      </c>
      <c r="L318" s="7">
        <v>4.7681112197241231E-4</v>
      </c>
      <c r="M318" s="7">
        <v>0.99823938307809279</v>
      </c>
      <c r="N318" s="7">
        <v>2.476376669925057E-4</v>
      </c>
      <c r="O318" s="7">
        <v>4.1816009557945044E-4</v>
      </c>
      <c r="P318" s="7">
        <v>2.3025958509829478E-4</v>
      </c>
      <c r="Q318" s="7">
        <v>2.8347996089931574E-4</v>
      </c>
      <c r="R318" s="7">
        <v>7.9504724666014989E-4</v>
      </c>
      <c r="S318" s="7">
        <v>1.5314434669273379E-4</v>
      </c>
      <c r="T318" s="7">
        <v>0.99834690995981323</v>
      </c>
      <c r="U318" s="7">
        <v>4.2576300640816768E-4</v>
      </c>
      <c r="V318" s="7">
        <v>1.6943629846855653E-4</v>
      </c>
      <c r="W318" s="7">
        <v>2.7913544042576299E-4</v>
      </c>
      <c r="X318" s="7">
        <v>9.7751710654936461E-5</v>
      </c>
      <c r="Y318" s="7">
        <v>1.270772238514174E-4</v>
      </c>
      <c r="Z318" s="7">
        <v>5.1808406647116324E-4</v>
      </c>
      <c r="AA318" s="7">
        <v>4.9636146410339955E-4</v>
      </c>
    </row>
    <row r="319" spans="1:27" x14ac:dyDescent="0.25">
      <c r="A319" s="13" t="s">
        <v>2</v>
      </c>
      <c r="B319" s="7">
        <v>4.6486369067014226E-4</v>
      </c>
      <c r="C319" s="7">
        <v>5.2025632670793965E-4</v>
      </c>
      <c r="D319" s="7">
        <v>9.0366025849896814E-4</v>
      </c>
      <c r="E319" s="7">
        <v>4.2576300640816768E-4</v>
      </c>
      <c r="F319" s="7">
        <v>5.6152927120669052E-4</v>
      </c>
      <c r="G319" s="7">
        <v>5.5175410014119688E-4</v>
      </c>
      <c r="H319" s="7">
        <v>5.10481155642446E-4</v>
      </c>
      <c r="I319" s="10">
        <v>7.0218312153796023E-3</v>
      </c>
      <c r="J319" s="7">
        <v>5.017921146953405E-4</v>
      </c>
      <c r="K319" s="7">
        <v>3.1497773433257302E-4</v>
      </c>
      <c r="L319" s="7">
        <v>1.3468013468013467E-4</v>
      </c>
      <c r="M319" s="7">
        <v>4.3879656782882587E-4</v>
      </c>
      <c r="N319" s="7">
        <v>3.3126968610839577E-4</v>
      </c>
      <c r="O319" s="7">
        <v>3.8340393179102855E-4</v>
      </c>
      <c r="P319" s="7">
        <v>5.2242858694471594E-4</v>
      </c>
      <c r="Q319" s="7">
        <v>1.4011078527207559E-4</v>
      </c>
      <c r="R319" s="7">
        <v>0.99818507657217337</v>
      </c>
      <c r="S319" s="7">
        <v>0.9988367546432062</v>
      </c>
      <c r="T319" s="7">
        <v>6.3647224937547515E-4</v>
      </c>
      <c r="U319" s="7">
        <v>3.1389160421418488E-4</v>
      </c>
      <c r="V319" s="7">
        <v>2.8891061149125663E-4</v>
      </c>
      <c r="W319" s="7">
        <v>1.6291951775822744E-4</v>
      </c>
      <c r="X319" s="7">
        <v>6.4081676984902787E-5</v>
      </c>
      <c r="Y319" s="7">
        <v>2.9868578255675028E-4</v>
      </c>
      <c r="Z319" s="7">
        <v>2.411208862821766E-4</v>
      </c>
      <c r="AA319" s="7">
        <v>2.3351797545345933E-4</v>
      </c>
    </row>
    <row r="320" spans="1:27" x14ac:dyDescent="0.25">
      <c r="A320" s="14" t="s">
        <v>3</v>
      </c>
      <c r="B320" s="7">
        <v>4.0621266427718039E-4</v>
      </c>
      <c r="C320" s="7">
        <v>0.99852177690887367</v>
      </c>
      <c r="D320" s="7">
        <v>2.682741392418812E-4</v>
      </c>
      <c r="E320" s="7">
        <v>0.99879330943847078</v>
      </c>
      <c r="F320" s="7">
        <v>1.2034321711741067E-3</v>
      </c>
      <c r="G320" s="7">
        <v>3.9209297273813405E-4</v>
      </c>
      <c r="H320" s="7">
        <v>4.3010752688172043E-4</v>
      </c>
      <c r="I320" s="10">
        <v>3.0194417291191483E-4</v>
      </c>
      <c r="J320" s="7">
        <v>8.6673183447376996E-4</v>
      </c>
      <c r="K320" s="7">
        <v>0.9984967959161507</v>
      </c>
      <c r="L320" s="7">
        <v>0.99862604540023892</v>
      </c>
      <c r="M320" s="7">
        <v>5.7564896274573697E-4</v>
      </c>
      <c r="N320" s="7">
        <v>2.9325513196480938E-4</v>
      </c>
      <c r="O320" s="7">
        <v>2.0419246225697839E-4</v>
      </c>
      <c r="P320" s="7">
        <v>4.996198544585641E-4</v>
      </c>
      <c r="Q320" s="7">
        <v>0.99882154882154883</v>
      </c>
      <c r="R320" s="7">
        <v>2.7804931030737484E-4</v>
      </c>
      <c r="S320" s="7">
        <v>2.3025958509829478E-4</v>
      </c>
      <c r="T320" s="7">
        <v>4.2467687628977953E-4</v>
      </c>
      <c r="U320" s="7">
        <v>0.99862821766047571</v>
      </c>
      <c r="V320" s="7">
        <v>3.2040838492451397E-4</v>
      </c>
      <c r="W320" s="7">
        <v>0.99924513956772021</v>
      </c>
      <c r="X320" s="7">
        <v>2.8456609101770394E-4</v>
      </c>
      <c r="Y320" s="7">
        <v>3.812316715542522E-4</v>
      </c>
      <c r="Z320" s="7">
        <v>0.99893016183338768</v>
      </c>
      <c r="AA320" s="7">
        <v>0.99890518084066471</v>
      </c>
    </row>
    <row r="322" spans="1:27" ht="14.4" x14ac:dyDescent="0.3">
      <c r="A322" s="16" t="s">
        <v>22</v>
      </c>
      <c r="B322" s="17" t="s">
        <v>12</v>
      </c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spans="1:27" x14ac:dyDescent="0.25">
      <c r="A323" s="15" t="s">
        <v>8</v>
      </c>
      <c r="B323" s="2" t="s">
        <v>5</v>
      </c>
      <c r="C323" s="3" t="s">
        <v>5</v>
      </c>
      <c r="D323" s="3" t="s">
        <v>5</v>
      </c>
      <c r="E323" s="3" t="s">
        <v>5</v>
      </c>
      <c r="F323" s="3" t="s">
        <v>4</v>
      </c>
      <c r="G323" s="3" t="s">
        <v>5</v>
      </c>
      <c r="H323" s="3" t="s">
        <v>4</v>
      </c>
      <c r="I323" s="3" t="s">
        <v>5</v>
      </c>
      <c r="J323" s="3" t="s">
        <v>7</v>
      </c>
      <c r="K323" s="3" t="s">
        <v>6</v>
      </c>
      <c r="L323" s="4" t="s">
        <v>4</v>
      </c>
      <c r="M323" s="3" t="s">
        <v>5</v>
      </c>
      <c r="N323" s="3" t="s">
        <v>7</v>
      </c>
      <c r="O323" s="3" t="s">
        <v>7</v>
      </c>
      <c r="P323" s="3" t="s">
        <v>5</v>
      </c>
      <c r="Q323" s="3" t="s">
        <v>7</v>
      </c>
      <c r="R323" s="3" t="s">
        <v>5</v>
      </c>
      <c r="S323" s="3" t="s">
        <v>5</v>
      </c>
      <c r="T323" s="3" t="s">
        <v>5</v>
      </c>
      <c r="U323" s="3" t="s">
        <v>4</v>
      </c>
      <c r="V323" s="3" t="s">
        <v>7</v>
      </c>
      <c r="W323" s="3" t="s">
        <v>4</v>
      </c>
      <c r="X323" s="3" t="s">
        <v>5</v>
      </c>
      <c r="Y323" s="3" t="s">
        <v>6</v>
      </c>
      <c r="Z323" s="3" t="s">
        <v>7</v>
      </c>
      <c r="AA323" s="5" t="s">
        <v>7</v>
      </c>
    </row>
    <row r="324" spans="1:27" x14ac:dyDescent="0.25">
      <c r="A324" s="6" t="s">
        <v>0</v>
      </c>
      <c r="B324" s="7">
        <v>0.99886750261715618</v>
      </c>
      <c r="C324" s="7">
        <v>0.99875492641172481</v>
      </c>
      <c r="D324" s="7">
        <v>0.99874338013424468</v>
      </c>
      <c r="E324" s="7">
        <v>0.99848070232157149</v>
      </c>
      <c r="F324" s="7">
        <v>4.4260730340538212E-4</v>
      </c>
      <c r="G324" s="7">
        <v>0.99853073619065214</v>
      </c>
      <c r="H324" s="7">
        <v>2.5892527249214855E-3</v>
      </c>
      <c r="I324" s="7">
        <v>0.99835754202845006</v>
      </c>
      <c r="J324" s="7">
        <v>1.3759313997167312E-4</v>
      </c>
      <c r="K324" s="7">
        <v>2.6845095141326435E-4</v>
      </c>
      <c r="L324" s="10">
        <v>2.5363322864708419E-3</v>
      </c>
      <c r="M324" s="7">
        <v>0.99837389925488018</v>
      </c>
      <c r="N324" s="7">
        <v>3.4446394482418871E-4</v>
      </c>
      <c r="O324" s="7">
        <v>8.1978570108996859E-4</v>
      </c>
      <c r="P324" s="7">
        <v>0.99864812334503361</v>
      </c>
      <c r="Q324" s="7">
        <v>1.1411570909538764E-3</v>
      </c>
      <c r="R324" s="7">
        <v>0.9992658491902211</v>
      </c>
      <c r="S324" s="7">
        <v>0.9993168452490917</v>
      </c>
      <c r="T324" s="7">
        <v>0.99850956801527191</v>
      </c>
      <c r="U324" s="7">
        <v>1.8502909661924996E-3</v>
      </c>
      <c r="V324" s="7">
        <v>1.4336627871174333E-3</v>
      </c>
      <c r="W324" s="7">
        <v>1.518335488638463E-3</v>
      </c>
      <c r="X324" s="7">
        <v>0.99792936757189488</v>
      </c>
      <c r="Y324" s="7">
        <v>1.4423238830168527E-3</v>
      </c>
      <c r="Z324" s="7">
        <v>5.4075066198657558E-4</v>
      </c>
      <c r="AA324" s="7">
        <v>3.9449781390479708E-4</v>
      </c>
    </row>
    <row r="325" spans="1:27" x14ac:dyDescent="0.25">
      <c r="A325" s="8" t="s">
        <v>1</v>
      </c>
      <c r="B325" s="7">
        <v>1.6164788472196564E-4</v>
      </c>
      <c r="C325" s="7">
        <v>3.5023708356425891E-4</v>
      </c>
      <c r="D325" s="7">
        <v>3.223335796539196E-4</v>
      </c>
      <c r="E325" s="7">
        <v>5.9174672085719564E-4</v>
      </c>
      <c r="F325" s="7">
        <v>0.69385430137323723</v>
      </c>
      <c r="G325" s="7">
        <v>6.196502247675349E-4</v>
      </c>
      <c r="H325" s="7">
        <v>0.75060617956770737</v>
      </c>
      <c r="I325" s="7">
        <v>4.5415358088552252E-4</v>
      </c>
      <c r="J325" s="7">
        <v>9.7854701644189902E-4</v>
      </c>
      <c r="K325" s="7">
        <v>0.99863753925734344</v>
      </c>
      <c r="L325" s="10">
        <v>0.97869519366956093</v>
      </c>
      <c r="M325" s="7">
        <v>6.2349898392758177E-4</v>
      </c>
      <c r="N325" s="7">
        <v>5.84049202537102E-4</v>
      </c>
      <c r="O325" s="7">
        <v>6.1387708602746475E-4</v>
      </c>
      <c r="P325" s="7">
        <v>3.0116540427366218E-4</v>
      </c>
      <c r="Q325" s="7">
        <v>3.7717839768458647E-4</v>
      </c>
      <c r="R325" s="7">
        <v>2.2034146191267934E-4</v>
      </c>
      <c r="S325" s="7">
        <v>2.4150963729293676E-4</v>
      </c>
      <c r="T325" s="7">
        <v>2.0302204569246874E-4</v>
      </c>
      <c r="U325" s="7">
        <v>1.7704292136215284E-4</v>
      </c>
      <c r="V325" s="7">
        <v>3.0597635322372068E-4</v>
      </c>
      <c r="W325" s="7">
        <v>2.8288379826343988E-4</v>
      </c>
      <c r="X325" s="7">
        <v>3.6466993041443438E-4</v>
      </c>
      <c r="Y325" s="7">
        <v>0.99725679426919212</v>
      </c>
      <c r="Z325" s="7">
        <v>1.3730448303466963E-3</v>
      </c>
      <c r="AA325" s="7">
        <v>5.4748599051665742E-4</v>
      </c>
    </row>
    <row r="326" spans="1:27" x14ac:dyDescent="0.25">
      <c r="A326" s="8" t="s">
        <v>2</v>
      </c>
      <c r="B326" s="7">
        <v>5.147715376562596E-4</v>
      </c>
      <c r="C326" s="7">
        <v>4.7051080731572143E-4</v>
      </c>
      <c r="D326" s="7">
        <v>5.6288102715684458E-4</v>
      </c>
      <c r="E326" s="7">
        <v>6.8411694069831885E-4</v>
      </c>
      <c r="F326" s="7">
        <v>0.30521910985898149</v>
      </c>
      <c r="G326" s="7">
        <v>6.2446117371759346E-4</v>
      </c>
      <c r="H326" s="7">
        <v>0.24662848697579901</v>
      </c>
      <c r="I326" s="7">
        <v>4.9264117248599049E-4</v>
      </c>
      <c r="J326" s="7">
        <v>3.2618233881396636E-4</v>
      </c>
      <c r="K326" s="7">
        <v>5.975198595972659E-4</v>
      </c>
      <c r="L326" s="10">
        <v>1.6825812857934601E-2</v>
      </c>
      <c r="M326" s="7">
        <v>2.8288379826343988E-4</v>
      </c>
      <c r="N326" s="7">
        <v>3.1848482049387278E-4</v>
      </c>
      <c r="O326" s="7">
        <v>2.2900117002278464E-4</v>
      </c>
      <c r="P326" s="7">
        <v>2.4920715561303037E-4</v>
      </c>
      <c r="Q326" s="7">
        <v>3.1848482049387278E-4</v>
      </c>
      <c r="R326" s="7">
        <v>2.6845095141326435E-4</v>
      </c>
      <c r="S326" s="7">
        <v>2.2707679044276126E-4</v>
      </c>
      <c r="T326" s="7">
        <v>7.8803343801958246E-4</v>
      </c>
      <c r="U326" s="7">
        <v>0.99752524786008989</v>
      </c>
      <c r="V326" s="7">
        <v>1.4596419114477493E-3</v>
      </c>
      <c r="W326" s="7">
        <v>0.99707975398731452</v>
      </c>
      <c r="X326" s="7">
        <v>1.2912586981957018E-3</v>
      </c>
      <c r="Y326" s="7">
        <v>5.0996107938554498E-4</v>
      </c>
      <c r="Z326" s="7">
        <v>2.2803898023277295E-4</v>
      </c>
      <c r="AA326" s="7">
        <v>3.9353562411478538E-4</v>
      </c>
    </row>
    <row r="327" spans="1:27" x14ac:dyDescent="0.25">
      <c r="A327" s="9" t="s">
        <v>3</v>
      </c>
      <c r="B327" s="7">
        <v>4.560779604655459E-4</v>
      </c>
      <c r="C327" s="7">
        <v>4.2432569739515982E-4</v>
      </c>
      <c r="D327" s="7">
        <v>3.7140525894451627E-4</v>
      </c>
      <c r="E327" s="7">
        <v>2.4343401687296017E-4</v>
      </c>
      <c r="F327" s="7">
        <v>4.8398146437588521E-4</v>
      </c>
      <c r="G327" s="7">
        <v>2.2515241086273785E-4</v>
      </c>
      <c r="H327" s="7">
        <v>1.7608073157214114E-4</v>
      </c>
      <c r="I327" s="7">
        <v>6.9566321817845925E-4</v>
      </c>
      <c r="J327" s="7">
        <v>0.99855767750477242</v>
      </c>
      <c r="K327" s="7">
        <v>4.9648993164603736E-4</v>
      </c>
      <c r="L327" s="10">
        <v>1.9426611860336228E-3</v>
      </c>
      <c r="M327" s="7">
        <v>7.1971796292875174E-4</v>
      </c>
      <c r="N327" s="7">
        <v>0.99875300203214479</v>
      </c>
      <c r="O327" s="7">
        <v>0.99833733604285979</v>
      </c>
      <c r="P327" s="7">
        <v>8.0150409507974624E-4</v>
      </c>
      <c r="Q327" s="7">
        <v>0.99816317969086765</v>
      </c>
      <c r="R327" s="7">
        <v>2.4535839645298355E-4</v>
      </c>
      <c r="S327" s="7">
        <v>2.1456832317260914E-4</v>
      </c>
      <c r="T327" s="7">
        <v>4.9937650101607243E-4</v>
      </c>
      <c r="U327" s="7">
        <v>4.4741825235544063E-4</v>
      </c>
      <c r="V327" s="7">
        <v>0.9968007189482111</v>
      </c>
      <c r="W327" s="7">
        <v>1.1190267257836074E-3</v>
      </c>
      <c r="X327" s="7">
        <v>4.147037994950428E-4</v>
      </c>
      <c r="Y327" s="7">
        <v>7.9092076840550564E-4</v>
      </c>
      <c r="Z327" s="7">
        <v>0.997858165527434</v>
      </c>
      <c r="AA327" s="7">
        <v>0.99866448057146373</v>
      </c>
    </row>
    <row r="328" spans="1:27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7" ht="14.4" x14ac:dyDescent="0.3">
      <c r="A329" s="16" t="s">
        <v>22</v>
      </c>
      <c r="B329" s="17" t="s">
        <v>13</v>
      </c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7" x14ac:dyDescent="0.25">
      <c r="A330" s="15" t="s">
        <v>8</v>
      </c>
      <c r="B330" s="2" t="s">
        <v>6</v>
      </c>
      <c r="C330" s="3" t="s">
        <v>7</v>
      </c>
      <c r="D330" s="3" t="s">
        <v>5</v>
      </c>
      <c r="E330" s="3" t="s">
        <v>5</v>
      </c>
      <c r="F330" s="3" t="s">
        <v>5</v>
      </c>
      <c r="G330" s="3" t="s">
        <v>6</v>
      </c>
      <c r="H330" s="3" t="s">
        <v>6</v>
      </c>
      <c r="I330" s="4" t="s">
        <v>4</v>
      </c>
      <c r="J330" s="3" t="s">
        <v>5</v>
      </c>
      <c r="K330" s="3" t="s">
        <v>7</v>
      </c>
      <c r="L330" s="3" t="s">
        <v>7</v>
      </c>
      <c r="M330" s="3" t="s">
        <v>6</v>
      </c>
      <c r="N330" s="3" t="s">
        <v>6</v>
      </c>
      <c r="O330" s="3" t="s">
        <v>4</v>
      </c>
      <c r="P330" s="3" t="s">
        <v>6</v>
      </c>
      <c r="Q330" s="3" t="s">
        <v>4</v>
      </c>
      <c r="R330" s="3" t="s">
        <v>5</v>
      </c>
      <c r="S330" s="3" t="s">
        <v>5</v>
      </c>
      <c r="T330" s="3" t="s">
        <v>4</v>
      </c>
      <c r="U330" s="3" t="s">
        <v>7</v>
      </c>
      <c r="V330" s="3" t="s">
        <v>5</v>
      </c>
      <c r="W330" s="3" t="s">
        <v>7</v>
      </c>
      <c r="X330" s="3" t="s">
        <v>4</v>
      </c>
      <c r="Y330" s="3" t="s">
        <v>5</v>
      </c>
      <c r="Z330" s="3" t="s">
        <v>7</v>
      </c>
      <c r="AA330" s="5" t="s">
        <v>7</v>
      </c>
    </row>
    <row r="331" spans="1:27" x14ac:dyDescent="0.25">
      <c r="A331" s="6" t="s">
        <v>0</v>
      </c>
      <c r="B331" s="7">
        <v>1.1344674856891654E-4</v>
      </c>
      <c r="C331" s="7">
        <v>1.2053717035447382E-4</v>
      </c>
      <c r="D331" s="7">
        <v>0.99915151285966164</v>
      </c>
      <c r="E331" s="7">
        <v>0.99933231861519334</v>
      </c>
      <c r="F331" s="7">
        <v>0.99952021479251063</v>
      </c>
      <c r="G331" s="7">
        <v>1.9853180999560393E-4</v>
      </c>
      <c r="H331" s="7">
        <v>6.6177269998534652E-5</v>
      </c>
      <c r="I331" s="10">
        <v>8.7448535355206503E-5</v>
      </c>
      <c r="J331" s="7">
        <v>0.99902861221537864</v>
      </c>
      <c r="K331" s="7">
        <v>1.276275921400311E-4</v>
      </c>
      <c r="L331" s="7">
        <v>1.6662491196059616E-4</v>
      </c>
      <c r="M331" s="7">
        <v>1.9971354695986349E-4</v>
      </c>
      <c r="N331" s="7">
        <v>1.3708148785410748E-4</v>
      </c>
      <c r="O331" s="7">
        <v>9.6429736283579052E-4</v>
      </c>
      <c r="P331" s="7">
        <v>1.8553270338874891E-4</v>
      </c>
      <c r="Q331" s="7">
        <v>4.0415404177676515E-4</v>
      </c>
      <c r="R331" s="7">
        <v>0.99909360774841294</v>
      </c>
      <c r="S331" s="7">
        <v>0.99918814670555367</v>
      </c>
      <c r="T331" s="10">
        <v>3.0606987374322275E-4</v>
      </c>
      <c r="U331" s="7">
        <v>3.0016118892192499E-4</v>
      </c>
      <c r="V331" s="7">
        <v>0.9989281645734166</v>
      </c>
      <c r="W331" s="7">
        <v>4.0769925266954379E-4</v>
      </c>
      <c r="X331" s="7">
        <v>6.1332148445070503E-4</v>
      </c>
      <c r="Y331" s="7">
        <v>0.99898016099984399</v>
      </c>
      <c r="Z331" s="7">
        <v>4.5260525731140658E-4</v>
      </c>
      <c r="AA331" s="7">
        <v>4.0651751570528426E-4</v>
      </c>
    </row>
    <row r="332" spans="1:27" x14ac:dyDescent="0.25">
      <c r="A332" s="8" t="s">
        <v>1</v>
      </c>
      <c r="B332" s="7">
        <v>0.99934886293269298</v>
      </c>
      <c r="C332" s="7">
        <v>1.4299017267540521E-4</v>
      </c>
      <c r="D332" s="7">
        <v>1.6426143803207707E-4</v>
      </c>
      <c r="E332" s="7">
        <v>1.0162937892632107E-4</v>
      </c>
      <c r="F332" s="7">
        <v>9.3357220176504234E-5</v>
      </c>
      <c r="G332" s="7">
        <v>0.99935831682840703</v>
      </c>
      <c r="H332" s="7">
        <v>0.99946703662911895</v>
      </c>
      <c r="I332" s="10">
        <v>0.9916829352455413</v>
      </c>
      <c r="J332" s="7">
        <v>1.701701228533748E-4</v>
      </c>
      <c r="K332" s="7">
        <v>4.0651751570528426E-4</v>
      </c>
      <c r="L332" s="7">
        <v>2.3162044499487126E-4</v>
      </c>
      <c r="M332" s="7">
        <v>0.99921650839269593</v>
      </c>
      <c r="N332" s="7">
        <v>0.99922359881448153</v>
      </c>
      <c r="O332" s="7">
        <v>2.7676279702958597E-3</v>
      </c>
      <c r="P332" s="7">
        <v>0.99883362561627587</v>
      </c>
      <c r="Q332" s="7">
        <v>2.7239037026182563E-3</v>
      </c>
      <c r="R332" s="7">
        <v>3.155237694572991E-4</v>
      </c>
      <c r="S332" s="7">
        <v>3.9115493516991015E-4</v>
      </c>
      <c r="T332" s="10">
        <v>5.1641905338142217E-4</v>
      </c>
      <c r="U332" s="7">
        <v>6.9367959802035426E-4</v>
      </c>
      <c r="V332" s="7">
        <v>5.589615840947659E-4</v>
      </c>
      <c r="W332" s="7">
        <v>6.8658917623479697E-4</v>
      </c>
      <c r="X332" s="7">
        <v>7.7758292248278208E-4</v>
      </c>
      <c r="Y332" s="7">
        <v>3.7815582856305511E-4</v>
      </c>
      <c r="Z332" s="7">
        <v>4.2424357016917748E-4</v>
      </c>
      <c r="AA332" s="7">
        <v>2.9661597802914635E-4</v>
      </c>
    </row>
    <row r="333" spans="1:27" x14ac:dyDescent="0.25">
      <c r="A333" s="8" t="s">
        <v>2</v>
      </c>
      <c r="B333" s="7">
        <v>2.3634739285190946E-4</v>
      </c>
      <c r="C333" s="7">
        <v>6.4995533034275095E-5</v>
      </c>
      <c r="D333" s="7">
        <v>3.8879146124139104E-4</v>
      </c>
      <c r="E333" s="7">
        <v>2.9307076713636771E-4</v>
      </c>
      <c r="F333" s="7">
        <v>2.2925697106635217E-4</v>
      </c>
      <c r="G333" s="7">
        <v>1.1817369642595473E-4</v>
      </c>
      <c r="H333" s="7">
        <v>1.8553270338874891E-4</v>
      </c>
      <c r="I333" s="10">
        <v>8.0937164682136388E-3</v>
      </c>
      <c r="J333" s="7">
        <v>2.5052823642302403E-4</v>
      </c>
      <c r="K333" s="7">
        <v>9.5720694105023334E-5</v>
      </c>
      <c r="L333" s="7">
        <v>8.1539850533908758E-5</v>
      </c>
      <c r="M333" s="7">
        <v>3.1906898035007776E-5</v>
      </c>
      <c r="N333" s="7">
        <v>3.2261419124285639E-4</v>
      </c>
      <c r="O333" s="7">
        <v>0.99616644528794207</v>
      </c>
      <c r="P333" s="7">
        <v>5.7432416463014E-4</v>
      </c>
      <c r="Q333" s="7">
        <v>0.99666041133900252</v>
      </c>
      <c r="R333" s="7">
        <v>2.398926037446881E-4</v>
      </c>
      <c r="S333" s="7">
        <v>2.3871086678042854E-4</v>
      </c>
      <c r="T333" s="10">
        <v>0.9990699730091277</v>
      </c>
      <c r="U333" s="7">
        <v>2.7652644963673407E-4</v>
      </c>
      <c r="V333" s="7">
        <v>3.0016118892192499E-4</v>
      </c>
      <c r="W333" s="7">
        <v>1.7371533374615345E-4</v>
      </c>
      <c r="X333" s="7">
        <v>0.99833256914342983</v>
      </c>
      <c r="Y333" s="7">
        <v>3.8288277642009334E-4</v>
      </c>
      <c r="Z333" s="7">
        <v>1.6426143803207707E-4</v>
      </c>
      <c r="AA333" s="7">
        <v>2.1153091660245895E-4</v>
      </c>
    </row>
    <row r="334" spans="1:27" x14ac:dyDescent="0.25">
      <c r="A334" s="9" t="s">
        <v>3</v>
      </c>
      <c r="B334" s="7">
        <v>3.0134292588618452E-4</v>
      </c>
      <c r="C334" s="7">
        <v>0.99967147712393589</v>
      </c>
      <c r="D334" s="7">
        <v>2.9543424106488682E-4</v>
      </c>
      <c r="E334" s="7">
        <v>2.7298123874395543E-4</v>
      </c>
      <c r="F334" s="7">
        <v>1.5717101624651979E-4</v>
      </c>
      <c r="G334" s="7">
        <v>3.249776651713755E-4</v>
      </c>
      <c r="H334" s="7">
        <v>2.8125339749377224E-4</v>
      </c>
      <c r="I334" s="10">
        <v>1.3589975088984792E-4</v>
      </c>
      <c r="J334" s="7">
        <v>5.5068942534494897E-4</v>
      </c>
      <c r="K334" s="7">
        <v>0.99937013419804965</v>
      </c>
      <c r="L334" s="7">
        <v>0.99952021479251063</v>
      </c>
      <c r="M334" s="7">
        <v>5.5187116230920861E-4</v>
      </c>
      <c r="N334" s="7">
        <v>3.1670550642155868E-4</v>
      </c>
      <c r="O334" s="7">
        <v>1.0162937892632107E-4</v>
      </c>
      <c r="P334" s="7">
        <v>4.0651751570528426E-4</v>
      </c>
      <c r="Q334" s="7">
        <v>2.1153091660245895E-4</v>
      </c>
      <c r="R334" s="7">
        <v>3.5097587838508554E-4</v>
      </c>
      <c r="S334" s="7">
        <v>1.8198749249597027E-4</v>
      </c>
      <c r="T334" s="10">
        <v>1.075380637476188E-4</v>
      </c>
      <c r="U334" s="7">
        <v>0.99872963276342097</v>
      </c>
      <c r="V334" s="7">
        <v>2.1271265356671851E-4</v>
      </c>
      <c r="W334" s="7">
        <v>0.99873199623734954</v>
      </c>
      <c r="X334" s="7">
        <v>2.7652644963673407E-4</v>
      </c>
      <c r="Y334" s="7">
        <v>2.5880039517284085E-4</v>
      </c>
      <c r="Z334" s="7">
        <v>0.99895888973448732</v>
      </c>
      <c r="AA334" s="7">
        <v>0.99908533558966306</v>
      </c>
    </row>
    <row r="335" spans="1:27" x14ac:dyDescent="0.25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spans="1:27" ht="14.4" x14ac:dyDescent="0.3">
      <c r="A336" s="16" t="s">
        <v>22</v>
      </c>
      <c r="B336" s="17" t="s">
        <v>14</v>
      </c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spans="1:27" x14ac:dyDescent="0.25">
      <c r="A337" s="15" t="s">
        <v>8</v>
      </c>
      <c r="B337" s="2" t="s">
        <v>7</v>
      </c>
      <c r="C337" s="3" t="s">
        <v>4</v>
      </c>
      <c r="D337" s="3" t="s">
        <v>7</v>
      </c>
      <c r="E337" s="3" t="s">
        <v>7</v>
      </c>
      <c r="F337" s="3" t="s">
        <v>7</v>
      </c>
      <c r="G337" s="3" t="s">
        <v>6</v>
      </c>
      <c r="H337" s="3" t="s">
        <v>5</v>
      </c>
      <c r="I337" s="3" t="s">
        <v>7</v>
      </c>
      <c r="J337" s="3" t="s">
        <v>5</v>
      </c>
      <c r="K337" s="3" t="s">
        <v>4</v>
      </c>
      <c r="L337" s="4" t="s">
        <v>4</v>
      </c>
      <c r="M337" s="3" t="s">
        <v>5</v>
      </c>
      <c r="N337" s="3" t="s">
        <v>7</v>
      </c>
      <c r="O337" s="3" t="s">
        <v>5</v>
      </c>
      <c r="P337" s="3" t="s">
        <v>5</v>
      </c>
      <c r="Q337" s="3" t="s">
        <v>7</v>
      </c>
      <c r="R337" s="3" t="s">
        <v>4</v>
      </c>
      <c r="S337" s="3" t="s">
        <v>4</v>
      </c>
      <c r="T337" s="3" t="s">
        <v>4</v>
      </c>
      <c r="U337" s="3" t="s">
        <v>7</v>
      </c>
      <c r="V337" s="3" t="s">
        <v>5</v>
      </c>
      <c r="W337" s="3" t="s">
        <v>4</v>
      </c>
      <c r="X337" s="3" t="s">
        <v>6</v>
      </c>
      <c r="Y337" s="3" t="s">
        <v>7</v>
      </c>
      <c r="Z337" s="3" t="s">
        <v>7</v>
      </c>
      <c r="AA337" s="5" t="s">
        <v>7</v>
      </c>
    </row>
    <row r="338" spans="1:27" x14ac:dyDescent="0.25">
      <c r="A338" s="12" t="s">
        <v>0</v>
      </c>
      <c r="B338" s="7">
        <v>3.3992649089634365E-4</v>
      </c>
      <c r="C338" s="7">
        <v>2.0979838110008712E-4</v>
      </c>
      <c r="D338" s="7">
        <v>4.6739892498247256E-4</v>
      </c>
      <c r="E338" s="7">
        <v>3.2133676092544985E-4</v>
      </c>
      <c r="F338" s="7">
        <v>2.9743567953430071E-4</v>
      </c>
      <c r="G338" s="7">
        <v>3.2133676092544985E-4</v>
      </c>
      <c r="H338" s="7">
        <v>0.99913159404278828</v>
      </c>
      <c r="I338" s="10">
        <v>3.9835135651915271E-4</v>
      </c>
      <c r="J338" s="7">
        <v>0.99898022052731095</v>
      </c>
      <c r="K338" s="7">
        <v>3.62499734432429E-3</v>
      </c>
      <c r="L338" s="10">
        <v>4.5888153487499663E-4</v>
      </c>
      <c r="M338" s="7">
        <v>0.99917142917844015</v>
      </c>
      <c r="N338" s="7">
        <v>5.7628162909770762E-4</v>
      </c>
      <c r="O338" s="7">
        <v>0.99888727187745652</v>
      </c>
      <c r="P338" s="7">
        <v>0.99882087998470326</v>
      </c>
      <c r="Q338" s="7">
        <v>5.3379081773566469E-4</v>
      </c>
      <c r="R338" s="7">
        <v>3.7710595083813124E-4</v>
      </c>
      <c r="S338" s="7">
        <v>4.036627079394081E-4</v>
      </c>
      <c r="T338" s="7">
        <v>4.4615351930145104E-4</v>
      </c>
      <c r="U338" s="7">
        <v>4.8067730353311096E-4</v>
      </c>
      <c r="V338" s="7">
        <v>0.9986349826849944</v>
      </c>
      <c r="W338" s="7">
        <v>6.2673946759013368E-4</v>
      </c>
      <c r="X338" s="7">
        <v>3.2930378805583291E-4</v>
      </c>
      <c r="Y338" s="7">
        <v>3.6382757228749284E-4</v>
      </c>
      <c r="Z338" s="7">
        <v>5.6565892625719684E-4</v>
      </c>
      <c r="AA338" s="7">
        <v>5.6300325054706917E-4</v>
      </c>
    </row>
    <row r="339" spans="1:27" x14ac:dyDescent="0.25">
      <c r="A339" s="13" t="s">
        <v>1</v>
      </c>
      <c r="B339" s="7">
        <v>5.6565892625719684E-4</v>
      </c>
      <c r="C339" s="7">
        <v>2.400730841955427E-3</v>
      </c>
      <c r="D339" s="7">
        <v>8.7902866005226373E-4</v>
      </c>
      <c r="E339" s="7">
        <v>1.0808600140219677E-3</v>
      </c>
      <c r="F339" s="7">
        <v>9.7728866132698795E-4</v>
      </c>
      <c r="G339" s="7">
        <v>0.99907848052858572</v>
      </c>
      <c r="H339" s="7">
        <v>3.532048694469821E-4</v>
      </c>
      <c r="I339" s="10">
        <v>4.8864433066349397E-4</v>
      </c>
      <c r="J339" s="7">
        <v>2.2838811107098091E-4</v>
      </c>
      <c r="K339" s="7">
        <v>0.71966687203892155</v>
      </c>
      <c r="L339" s="10">
        <v>0.96881950213028212</v>
      </c>
      <c r="M339" s="7">
        <v>2.0448702967983175E-4</v>
      </c>
      <c r="N339" s="7">
        <v>2.8681297669378998E-4</v>
      </c>
      <c r="O339" s="7">
        <v>8.2325947013958228E-5</v>
      </c>
      <c r="P339" s="7">
        <v>1.3278378550638425E-4</v>
      </c>
      <c r="Q339" s="7">
        <v>2.5228919246213005E-4</v>
      </c>
      <c r="R339" s="7">
        <v>6.426735218508997E-4</v>
      </c>
      <c r="S339" s="7">
        <v>1.2747243408612889E-4</v>
      </c>
      <c r="T339" s="7">
        <v>1.5934054260766109E-4</v>
      </c>
      <c r="U339" s="7">
        <v>8.7637298434213606E-4</v>
      </c>
      <c r="V339" s="7">
        <v>2.4697784104187471E-4</v>
      </c>
      <c r="W339" s="7">
        <v>2.5760054388238545E-4</v>
      </c>
      <c r="X339" s="7">
        <v>0.99843580700673484</v>
      </c>
      <c r="Y339" s="7">
        <v>5.8956000764834608E-4</v>
      </c>
      <c r="Z339" s="7">
        <v>2.6822324672289618E-4</v>
      </c>
      <c r="AA339" s="7">
        <v>2.9743567953430071E-4</v>
      </c>
    </row>
    <row r="340" spans="1:27" x14ac:dyDescent="0.25">
      <c r="A340" s="13" t="s">
        <v>2</v>
      </c>
      <c r="B340" s="7">
        <v>9.5604325564596659E-5</v>
      </c>
      <c r="C340" s="7">
        <v>0.9971982621258153</v>
      </c>
      <c r="D340" s="7">
        <v>1.3012810979625656E-4</v>
      </c>
      <c r="E340" s="7">
        <v>2.9212432811404532E-4</v>
      </c>
      <c r="F340" s="7">
        <v>2.4963351675200238E-4</v>
      </c>
      <c r="G340" s="7">
        <v>2.8150162527353458E-4</v>
      </c>
      <c r="H340" s="7">
        <v>2.3104378678110858E-4</v>
      </c>
      <c r="I340" s="10">
        <v>4.222524379103019E-4</v>
      </c>
      <c r="J340" s="7">
        <v>3.5851622086723744E-4</v>
      </c>
      <c r="K340" s="7">
        <v>0.23066136947885019</v>
      </c>
      <c r="L340" s="10">
        <v>3.0055065784185001E-2</v>
      </c>
      <c r="M340" s="7">
        <v>2.8150162527353458E-4</v>
      </c>
      <c r="N340" s="7">
        <v>1.3809513692663962E-4</v>
      </c>
      <c r="O340" s="7">
        <v>3.0274703095455605E-4</v>
      </c>
      <c r="P340" s="7">
        <v>4.8864433066349397E-4</v>
      </c>
      <c r="Q340" s="7">
        <v>3.3195946376596064E-4</v>
      </c>
      <c r="R340" s="7">
        <v>0.99829505619409797</v>
      </c>
      <c r="S340" s="7">
        <v>0.99899615458157176</v>
      </c>
      <c r="T340" s="7">
        <v>0.99903067836580339</v>
      </c>
      <c r="U340" s="7">
        <v>2.9212432811404532E-4</v>
      </c>
      <c r="V340" s="7">
        <v>4.8333297924323863E-4</v>
      </c>
      <c r="W340" s="7">
        <v>0.99893507404023885</v>
      </c>
      <c r="X340" s="7">
        <v>7.3296649599524102E-4</v>
      </c>
      <c r="Y340" s="7">
        <v>1.8324162399881025E-4</v>
      </c>
      <c r="Z340" s="7">
        <v>3.903843293887697E-4</v>
      </c>
      <c r="AA340" s="7">
        <v>3.1602540950519451E-4</v>
      </c>
    </row>
    <row r="341" spans="1:27" x14ac:dyDescent="0.25">
      <c r="A341" s="14" t="s">
        <v>3</v>
      </c>
      <c r="B341" s="7">
        <v>0.99899881025728188</v>
      </c>
      <c r="C341" s="7">
        <v>1.9120865112919332E-4</v>
      </c>
      <c r="D341" s="7">
        <v>0.99852344430516904</v>
      </c>
      <c r="E341" s="7">
        <v>0.99830567889693855</v>
      </c>
      <c r="F341" s="7">
        <v>0.99847564214238671</v>
      </c>
      <c r="G341" s="7">
        <v>3.1868108521532218E-4</v>
      </c>
      <c r="H341" s="7">
        <v>2.8415730098366231E-4</v>
      </c>
      <c r="I341" s="10">
        <v>0.99869075187490708</v>
      </c>
      <c r="J341" s="7">
        <v>4.3287514075081263E-4</v>
      </c>
      <c r="K341" s="7">
        <v>4.604676113790393E-2</v>
      </c>
      <c r="L341" s="10">
        <v>6.6655055065784183E-4</v>
      </c>
      <c r="M341" s="7">
        <v>3.4258216660647137E-4</v>
      </c>
      <c r="N341" s="7">
        <v>0.99899881025728188</v>
      </c>
      <c r="O341" s="7">
        <v>7.2765514457498568E-4</v>
      </c>
      <c r="P341" s="7">
        <v>5.5769189912681383E-4</v>
      </c>
      <c r="Q341" s="7">
        <v>0.99888196052603628</v>
      </c>
      <c r="R341" s="7">
        <v>6.8516433321294274E-4</v>
      </c>
      <c r="S341" s="7">
        <v>4.727102764027279E-4</v>
      </c>
      <c r="T341" s="7">
        <v>3.6382757228749284E-4</v>
      </c>
      <c r="U341" s="7">
        <v>0.99835082538401065</v>
      </c>
      <c r="V341" s="7">
        <v>6.3470649472051669E-4</v>
      </c>
      <c r="W341" s="7">
        <v>1.8058594828868258E-4</v>
      </c>
      <c r="X341" s="7">
        <v>5.0192270921413243E-4</v>
      </c>
      <c r="Y341" s="7">
        <v>0.99886337079606535</v>
      </c>
      <c r="Z341" s="7">
        <v>0.99877573349763116</v>
      </c>
      <c r="AA341" s="7">
        <v>0.99882353566041349</v>
      </c>
    </row>
    <row r="344" spans="1:27" ht="14.4" x14ac:dyDescent="0.3">
      <c r="A344" s="16" t="s">
        <v>23</v>
      </c>
      <c r="B344" s="17" t="s">
        <v>9</v>
      </c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</row>
    <row r="345" spans="1:27" x14ac:dyDescent="0.25">
      <c r="A345" s="15" t="s">
        <v>8</v>
      </c>
      <c r="B345" s="2" t="s">
        <v>4</v>
      </c>
      <c r="C345" s="3" t="s">
        <v>4</v>
      </c>
      <c r="D345" s="3" t="s">
        <v>5</v>
      </c>
      <c r="E345" s="3" t="s">
        <v>5</v>
      </c>
      <c r="F345" s="3" t="s">
        <v>6</v>
      </c>
      <c r="G345" s="3" t="s">
        <v>4</v>
      </c>
      <c r="H345" s="3" t="s">
        <v>5</v>
      </c>
      <c r="I345" s="3" t="s">
        <v>5</v>
      </c>
      <c r="J345" s="3" t="s">
        <v>6</v>
      </c>
      <c r="K345" s="4" t="s">
        <v>4</v>
      </c>
      <c r="L345" s="3" t="s">
        <v>5</v>
      </c>
      <c r="M345" s="3" t="s">
        <v>7</v>
      </c>
      <c r="N345" s="3" t="s">
        <v>6</v>
      </c>
      <c r="O345" s="3" t="s">
        <v>7</v>
      </c>
      <c r="P345" s="3" t="s">
        <v>7</v>
      </c>
      <c r="Q345" s="3" t="s">
        <v>6</v>
      </c>
      <c r="R345" s="3" t="s">
        <v>7</v>
      </c>
      <c r="S345" s="3" t="s">
        <v>7</v>
      </c>
      <c r="T345" s="3" t="s">
        <v>4</v>
      </c>
      <c r="U345" s="3" t="s">
        <v>6</v>
      </c>
      <c r="V345" s="3" t="s">
        <v>4</v>
      </c>
      <c r="W345" s="3" t="s">
        <v>5</v>
      </c>
      <c r="X345" s="3" t="s">
        <v>7</v>
      </c>
      <c r="Y345" s="3" t="s">
        <v>6</v>
      </c>
      <c r="Z345" s="3" t="s">
        <v>7</v>
      </c>
      <c r="AA345" s="5" t="s">
        <v>7</v>
      </c>
    </row>
    <row r="346" spans="1:27" x14ac:dyDescent="0.25">
      <c r="A346" s="6" t="s">
        <v>0</v>
      </c>
      <c r="B346" s="7">
        <v>3.1623153207852663E-4</v>
      </c>
      <c r="C346" s="7">
        <v>3.6682857721109086E-4</v>
      </c>
      <c r="D346" s="7">
        <v>0.99969641772920459</v>
      </c>
      <c r="E346" s="7">
        <v>0.99974701477433714</v>
      </c>
      <c r="F346" s="7">
        <v>2.5298522566282131E-5</v>
      </c>
      <c r="G346" s="7">
        <v>3.7947783849423192E-4</v>
      </c>
      <c r="H346" s="7">
        <v>0.99973436551305406</v>
      </c>
      <c r="I346" s="7">
        <v>0.99962052216150576</v>
      </c>
      <c r="J346" s="7">
        <v>5.0597045132564261E-5</v>
      </c>
      <c r="K346" s="10">
        <v>3.7947783849423192E-4</v>
      </c>
      <c r="L346" s="7">
        <v>0.99919044727787898</v>
      </c>
      <c r="M346" s="7">
        <v>1.5179113539769278E-4</v>
      </c>
      <c r="N346" s="7">
        <v>5.0597045132564261E-5</v>
      </c>
      <c r="O346" s="7">
        <v>1.6444039668083384E-4</v>
      </c>
      <c r="P346" s="7">
        <v>5.0597045132564261E-5</v>
      </c>
      <c r="Q346" s="7">
        <v>8.854482898198745E-5</v>
      </c>
      <c r="R346" s="7">
        <v>1.391418741145517E-4</v>
      </c>
      <c r="S346" s="7">
        <v>6.4511232544019431E-4</v>
      </c>
      <c r="T346" s="7">
        <v>3.9212709977737298E-4</v>
      </c>
      <c r="U346" s="7">
        <v>4.0477636106051409E-4</v>
      </c>
      <c r="V346" s="7">
        <v>5.6921675774134796E-4</v>
      </c>
      <c r="W346" s="7">
        <v>0.9994813802873912</v>
      </c>
      <c r="X346" s="7">
        <v>1.2649261283141064E-4</v>
      </c>
      <c r="Y346" s="7">
        <v>1.8974131933464043E-4</v>
      </c>
      <c r="Z346" s="7">
        <v>1.391418741145517E-4</v>
      </c>
      <c r="AA346" s="7">
        <v>3.6683321738030484E-4</v>
      </c>
    </row>
    <row r="347" spans="1:27" x14ac:dyDescent="0.25">
      <c r="A347" s="8" t="s">
        <v>1</v>
      </c>
      <c r="B347" s="7">
        <v>2.4033596437968022E-4</v>
      </c>
      <c r="C347" s="7">
        <v>2.0238818053025704E-4</v>
      </c>
      <c r="D347" s="7">
        <v>5.0597045132564261E-5</v>
      </c>
      <c r="E347" s="7">
        <v>3.7947783849423196E-5</v>
      </c>
      <c r="F347" s="7">
        <v>0.99975966403562033</v>
      </c>
      <c r="G347" s="7">
        <v>4.2501517911353974E-3</v>
      </c>
      <c r="H347" s="7">
        <v>3.7947783849423196E-5</v>
      </c>
      <c r="I347" s="7">
        <v>3.7947783849423196E-5</v>
      </c>
      <c r="J347" s="7">
        <v>0.99950667880995747</v>
      </c>
      <c r="K347" s="10">
        <v>3.7188828172434732E-3</v>
      </c>
      <c r="L347" s="7">
        <v>1.0119409026512852E-4</v>
      </c>
      <c r="M347" s="7">
        <v>2.150374418133981E-4</v>
      </c>
      <c r="N347" s="7">
        <v>0.99883626796195102</v>
      </c>
      <c r="O347" s="7">
        <v>4.933211900425015E-4</v>
      </c>
      <c r="P347" s="7">
        <v>2.5298522566282128E-4</v>
      </c>
      <c r="Q347" s="7">
        <v>0.99946873102610811</v>
      </c>
      <c r="R347" s="7">
        <v>2.9093300951224451E-4</v>
      </c>
      <c r="S347" s="7">
        <v>2.0238818053025704E-4</v>
      </c>
      <c r="T347" s="7">
        <v>2.150374418133981E-4</v>
      </c>
      <c r="U347" s="7">
        <v>0.99793817041084798</v>
      </c>
      <c r="V347" s="7">
        <v>2.5298522566282128E-4</v>
      </c>
      <c r="W347" s="7">
        <v>1.0119409026512852E-4</v>
      </c>
      <c r="X347" s="7">
        <v>1.391418741145517E-4</v>
      </c>
      <c r="Y347" s="7">
        <v>0.99920308645879452</v>
      </c>
      <c r="Z347" s="7">
        <v>2.5298522566282128E-4</v>
      </c>
      <c r="AA347" s="7">
        <v>1.2649421288976029E-4</v>
      </c>
    </row>
    <row r="348" spans="1:27" x14ac:dyDescent="0.25">
      <c r="A348" s="8" t="s">
        <v>2</v>
      </c>
      <c r="B348" s="7">
        <v>0.99925369358429472</v>
      </c>
      <c r="C348" s="7">
        <v>0.9993675369358429</v>
      </c>
      <c r="D348" s="7">
        <v>1.770896579639749E-4</v>
      </c>
      <c r="E348" s="7">
        <v>1.2649261283141064E-4</v>
      </c>
      <c r="F348" s="7">
        <v>1.5179113539769278E-4</v>
      </c>
      <c r="G348" s="7">
        <v>0.99526917628010525</v>
      </c>
      <c r="H348" s="7">
        <v>8.854482898198745E-5</v>
      </c>
      <c r="I348" s="7">
        <v>2.0238818053025704E-4</v>
      </c>
      <c r="J348" s="7">
        <v>2.6563448694596234E-4</v>
      </c>
      <c r="K348" s="10">
        <v>0.99574984820886459</v>
      </c>
      <c r="L348" s="7">
        <v>2.4033596437968022E-4</v>
      </c>
      <c r="M348" s="7">
        <v>8.854482898198745E-5</v>
      </c>
      <c r="N348" s="7">
        <v>2.2768670309653916E-4</v>
      </c>
      <c r="O348" s="7">
        <v>1.5179113539769278E-4</v>
      </c>
      <c r="P348" s="7">
        <v>3.7947783849423196E-5</v>
      </c>
      <c r="Q348" s="7">
        <v>2.0238818053025704E-4</v>
      </c>
      <c r="R348" s="7">
        <v>1.0119409026512852E-4</v>
      </c>
      <c r="S348" s="7">
        <v>1.6444039668083384E-4</v>
      </c>
      <c r="T348" s="7">
        <v>0.99924104432301153</v>
      </c>
      <c r="U348" s="7">
        <v>6.7041084800647643E-4</v>
      </c>
      <c r="V348" s="7">
        <v>0.99903865614248133</v>
      </c>
      <c r="W348" s="7">
        <v>1.6444039668083384E-4</v>
      </c>
      <c r="X348" s="7">
        <v>3.7947783849423196E-5</v>
      </c>
      <c r="Y348" s="7">
        <v>1.6444247675668838E-4</v>
      </c>
      <c r="Z348" s="7">
        <v>1.1384335154826958E-4</v>
      </c>
      <c r="AA348" s="7">
        <v>1.6444247675668838E-4</v>
      </c>
    </row>
    <row r="349" spans="1:27" x14ac:dyDescent="0.25">
      <c r="A349" s="9" t="s">
        <v>3</v>
      </c>
      <c r="B349" s="7">
        <v>1.8973891924711596E-4</v>
      </c>
      <c r="C349" s="7">
        <v>6.324630641570532E-5</v>
      </c>
      <c r="D349" s="7">
        <v>7.5895567698846392E-5</v>
      </c>
      <c r="E349" s="7">
        <v>8.854482898198745E-5</v>
      </c>
      <c r="F349" s="7">
        <v>6.324630641570532E-5</v>
      </c>
      <c r="G349" s="7">
        <v>1.0119409026512852E-4</v>
      </c>
      <c r="H349" s="7">
        <v>1.391418741145517E-4</v>
      </c>
      <c r="I349" s="7">
        <v>1.391418741145517E-4</v>
      </c>
      <c r="J349" s="7">
        <v>1.770896579639749E-4</v>
      </c>
      <c r="K349" s="10">
        <v>1.5179113539769278E-4</v>
      </c>
      <c r="L349" s="7">
        <v>4.6802266747621938E-4</v>
      </c>
      <c r="M349" s="7">
        <v>0.99954462659380694</v>
      </c>
      <c r="N349" s="7">
        <v>8.8544828981987453E-4</v>
      </c>
      <c r="O349" s="7">
        <v>0.99919044727787898</v>
      </c>
      <c r="P349" s="7">
        <v>0.99965846994535523</v>
      </c>
      <c r="Q349" s="7">
        <v>2.4033596437968022E-4</v>
      </c>
      <c r="R349" s="7">
        <v>0.99946873102610811</v>
      </c>
      <c r="S349" s="7">
        <v>0.99898805909734867</v>
      </c>
      <c r="T349" s="7">
        <v>1.5179113539769278E-4</v>
      </c>
      <c r="U349" s="7">
        <v>9.86642380085003E-4</v>
      </c>
      <c r="V349" s="7">
        <v>1.391418741145517E-4</v>
      </c>
      <c r="W349" s="7">
        <v>2.5298522566282128E-4</v>
      </c>
      <c r="X349" s="7">
        <v>0.99969641772920459</v>
      </c>
      <c r="Y349" s="7">
        <v>4.4272974511416101E-4</v>
      </c>
      <c r="Z349" s="7">
        <v>0.99949402954867439</v>
      </c>
      <c r="AA349" s="7">
        <v>0.99934223009297329</v>
      </c>
    </row>
    <row r="350" spans="1:27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7" ht="14.4" x14ac:dyDescent="0.3">
      <c r="A351" s="16" t="s">
        <v>23</v>
      </c>
      <c r="B351" s="17" t="s">
        <v>10</v>
      </c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7" x14ac:dyDescent="0.25">
      <c r="A352" s="15" t="s">
        <v>8</v>
      </c>
      <c r="B352" s="2" t="s">
        <v>4</v>
      </c>
      <c r="C352" s="3" t="s">
        <v>4</v>
      </c>
      <c r="D352" s="3" t="s">
        <v>5</v>
      </c>
      <c r="E352" s="3" t="s">
        <v>6</v>
      </c>
      <c r="F352" s="3" t="s">
        <v>6</v>
      </c>
      <c r="G352" s="3" t="s">
        <v>5</v>
      </c>
      <c r="H352" s="3" t="s">
        <v>5</v>
      </c>
      <c r="I352" s="3" t="s">
        <v>7</v>
      </c>
      <c r="J352" s="3" t="s">
        <v>7</v>
      </c>
      <c r="K352" s="3" t="s">
        <v>5</v>
      </c>
      <c r="L352" s="3" t="s">
        <v>5</v>
      </c>
      <c r="M352" s="3" t="s">
        <v>7</v>
      </c>
      <c r="N352" s="3" t="s">
        <v>5</v>
      </c>
      <c r="O352" s="3" t="s">
        <v>4</v>
      </c>
      <c r="P352" s="3" t="s">
        <v>4</v>
      </c>
      <c r="Q352" s="3" t="s">
        <v>4</v>
      </c>
      <c r="R352" s="3" t="s">
        <v>4</v>
      </c>
      <c r="S352" s="3" t="s">
        <v>6</v>
      </c>
      <c r="T352" s="4" t="s">
        <v>7</v>
      </c>
      <c r="U352" s="4" t="s">
        <v>7</v>
      </c>
      <c r="V352" s="3" t="s">
        <v>5</v>
      </c>
      <c r="W352" s="3" t="s">
        <v>5</v>
      </c>
      <c r="X352" s="3" t="s">
        <v>4</v>
      </c>
      <c r="Y352" s="3" t="s">
        <v>6</v>
      </c>
      <c r="Z352" s="3" t="s">
        <v>7</v>
      </c>
      <c r="AA352" s="5" t="s">
        <v>4</v>
      </c>
    </row>
    <row r="353" spans="1:27" x14ac:dyDescent="0.25">
      <c r="A353" s="6" t="s">
        <v>0</v>
      </c>
      <c r="B353" s="7">
        <v>2.9594554601953242E-4</v>
      </c>
      <c r="C353" s="7">
        <v>3.8472920982539214E-4</v>
      </c>
      <c r="D353" s="7">
        <v>0.99961527079017465</v>
      </c>
      <c r="E353" s="7">
        <v>1.9236460491269607E-4</v>
      </c>
      <c r="F353" s="7">
        <v>5.0310742823320511E-4</v>
      </c>
      <c r="G353" s="7">
        <v>0.99926013613495113</v>
      </c>
      <c r="H353" s="7">
        <v>0.99933412252145604</v>
      </c>
      <c r="I353" s="7">
        <v>1.4797277300976621E-4</v>
      </c>
      <c r="J353" s="7">
        <v>2.9594554601953242E-4</v>
      </c>
      <c r="K353" s="7">
        <v>0.99909736608464039</v>
      </c>
      <c r="L353" s="7">
        <v>0.99931932524415512</v>
      </c>
      <c r="M353" s="7">
        <v>3.2554010062148562E-4</v>
      </c>
      <c r="N353" s="7">
        <v>0.99781000295945543</v>
      </c>
      <c r="O353" s="7">
        <v>1.7756732761171944E-4</v>
      </c>
      <c r="P353" s="7">
        <v>4.29121041728322E-4</v>
      </c>
      <c r="Q353" s="7">
        <v>4.7351287363125186E-4</v>
      </c>
      <c r="R353" s="7">
        <v>7.8425569695176093E-4</v>
      </c>
      <c r="S353" s="7">
        <v>1.4797277300976621E-4</v>
      </c>
      <c r="T353" s="10">
        <v>9.1151228174015976E-3</v>
      </c>
      <c r="U353" s="7">
        <v>8.9967445989937844E-3</v>
      </c>
      <c r="V353" s="7">
        <v>0.99903817697543651</v>
      </c>
      <c r="W353" s="7">
        <v>0.99899378514353354</v>
      </c>
      <c r="X353" s="7">
        <v>3.1074282332050902E-4</v>
      </c>
      <c r="Y353" s="7">
        <v>4.1432376442734539E-4</v>
      </c>
      <c r="Z353" s="7">
        <v>6.0668836934004138E-4</v>
      </c>
      <c r="AA353" s="7">
        <v>2.5155371411660256E-4</v>
      </c>
    </row>
    <row r="354" spans="1:27" x14ac:dyDescent="0.25">
      <c r="A354" s="8" t="s">
        <v>1</v>
      </c>
      <c r="B354" s="7">
        <v>8.1385025155371413E-4</v>
      </c>
      <c r="C354" s="7">
        <v>8.878366380585972E-5</v>
      </c>
      <c r="D354" s="7">
        <v>2.9594554601953241E-5</v>
      </c>
      <c r="E354" s="7">
        <v>0.99927493341225215</v>
      </c>
      <c r="F354" s="7">
        <v>0.99874223142941698</v>
      </c>
      <c r="G354" s="7">
        <v>1.0358094110683635E-4</v>
      </c>
      <c r="H354" s="7">
        <v>1.9236460491269607E-4</v>
      </c>
      <c r="I354" s="7">
        <v>7.2506658774785441E-4</v>
      </c>
      <c r="J354" s="7">
        <v>3.9952648712636874E-4</v>
      </c>
      <c r="K354" s="7">
        <v>1.9236460491269607E-4</v>
      </c>
      <c r="L354" s="7">
        <v>1.7756732761171944E-4</v>
      </c>
      <c r="M354" s="7">
        <v>5.3270198283515832E-4</v>
      </c>
      <c r="N354" s="7">
        <v>3.1074282332050902E-4</v>
      </c>
      <c r="O354" s="7">
        <v>2.3675643681562593E-4</v>
      </c>
      <c r="P354" s="7">
        <v>2.5155371411660256E-4</v>
      </c>
      <c r="Q354" s="7">
        <v>1.1837821840781296E-4</v>
      </c>
      <c r="R354" s="7">
        <v>2.3675643681562593E-4</v>
      </c>
      <c r="S354" s="7">
        <v>0.99853506954720328</v>
      </c>
      <c r="T354" s="10">
        <v>2.8114826871855576E-4</v>
      </c>
      <c r="U354" s="7">
        <v>4.29121041728322E-4</v>
      </c>
      <c r="V354" s="7">
        <v>1.4797277300976621E-4</v>
      </c>
      <c r="W354" s="7">
        <v>1.3317549570878958E-4</v>
      </c>
      <c r="X354" s="7">
        <v>1.6277005031074281E-4</v>
      </c>
      <c r="Y354" s="7">
        <v>0.99853506954720328</v>
      </c>
      <c r="Z354" s="7">
        <v>2.219591595146493E-4</v>
      </c>
      <c r="AA354" s="7">
        <v>5.0310742823320511E-4</v>
      </c>
    </row>
    <row r="355" spans="1:27" x14ac:dyDescent="0.25">
      <c r="A355" s="8" t="s">
        <v>2</v>
      </c>
      <c r="B355" s="7">
        <v>0.99865344776561116</v>
      </c>
      <c r="C355" s="7">
        <v>0.99940810890796095</v>
      </c>
      <c r="D355" s="7">
        <v>2.5155371411660256E-4</v>
      </c>
      <c r="E355" s="7">
        <v>1.7756732761171944E-4</v>
      </c>
      <c r="F355" s="7">
        <v>2.9594554601953242E-4</v>
      </c>
      <c r="G355" s="7">
        <v>1.4797277300976621E-4</v>
      </c>
      <c r="H355" s="7">
        <v>1.6277005031074281E-4</v>
      </c>
      <c r="I355" s="7">
        <v>2.6635099141757916E-4</v>
      </c>
      <c r="J355" s="7">
        <v>2.3675643681562593E-4</v>
      </c>
      <c r="K355" s="7">
        <v>3.9952648712636874E-4</v>
      </c>
      <c r="L355" s="7">
        <v>2.5155371411660256E-4</v>
      </c>
      <c r="M355" s="7">
        <v>5.3270198283515832E-4</v>
      </c>
      <c r="N355" s="7">
        <v>1.5241195620005919E-3</v>
      </c>
      <c r="O355" s="7">
        <v>0.99931932524415512</v>
      </c>
      <c r="P355" s="7">
        <v>0.99903817697543651</v>
      </c>
      <c r="Q355" s="7">
        <v>0.99911216336194142</v>
      </c>
      <c r="R355" s="7">
        <v>0.99866824504291207</v>
      </c>
      <c r="S355" s="7">
        <v>8.7303936075762065E-4</v>
      </c>
      <c r="T355" s="10">
        <v>2.6635099141757916E-4</v>
      </c>
      <c r="U355" s="7">
        <v>3.5513465522343888E-4</v>
      </c>
      <c r="V355" s="7">
        <v>5.0310742823320511E-4</v>
      </c>
      <c r="W355" s="7">
        <v>6.0668836934004138E-4</v>
      </c>
      <c r="X355" s="7">
        <v>0.99931932524415512</v>
      </c>
      <c r="Y355" s="7">
        <v>5.7709381473808818E-4</v>
      </c>
      <c r="Z355" s="7">
        <v>1.9236460491269607E-4</v>
      </c>
      <c r="AA355" s="7">
        <v>0.99909736608464039</v>
      </c>
    </row>
    <row r="356" spans="1:27" x14ac:dyDescent="0.25">
      <c r="A356" s="9" t="s">
        <v>3</v>
      </c>
      <c r="B356" s="7">
        <v>2.3675643681562593E-4</v>
      </c>
      <c r="C356" s="7">
        <v>1.1837821840781296E-4</v>
      </c>
      <c r="D356" s="7">
        <v>1.0358094110683635E-4</v>
      </c>
      <c r="E356" s="7">
        <v>3.5513465522343888E-4</v>
      </c>
      <c r="F356" s="7">
        <v>4.5871559633027525E-4</v>
      </c>
      <c r="G356" s="7">
        <v>4.8831015093222846E-4</v>
      </c>
      <c r="H356" s="7">
        <v>3.1074282332050902E-4</v>
      </c>
      <c r="I356" s="7">
        <v>0.99886060964782475</v>
      </c>
      <c r="J356" s="7">
        <v>0.99906777153003845</v>
      </c>
      <c r="K356" s="7">
        <v>3.1074282332050902E-4</v>
      </c>
      <c r="L356" s="7">
        <v>2.5155371411660256E-4</v>
      </c>
      <c r="M356" s="7">
        <v>0.99860905593370819</v>
      </c>
      <c r="N356" s="7">
        <v>3.5513465522343888E-4</v>
      </c>
      <c r="O356" s="7">
        <v>2.6635099141757916E-4</v>
      </c>
      <c r="P356" s="7">
        <v>2.8114826871855576E-4</v>
      </c>
      <c r="Q356" s="7">
        <v>2.9594554601953242E-4</v>
      </c>
      <c r="R356" s="7">
        <v>3.1074282332050902E-4</v>
      </c>
      <c r="S356" s="7">
        <v>4.439183190292986E-4</v>
      </c>
      <c r="T356" s="10">
        <v>0.99033737792246224</v>
      </c>
      <c r="U356" s="7">
        <v>0.99021899970405447</v>
      </c>
      <c r="V356" s="7">
        <v>3.1074282332050902E-4</v>
      </c>
      <c r="W356" s="7">
        <v>2.6635099141757916E-4</v>
      </c>
      <c r="X356" s="7">
        <v>2.071618822136727E-4</v>
      </c>
      <c r="Y356" s="7">
        <v>4.7351287363125186E-4</v>
      </c>
      <c r="Z356" s="7">
        <v>0.99897898786623263</v>
      </c>
      <c r="AA356" s="7">
        <v>1.4797277300976621E-4</v>
      </c>
    </row>
    <row r="357" spans="1:27" x14ac:dyDescent="0.25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</row>
    <row r="358" spans="1:27" ht="14.4" x14ac:dyDescent="0.3">
      <c r="A358" s="16" t="s">
        <v>23</v>
      </c>
      <c r="B358" s="17" t="s">
        <v>11</v>
      </c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</row>
    <row r="359" spans="1:27" x14ac:dyDescent="0.25">
      <c r="A359" s="15" t="s">
        <v>8</v>
      </c>
      <c r="B359" s="2" t="s">
        <v>5</v>
      </c>
      <c r="C359" s="3" t="s">
        <v>7</v>
      </c>
      <c r="D359" s="3" t="s">
        <v>5</v>
      </c>
      <c r="E359" s="3" t="s">
        <v>7</v>
      </c>
      <c r="F359" s="3" t="s">
        <v>6</v>
      </c>
      <c r="G359" s="3" t="s">
        <v>5</v>
      </c>
      <c r="H359" s="3" t="s">
        <v>6</v>
      </c>
      <c r="I359" s="4" t="s">
        <v>4</v>
      </c>
      <c r="J359" s="3" t="s">
        <v>5</v>
      </c>
      <c r="K359" s="3" t="s">
        <v>7</v>
      </c>
      <c r="L359" s="3" t="s">
        <v>7</v>
      </c>
      <c r="M359" s="3" t="s">
        <v>6</v>
      </c>
      <c r="N359" s="3" t="s">
        <v>5</v>
      </c>
      <c r="O359" s="3" t="s">
        <v>5</v>
      </c>
      <c r="P359" s="3" t="s">
        <v>5</v>
      </c>
      <c r="Q359" s="3" t="s">
        <v>7</v>
      </c>
      <c r="R359" s="3" t="s">
        <v>4</v>
      </c>
      <c r="S359" s="3" t="s">
        <v>4</v>
      </c>
      <c r="T359" s="3" t="s">
        <v>6</v>
      </c>
      <c r="U359" s="3" t="s">
        <v>7</v>
      </c>
      <c r="V359" s="3" t="s">
        <v>5</v>
      </c>
      <c r="W359" s="3" t="s">
        <v>7</v>
      </c>
      <c r="X359" s="3" t="s">
        <v>5</v>
      </c>
      <c r="Y359" s="3" t="s">
        <v>5</v>
      </c>
      <c r="Z359" s="3" t="s">
        <v>7</v>
      </c>
      <c r="AA359" s="5" t="s">
        <v>7</v>
      </c>
    </row>
    <row r="360" spans="1:27" x14ac:dyDescent="0.25">
      <c r="A360" s="12" t="s">
        <v>0</v>
      </c>
      <c r="B360" s="7">
        <v>0.99962237525961706</v>
      </c>
      <c r="C360" s="7">
        <v>7.9499945343787577E-5</v>
      </c>
      <c r="D360" s="7">
        <v>0.99979131264347254</v>
      </c>
      <c r="E360" s="7">
        <v>1.3912490435162827E-4</v>
      </c>
      <c r="F360" s="7">
        <v>7.9499945343787577E-5</v>
      </c>
      <c r="G360" s="7">
        <v>0.99975156267080068</v>
      </c>
      <c r="H360" s="7">
        <v>1.9874986335946894E-5</v>
      </c>
      <c r="I360" s="10">
        <v>3.1799978137515031E-4</v>
      </c>
      <c r="J360" s="7">
        <v>0.99842987607946021</v>
      </c>
      <c r="K360" s="7">
        <v>1.8881237019149549E-4</v>
      </c>
      <c r="L360" s="7">
        <v>2.981247950392034E-4</v>
      </c>
      <c r="M360" s="7">
        <v>1.5899989068757515E-4</v>
      </c>
      <c r="N360" s="7">
        <v>0.99935406294408169</v>
      </c>
      <c r="O360" s="7">
        <v>0.99914537558755423</v>
      </c>
      <c r="P360" s="7">
        <v>0.99834043864094846</v>
      </c>
      <c r="Q360" s="7">
        <v>3.974997267189379E-4</v>
      </c>
      <c r="R360" s="7">
        <v>2.1862484969541583E-4</v>
      </c>
      <c r="S360" s="7">
        <v>2.484373291993362E-4</v>
      </c>
      <c r="T360" s="7">
        <v>1.3912490435162827E-4</v>
      </c>
      <c r="U360" s="7">
        <v>2.5837482236730963E-4</v>
      </c>
      <c r="V360" s="7">
        <v>0.99926462550556994</v>
      </c>
      <c r="W360" s="7">
        <v>2.1862484969541583E-4</v>
      </c>
      <c r="X360" s="7">
        <v>0.99978137515030463</v>
      </c>
      <c r="Y360" s="7">
        <v>0.99936400043724971</v>
      </c>
      <c r="Z360" s="7">
        <v>6.9562452175814135E-5</v>
      </c>
      <c r="AA360" s="7">
        <v>9.9374931679734475E-5</v>
      </c>
    </row>
    <row r="361" spans="1:27" x14ac:dyDescent="0.25">
      <c r="A361" s="13" t="s">
        <v>1</v>
      </c>
      <c r="B361" s="7">
        <v>2.981247950392034E-5</v>
      </c>
      <c r="C361" s="7">
        <v>2.6831231553528306E-4</v>
      </c>
      <c r="D361" s="7">
        <v>0</v>
      </c>
      <c r="E361" s="7">
        <v>1.1924991801568136E-4</v>
      </c>
      <c r="F361" s="7">
        <v>0.9990658756422105</v>
      </c>
      <c r="G361" s="7">
        <v>2.981247950392034E-5</v>
      </c>
      <c r="H361" s="7">
        <v>0.99948325035526542</v>
      </c>
      <c r="I361" s="10">
        <v>1.5065239642647745E-2</v>
      </c>
      <c r="J361" s="7">
        <v>1.6893738385554861E-4</v>
      </c>
      <c r="K361" s="7">
        <v>2.6831231553528306E-4</v>
      </c>
      <c r="L361" s="7">
        <v>4.5712468572677858E-4</v>
      </c>
      <c r="M361" s="7">
        <v>0.99883731329934711</v>
      </c>
      <c r="N361" s="7">
        <v>9.9374931679734475E-5</v>
      </c>
      <c r="O361" s="7">
        <v>3.3787476771109722E-4</v>
      </c>
      <c r="P361" s="7">
        <v>3.7762474038299099E-4</v>
      </c>
      <c r="Q361" s="7">
        <v>3.7762474038299099E-4</v>
      </c>
      <c r="R361" s="7">
        <v>1.1527492074849199E-3</v>
      </c>
      <c r="S361" s="7">
        <v>1.8881237019149549E-4</v>
      </c>
      <c r="T361" s="7">
        <v>0.9980721263254132</v>
      </c>
      <c r="U361" s="7">
        <v>4.3724969939083167E-4</v>
      </c>
      <c r="V361" s="7">
        <v>2.484373291993362E-4</v>
      </c>
      <c r="W361" s="7">
        <v>4.2731220622285824E-4</v>
      </c>
      <c r="X361" s="7">
        <v>9.9374931679734471E-6</v>
      </c>
      <c r="Y361" s="7">
        <v>9.9374931679734475E-5</v>
      </c>
      <c r="Z361" s="7">
        <v>5.2668713790259274E-4</v>
      </c>
      <c r="AA361" s="7">
        <v>8.2481193294179614E-4</v>
      </c>
    </row>
    <row r="362" spans="1:27" x14ac:dyDescent="0.25">
      <c r="A362" s="13" t="s">
        <v>2</v>
      </c>
      <c r="B362" s="7">
        <v>2.0868735652744238E-4</v>
      </c>
      <c r="C362" s="7">
        <v>2.2856234286338929E-4</v>
      </c>
      <c r="D362" s="7">
        <v>1.1924991801568136E-4</v>
      </c>
      <c r="E362" s="7">
        <v>2.981247950392034E-5</v>
      </c>
      <c r="F362" s="7">
        <v>1.0931242484770792E-4</v>
      </c>
      <c r="G362" s="7">
        <v>1.9874986335946894E-5</v>
      </c>
      <c r="H362" s="7">
        <v>1.7887487702352204E-4</v>
      </c>
      <c r="I362" s="10">
        <v>0.98450744815112945</v>
      </c>
      <c r="J362" s="7">
        <v>3.6768724721501756E-4</v>
      </c>
      <c r="K362" s="7">
        <v>2.2856234286338929E-4</v>
      </c>
      <c r="L362" s="7">
        <v>9.9374931679734475E-5</v>
      </c>
      <c r="M362" s="7">
        <v>3.4781226087907065E-4</v>
      </c>
      <c r="N362" s="7">
        <v>3.7762474038299099E-4</v>
      </c>
      <c r="O362" s="7">
        <v>2.6831231553528306E-4</v>
      </c>
      <c r="P362" s="7">
        <v>6.5587454908624747E-4</v>
      </c>
      <c r="Q362" s="7">
        <v>3.5774975404704408E-4</v>
      </c>
      <c r="R362" s="7">
        <v>0.99834043864094846</v>
      </c>
      <c r="S362" s="7">
        <v>0.99929443798507389</v>
      </c>
      <c r="T362" s="7">
        <v>9.8381182362937132E-4</v>
      </c>
      <c r="U362" s="7">
        <v>1.2918741118365481E-4</v>
      </c>
      <c r="V362" s="7">
        <v>1.3912490435162827E-4</v>
      </c>
      <c r="W362" s="7">
        <v>1.7887487702352204E-4</v>
      </c>
      <c r="X362" s="7">
        <v>0</v>
      </c>
      <c r="Y362" s="7">
        <v>2.1862484969541583E-4</v>
      </c>
      <c r="Z362" s="7">
        <v>4.0743721988691133E-4</v>
      </c>
      <c r="AA362" s="7">
        <v>4.9687465839867237E-5</v>
      </c>
    </row>
    <row r="363" spans="1:27" x14ac:dyDescent="0.25">
      <c r="A363" s="14" t="s">
        <v>3</v>
      </c>
      <c r="B363" s="7">
        <v>1.3912490435162827E-4</v>
      </c>
      <c r="C363" s="7">
        <v>0.99942362539625751</v>
      </c>
      <c r="D363" s="7">
        <v>8.9437438511761019E-5</v>
      </c>
      <c r="E363" s="7">
        <v>0.99971181269812881</v>
      </c>
      <c r="F363" s="7">
        <v>7.4531198759800849E-4</v>
      </c>
      <c r="G363" s="7">
        <v>1.9874986335946895E-4</v>
      </c>
      <c r="H363" s="7">
        <v>3.1799978137515031E-4</v>
      </c>
      <c r="I363" s="10">
        <v>1.0931242484770792E-4</v>
      </c>
      <c r="J363" s="7">
        <v>1.0334992894692385E-3</v>
      </c>
      <c r="K363" s="7">
        <v>0.99931431297140982</v>
      </c>
      <c r="L363" s="7">
        <v>0.99914537558755423</v>
      </c>
      <c r="M363" s="7">
        <v>6.5587454908624747E-4</v>
      </c>
      <c r="N363" s="7">
        <v>1.6893738385554861E-4</v>
      </c>
      <c r="O363" s="7">
        <v>2.484373291993362E-4</v>
      </c>
      <c r="P363" s="7">
        <v>6.2606206958232713E-4</v>
      </c>
      <c r="Q363" s="7">
        <v>0.99886712577885106</v>
      </c>
      <c r="R363" s="7">
        <v>2.8818730187122997E-4</v>
      </c>
      <c r="S363" s="7">
        <v>2.6831231553528306E-4</v>
      </c>
      <c r="T363" s="7">
        <v>8.0493694660584917E-4</v>
      </c>
      <c r="U363" s="7">
        <v>0.99917518806705818</v>
      </c>
      <c r="V363" s="7">
        <v>3.4781226087907065E-4</v>
      </c>
      <c r="W363" s="7">
        <v>0.99917518806705818</v>
      </c>
      <c r="X363" s="7">
        <v>2.0868735652744238E-4</v>
      </c>
      <c r="Y363" s="7">
        <v>3.1799978137515031E-4</v>
      </c>
      <c r="Z363" s="7">
        <v>0.99899631319003468</v>
      </c>
      <c r="AA363" s="7">
        <v>0.99902612566953863</v>
      </c>
    </row>
    <row r="365" spans="1:27" ht="14.4" x14ac:dyDescent="0.3">
      <c r="A365" s="16" t="s">
        <v>23</v>
      </c>
      <c r="B365" s="17" t="s">
        <v>12</v>
      </c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</row>
    <row r="366" spans="1:27" x14ac:dyDescent="0.25">
      <c r="A366" s="15" t="s">
        <v>8</v>
      </c>
      <c r="B366" s="2" t="s">
        <v>5</v>
      </c>
      <c r="C366" s="3" t="s">
        <v>5</v>
      </c>
      <c r="D366" s="3" t="s">
        <v>5</v>
      </c>
      <c r="E366" s="3" t="s">
        <v>5</v>
      </c>
      <c r="F366" s="3" t="s">
        <v>4</v>
      </c>
      <c r="G366" s="3" t="s">
        <v>5</v>
      </c>
      <c r="H366" s="3" t="s">
        <v>4</v>
      </c>
      <c r="I366" s="3" t="s">
        <v>5</v>
      </c>
      <c r="J366" s="3" t="s">
        <v>7</v>
      </c>
      <c r="K366" s="3" t="s">
        <v>6</v>
      </c>
      <c r="L366" s="4" t="s">
        <v>4</v>
      </c>
      <c r="M366" s="3" t="s">
        <v>5</v>
      </c>
      <c r="N366" s="3" t="s">
        <v>7</v>
      </c>
      <c r="O366" s="3" t="s">
        <v>7</v>
      </c>
      <c r="P366" s="3" t="s">
        <v>5</v>
      </c>
      <c r="Q366" s="3" t="s">
        <v>7</v>
      </c>
      <c r="R366" s="3" t="s">
        <v>5</v>
      </c>
      <c r="S366" s="3" t="s">
        <v>5</v>
      </c>
      <c r="T366" s="3" t="s">
        <v>5</v>
      </c>
      <c r="U366" s="3" t="s">
        <v>4</v>
      </c>
      <c r="V366" s="3" t="s">
        <v>7</v>
      </c>
      <c r="W366" s="3" t="s">
        <v>4</v>
      </c>
      <c r="X366" s="3" t="s">
        <v>5</v>
      </c>
      <c r="Y366" s="3" t="s">
        <v>6</v>
      </c>
      <c r="Z366" s="3" t="s">
        <v>7</v>
      </c>
      <c r="AA366" s="5" t="s">
        <v>7</v>
      </c>
    </row>
    <row r="367" spans="1:27" x14ac:dyDescent="0.25">
      <c r="A367" s="6" t="s">
        <v>0</v>
      </c>
      <c r="B367" s="7">
        <v>0.97230769230769232</v>
      </c>
      <c r="C367" s="7">
        <v>0.97846153846153849</v>
      </c>
      <c r="D367" s="7">
        <v>0.97230769230769232</v>
      </c>
      <c r="E367" s="7">
        <v>0.97538461538461541</v>
      </c>
      <c r="F367" s="7">
        <v>6.1538461538461538E-3</v>
      </c>
      <c r="G367" s="7">
        <v>0.97538461538461541</v>
      </c>
      <c r="H367" s="7">
        <v>3.0769230769230769E-3</v>
      </c>
      <c r="I367" s="7">
        <v>0.97538461538461541</v>
      </c>
      <c r="J367" s="7">
        <v>6.1538461538461538E-3</v>
      </c>
      <c r="K367" s="7">
        <v>9.2307692307692316E-3</v>
      </c>
      <c r="L367" s="10">
        <v>1.5384615384615385E-2</v>
      </c>
      <c r="M367" s="7">
        <v>0.97846153846153849</v>
      </c>
      <c r="N367" s="7">
        <v>6.1538461538461538E-3</v>
      </c>
      <c r="O367" s="7">
        <v>1.8461538461538463E-2</v>
      </c>
      <c r="P367" s="7">
        <v>0.98153846153846158</v>
      </c>
      <c r="Q367" s="7">
        <v>1.5384615384615385E-2</v>
      </c>
      <c r="R367" s="7">
        <v>0.97846153846153849</v>
      </c>
      <c r="S367" s="7">
        <v>0.98461538461538467</v>
      </c>
      <c r="T367" s="7">
        <v>0.98153846153846158</v>
      </c>
      <c r="U367" s="7">
        <v>1.2307692307692308E-2</v>
      </c>
      <c r="V367" s="7">
        <v>9.2307692307692316E-3</v>
      </c>
      <c r="W367" s="7">
        <v>1.8461538461538463E-2</v>
      </c>
      <c r="X367" s="7">
        <v>0.97538461538461541</v>
      </c>
      <c r="Y367" s="7">
        <v>1.2307692307692308E-2</v>
      </c>
      <c r="Z367" s="7">
        <v>3.0769230769230769E-3</v>
      </c>
      <c r="AA367" s="7">
        <v>1.2307692307692308E-2</v>
      </c>
    </row>
    <row r="368" spans="1:27" x14ac:dyDescent="0.25">
      <c r="A368" s="8" t="s">
        <v>1</v>
      </c>
      <c r="B368" s="7">
        <v>6.1538461538461538E-3</v>
      </c>
      <c r="C368" s="7">
        <v>6.1538461538461538E-3</v>
      </c>
      <c r="D368" s="7">
        <v>1.2307692307692308E-2</v>
      </c>
      <c r="E368" s="7">
        <v>1.8461538461538463E-2</v>
      </c>
      <c r="F368" s="7">
        <v>9.2307692307692316E-3</v>
      </c>
      <c r="G368" s="7">
        <v>1.5384615384615385E-2</v>
      </c>
      <c r="H368" s="7">
        <v>1.2307692307692308E-2</v>
      </c>
      <c r="I368" s="7">
        <v>1.2307692307692308E-2</v>
      </c>
      <c r="J368" s="7">
        <v>2.1538461538461538E-2</v>
      </c>
      <c r="K368" s="7">
        <v>0.97538461538461541</v>
      </c>
      <c r="L368" s="10">
        <v>9.2307692307692316E-3</v>
      </c>
      <c r="M368" s="7">
        <v>1.5384615384615385E-2</v>
      </c>
      <c r="N368" s="7">
        <v>1.5384615384615385E-2</v>
      </c>
      <c r="O368" s="7">
        <v>0</v>
      </c>
      <c r="P368" s="7">
        <v>6.1538461538461538E-3</v>
      </c>
      <c r="Q368" s="7">
        <v>9.2307692307692316E-3</v>
      </c>
      <c r="R368" s="7">
        <v>6.1538461538461538E-3</v>
      </c>
      <c r="S368" s="7">
        <v>3.0769230769230769E-3</v>
      </c>
      <c r="T368" s="7">
        <v>6.1538461538461538E-3</v>
      </c>
      <c r="U368" s="7">
        <v>3.0769230769230769E-3</v>
      </c>
      <c r="V368" s="7">
        <v>6.1538461538461538E-3</v>
      </c>
      <c r="W368" s="7">
        <v>3.0769230769230769E-3</v>
      </c>
      <c r="X368" s="7">
        <v>6.1538461538461538E-3</v>
      </c>
      <c r="Y368" s="7">
        <v>0.97230769230769232</v>
      </c>
      <c r="Z368" s="7">
        <v>9.2307692307692316E-3</v>
      </c>
      <c r="AA368" s="7">
        <v>3.0769230769230769E-3</v>
      </c>
    </row>
    <row r="369" spans="1:27" x14ac:dyDescent="0.25">
      <c r="A369" s="8" t="s">
        <v>2</v>
      </c>
      <c r="B369" s="7">
        <v>1.8461538461538463E-2</v>
      </c>
      <c r="C369" s="7">
        <v>1.2307692307692308E-2</v>
      </c>
      <c r="D369" s="7">
        <v>6.1538461538461538E-3</v>
      </c>
      <c r="E369" s="7">
        <v>3.0769230769230769E-3</v>
      </c>
      <c r="F369" s="7">
        <v>0.98153846153846158</v>
      </c>
      <c r="G369" s="7">
        <v>9.2307692307692316E-3</v>
      </c>
      <c r="H369" s="7">
        <v>0.97538461538461541</v>
      </c>
      <c r="I369" s="7">
        <v>1.2307692307692308E-2</v>
      </c>
      <c r="J369" s="7">
        <v>0</v>
      </c>
      <c r="K369" s="7">
        <v>9.2307692307692316E-3</v>
      </c>
      <c r="L369" s="10">
        <v>0.97230769230769232</v>
      </c>
      <c r="M369" s="7">
        <v>3.0769230769230769E-3</v>
      </c>
      <c r="N369" s="7">
        <v>6.1538461538461538E-3</v>
      </c>
      <c r="O369" s="7">
        <v>6.1538461538461538E-3</v>
      </c>
      <c r="P369" s="7">
        <v>6.1538461538461538E-3</v>
      </c>
      <c r="Q369" s="7">
        <v>0</v>
      </c>
      <c r="R369" s="7">
        <v>6.1538461538461538E-3</v>
      </c>
      <c r="S369" s="7">
        <v>1.2307692307692308E-2</v>
      </c>
      <c r="T369" s="7">
        <v>6.1538461538461538E-3</v>
      </c>
      <c r="U369" s="7">
        <v>0.96923076923076923</v>
      </c>
      <c r="V369" s="7">
        <v>1.2307692307692308E-2</v>
      </c>
      <c r="W369" s="7">
        <v>0.97538461538461541</v>
      </c>
      <c r="X369" s="7">
        <v>6.1538461538461538E-3</v>
      </c>
      <c r="Y369" s="7">
        <v>6.1538461538461538E-3</v>
      </c>
      <c r="Z369" s="7">
        <v>1.2307692307692308E-2</v>
      </c>
      <c r="AA369" s="7">
        <v>1.2307692307692308E-2</v>
      </c>
    </row>
    <row r="370" spans="1:27" x14ac:dyDescent="0.25">
      <c r="A370" s="9" t="s">
        <v>3</v>
      </c>
      <c r="B370" s="7">
        <v>3.0769230769230769E-3</v>
      </c>
      <c r="C370" s="7">
        <v>3.0769230769230769E-3</v>
      </c>
      <c r="D370" s="7">
        <v>9.2307692307692316E-3</v>
      </c>
      <c r="E370" s="7">
        <v>3.0769230769230769E-3</v>
      </c>
      <c r="F370" s="7">
        <v>3.0769230769230769E-3</v>
      </c>
      <c r="G370" s="7">
        <v>0</v>
      </c>
      <c r="H370" s="7">
        <v>9.2307692307692316E-3</v>
      </c>
      <c r="I370" s="7">
        <v>0</v>
      </c>
      <c r="J370" s="7">
        <v>0.97230769230769232</v>
      </c>
      <c r="K370" s="7">
        <v>6.1538461538461538E-3</v>
      </c>
      <c r="L370" s="10">
        <v>3.0769230769230769E-3</v>
      </c>
      <c r="M370" s="7">
        <v>3.0769230769230769E-3</v>
      </c>
      <c r="N370" s="7">
        <v>0.97230769230769232</v>
      </c>
      <c r="O370" s="7">
        <v>0.97538461538461541</v>
      </c>
      <c r="P370" s="7">
        <v>6.1538461538461538E-3</v>
      </c>
      <c r="Q370" s="7">
        <v>0.97538461538461541</v>
      </c>
      <c r="R370" s="7">
        <v>9.2307692307692316E-3</v>
      </c>
      <c r="S370" s="7">
        <v>0</v>
      </c>
      <c r="T370" s="7">
        <v>6.1538461538461538E-3</v>
      </c>
      <c r="U370" s="7">
        <v>1.5384615384615385E-2</v>
      </c>
      <c r="V370" s="7">
        <v>0.97230769230769232</v>
      </c>
      <c r="W370" s="7">
        <v>3.0769230769230769E-3</v>
      </c>
      <c r="X370" s="7">
        <v>1.2307692307692308E-2</v>
      </c>
      <c r="Y370" s="7">
        <v>9.2307692307692316E-3</v>
      </c>
      <c r="Z370" s="7">
        <v>0.97538461538461541</v>
      </c>
      <c r="AA370" s="7">
        <v>0.97230769230769232</v>
      </c>
    </row>
    <row r="371" spans="1:27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7" ht="14.4" x14ac:dyDescent="0.3">
      <c r="A372" s="16" t="s">
        <v>23</v>
      </c>
      <c r="B372" s="17" t="s">
        <v>13</v>
      </c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7" x14ac:dyDescent="0.25">
      <c r="A373" s="15" t="s">
        <v>8</v>
      </c>
      <c r="B373" s="2" t="s">
        <v>6</v>
      </c>
      <c r="C373" s="3" t="s">
        <v>7</v>
      </c>
      <c r="D373" s="3" t="s">
        <v>5</v>
      </c>
      <c r="E373" s="3" t="s">
        <v>5</v>
      </c>
      <c r="F373" s="3" t="s">
        <v>5</v>
      </c>
      <c r="G373" s="3" t="s">
        <v>6</v>
      </c>
      <c r="H373" s="3" t="s">
        <v>6</v>
      </c>
      <c r="I373" s="4" t="s">
        <v>4</v>
      </c>
      <c r="J373" s="3" t="s">
        <v>5</v>
      </c>
      <c r="K373" s="3" t="s">
        <v>7</v>
      </c>
      <c r="L373" s="3" t="s">
        <v>7</v>
      </c>
      <c r="M373" s="3" t="s">
        <v>6</v>
      </c>
      <c r="N373" s="3" t="s">
        <v>6</v>
      </c>
      <c r="O373" s="3" t="s">
        <v>4</v>
      </c>
      <c r="P373" s="3" t="s">
        <v>6</v>
      </c>
      <c r="Q373" s="3" t="s">
        <v>4</v>
      </c>
      <c r="R373" s="3" t="s">
        <v>5</v>
      </c>
      <c r="S373" s="3" t="s">
        <v>5</v>
      </c>
      <c r="T373" s="3" t="s">
        <v>4</v>
      </c>
      <c r="U373" s="3" t="s">
        <v>7</v>
      </c>
      <c r="V373" s="3" t="s">
        <v>5</v>
      </c>
      <c r="W373" s="3" t="s">
        <v>7</v>
      </c>
      <c r="X373" s="3" t="s">
        <v>4</v>
      </c>
      <c r="Y373" s="3" t="s">
        <v>5</v>
      </c>
      <c r="Z373" s="3" t="s">
        <v>7</v>
      </c>
      <c r="AA373" s="5" t="s">
        <v>7</v>
      </c>
    </row>
    <row r="374" spans="1:27" x14ac:dyDescent="0.25">
      <c r="A374" s="6" t="s">
        <v>0</v>
      </c>
      <c r="B374" s="7">
        <v>3.0395136778115501E-3</v>
      </c>
      <c r="C374" s="7">
        <v>6.0790273556231003E-3</v>
      </c>
      <c r="D374" s="7">
        <v>0.99392097264437695</v>
      </c>
      <c r="E374" s="7">
        <v>0.99392097264437695</v>
      </c>
      <c r="F374" s="7">
        <v>0.99392097264437695</v>
      </c>
      <c r="G374" s="7">
        <v>3.0395136778115501E-3</v>
      </c>
      <c r="H374" s="7">
        <v>3.0395136778115501E-3</v>
      </c>
      <c r="I374" s="10">
        <v>6.0790273556231003E-3</v>
      </c>
      <c r="J374" s="7">
        <v>0.99696048632218848</v>
      </c>
      <c r="K374" s="7">
        <v>6.0790273556231003E-3</v>
      </c>
      <c r="L374" s="7">
        <v>6.0790273556231003E-3</v>
      </c>
      <c r="M374" s="7">
        <v>6.0790273556231003E-3</v>
      </c>
      <c r="N374" s="7">
        <v>9.11854103343465E-3</v>
      </c>
      <c r="O374" s="7">
        <v>3.0395136778115501E-3</v>
      </c>
      <c r="P374" s="7">
        <v>6.0790273556231003E-3</v>
      </c>
      <c r="Q374" s="7">
        <v>3.0395136778115501E-3</v>
      </c>
      <c r="R374" s="7">
        <v>0.99696048632218848</v>
      </c>
      <c r="S374" s="7">
        <v>0.9878419452887538</v>
      </c>
      <c r="T374" s="10">
        <v>3.0395136778115501E-3</v>
      </c>
      <c r="U374" s="7">
        <v>3.0395136778115501E-3</v>
      </c>
      <c r="V374" s="7">
        <v>0.99392097264437695</v>
      </c>
      <c r="W374" s="7">
        <v>3.0395136778115501E-3</v>
      </c>
      <c r="X374" s="7">
        <v>3.0395136778115501E-3</v>
      </c>
      <c r="Y374" s="7">
        <v>0.99392097264437695</v>
      </c>
      <c r="Z374" s="7">
        <v>0</v>
      </c>
      <c r="AA374" s="7">
        <v>0</v>
      </c>
    </row>
    <row r="375" spans="1:27" x14ac:dyDescent="0.25">
      <c r="A375" s="8" t="s">
        <v>1</v>
      </c>
      <c r="B375" s="7">
        <v>0.99088145896656532</v>
      </c>
      <c r="C375" s="7">
        <v>0</v>
      </c>
      <c r="D375" s="7">
        <v>3.0395136778115501E-3</v>
      </c>
      <c r="E375" s="7">
        <v>3.0395136778115501E-3</v>
      </c>
      <c r="F375" s="7">
        <v>0</v>
      </c>
      <c r="G375" s="7">
        <v>0.99088145896656532</v>
      </c>
      <c r="H375" s="7">
        <v>0.99392097264437695</v>
      </c>
      <c r="I375" s="10">
        <v>0</v>
      </c>
      <c r="J375" s="7">
        <v>0</v>
      </c>
      <c r="K375" s="7">
        <v>3.0395136778115501E-3</v>
      </c>
      <c r="L375" s="7">
        <v>0</v>
      </c>
      <c r="M375" s="7">
        <v>0.99088145896656532</v>
      </c>
      <c r="N375" s="7">
        <v>0.99088145896656532</v>
      </c>
      <c r="O375" s="7">
        <v>3.0395136778115501E-3</v>
      </c>
      <c r="P375" s="7">
        <v>0.99392097264437695</v>
      </c>
      <c r="Q375" s="7">
        <v>0</v>
      </c>
      <c r="R375" s="7">
        <v>3.0395136778115501E-3</v>
      </c>
      <c r="S375" s="7">
        <v>9.11854103343465E-3</v>
      </c>
      <c r="T375" s="10">
        <v>0</v>
      </c>
      <c r="U375" s="7">
        <v>3.0395136778115501E-3</v>
      </c>
      <c r="V375" s="7">
        <v>3.0395136778115501E-3</v>
      </c>
      <c r="W375" s="7">
        <v>3.0395136778115501E-3</v>
      </c>
      <c r="X375" s="7">
        <v>9.11854103343465E-3</v>
      </c>
      <c r="Y375" s="7">
        <v>6.0790273556231003E-3</v>
      </c>
      <c r="Z375" s="7">
        <v>0</v>
      </c>
      <c r="AA375" s="7">
        <v>0</v>
      </c>
    </row>
    <row r="376" spans="1:27" x14ac:dyDescent="0.25">
      <c r="A376" s="8" t="s">
        <v>2</v>
      </c>
      <c r="B376" s="7">
        <v>3.0395136778115501E-3</v>
      </c>
      <c r="C376" s="7">
        <v>3.0395136778115501E-3</v>
      </c>
      <c r="D376" s="7">
        <v>3.0395136778115501E-3</v>
      </c>
      <c r="E376" s="7">
        <v>0</v>
      </c>
      <c r="F376" s="7">
        <v>0</v>
      </c>
      <c r="G376" s="7">
        <v>3.0395136778115501E-3</v>
      </c>
      <c r="H376" s="7">
        <v>0</v>
      </c>
      <c r="I376" s="10">
        <v>0.99088145896656532</v>
      </c>
      <c r="J376" s="7">
        <v>3.0395136778115501E-3</v>
      </c>
      <c r="K376" s="7">
        <v>0</v>
      </c>
      <c r="L376" s="7">
        <v>3.0395136778115501E-3</v>
      </c>
      <c r="M376" s="7">
        <v>0</v>
      </c>
      <c r="N376" s="7">
        <v>0</v>
      </c>
      <c r="O376" s="7">
        <v>0.99088145896656532</v>
      </c>
      <c r="P376" s="7">
        <v>0</v>
      </c>
      <c r="Q376" s="7">
        <v>0.99696048632218848</v>
      </c>
      <c r="R376" s="7">
        <v>0</v>
      </c>
      <c r="S376" s="7">
        <v>3.0395136778115501E-3</v>
      </c>
      <c r="T376" s="10">
        <v>0.99392097264437695</v>
      </c>
      <c r="U376" s="7">
        <v>0</v>
      </c>
      <c r="V376" s="7">
        <v>0</v>
      </c>
      <c r="W376" s="7">
        <v>0</v>
      </c>
      <c r="X376" s="7">
        <v>0.9878419452887538</v>
      </c>
      <c r="Y376" s="7">
        <v>0</v>
      </c>
      <c r="Z376" s="7">
        <v>0</v>
      </c>
      <c r="AA376" s="7">
        <v>3.0395136778115501E-3</v>
      </c>
    </row>
    <row r="377" spans="1:27" x14ac:dyDescent="0.25">
      <c r="A377" s="9" t="s">
        <v>3</v>
      </c>
      <c r="B377" s="7">
        <v>3.0395136778115501E-3</v>
      </c>
      <c r="C377" s="7">
        <v>0.99088145896656532</v>
      </c>
      <c r="D377" s="7">
        <v>0</v>
      </c>
      <c r="E377" s="7">
        <v>3.0395136778115501E-3</v>
      </c>
      <c r="F377" s="7">
        <v>6.0790273556231003E-3</v>
      </c>
      <c r="G377" s="7">
        <v>3.0395136778115501E-3</v>
      </c>
      <c r="H377" s="7">
        <v>3.0395136778115501E-3</v>
      </c>
      <c r="I377" s="10">
        <v>3.0395136778115501E-3</v>
      </c>
      <c r="J377" s="7">
        <v>0</v>
      </c>
      <c r="K377" s="7">
        <v>0.99088145896656532</v>
      </c>
      <c r="L377" s="7">
        <v>0.99088145896656532</v>
      </c>
      <c r="M377" s="7">
        <v>3.0395136778115501E-3</v>
      </c>
      <c r="N377" s="7">
        <v>0</v>
      </c>
      <c r="O377" s="7">
        <v>3.0395136778115501E-3</v>
      </c>
      <c r="P377" s="7">
        <v>0</v>
      </c>
      <c r="Q377" s="7">
        <v>0</v>
      </c>
      <c r="R377" s="7">
        <v>0</v>
      </c>
      <c r="S377" s="7">
        <v>0</v>
      </c>
      <c r="T377" s="10">
        <v>3.0395136778115501E-3</v>
      </c>
      <c r="U377" s="7">
        <v>0.99392097264437695</v>
      </c>
      <c r="V377" s="7">
        <v>3.0395136778115501E-3</v>
      </c>
      <c r="W377" s="7">
        <v>0.99392097264437695</v>
      </c>
      <c r="X377" s="7">
        <v>0</v>
      </c>
      <c r="Y377" s="7">
        <v>0</v>
      </c>
      <c r="Z377" s="7">
        <v>1</v>
      </c>
      <c r="AA377" s="7">
        <v>0.99696048632218848</v>
      </c>
    </row>
    <row r="378" spans="1:27" x14ac:dyDescent="0.25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</row>
    <row r="379" spans="1:27" ht="14.4" x14ac:dyDescent="0.3">
      <c r="A379" s="16" t="s">
        <v>23</v>
      </c>
      <c r="B379" s="17" t="s">
        <v>14</v>
      </c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</row>
    <row r="380" spans="1:27" x14ac:dyDescent="0.25">
      <c r="A380" s="15" t="s">
        <v>8</v>
      </c>
      <c r="B380" s="2" t="s">
        <v>7</v>
      </c>
      <c r="C380" s="3" t="s">
        <v>4</v>
      </c>
      <c r="D380" s="3" t="s">
        <v>7</v>
      </c>
      <c r="E380" s="3" t="s">
        <v>7</v>
      </c>
      <c r="F380" s="3" t="s">
        <v>7</v>
      </c>
      <c r="G380" s="3" t="s">
        <v>6</v>
      </c>
      <c r="H380" s="3" t="s">
        <v>5</v>
      </c>
      <c r="I380" s="3" t="s">
        <v>7</v>
      </c>
      <c r="J380" s="3" t="s">
        <v>5</v>
      </c>
      <c r="K380" s="3" t="s">
        <v>4</v>
      </c>
      <c r="L380" s="4" t="s">
        <v>4</v>
      </c>
      <c r="M380" s="3" t="s">
        <v>5</v>
      </c>
      <c r="N380" s="3" t="s">
        <v>7</v>
      </c>
      <c r="O380" s="3" t="s">
        <v>5</v>
      </c>
      <c r="P380" s="3" t="s">
        <v>5</v>
      </c>
      <c r="Q380" s="3" t="s">
        <v>7</v>
      </c>
      <c r="R380" s="3" t="s">
        <v>4</v>
      </c>
      <c r="S380" s="3" t="s">
        <v>4</v>
      </c>
      <c r="T380" s="3" t="s">
        <v>4</v>
      </c>
      <c r="U380" s="3" t="s">
        <v>7</v>
      </c>
      <c r="V380" s="3" t="s">
        <v>5</v>
      </c>
      <c r="W380" s="3" t="s">
        <v>4</v>
      </c>
      <c r="X380" s="3" t="s">
        <v>6</v>
      </c>
      <c r="Y380" s="3" t="s">
        <v>7</v>
      </c>
      <c r="Z380" s="3" t="s">
        <v>7</v>
      </c>
      <c r="AA380" s="5" t="s">
        <v>7</v>
      </c>
    </row>
    <row r="381" spans="1:27" x14ac:dyDescent="0.25">
      <c r="A381" s="12" t="s">
        <v>0</v>
      </c>
      <c r="B381" s="7">
        <v>5.0037528146109581E-4</v>
      </c>
      <c r="C381" s="7">
        <v>1.6680567139282736E-4</v>
      </c>
      <c r="D381" s="7">
        <v>1.1675423234092236E-3</v>
      </c>
      <c r="E381" s="7">
        <v>2.5020850708924101E-4</v>
      </c>
      <c r="F381" s="7">
        <v>2.501876407305479E-4</v>
      </c>
      <c r="G381" s="7">
        <v>8.340283569641368E-5</v>
      </c>
      <c r="H381" s="7">
        <v>0.99899916597164307</v>
      </c>
      <c r="I381" s="10">
        <v>5.0037528146109581E-4</v>
      </c>
      <c r="J381" s="7">
        <v>0.99824839436149804</v>
      </c>
      <c r="K381" s="7">
        <v>4.1697940121757988E-4</v>
      </c>
      <c r="L381" s="10">
        <v>1.5011258443832875E-3</v>
      </c>
      <c r="M381" s="7">
        <v>0.99866555462885742</v>
      </c>
      <c r="N381" s="7">
        <v>5.0041701417848203E-4</v>
      </c>
      <c r="O381" s="7">
        <v>0.99816529063464265</v>
      </c>
      <c r="P381" s="7">
        <v>0.99874906179634726</v>
      </c>
      <c r="Q381" s="7">
        <v>5.8381984987489579E-4</v>
      </c>
      <c r="R381" s="7">
        <v>6.6716704194812778E-4</v>
      </c>
      <c r="S381" s="7">
        <v>1.0008340283569641E-3</v>
      </c>
      <c r="T381" s="7">
        <v>9.1735468267867563E-4</v>
      </c>
      <c r="U381" s="7">
        <v>5.0041701417848203E-4</v>
      </c>
      <c r="V381" s="7">
        <v>0.99824854045037537</v>
      </c>
      <c r="W381" s="7">
        <v>4.1704896154808572E-4</v>
      </c>
      <c r="X381" s="7">
        <v>3.3358352097406389E-4</v>
      </c>
      <c r="Y381" s="7">
        <v>6.6716704194812778E-4</v>
      </c>
      <c r="Z381" s="7">
        <v>8.3395880243515976E-4</v>
      </c>
      <c r="AA381" s="7">
        <v>5.837711617046118E-4</v>
      </c>
    </row>
    <row r="382" spans="1:27" x14ac:dyDescent="0.25">
      <c r="A382" s="13" t="s">
        <v>1</v>
      </c>
      <c r="B382" s="7">
        <v>7.5056292219164377E-4</v>
      </c>
      <c r="C382" s="7">
        <v>1.6680567139282735E-3</v>
      </c>
      <c r="D382" s="7">
        <v>2.0015011258443832E-3</v>
      </c>
      <c r="E382" s="7">
        <v>1.2510425354462051E-3</v>
      </c>
      <c r="F382" s="7">
        <v>8.3395880243515976E-4</v>
      </c>
      <c r="G382" s="7">
        <v>0.99908256880733948</v>
      </c>
      <c r="H382" s="7">
        <v>4.1701417848206837E-4</v>
      </c>
      <c r="I382" s="10">
        <v>1.2509382036527395E-3</v>
      </c>
      <c r="J382" s="7">
        <v>7.5068813078655434E-4</v>
      </c>
      <c r="K382" s="7">
        <v>1.0007505629221916E-3</v>
      </c>
      <c r="L382" s="10">
        <v>8.3395880243515976E-4</v>
      </c>
      <c r="M382" s="7">
        <v>5.0041701417848203E-4</v>
      </c>
      <c r="N382" s="7">
        <v>3.3361134278565472E-4</v>
      </c>
      <c r="O382" s="7">
        <v>3.3358352097406389E-4</v>
      </c>
      <c r="P382" s="7">
        <v>2.501876407305479E-4</v>
      </c>
      <c r="Q382" s="7">
        <v>5.0041701417848203E-4</v>
      </c>
      <c r="R382" s="7">
        <v>5.0037528146109581E-4</v>
      </c>
      <c r="S382" s="7">
        <v>8.340283569641368E-5</v>
      </c>
      <c r="T382" s="7">
        <v>5.0037528146109581E-4</v>
      </c>
      <c r="U382" s="7">
        <v>9.1743119266055051E-4</v>
      </c>
      <c r="V382" s="7">
        <v>8.340283569641368E-5</v>
      </c>
      <c r="W382" s="7">
        <v>5.8386854616732E-4</v>
      </c>
      <c r="X382" s="7">
        <v>0.99833208239512972</v>
      </c>
      <c r="Y382" s="7">
        <v>1.0841464431657077E-3</v>
      </c>
      <c r="Z382" s="7">
        <v>8.3395880243515973E-5</v>
      </c>
      <c r="AA382" s="7">
        <v>1.0841464431657077E-3</v>
      </c>
    </row>
    <row r="383" spans="1:27" x14ac:dyDescent="0.25">
      <c r="A383" s="13" t="s">
        <v>2</v>
      </c>
      <c r="B383" s="7">
        <v>3.3358352097406389E-4</v>
      </c>
      <c r="C383" s="7">
        <v>0.99774812343619679</v>
      </c>
      <c r="D383" s="7">
        <v>1.6679176048703195E-4</v>
      </c>
      <c r="E383" s="7">
        <v>2.5020850708924101E-4</v>
      </c>
      <c r="F383" s="7">
        <v>1.6679176048703195E-4</v>
      </c>
      <c r="G383" s="7">
        <v>1.6680567139282736E-4</v>
      </c>
      <c r="H383" s="7">
        <v>3.3361134278565472E-4</v>
      </c>
      <c r="I383" s="10">
        <v>4.1697940121757988E-4</v>
      </c>
      <c r="J383" s="7">
        <v>2.5022937692885145E-4</v>
      </c>
      <c r="K383" s="7">
        <v>0.99783170711366853</v>
      </c>
      <c r="L383" s="10">
        <v>0.99724793595196393</v>
      </c>
      <c r="M383" s="7">
        <v>3.3361134278565472E-4</v>
      </c>
      <c r="N383" s="7">
        <v>8.340283569641368E-5</v>
      </c>
      <c r="O383" s="7">
        <v>9.1735468267867563E-4</v>
      </c>
      <c r="P383" s="7">
        <v>5.0037528146109581E-4</v>
      </c>
      <c r="Q383" s="7">
        <v>2.5020850708924101E-4</v>
      </c>
      <c r="R383" s="7">
        <v>0.99824868651488619</v>
      </c>
      <c r="S383" s="7">
        <v>0.99841534612176819</v>
      </c>
      <c r="T383" s="7">
        <v>0.99791510299391206</v>
      </c>
      <c r="U383" s="7">
        <v>4.1701417848206837E-4</v>
      </c>
      <c r="V383" s="7">
        <v>9.1743119266055051E-4</v>
      </c>
      <c r="W383" s="7">
        <v>0.9984986237384269</v>
      </c>
      <c r="X383" s="7">
        <v>5.837711617046118E-4</v>
      </c>
      <c r="Y383" s="7">
        <v>6.6716704194812778E-4</v>
      </c>
      <c r="Z383" s="7">
        <v>4.1697940121757988E-4</v>
      </c>
      <c r="AA383" s="7">
        <v>2.501876407305479E-4</v>
      </c>
    </row>
    <row r="384" spans="1:27" x14ac:dyDescent="0.25">
      <c r="A384" s="14" t="s">
        <v>3</v>
      </c>
      <c r="B384" s="7">
        <v>0.99841547827537325</v>
      </c>
      <c r="C384" s="7">
        <v>4.1701417848206837E-4</v>
      </c>
      <c r="D384" s="7">
        <v>0.99666416479025932</v>
      </c>
      <c r="E384" s="7">
        <v>0.99824854045037537</v>
      </c>
      <c r="F384" s="7">
        <v>0.99874906179634726</v>
      </c>
      <c r="G384" s="7">
        <v>6.6722268557130944E-4</v>
      </c>
      <c r="H384" s="7">
        <v>2.5020850708924101E-4</v>
      </c>
      <c r="I384" s="10">
        <v>0.99783170711366853</v>
      </c>
      <c r="J384" s="7">
        <v>7.5068813078655434E-4</v>
      </c>
      <c r="K384" s="7">
        <v>7.5056292219164377E-4</v>
      </c>
      <c r="L384" s="10">
        <v>4.1697940121757988E-4</v>
      </c>
      <c r="M384" s="7">
        <v>5.0041701417848203E-4</v>
      </c>
      <c r="N384" s="7">
        <v>0.99908256880733948</v>
      </c>
      <c r="O384" s="7">
        <v>5.837711617046118E-4</v>
      </c>
      <c r="P384" s="7">
        <v>5.0037528146109581E-4</v>
      </c>
      <c r="Q384" s="7">
        <v>0.99866555462885742</v>
      </c>
      <c r="R384" s="7">
        <v>5.837711617046118E-4</v>
      </c>
      <c r="S384" s="7">
        <v>5.0041701417848203E-4</v>
      </c>
      <c r="T384" s="7">
        <v>6.6716704194812778E-4</v>
      </c>
      <c r="U384" s="7">
        <v>0.99816513761467895</v>
      </c>
      <c r="V384" s="7">
        <v>7.5062552126772309E-4</v>
      </c>
      <c r="W384" s="7">
        <v>5.0045875385770289E-4</v>
      </c>
      <c r="X384" s="7">
        <v>7.5056292219164377E-4</v>
      </c>
      <c r="Y384" s="7">
        <v>0.99758151947293805</v>
      </c>
      <c r="Z384" s="7">
        <v>0.99866566591610373</v>
      </c>
      <c r="AA384" s="7">
        <v>0.99808189475439912</v>
      </c>
    </row>
    <row r="386" spans="1:27" ht="14.4" x14ac:dyDescent="0.3">
      <c r="A386" s="16" t="s">
        <v>24</v>
      </c>
      <c r="B386" s="17" t="s">
        <v>9</v>
      </c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</row>
    <row r="387" spans="1:27" x14ac:dyDescent="0.25">
      <c r="A387" s="15" t="s">
        <v>8</v>
      </c>
      <c r="B387" s="2" t="s">
        <v>4</v>
      </c>
      <c r="C387" s="3" t="s">
        <v>4</v>
      </c>
      <c r="D387" s="3" t="s">
        <v>5</v>
      </c>
      <c r="E387" s="3" t="s">
        <v>5</v>
      </c>
      <c r="F387" s="3" t="s">
        <v>6</v>
      </c>
      <c r="G387" s="3" t="s">
        <v>4</v>
      </c>
      <c r="H387" s="3" t="s">
        <v>5</v>
      </c>
      <c r="I387" s="3" t="s">
        <v>5</v>
      </c>
      <c r="J387" s="3" t="s">
        <v>6</v>
      </c>
      <c r="K387" s="4" t="s">
        <v>4</v>
      </c>
      <c r="L387" s="3" t="s">
        <v>5</v>
      </c>
      <c r="M387" s="3" t="s">
        <v>7</v>
      </c>
      <c r="N387" s="3" t="s">
        <v>6</v>
      </c>
      <c r="O387" s="3" t="s">
        <v>7</v>
      </c>
      <c r="P387" s="3" t="s">
        <v>7</v>
      </c>
      <c r="Q387" s="3" t="s">
        <v>6</v>
      </c>
      <c r="R387" s="3" t="s">
        <v>7</v>
      </c>
      <c r="S387" s="3" t="s">
        <v>7</v>
      </c>
      <c r="T387" s="3" t="s">
        <v>4</v>
      </c>
      <c r="U387" s="3" t="s">
        <v>6</v>
      </c>
      <c r="V387" s="3" t="s">
        <v>4</v>
      </c>
      <c r="W387" s="3" t="s">
        <v>5</v>
      </c>
      <c r="X387" s="3" t="s">
        <v>7</v>
      </c>
      <c r="Y387" s="3" t="s">
        <v>6</v>
      </c>
      <c r="Z387" s="3" t="s">
        <v>7</v>
      </c>
      <c r="AA387" s="5" t="s">
        <v>7</v>
      </c>
    </row>
    <row r="388" spans="1:27" x14ac:dyDescent="0.25">
      <c r="A388" s="6" t="s">
        <v>0</v>
      </c>
      <c r="B388" s="7">
        <v>3.3700069382495788E-3</v>
      </c>
      <c r="C388" s="7">
        <v>4.9558925562493805E-4</v>
      </c>
      <c r="D388" s="7">
        <v>0.99702646446625032</v>
      </c>
      <c r="E388" s="7">
        <v>0.99682822876400035</v>
      </c>
      <c r="F388" s="7">
        <v>1.6850034691247894E-3</v>
      </c>
      <c r="G388" s="7">
        <v>7.9294280899990085E-4</v>
      </c>
      <c r="H388" s="7">
        <v>0.99524234314600057</v>
      </c>
      <c r="I388" s="7">
        <v>0.99534146099712562</v>
      </c>
      <c r="J388" s="7">
        <v>1.6850034691247894E-3</v>
      </c>
      <c r="K388" s="10">
        <v>2.7752998314996532E-3</v>
      </c>
      <c r="L388" s="7">
        <v>0.99702646446625032</v>
      </c>
      <c r="M388" s="7">
        <v>1.4867677668748143E-3</v>
      </c>
      <c r="N388" s="7">
        <v>2.4779462781246903E-3</v>
      </c>
      <c r="O388" s="7">
        <v>5.9470710674992561E-4</v>
      </c>
      <c r="P388" s="7">
        <v>1.6850034691247894E-3</v>
      </c>
      <c r="Q388" s="7">
        <v>1.8832391713747645E-3</v>
      </c>
      <c r="R388" s="7">
        <v>1.8832391713747645E-3</v>
      </c>
      <c r="S388" s="7">
        <v>1.9823570224997522E-3</v>
      </c>
      <c r="T388" s="7">
        <v>1.2885320646248389E-3</v>
      </c>
      <c r="U388" s="7">
        <v>7.9294280899990085E-4</v>
      </c>
      <c r="V388" s="7">
        <v>9.911785112498761E-4</v>
      </c>
      <c r="W388" s="7">
        <v>0.99534146099712562</v>
      </c>
      <c r="X388" s="7">
        <v>1.1894142134998512E-3</v>
      </c>
      <c r="Y388" s="7">
        <v>1.6850034691247894E-3</v>
      </c>
      <c r="Z388" s="7">
        <v>3.1717712359996034E-3</v>
      </c>
      <c r="AA388" s="7">
        <v>2.1805927247497275E-3</v>
      </c>
    </row>
    <row r="389" spans="1:27" x14ac:dyDescent="0.25">
      <c r="A389" s="8" t="s">
        <v>1</v>
      </c>
      <c r="B389" s="7">
        <v>4.9558925562493805E-4</v>
      </c>
      <c r="C389" s="7">
        <v>3.8655961938745169E-3</v>
      </c>
      <c r="D389" s="7">
        <v>5.9470710674992561E-4</v>
      </c>
      <c r="E389" s="7">
        <v>5.9470710674992561E-4</v>
      </c>
      <c r="F389" s="7">
        <v>0.99662999306175037</v>
      </c>
      <c r="G389" s="7">
        <v>0.80007929428089997</v>
      </c>
      <c r="H389" s="7">
        <v>8.9206066012488853E-4</v>
      </c>
      <c r="I389" s="7">
        <v>8.9206066012488853E-4</v>
      </c>
      <c r="J389" s="7">
        <v>0.99544057884825055</v>
      </c>
      <c r="K389" s="10">
        <v>0.99544057884825055</v>
      </c>
      <c r="L389" s="7">
        <v>6.9382495787491329E-4</v>
      </c>
      <c r="M389" s="7">
        <v>9.911785112498761E-4</v>
      </c>
      <c r="N389" s="7">
        <v>0.99514322529487564</v>
      </c>
      <c r="O389" s="7">
        <v>1.5858856179998017E-3</v>
      </c>
      <c r="P389" s="7">
        <v>1.2885320646248389E-3</v>
      </c>
      <c r="Q389" s="7">
        <v>0.99573793240162556</v>
      </c>
      <c r="R389" s="7">
        <v>8.9206066012488853E-4</v>
      </c>
      <c r="S389" s="7">
        <v>6.9382495787491329E-4</v>
      </c>
      <c r="T389" s="7">
        <v>6.9382495787491329E-4</v>
      </c>
      <c r="U389" s="7">
        <v>0.99603528595500046</v>
      </c>
      <c r="V389" s="7">
        <v>1.7841213202497771E-3</v>
      </c>
      <c r="W389" s="7">
        <v>1.4867677668748143E-3</v>
      </c>
      <c r="X389" s="7">
        <v>2.1805927247497275E-3</v>
      </c>
      <c r="Y389" s="7">
        <v>0.9950441074437506</v>
      </c>
      <c r="Z389" s="7">
        <v>4.9558925562493805E-4</v>
      </c>
      <c r="AA389" s="7">
        <v>3.9647140449995043E-4</v>
      </c>
    </row>
    <row r="390" spans="1:27" x14ac:dyDescent="0.25">
      <c r="A390" s="8" t="s">
        <v>2</v>
      </c>
      <c r="B390" s="7">
        <v>0.99583705025275049</v>
      </c>
      <c r="C390" s="7">
        <v>0.99544057884825055</v>
      </c>
      <c r="D390" s="7">
        <v>8.9206066012488853E-4</v>
      </c>
      <c r="E390" s="7">
        <v>5.9470710674992561E-4</v>
      </c>
      <c r="F390" s="7">
        <v>7.9294280899990085E-4</v>
      </c>
      <c r="G390" s="7">
        <v>0.19853305580335018</v>
      </c>
      <c r="H390" s="7">
        <v>2.5770641292496778E-3</v>
      </c>
      <c r="I390" s="7">
        <v>7.9294280899990085E-4</v>
      </c>
      <c r="J390" s="7">
        <v>8.9206066012488853E-4</v>
      </c>
      <c r="K390" s="10">
        <v>6.9382495787491329E-4</v>
      </c>
      <c r="L390" s="7">
        <v>7.9294280899990085E-4</v>
      </c>
      <c r="M390" s="7">
        <v>2.9735355337496281E-4</v>
      </c>
      <c r="N390" s="7">
        <v>5.9470710674992561E-4</v>
      </c>
      <c r="O390" s="7">
        <v>1.2885320646248389E-3</v>
      </c>
      <c r="P390" s="7">
        <v>1.3876499157498266E-3</v>
      </c>
      <c r="Q390" s="7">
        <v>1.5858856179998017E-3</v>
      </c>
      <c r="R390" s="7">
        <v>1.6850034691247894E-3</v>
      </c>
      <c r="S390" s="7">
        <v>1.5858856179998017E-3</v>
      </c>
      <c r="T390" s="7">
        <v>0.99662999306175037</v>
      </c>
      <c r="U390" s="7">
        <v>8.9206066012488853E-4</v>
      </c>
      <c r="V390" s="7">
        <v>0.99653087521062544</v>
      </c>
      <c r="W390" s="7">
        <v>1.7841213202497771E-3</v>
      </c>
      <c r="X390" s="7">
        <v>7.9294280899990085E-4</v>
      </c>
      <c r="Y390" s="7">
        <v>8.9206066012488853E-4</v>
      </c>
      <c r="Z390" s="7">
        <v>1.9823570224997521E-4</v>
      </c>
      <c r="AA390" s="7">
        <v>1.2885320646248389E-3</v>
      </c>
    </row>
    <row r="391" spans="1:27" x14ac:dyDescent="0.25">
      <c r="A391" s="9" t="s">
        <v>3</v>
      </c>
      <c r="B391" s="7">
        <v>2.9735355337496281E-4</v>
      </c>
      <c r="C391" s="7">
        <v>1.9823570224997521E-4</v>
      </c>
      <c r="D391" s="7">
        <v>1.4867677668748143E-3</v>
      </c>
      <c r="E391" s="7">
        <v>1.9823570224997522E-3</v>
      </c>
      <c r="F391" s="7">
        <v>8.9206066012488853E-4</v>
      </c>
      <c r="G391" s="7">
        <v>5.9470710674992561E-4</v>
      </c>
      <c r="H391" s="7">
        <v>1.2885320646248389E-3</v>
      </c>
      <c r="I391" s="7">
        <v>2.9735355337496285E-3</v>
      </c>
      <c r="J391" s="7">
        <v>1.9823570224997522E-3</v>
      </c>
      <c r="K391" s="10">
        <v>1.0902963623748638E-3</v>
      </c>
      <c r="L391" s="7">
        <v>1.4867677668748143E-3</v>
      </c>
      <c r="M391" s="7">
        <v>0.9972247001685004</v>
      </c>
      <c r="N391" s="7">
        <v>1.7841213202497771E-3</v>
      </c>
      <c r="O391" s="7">
        <v>0.99653087521062544</v>
      </c>
      <c r="P391" s="7">
        <v>0.99563881455050052</v>
      </c>
      <c r="Q391" s="7">
        <v>7.9294280899990085E-4</v>
      </c>
      <c r="R391" s="7">
        <v>0.99553969669937559</v>
      </c>
      <c r="S391" s="7">
        <v>0.99573793240162556</v>
      </c>
      <c r="T391" s="7">
        <v>1.3876499157498266E-3</v>
      </c>
      <c r="U391" s="7">
        <v>2.279710575874715E-3</v>
      </c>
      <c r="V391" s="7">
        <v>6.9382495787491329E-4</v>
      </c>
      <c r="W391" s="7">
        <v>1.3876499157498266E-3</v>
      </c>
      <c r="X391" s="7">
        <v>0.99583705025275049</v>
      </c>
      <c r="Y391" s="7">
        <v>2.3788284269997025E-3</v>
      </c>
      <c r="Z391" s="7">
        <v>0.9961344038061255</v>
      </c>
      <c r="AA391" s="7">
        <v>0.9961344038061255</v>
      </c>
    </row>
    <row r="392" spans="1:27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7" ht="14.4" x14ac:dyDescent="0.3">
      <c r="A393" s="16" t="s">
        <v>24</v>
      </c>
      <c r="B393" s="17" t="s">
        <v>10</v>
      </c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7" x14ac:dyDescent="0.25">
      <c r="A394" s="15" t="s">
        <v>8</v>
      </c>
      <c r="B394" s="2" t="s">
        <v>4</v>
      </c>
      <c r="C394" s="3" t="s">
        <v>4</v>
      </c>
      <c r="D394" s="3" t="s">
        <v>5</v>
      </c>
      <c r="E394" s="3" t="s">
        <v>6</v>
      </c>
      <c r="F394" s="3" t="s">
        <v>6</v>
      </c>
      <c r="G394" s="3" t="s">
        <v>5</v>
      </c>
      <c r="H394" s="3" t="s">
        <v>5</v>
      </c>
      <c r="I394" s="3" t="s">
        <v>7</v>
      </c>
      <c r="J394" s="3" t="s">
        <v>7</v>
      </c>
      <c r="K394" s="3" t="s">
        <v>5</v>
      </c>
      <c r="L394" s="3" t="s">
        <v>5</v>
      </c>
      <c r="M394" s="3" t="s">
        <v>7</v>
      </c>
      <c r="N394" s="3" t="s">
        <v>5</v>
      </c>
      <c r="O394" s="3" t="s">
        <v>4</v>
      </c>
      <c r="P394" s="3" t="s">
        <v>4</v>
      </c>
      <c r="Q394" s="3" t="s">
        <v>4</v>
      </c>
      <c r="R394" s="3" t="s">
        <v>4</v>
      </c>
      <c r="S394" s="3" t="s">
        <v>6</v>
      </c>
      <c r="T394" s="4" t="s">
        <v>7</v>
      </c>
      <c r="U394" s="4" t="s">
        <v>7</v>
      </c>
      <c r="V394" s="3" t="s">
        <v>5</v>
      </c>
      <c r="W394" s="3" t="s">
        <v>5</v>
      </c>
      <c r="X394" s="3" t="s">
        <v>4</v>
      </c>
      <c r="Y394" s="3" t="s">
        <v>6</v>
      </c>
      <c r="Z394" s="3" t="s">
        <v>7</v>
      </c>
      <c r="AA394" s="5" t="s">
        <v>4</v>
      </c>
    </row>
    <row r="395" spans="1:27" x14ac:dyDescent="0.25">
      <c r="A395" s="6" t="s">
        <v>0</v>
      </c>
      <c r="B395" s="7">
        <v>4.0735041187652758E-4</v>
      </c>
      <c r="C395" s="7">
        <v>1.3125735493799222E-3</v>
      </c>
      <c r="D395" s="7">
        <v>0.99678645786186293</v>
      </c>
      <c r="E395" s="7">
        <v>4.0735041187652758E-4</v>
      </c>
      <c r="F395" s="7">
        <v>9.0522313750339455E-4</v>
      </c>
      <c r="G395" s="7">
        <v>0.9961980628224858</v>
      </c>
      <c r="H395" s="7">
        <v>0.99624332397936088</v>
      </c>
      <c r="I395" s="7">
        <v>2.7156694125101837E-4</v>
      </c>
      <c r="J395" s="7">
        <v>1.9462297456322984E-3</v>
      </c>
      <c r="K395" s="7">
        <v>0.99588123472435952</v>
      </c>
      <c r="L395" s="7">
        <v>0.99628858513623608</v>
      </c>
      <c r="M395" s="7">
        <v>1.2220512356295827E-3</v>
      </c>
      <c r="N395" s="7">
        <v>0.99547388431248307</v>
      </c>
      <c r="O395" s="7">
        <v>3.6208925500135782E-4</v>
      </c>
      <c r="P395" s="7">
        <v>7.694396668778854E-4</v>
      </c>
      <c r="Q395" s="7">
        <v>6.3365619625237624E-4</v>
      </c>
      <c r="R395" s="7">
        <v>9.5048429437856431E-4</v>
      </c>
      <c r="S395" s="7">
        <v>5.4313388250203673E-4</v>
      </c>
      <c r="T395" s="10">
        <v>0.97533266950303255</v>
      </c>
      <c r="U395" s="7">
        <v>0.97537793065990763</v>
      </c>
      <c r="V395" s="7">
        <v>0.99791798678374222</v>
      </c>
      <c r="W395" s="7">
        <v>0.99873268760749523</v>
      </c>
      <c r="X395" s="7">
        <v>2.8967140400108626E-3</v>
      </c>
      <c r="Y395" s="7">
        <v>2.7609305693853535E-3</v>
      </c>
      <c r="Z395" s="7">
        <v>2.7156694125101835E-3</v>
      </c>
      <c r="AA395" s="7">
        <v>1.3125735493799222E-3</v>
      </c>
    </row>
    <row r="396" spans="1:27" x14ac:dyDescent="0.25">
      <c r="A396" s="8" t="s">
        <v>1</v>
      </c>
      <c r="B396" s="7">
        <v>1.8104462750067891E-3</v>
      </c>
      <c r="C396" s="7">
        <v>1.2220512356295827E-3</v>
      </c>
      <c r="D396" s="7">
        <v>1.4030958631302615E-3</v>
      </c>
      <c r="E396" s="7">
        <v>0.99746537521499046</v>
      </c>
      <c r="F396" s="7">
        <v>0.99719380827373949</v>
      </c>
      <c r="G396" s="7">
        <v>9.9574545125373395E-4</v>
      </c>
      <c r="H396" s="7">
        <v>6.7891735312754589E-4</v>
      </c>
      <c r="I396" s="7">
        <v>1.176790078754413E-3</v>
      </c>
      <c r="J396" s="7">
        <v>1.3125735493799222E-3</v>
      </c>
      <c r="K396" s="7">
        <v>1.1315289218792432E-3</v>
      </c>
      <c r="L396" s="7">
        <v>2.5798859418846745E-3</v>
      </c>
      <c r="M396" s="7">
        <v>1.9914909025074679E-3</v>
      </c>
      <c r="N396" s="7">
        <v>2.0367520593826379E-3</v>
      </c>
      <c r="O396" s="7">
        <v>1.6746628043812801E-3</v>
      </c>
      <c r="P396" s="7">
        <v>1.2673123925047525E-3</v>
      </c>
      <c r="Q396" s="7">
        <v>1.6294016475061103E-3</v>
      </c>
      <c r="R396" s="7">
        <v>1.7199239612564498E-3</v>
      </c>
      <c r="S396" s="7">
        <v>0.99669593554811264</v>
      </c>
      <c r="T396" s="10">
        <v>9.0522313750339455E-4</v>
      </c>
      <c r="U396" s="7">
        <v>1.3125735493799222E-3</v>
      </c>
      <c r="V396" s="7">
        <v>3.6208925500135782E-4</v>
      </c>
      <c r="W396" s="7">
        <v>4.9787272562686698E-4</v>
      </c>
      <c r="X396" s="7">
        <v>2.2630578437584864E-4</v>
      </c>
      <c r="Y396" s="7">
        <v>0.99628858513623608</v>
      </c>
      <c r="Z396" s="7">
        <v>4.0735041187652758E-4</v>
      </c>
      <c r="AA396" s="7">
        <v>4.9787272562686698E-4</v>
      </c>
    </row>
    <row r="397" spans="1:27" x14ac:dyDescent="0.25">
      <c r="A397" s="8" t="s">
        <v>2</v>
      </c>
      <c r="B397" s="7">
        <v>0.99674119670498773</v>
      </c>
      <c r="C397" s="7">
        <v>0.99678645786186293</v>
      </c>
      <c r="D397" s="7">
        <v>6.7891735312754589E-4</v>
      </c>
      <c r="E397" s="7">
        <v>8.1470082375305515E-4</v>
      </c>
      <c r="F397" s="7">
        <v>9.9574545125373395E-4</v>
      </c>
      <c r="G397" s="7">
        <v>2.0367520593826379E-3</v>
      </c>
      <c r="H397" s="7">
        <v>1.5388793337557708E-3</v>
      </c>
      <c r="I397" s="7">
        <v>1.3578347062550918E-3</v>
      </c>
      <c r="J397" s="7">
        <v>1.5841404906309405E-3</v>
      </c>
      <c r="K397" s="7">
        <v>1.6294016475061103E-3</v>
      </c>
      <c r="L397" s="7">
        <v>6.7891735312754589E-4</v>
      </c>
      <c r="M397" s="7">
        <v>1.5841404906309405E-3</v>
      </c>
      <c r="N397" s="7">
        <v>1.8557074318819589E-3</v>
      </c>
      <c r="O397" s="7">
        <v>0.99651489092061196</v>
      </c>
      <c r="P397" s="7">
        <v>0.99696750248936361</v>
      </c>
      <c r="Q397" s="7">
        <v>0.99674119670498773</v>
      </c>
      <c r="R397" s="7">
        <v>0.99628858513623608</v>
      </c>
      <c r="S397" s="7">
        <v>1.4483570200054313E-3</v>
      </c>
      <c r="T397" s="10">
        <v>6.3365619625237624E-4</v>
      </c>
      <c r="U397" s="7">
        <v>4.9787272562686698E-4</v>
      </c>
      <c r="V397" s="7">
        <v>6.7891735312754589E-4</v>
      </c>
      <c r="W397" s="7">
        <v>3.1682809812618812E-4</v>
      </c>
      <c r="X397" s="7">
        <v>0.99665067439123745</v>
      </c>
      <c r="Y397" s="7">
        <v>4.5261156875169728E-4</v>
      </c>
      <c r="Z397" s="7">
        <v>2.2630578437584864E-4</v>
      </c>
      <c r="AA397" s="7">
        <v>0.99796324794061742</v>
      </c>
    </row>
    <row r="398" spans="1:27" x14ac:dyDescent="0.25">
      <c r="A398" s="9" t="s">
        <v>3</v>
      </c>
      <c r="B398" s="7">
        <v>1.0410066081289037E-3</v>
      </c>
      <c r="C398" s="7">
        <v>6.7891735312754589E-4</v>
      </c>
      <c r="D398" s="7">
        <v>1.1315289218792432E-3</v>
      </c>
      <c r="E398" s="7">
        <v>1.3125735493799222E-3</v>
      </c>
      <c r="F398" s="7">
        <v>9.0522313750339455E-4</v>
      </c>
      <c r="G398" s="7">
        <v>7.694396668778854E-4</v>
      </c>
      <c r="H398" s="7">
        <v>1.5388793337557708E-3</v>
      </c>
      <c r="I398" s="7">
        <v>0.99719380827373949</v>
      </c>
      <c r="J398" s="7">
        <v>0.99515705621435679</v>
      </c>
      <c r="K398" s="7">
        <v>1.3578347062550918E-3</v>
      </c>
      <c r="L398" s="7">
        <v>4.5261156875169728E-4</v>
      </c>
      <c r="M398" s="7">
        <v>0.99520231737123199</v>
      </c>
      <c r="N398" s="7">
        <v>6.3365619625237624E-4</v>
      </c>
      <c r="O398" s="7">
        <v>1.4483570200054313E-3</v>
      </c>
      <c r="P398" s="7">
        <v>9.9574545125373395E-4</v>
      </c>
      <c r="Q398" s="7">
        <v>9.9574545125373395E-4</v>
      </c>
      <c r="R398" s="7">
        <v>1.0410066081289037E-3</v>
      </c>
      <c r="S398" s="7">
        <v>1.3125735493799222E-3</v>
      </c>
      <c r="T398" s="10">
        <v>2.312845116321173E-2</v>
      </c>
      <c r="U398" s="7">
        <v>2.2811623065085544E-2</v>
      </c>
      <c r="V398" s="7">
        <v>1.0410066081289037E-3</v>
      </c>
      <c r="W398" s="7">
        <v>4.5261156875169728E-4</v>
      </c>
      <c r="X398" s="7">
        <v>2.2630578437584864E-4</v>
      </c>
      <c r="Y398" s="7">
        <v>4.9787272562686698E-4</v>
      </c>
      <c r="Z398" s="7">
        <v>0.99665067439123745</v>
      </c>
      <c r="AA398" s="7">
        <v>2.2630578437584864E-4</v>
      </c>
    </row>
    <row r="399" spans="1:27" x14ac:dyDescent="0.25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</row>
    <row r="400" spans="1:27" ht="14.4" x14ac:dyDescent="0.3">
      <c r="A400" s="16" t="s">
        <v>24</v>
      </c>
      <c r="B400" s="17" t="s">
        <v>11</v>
      </c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</row>
    <row r="401" spans="1:27" x14ac:dyDescent="0.25">
      <c r="A401" s="15" t="s">
        <v>8</v>
      </c>
      <c r="B401" s="2" t="s">
        <v>5</v>
      </c>
      <c r="C401" s="3" t="s">
        <v>7</v>
      </c>
      <c r="D401" s="3" t="s">
        <v>5</v>
      </c>
      <c r="E401" s="3" t="s">
        <v>7</v>
      </c>
      <c r="F401" s="3" t="s">
        <v>6</v>
      </c>
      <c r="G401" s="3" t="s">
        <v>5</v>
      </c>
      <c r="H401" s="3" t="s">
        <v>6</v>
      </c>
      <c r="I401" s="4" t="s">
        <v>4</v>
      </c>
      <c r="J401" s="3" t="s">
        <v>5</v>
      </c>
      <c r="K401" s="3" t="s">
        <v>7</v>
      </c>
      <c r="L401" s="3" t="s">
        <v>7</v>
      </c>
      <c r="M401" s="3" t="s">
        <v>6</v>
      </c>
      <c r="N401" s="3" t="s">
        <v>5</v>
      </c>
      <c r="O401" s="3" t="s">
        <v>5</v>
      </c>
      <c r="P401" s="3" t="s">
        <v>5</v>
      </c>
      <c r="Q401" s="3" t="s">
        <v>7</v>
      </c>
      <c r="R401" s="3" t="s">
        <v>4</v>
      </c>
      <c r="S401" s="3" t="s">
        <v>4</v>
      </c>
      <c r="T401" s="3" t="s">
        <v>6</v>
      </c>
      <c r="U401" s="3" t="s">
        <v>7</v>
      </c>
      <c r="V401" s="3" t="s">
        <v>5</v>
      </c>
      <c r="W401" s="3" t="s">
        <v>7</v>
      </c>
      <c r="X401" s="3" t="s">
        <v>5</v>
      </c>
      <c r="Y401" s="3" t="s">
        <v>5</v>
      </c>
      <c r="Z401" s="3" t="s">
        <v>7</v>
      </c>
      <c r="AA401" s="5" t="s">
        <v>7</v>
      </c>
    </row>
    <row r="402" spans="1:27" x14ac:dyDescent="0.25">
      <c r="A402" s="12" t="s">
        <v>0</v>
      </c>
      <c r="B402" s="7">
        <v>0.99725414420827829</v>
      </c>
      <c r="C402" s="7">
        <v>3.3899454218787079E-4</v>
      </c>
      <c r="D402" s="7">
        <v>0.99766093765890373</v>
      </c>
      <c r="E402" s="7">
        <v>3.3899454218787079E-4</v>
      </c>
      <c r="F402" s="7">
        <v>6.1019017593816739E-4</v>
      </c>
      <c r="G402" s="7">
        <v>0.99776263602156001</v>
      </c>
      <c r="H402" s="7">
        <v>3.3899454218787079E-4</v>
      </c>
      <c r="I402" s="10">
        <v>2.2633519512284162E-3</v>
      </c>
      <c r="J402" s="7">
        <v>0.99745754093359096</v>
      </c>
      <c r="K402" s="7">
        <v>1.322078714532696E-3</v>
      </c>
      <c r="L402" s="7">
        <v>1.3559781687514831E-3</v>
      </c>
      <c r="M402" s="7">
        <v>9.4918471812603818E-4</v>
      </c>
      <c r="N402" s="7">
        <v>0.99827112783484184</v>
      </c>
      <c r="O402" s="7">
        <v>0.9981016305637479</v>
      </c>
      <c r="P402" s="7">
        <v>0.9981016305637479</v>
      </c>
      <c r="Q402" s="7">
        <v>1.5254754398454184E-3</v>
      </c>
      <c r="R402" s="7">
        <v>1.1186819892199736E-3</v>
      </c>
      <c r="S402" s="7">
        <v>1.2881792603139089E-3</v>
      </c>
      <c r="T402" s="7">
        <v>1.3559781687514831E-3</v>
      </c>
      <c r="U402" s="7">
        <v>8.4748635546967697E-4</v>
      </c>
      <c r="V402" s="7">
        <v>0.99827112783484184</v>
      </c>
      <c r="W402" s="7">
        <v>7.7968744703210279E-4</v>
      </c>
      <c r="X402" s="7">
        <v>0.99823722838062312</v>
      </c>
      <c r="Y402" s="7">
        <v>0.99813553001796673</v>
      </c>
      <c r="Z402" s="7">
        <v>5.7629072171938036E-4</v>
      </c>
      <c r="AA402" s="7">
        <v>1.0508830807823995E-3</v>
      </c>
    </row>
    <row r="403" spans="1:27" x14ac:dyDescent="0.25">
      <c r="A403" s="13" t="s">
        <v>1</v>
      </c>
      <c r="B403" s="7">
        <v>8.81385809688464E-4</v>
      </c>
      <c r="C403" s="7">
        <v>1.0169836265636124E-3</v>
      </c>
      <c r="D403" s="7">
        <v>8.1358690125088982E-4</v>
      </c>
      <c r="E403" s="7">
        <v>1.0169836265636124E-3</v>
      </c>
      <c r="F403" s="7">
        <v>0.99613546221905824</v>
      </c>
      <c r="G403" s="7">
        <v>7.1188853859452861E-4</v>
      </c>
      <c r="H403" s="7">
        <v>0.99796603274687279</v>
      </c>
      <c r="I403" s="10">
        <v>0.98871974592049061</v>
      </c>
      <c r="J403" s="7">
        <v>5.7629072171938036E-4</v>
      </c>
      <c r="K403" s="7">
        <v>6.4408963015695443E-4</v>
      </c>
      <c r="L403" s="7">
        <v>8.4748635546967697E-4</v>
      </c>
      <c r="M403" s="7">
        <v>0.99742364147937224</v>
      </c>
      <c r="N403" s="7">
        <v>2.7119563375029661E-4</v>
      </c>
      <c r="O403" s="7">
        <v>4.7459235906301909E-4</v>
      </c>
      <c r="P403" s="7">
        <v>3.3899454218787079E-4</v>
      </c>
      <c r="Q403" s="7">
        <v>5.0849181328180618E-4</v>
      </c>
      <c r="R403" s="7">
        <v>1.322078714532696E-3</v>
      </c>
      <c r="S403" s="7">
        <v>2.7119563375029661E-4</v>
      </c>
      <c r="T403" s="7">
        <v>0.99694904912030913</v>
      </c>
      <c r="U403" s="7">
        <v>7.1188853859452861E-4</v>
      </c>
      <c r="V403" s="7">
        <v>4.40692904844232E-4</v>
      </c>
      <c r="W403" s="7">
        <v>5.0849181328180618E-4</v>
      </c>
      <c r="X403" s="7">
        <v>3.7289399640665788E-4</v>
      </c>
      <c r="Y403" s="7">
        <v>5.0849181328180618E-4</v>
      </c>
      <c r="Z403" s="7">
        <v>1.0169836265636124E-3</v>
      </c>
      <c r="AA403" s="7">
        <v>9.8308417234482521E-4</v>
      </c>
    </row>
    <row r="404" spans="1:27" x14ac:dyDescent="0.25">
      <c r="A404" s="13" t="s">
        <v>2</v>
      </c>
      <c r="B404" s="7">
        <v>1.4576765314078444E-3</v>
      </c>
      <c r="C404" s="7">
        <v>8.81385809688464E-4</v>
      </c>
      <c r="D404" s="7">
        <v>1.1186819892199736E-3</v>
      </c>
      <c r="E404" s="7">
        <v>6.7798908437574157E-4</v>
      </c>
      <c r="F404" s="7">
        <v>9.8308417234482521E-4</v>
      </c>
      <c r="G404" s="7">
        <v>5.7629072171938036E-4</v>
      </c>
      <c r="H404" s="7">
        <v>8.4748635546967697E-4</v>
      </c>
      <c r="I404" s="10">
        <v>8.5058226554229188E-3</v>
      </c>
      <c r="J404" s="7">
        <v>5.4239126750059321E-4</v>
      </c>
      <c r="K404" s="7">
        <v>4.40692904844232E-4</v>
      </c>
      <c r="L404" s="7">
        <v>4.40692904844232E-4</v>
      </c>
      <c r="M404" s="7">
        <v>5.7629072171938036E-4</v>
      </c>
      <c r="N404" s="7">
        <v>8.4748635546967697E-4</v>
      </c>
      <c r="O404" s="7">
        <v>9.1528526390725114E-4</v>
      </c>
      <c r="P404" s="7">
        <v>8.4748635546967697E-4</v>
      </c>
      <c r="Q404" s="7">
        <v>3.7289399640665788E-4</v>
      </c>
      <c r="R404" s="7">
        <v>0.99701684802874668</v>
      </c>
      <c r="S404" s="7">
        <v>0.99749144038780979</v>
      </c>
      <c r="T404" s="7">
        <v>1.0169836265636124E-3</v>
      </c>
      <c r="U404" s="7">
        <v>2.7119563375029661E-4</v>
      </c>
      <c r="V404" s="7">
        <v>6.7798908437574157E-4</v>
      </c>
      <c r="W404" s="7">
        <v>4.40692904844232E-4</v>
      </c>
      <c r="X404" s="7">
        <v>5.7629072171938036E-4</v>
      </c>
      <c r="Y404" s="7">
        <v>8.1358690125088982E-4</v>
      </c>
      <c r="Z404" s="7">
        <v>6.1019017593816739E-4</v>
      </c>
      <c r="AA404" s="7">
        <v>4.0679345062544491E-4</v>
      </c>
    </row>
    <row r="405" spans="1:27" x14ac:dyDescent="0.25">
      <c r="A405" s="14" t="s">
        <v>3</v>
      </c>
      <c r="B405" s="7">
        <v>4.0679345062544491E-4</v>
      </c>
      <c r="C405" s="7">
        <v>0.99776263602156001</v>
      </c>
      <c r="D405" s="7">
        <v>4.0679345062544491E-4</v>
      </c>
      <c r="E405" s="7">
        <v>0.99796603274687279</v>
      </c>
      <c r="F405" s="7">
        <v>2.2712634326587343E-3</v>
      </c>
      <c r="G405" s="7">
        <v>9.4918471812603818E-4</v>
      </c>
      <c r="H405" s="7">
        <v>8.4748635546967697E-4</v>
      </c>
      <c r="I405" s="10">
        <v>5.1107947285802943E-4</v>
      </c>
      <c r="J405" s="7">
        <v>1.4237770771890572E-3</v>
      </c>
      <c r="K405" s="7">
        <v>0.99759313875046607</v>
      </c>
      <c r="L405" s="7">
        <v>0.99735584257093457</v>
      </c>
      <c r="M405" s="7">
        <v>1.0508830807823995E-3</v>
      </c>
      <c r="N405" s="7">
        <v>6.1019017593816739E-4</v>
      </c>
      <c r="O405" s="7">
        <v>5.0849181328180618E-4</v>
      </c>
      <c r="P405" s="7">
        <v>7.1188853859452861E-4</v>
      </c>
      <c r="Q405" s="7">
        <v>0.99759313875046607</v>
      </c>
      <c r="R405" s="7">
        <v>5.4239126750059321E-4</v>
      </c>
      <c r="S405" s="7">
        <v>9.4918471812603818E-4</v>
      </c>
      <c r="T405" s="7">
        <v>6.7798908437574157E-4</v>
      </c>
      <c r="U405" s="7">
        <v>0.99816942947218545</v>
      </c>
      <c r="V405" s="7">
        <v>6.1019017593816739E-4</v>
      </c>
      <c r="W405" s="7">
        <v>0.99827112783484184</v>
      </c>
      <c r="X405" s="7">
        <v>8.1358690125088982E-4</v>
      </c>
      <c r="Y405" s="7">
        <v>5.4239126750059321E-4</v>
      </c>
      <c r="Z405" s="7">
        <v>0.99779653547577885</v>
      </c>
      <c r="AA405" s="7">
        <v>0.99755923929624735</v>
      </c>
    </row>
    <row r="407" spans="1:27" ht="14.4" x14ac:dyDescent="0.3">
      <c r="A407" s="16" t="s">
        <v>24</v>
      </c>
      <c r="B407" s="17" t="s">
        <v>12</v>
      </c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</row>
    <row r="408" spans="1:27" x14ac:dyDescent="0.25">
      <c r="A408" s="15" t="s">
        <v>8</v>
      </c>
      <c r="B408" s="2" t="s">
        <v>5</v>
      </c>
      <c r="C408" s="3" t="s">
        <v>5</v>
      </c>
      <c r="D408" s="3" t="s">
        <v>5</v>
      </c>
      <c r="E408" s="3" t="s">
        <v>5</v>
      </c>
      <c r="F408" s="3" t="s">
        <v>4</v>
      </c>
      <c r="G408" s="3" t="s">
        <v>5</v>
      </c>
      <c r="H408" s="3" t="s">
        <v>4</v>
      </c>
      <c r="I408" s="3" t="s">
        <v>5</v>
      </c>
      <c r="J408" s="3" t="s">
        <v>7</v>
      </c>
      <c r="K408" s="3" t="s">
        <v>6</v>
      </c>
      <c r="L408" s="4" t="s">
        <v>4</v>
      </c>
      <c r="M408" s="3" t="s">
        <v>5</v>
      </c>
      <c r="N408" s="3" t="s">
        <v>7</v>
      </c>
      <c r="O408" s="3" t="s">
        <v>7</v>
      </c>
      <c r="P408" s="3" t="s">
        <v>5</v>
      </c>
      <c r="Q408" s="3" t="s">
        <v>7</v>
      </c>
      <c r="R408" s="3" t="s">
        <v>5</v>
      </c>
      <c r="S408" s="3" t="s">
        <v>5</v>
      </c>
      <c r="T408" s="3" t="s">
        <v>5</v>
      </c>
      <c r="U408" s="3" t="s">
        <v>4</v>
      </c>
      <c r="V408" s="3" t="s">
        <v>7</v>
      </c>
      <c r="W408" s="3" t="s">
        <v>4</v>
      </c>
      <c r="X408" s="3" t="s">
        <v>5</v>
      </c>
      <c r="Y408" s="3" t="s">
        <v>6</v>
      </c>
      <c r="Z408" s="3" t="s">
        <v>7</v>
      </c>
      <c r="AA408" s="5" t="s">
        <v>7</v>
      </c>
    </row>
    <row r="409" spans="1:27" x14ac:dyDescent="0.25">
      <c r="A409" s="6" t="s">
        <v>0</v>
      </c>
      <c r="B409" s="7">
        <v>0.99913650132266063</v>
      </c>
      <c r="C409" s="7">
        <v>0.99906796968160194</v>
      </c>
      <c r="D409" s="7">
        <v>0.99880754944557903</v>
      </c>
      <c r="E409" s="7">
        <v>0.99823188366068616</v>
      </c>
      <c r="F409" s="7">
        <v>7.9496703628065073E-4</v>
      </c>
      <c r="G409" s="7">
        <v>0.99854712920955602</v>
      </c>
      <c r="H409" s="7">
        <v>6.8531641058676787E-4</v>
      </c>
      <c r="I409" s="7">
        <v>0.99825929631710963</v>
      </c>
      <c r="J409" s="7">
        <v>1.3706328211735358E-4</v>
      </c>
      <c r="K409" s="7">
        <v>4.3860250277553145E-4</v>
      </c>
      <c r="L409" s="10">
        <v>7.1272906701023867E-4</v>
      </c>
      <c r="M409" s="7">
        <v>0.99843747858386211</v>
      </c>
      <c r="N409" s="7">
        <v>2.4671390781123647E-4</v>
      </c>
      <c r="O409" s="7">
        <v>9.8685563124494588E-4</v>
      </c>
      <c r="P409" s="7">
        <v>0.99834153428638006</v>
      </c>
      <c r="Q409" s="7">
        <v>1.260982195479653E-3</v>
      </c>
      <c r="R409" s="7">
        <v>0.99897202538411989</v>
      </c>
      <c r="S409" s="7">
        <v>0.99924615194835453</v>
      </c>
      <c r="T409" s="7">
        <v>0.99810852670678052</v>
      </c>
      <c r="U409" s="7">
        <v>8.4979234912759222E-4</v>
      </c>
      <c r="V409" s="7">
        <v>7.5384805164544475E-4</v>
      </c>
      <c r="W409" s="7">
        <v>9.7314930303321048E-4</v>
      </c>
      <c r="X409" s="7">
        <v>0.99842377225565049</v>
      </c>
      <c r="Y409" s="7">
        <v>3.9748896625455742E-4</v>
      </c>
      <c r="Z409" s="7">
        <v>5.6195945668114972E-4</v>
      </c>
      <c r="AA409" s="7">
        <v>3.1524554886991325E-4</v>
      </c>
    </row>
    <row r="410" spans="1:27" x14ac:dyDescent="0.25">
      <c r="A410" s="8" t="s">
        <v>1</v>
      </c>
      <c r="B410" s="7">
        <v>1.9188859496429501E-4</v>
      </c>
      <c r="C410" s="7">
        <v>1.7818226675255967E-4</v>
      </c>
      <c r="D410" s="7">
        <v>2.4671390781123647E-4</v>
      </c>
      <c r="E410" s="7">
        <v>3.2895187708164859E-4</v>
      </c>
      <c r="F410" s="7">
        <v>9.046176619745336E-4</v>
      </c>
      <c r="G410" s="7">
        <v>5.893721131046204E-4</v>
      </c>
      <c r="H410" s="7">
        <v>0.47053824750887485</v>
      </c>
      <c r="I410" s="7">
        <v>4.1118984635206076E-4</v>
      </c>
      <c r="J410" s="7">
        <v>1.0690936005153578E-3</v>
      </c>
      <c r="K410" s="7">
        <v>0.99845118491207385</v>
      </c>
      <c r="L410" s="10">
        <v>0.96903740456968979</v>
      </c>
      <c r="M410" s="7">
        <v>6.030784413163558E-4</v>
      </c>
      <c r="N410" s="7">
        <v>6.1678476952809109E-4</v>
      </c>
      <c r="O410" s="7">
        <v>5.893721131046204E-4</v>
      </c>
      <c r="P410" s="7">
        <v>2.7412656423470716E-4</v>
      </c>
      <c r="Q410" s="7">
        <v>4.3860250277553145E-4</v>
      </c>
      <c r="R410" s="7">
        <v>2.4671390781123647E-4</v>
      </c>
      <c r="S410" s="7">
        <v>2.0559492317603038E-4</v>
      </c>
      <c r="T410" s="7">
        <v>2.0559492317603038E-4</v>
      </c>
      <c r="U410" s="7">
        <v>3.7007086171685468E-4</v>
      </c>
      <c r="V410" s="7">
        <v>3.015392206581779E-4</v>
      </c>
      <c r="W410" s="7">
        <v>3.2895187708164859E-4</v>
      </c>
      <c r="X410" s="7">
        <v>6.9902273879850327E-4</v>
      </c>
      <c r="Y410" s="7">
        <v>0.9980399682008827</v>
      </c>
      <c r="Z410" s="7">
        <v>4.523088309872668E-4</v>
      </c>
      <c r="AA410" s="7">
        <v>1.110212585150564E-3</v>
      </c>
    </row>
    <row r="411" spans="1:27" x14ac:dyDescent="0.25">
      <c r="A411" s="8" t="s">
        <v>2</v>
      </c>
      <c r="B411" s="7">
        <v>4.523088309872668E-4</v>
      </c>
      <c r="C411" s="7">
        <v>3.5636453350511933E-4</v>
      </c>
      <c r="D411" s="7">
        <v>5.2084047204594363E-4</v>
      </c>
      <c r="E411" s="7">
        <v>1.2883948519031238E-3</v>
      </c>
      <c r="F411" s="7">
        <v>0.99810852670678052</v>
      </c>
      <c r="G411" s="7">
        <v>6.5790375416329718E-4</v>
      </c>
      <c r="H411" s="7">
        <v>0.52854342850093894</v>
      </c>
      <c r="I411" s="7">
        <v>3.9748351814032537E-4</v>
      </c>
      <c r="J411" s="7">
        <v>2.7412656423470716E-4</v>
      </c>
      <c r="K411" s="7">
        <v>5.893721131046204E-4</v>
      </c>
      <c r="L411" s="10">
        <v>2.9742732219465728E-2</v>
      </c>
      <c r="M411" s="7">
        <v>2.4671390781123647E-4</v>
      </c>
      <c r="N411" s="7">
        <v>2.878328924464425E-4</v>
      </c>
      <c r="O411" s="7">
        <v>2.7412656423470716E-4</v>
      </c>
      <c r="P411" s="7">
        <v>3.9748351814032537E-4</v>
      </c>
      <c r="Q411" s="7">
        <v>2.4671390781123647E-4</v>
      </c>
      <c r="R411" s="7">
        <v>4.9342781562247294E-4</v>
      </c>
      <c r="S411" s="7">
        <v>3.4265820529338393E-4</v>
      </c>
      <c r="T411" s="7">
        <v>1.3980454775970065E-3</v>
      </c>
      <c r="U411" s="7">
        <v>0.99799887608108662</v>
      </c>
      <c r="V411" s="7">
        <v>8.7720500555106291E-4</v>
      </c>
      <c r="W411" s="7">
        <v>0.99857454186597949</v>
      </c>
      <c r="X411" s="7">
        <v>4.7972148741073754E-4</v>
      </c>
      <c r="Y411" s="7">
        <v>4.6602154664327421E-4</v>
      </c>
      <c r="Z411" s="7">
        <v>3.4265820529338393E-4</v>
      </c>
      <c r="AA411" s="7">
        <v>2.4671390781123647E-4</v>
      </c>
    </row>
    <row r="412" spans="1:27" x14ac:dyDescent="0.25">
      <c r="A412" s="9" t="s">
        <v>3</v>
      </c>
      <c r="B412" s="7">
        <v>2.1930125138776573E-4</v>
      </c>
      <c r="C412" s="7">
        <v>3.9748351814032537E-4</v>
      </c>
      <c r="D412" s="7">
        <v>4.2489617456379611E-4</v>
      </c>
      <c r="E412" s="7">
        <v>1.5076961032908895E-4</v>
      </c>
      <c r="F412" s="7">
        <v>1.9188859496429501E-4</v>
      </c>
      <c r="G412" s="7">
        <v>2.0559492317603038E-4</v>
      </c>
      <c r="H412" s="7">
        <v>2.330075795995011E-4</v>
      </c>
      <c r="I412" s="7">
        <v>9.3203031839800439E-4</v>
      </c>
      <c r="J412" s="7">
        <v>0.99851971655313254</v>
      </c>
      <c r="K412" s="7">
        <v>5.2084047204594363E-4</v>
      </c>
      <c r="L412" s="10">
        <v>5.0713414383420823E-4</v>
      </c>
      <c r="M412" s="7">
        <v>7.1272906701023867E-4</v>
      </c>
      <c r="N412" s="7">
        <v>0.99884866843021425</v>
      </c>
      <c r="O412" s="7">
        <v>0.99814964569141573</v>
      </c>
      <c r="P412" s="7">
        <v>9.8685563124494588E-4</v>
      </c>
      <c r="Q412" s="7">
        <v>0.99805370139393357</v>
      </c>
      <c r="R412" s="7">
        <v>2.878328924464425E-4</v>
      </c>
      <c r="S412" s="7">
        <v>2.0559492317603038E-4</v>
      </c>
      <c r="T412" s="7">
        <v>2.878328924464425E-4</v>
      </c>
      <c r="U412" s="7">
        <v>7.8126070806891544E-4</v>
      </c>
      <c r="V412" s="7">
        <v>0.99806740772214531</v>
      </c>
      <c r="W412" s="7">
        <v>1.2335695390561823E-4</v>
      </c>
      <c r="X412" s="7">
        <v>3.9748351814032537E-4</v>
      </c>
      <c r="Y412" s="7">
        <v>1.0965212862194687E-3</v>
      </c>
      <c r="Z412" s="7">
        <v>0.99864307350703818</v>
      </c>
      <c r="AA412" s="7">
        <v>0.99832782795816832</v>
      </c>
    </row>
    <row r="413" spans="1:27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7" ht="14.4" x14ac:dyDescent="0.3">
      <c r="A414" s="16" t="s">
        <v>24</v>
      </c>
      <c r="B414" s="17" t="s">
        <v>13</v>
      </c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7" x14ac:dyDescent="0.25">
      <c r="A415" s="15" t="s">
        <v>8</v>
      </c>
      <c r="B415" s="2" t="s">
        <v>6</v>
      </c>
      <c r="C415" s="3" t="s">
        <v>7</v>
      </c>
      <c r="D415" s="3" t="s">
        <v>5</v>
      </c>
      <c r="E415" s="3" t="s">
        <v>5</v>
      </c>
      <c r="F415" s="3" t="s">
        <v>5</v>
      </c>
      <c r="G415" s="3" t="s">
        <v>6</v>
      </c>
      <c r="H415" s="3" t="s">
        <v>6</v>
      </c>
      <c r="I415" s="4" t="s">
        <v>4</v>
      </c>
      <c r="J415" s="3" t="s">
        <v>5</v>
      </c>
      <c r="K415" s="3" t="s">
        <v>7</v>
      </c>
      <c r="L415" s="3" t="s">
        <v>7</v>
      </c>
      <c r="M415" s="3" t="s">
        <v>6</v>
      </c>
      <c r="N415" s="3" t="s">
        <v>6</v>
      </c>
      <c r="O415" s="3" t="s">
        <v>4</v>
      </c>
      <c r="P415" s="3" t="s">
        <v>6</v>
      </c>
      <c r="Q415" s="3" t="s">
        <v>4</v>
      </c>
      <c r="R415" s="3" t="s">
        <v>5</v>
      </c>
      <c r="S415" s="3" t="s">
        <v>5</v>
      </c>
      <c r="T415" s="3" t="s">
        <v>4</v>
      </c>
      <c r="U415" s="3" t="s">
        <v>7</v>
      </c>
      <c r="V415" s="3" t="s">
        <v>5</v>
      </c>
      <c r="W415" s="3" t="s">
        <v>7</v>
      </c>
      <c r="X415" s="3" t="s">
        <v>4</v>
      </c>
      <c r="Y415" s="3" t="s">
        <v>5</v>
      </c>
      <c r="Z415" s="3" t="s">
        <v>7</v>
      </c>
      <c r="AA415" s="5" t="s">
        <v>7</v>
      </c>
    </row>
    <row r="416" spans="1:27" x14ac:dyDescent="0.25">
      <c r="A416" s="6" t="s">
        <v>0</v>
      </c>
      <c r="B416" s="7">
        <v>1.6269988843436222E-4</v>
      </c>
      <c r="C416" s="7">
        <v>9.2971364819635548E-5</v>
      </c>
      <c r="D416" s="7">
        <v>0.99927947192264788</v>
      </c>
      <c r="E416" s="7">
        <v>0.99946541465228711</v>
      </c>
      <c r="F416" s="7">
        <v>0.99941892896987727</v>
      </c>
      <c r="G416" s="7">
        <v>1.3945704722945332E-4</v>
      </c>
      <c r="H416" s="7">
        <v>1.3945704722945332E-4</v>
      </c>
      <c r="I416" s="10">
        <v>6.9728523614726658E-5</v>
      </c>
      <c r="J416" s="7">
        <v>0.99893082930457422</v>
      </c>
      <c r="K416" s="7">
        <v>1.859427296392711E-4</v>
      </c>
      <c r="L416" s="7">
        <v>1.6269988843436222E-4</v>
      </c>
      <c r="M416" s="7">
        <v>9.2971364819635548E-5</v>
      </c>
      <c r="N416" s="7">
        <v>1.6269988843436222E-4</v>
      </c>
      <c r="O416" s="7">
        <v>2.3242841204908888E-4</v>
      </c>
      <c r="P416" s="7">
        <v>3.4864261807363332E-4</v>
      </c>
      <c r="Q416" s="7">
        <v>3.4864261807363332E-4</v>
      </c>
      <c r="R416" s="7">
        <v>0.99902380066939378</v>
      </c>
      <c r="S416" s="7">
        <v>0.99916325771662329</v>
      </c>
      <c r="T416" s="10">
        <v>1.6269988843436222E-4</v>
      </c>
      <c r="U416" s="7">
        <v>3.7188545927854219E-4</v>
      </c>
      <c r="V416" s="7">
        <v>0.99914001487541837</v>
      </c>
      <c r="W416" s="7">
        <v>6.0431387132763113E-4</v>
      </c>
      <c r="X416" s="7">
        <v>7.4377091855708439E-4</v>
      </c>
      <c r="Y416" s="7">
        <v>0.9990470435105987</v>
      </c>
      <c r="Z416" s="7">
        <v>3.2539977686872444E-4</v>
      </c>
      <c r="AA416" s="7">
        <v>2.7891409445890663E-4</v>
      </c>
    </row>
    <row r="417" spans="1:27" x14ac:dyDescent="0.25">
      <c r="A417" s="8" t="s">
        <v>1</v>
      </c>
      <c r="B417" s="7">
        <v>0.99937244328746744</v>
      </c>
      <c r="C417" s="7">
        <v>4.4161398289326888E-4</v>
      </c>
      <c r="D417" s="7">
        <v>9.2971364819635548E-5</v>
      </c>
      <c r="E417" s="7">
        <v>9.2971364819635548E-5</v>
      </c>
      <c r="F417" s="7">
        <v>1.6269988843436222E-4</v>
      </c>
      <c r="G417" s="7">
        <v>0.99927947192264788</v>
      </c>
      <c r="H417" s="7">
        <v>0.99939568612867236</v>
      </c>
      <c r="I417" s="10">
        <v>0.99181851989587211</v>
      </c>
      <c r="J417" s="7">
        <v>3.2539977686872444E-4</v>
      </c>
      <c r="K417" s="7">
        <v>9.0647080699144658E-4</v>
      </c>
      <c r="L417" s="7">
        <v>3.0215693566381556E-4</v>
      </c>
      <c r="M417" s="7">
        <v>0.99939568612867236</v>
      </c>
      <c r="N417" s="7">
        <v>0.99916325771662329</v>
      </c>
      <c r="O417" s="7">
        <v>7.9025660096690214E-4</v>
      </c>
      <c r="P417" s="7">
        <v>0.99860542952770548</v>
      </c>
      <c r="Q417" s="7">
        <v>6.7636667906284861E-3</v>
      </c>
      <c r="R417" s="7">
        <v>3.9512830048345107E-4</v>
      </c>
      <c r="S417" s="7">
        <v>4.1837114168836E-4</v>
      </c>
      <c r="T417" s="10">
        <v>3.0215693566381556E-4</v>
      </c>
      <c r="U417" s="7">
        <v>8.1349944217181107E-4</v>
      </c>
      <c r="V417" s="7">
        <v>2.5567125325399775E-4</v>
      </c>
      <c r="W417" s="7">
        <v>5.1134250650799551E-4</v>
      </c>
      <c r="X417" s="7">
        <v>7.6701375976199332E-4</v>
      </c>
      <c r="Y417" s="7">
        <v>2.0918557084418E-4</v>
      </c>
      <c r="Z417" s="7">
        <v>4.4161398289326888E-4</v>
      </c>
      <c r="AA417" s="7">
        <v>7.2052807735217557E-4</v>
      </c>
    </row>
    <row r="418" spans="1:27" x14ac:dyDescent="0.25">
      <c r="A418" s="8" t="s">
        <v>2</v>
      </c>
      <c r="B418" s="7">
        <v>1.6269988843436222E-4</v>
      </c>
      <c r="C418" s="7">
        <v>9.2971364819635548E-5</v>
      </c>
      <c r="D418" s="7">
        <v>3.2539977686872444E-4</v>
      </c>
      <c r="E418" s="7">
        <v>2.5567125325399775E-4</v>
      </c>
      <c r="F418" s="7">
        <v>1.6269988843436222E-4</v>
      </c>
      <c r="G418" s="7">
        <v>1.3945704722945332E-4</v>
      </c>
      <c r="H418" s="7">
        <v>2.5567125325399775E-4</v>
      </c>
      <c r="I418" s="10">
        <v>7.9258088508739315E-3</v>
      </c>
      <c r="J418" s="7">
        <v>1.859427296392711E-4</v>
      </c>
      <c r="K418" s="7">
        <v>2.5567125325399775E-4</v>
      </c>
      <c r="L418" s="7">
        <v>9.2971364819635548E-5</v>
      </c>
      <c r="M418" s="7">
        <v>2.0918557084418E-4</v>
      </c>
      <c r="N418" s="7">
        <v>3.0215693566381556E-4</v>
      </c>
      <c r="O418" s="7">
        <v>0.9989075864633693</v>
      </c>
      <c r="P418" s="7">
        <v>6.5079955373744888E-4</v>
      </c>
      <c r="Q418" s="7">
        <v>0.9927714763852733</v>
      </c>
      <c r="R418" s="7">
        <v>2.3242841204908888E-4</v>
      </c>
      <c r="S418" s="7">
        <v>2.0918557084418E-4</v>
      </c>
      <c r="T418" s="10">
        <v>0.99941892896987727</v>
      </c>
      <c r="U418" s="7">
        <v>3.7188545927854219E-4</v>
      </c>
      <c r="V418" s="7">
        <v>3.4864261807363332E-4</v>
      </c>
      <c r="W418" s="7">
        <v>9.2971364819635548E-5</v>
      </c>
      <c r="X418" s="7">
        <v>0.9982335440684269</v>
      </c>
      <c r="Y418" s="7">
        <v>3.7188545927854219E-4</v>
      </c>
      <c r="Z418" s="7">
        <v>2.3242841204908888E-4</v>
      </c>
      <c r="AA418" s="7">
        <v>6.9728523614726658E-5</v>
      </c>
    </row>
    <row r="419" spans="1:27" x14ac:dyDescent="0.25">
      <c r="A419" s="9" t="s">
        <v>3</v>
      </c>
      <c r="B419" s="7">
        <v>3.0215693566381556E-4</v>
      </c>
      <c r="C419" s="7">
        <v>0.99937244328746744</v>
      </c>
      <c r="D419" s="7">
        <v>3.0215693566381556E-4</v>
      </c>
      <c r="E419" s="7">
        <v>1.859427296392711E-4</v>
      </c>
      <c r="F419" s="7">
        <v>2.5567125325399775E-4</v>
      </c>
      <c r="G419" s="7">
        <v>4.4161398289326888E-4</v>
      </c>
      <c r="H419" s="7">
        <v>2.0918557084418E-4</v>
      </c>
      <c r="I419" s="10">
        <v>1.859427296392711E-4</v>
      </c>
      <c r="J419" s="7">
        <v>5.5782818891781326E-4</v>
      </c>
      <c r="K419" s="7">
        <v>0.99865191521011532</v>
      </c>
      <c r="L419" s="7">
        <v>0.99944217181108219</v>
      </c>
      <c r="M419" s="7">
        <v>3.0215693566381556E-4</v>
      </c>
      <c r="N419" s="7">
        <v>3.7188545927854219E-4</v>
      </c>
      <c r="O419" s="7">
        <v>6.9728523614726658E-5</v>
      </c>
      <c r="P419" s="7">
        <v>3.9512830048345107E-4</v>
      </c>
      <c r="Q419" s="7">
        <v>1.1621420602454444E-4</v>
      </c>
      <c r="R419" s="7">
        <v>3.4864261807363332E-4</v>
      </c>
      <c r="S419" s="7">
        <v>2.0918557084418E-4</v>
      </c>
      <c r="T419" s="10">
        <v>1.1621420602454444E-4</v>
      </c>
      <c r="U419" s="7">
        <v>0.99844272963927105</v>
      </c>
      <c r="V419" s="7">
        <v>2.5567125325399775E-4</v>
      </c>
      <c r="W419" s="7">
        <v>0.99879137225734471</v>
      </c>
      <c r="X419" s="7">
        <v>2.5567125325399775E-4</v>
      </c>
      <c r="Y419" s="7">
        <v>3.7188545927854219E-4</v>
      </c>
      <c r="Z419" s="7">
        <v>0.99900055782818897</v>
      </c>
      <c r="AA419" s="7">
        <v>0.99893082930457422</v>
      </c>
    </row>
    <row r="420" spans="1:27" x14ac:dyDescent="0.25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</row>
    <row r="421" spans="1:27" ht="14.4" x14ac:dyDescent="0.3">
      <c r="A421" s="16" t="s">
        <v>24</v>
      </c>
      <c r="B421" s="17" t="s">
        <v>14</v>
      </c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</row>
    <row r="422" spans="1:27" x14ac:dyDescent="0.25">
      <c r="A422" s="15" t="s">
        <v>8</v>
      </c>
      <c r="B422" s="2" t="s">
        <v>7</v>
      </c>
      <c r="C422" s="3" t="s">
        <v>4</v>
      </c>
      <c r="D422" s="3" t="s">
        <v>7</v>
      </c>
      <c r="E422" s="3" t="s">
        <v>7</v>
      </c>
      <c r="F422" s="3" t="s">
        <v>7</v>
      </c>
      <c r="G422" s="3" t="s">
        <v>6</v>
      </c>
      <c r="H422" s="3" t="s">
        <v>5</v>
      </c>
      <c r="I422" s="3" t="s">
        <v>7</v>
      </c>
      <c r="J422" s="3" t="s">
        <v>5</v>
      </c>
      <c r="K422" s="3" t="s">
        <v>4</v>
      </c>
      <c r="L422" s="4" t="s">
        <v>4</v>
      </c>
      <c r="M422" s="3" t="s">
        <v>5</v>
      </c>
      <c r="N422" s="3" t="s">
        <v>7</v>
      </c>
      <c r="O422" s="3" t="s">
        <v>5</v>
      </c>
      <c r="P422" s="3" t="s">
        <v>5</v>
      </c>
      <c r="Q422" s="3" t="s">
        <v>7</v>
      </c>
      <c r="R422" s="3" t="s">
        <v>4</v>
      </c>
      <c r="S422" s="3" t="s">
        <v>4</v>
      </c>
      <c r="T422" s="3" t="s">
        <v>4</v>
      </c>
      <c r="U422" s="3" t="s">
        <v>7</v>
      </c>
      <c r="V422" s="3" t="s">
        <v>5</v>
      </c>
      <c r="W422" s="3" t="s">
        <v>4</v>
      </c>
      <c r="X422" s="3" t="s">
        <v>6</v>
      </c>
      <c r="Y422" s="3" t="s">
        <v>7</v>
      </c>
      <c r="Z422" s="3" t="s">
        <v>7</v>
      </c>
      <c r="AA422" s="5" t="s">
        <v>7</v>
      </c>
    </row>
    <row r="423" spans="1:27" x14ac:dyDescent="0.25">
      <c r="A423" s="12" t="s">
        <v>0</v>
      </c>
      <c r="B423" s="7">
        <v>1.9675356615838662E-4</v>
      </c>
      <c r="C423" s="7">
        <v>3.4431874077717661E-4</v>
      </c>
      <c r="D423" s="7">
        <v>3.9350713231677323E-4</v>
      </c>
      <c r="E423" s="7">
        <v>2.9513034923757994E-4</v>
      </c>
      <c r="F423" s="7">
        <v>3.9350713231677323E-4</v>
      </c>
      <c r="G423" s="7">
        <v>4.4269552385636991E-4</v>
      </c>
      <c r="H423" s="7">
        <v>0.99877029021151009</v>
      </c>
      <c r="I423" s="10">
        <v>5.410723069355632E-4</v>
      </c>
      <c r="J423" s="7">
        <v>0.99862272503689131</v>
      </c>
      <c r="K423" s="7">
        <v>3.3251352680767336E-2</v>
      </c>
      <c r="L423" s="10">
        <v>4.4269552385636991E-4</v>
      </c>
      <c r="M423" s="7">
        <v>0.99881947860304965</v>
      </c>
      <c r="N423" s="7">
        <v>6.3944909001475655E-4</v>
      </c>
      <c r="O423" s="7">
        <v>0.99867191342843087</v>
      </c>
      <c r="P423" s="7">
        <v>0.99832759468765375</v>
      </c>
      <c r="Q423" s="7">
        <v>6.3944909001475655E-4</v>
      </c>
      <c r="R423" s="7">
        <v>7.3782587309394979E-4</v>
      </c>
      <c r="S423" s="7">
        <v>5.410723069355632E-4</v>
      </c>
      <c r="T423" s="7">
        <v>6.3944909001475655E-4</v>
      </c>
      <c r="U423" s="7">
        <v>5.9026069847515988E-4</v>
      </c>
      <c r="V423" s="7">
        <v>0.99867191342843087</v>
      </c>
      <c r="W423" s="7">
        <v>3.4431874077717661E-4</v>
      </c>
      <c r="X423" s="7">
        <v>3.9350713231677323E-4</v>
      </c>
      <c r="Y423" s="7">
        <v>5.410723069355632E-4</v>
      </c>
      <c r="Z423" s="7">
        <v>4.9188391539596653E-4</v>
      </c>
      <c r="AA423" s="7">
        <v>7.8701426463354646E-4</v>
      </c>
    </row>
    <row r="424" spans="1:27" x14ac:dyDescent="0.25">
      <c r="A424" s="13" t="s">
        <v>1</v>
      </c>
      <c r="B424" s="7">
        <v>6.8863748155435322E-4</v>
      </c>
      <c r="C424" s="7">
        <v>1.5740285292670929E-3</v>
      </c>
      <c r="D424" s="7">
        <v>7.3782587309394979E-4</v>
      </c>
      <c r="E424" s="7">
        <v>1.0329562223315297E-3</v>
      </c>
      <c r="F424" s="7">
        <v>8.8539104771273981E-4</v>
      </c>
      <c r="G424" s="7">
        <v>0.99881947860304965</v>
      </c>
      <c r="H424" s="7">
        <v>3.4431874077717661E-4</v>
      </c>
      <c r="I424" s="10">
        <v>6.3944909001475655E-4</v>
      </c>
      <c r="J424" s="7">
        <v>3.9350713231677323E-4</v>
      </c>
      <c r="K424" s="7">
        <v>0.88371864240039355</v>
      </c>
      <c r="L424" s="10">
        <v>0.9683718642400394</v>
      </c>
      <c r="M424" s="7">
        <v>3.9350713231677323E-4</v>
      </c>
      <c r="N424" s="7">
        <v>4.9188391539596653E-4</v>
      </c>
      <c r="O424" s="7">
        <v>4.9188391539596654E-5</v>
      </c>
      <c r="P424" s="7">
        <v>3.4431874077717661E-4</v>
      </c>
      <c r="Q424" s="7">
        <v>2.9513034923757994E-4</v>
      </c>
      <c r="R424" s="7">
        <v>6.3944909001475655E-4</v>
      </c>
      <c r="S424" s="7">
        <v>2.9513034923757994E-4</v>
      </c>
      <c r="T424" s="7">
        <v>4.9188391539596653E-4</v>
      </c>
      <c r="U424" s="7">
        <v>6.3944909001475655E-4</v>
      </c>
      <c r="V424" s="7">
        <v>2.9513034923757994E-4</v>
      </c>
      <c r="W424" s="7">
        <v>4.4269552385636991E-4</v>
      </c>
      <c r="X424" s="7">
        <v>0.9981308411214953</v>
      </c>
      <c r="Y424" s="7">
        <v>4.9188391539596653E-4</v>
      </c>
      <c r="Z424" s="7">
        <v>5.410723069355632E-4</v>
      </c>
      <c r="AA424" s="7">
        <v>1.9675356615838662E-4</v>
      </c>
    </row>
    <row r="425" spans="1:27" x14ac:dyDescent="0.25">
      <c r="A425" s="13" t="s">
        <v>2</v>
      </c>
      <c r="B425" s="7">
        <v>1.4756517461878997E-4</v>
      </c>
      <c r="C425" s="7">
        <v>0.99773733398917852</v>
      </c>
      <c r="D425" s="7">
        <v>9.8376783079193308E-5</v>
      </c>
      <c r="E425" s="7">
        <v>1.9675356615838662E-4</v>
      </c>
      <c r="F425" s="7">
        <v>4.4269552385636991E-4</v>
      </c>
      <c r="G425" s="7">
        <v>1.4756517461878997E-4</v>
      </c>
      <c r="H425" s="7">
        <v>5.410723069355632E-4</v>
      </c>
      <c r="I425" s="10">
        <v>3.4431874077717661E-4</v>
      </c>
      <c r="J425" s="7">
        <v>6.3944909001475655E-4</v>
      </c>
      <c r="K425" s="7">
        <v>3.0398425971470733E-2</v>
      </c>
      <c r="L425" s="10">
        <v>3.0890309886866699E-2</v>
      </c>
      <c r="M425" s="7">
        <v>3.4431874077717661E-4</v>
      </c>
      <c r="N425" s="7">
        <v>3.9350713231677323E-4</v>
      </c>
      <c r="O425" s="7">
        <v>4.9188391539596653E-4</v>
      </c>
      <c r="P425" s="7">
        <v>4.9188391539596653E-4</v>
      </c>
      <c r="Q425" s="7">
        <v>2.4594195769798326E-4</v>
      </c>
      <c r="R425" s="7">
        <v>0.99822921790457453</v>
      </c>
      <c r="S425" s="7">
        <v>0.99881947860304965</v>
      </c>
      <c r="T425" s="7">
        <v>0.99832759468765375</v>
      </c>
      <c r="U425" s="7">
        <v>3.4431874077717661E-4</v>
      </c>
      <c r="V425" s="7">
        <v>5.410723069355632E-4</v>
      </c>
      <c r="W425" s="7">
        <v>0.99881947860304965</v>
      </c>
      <c r="X425" s="7">
        <v>7.3782587309394979E-4</v>
      </c>
      <c r="Y425" s="7">
        <v>1.9675356615838662E-4</v>
      </c>
      <c r="Z425" s="7">
        <v>3.4431874077717661E-4</v>
      </c>
      <c r="AA425" s="7">
        <v>2.9513034923757994E-4</v>
      </c>
    </row>
    <row r="426" spans="1:27" x14ac:dyDescent="0.25">
      <c r="A426" s="14" t="s">
        <v>3</v>
      </c>
      <c r="B426" s="7">
        <v>0.99896704377766843</v>
      </c>
      <c r="C426" s="7">
        <v>3.4431874077717661E-4</v>
      </c>
      <c r="D426" s="7">
        <v>0.99877029021151009</v>
      </c>
      <c r="E426" s="7">
        <v>0.99847515986227253</v>
      </c>
      <c r="F426" s="7">
        <v>0.99827840629611408</v>
      </c>
      <c r="G426" s="7">
        <v>5.9026069847515988E-4</v>
      </c>
      <c r="H426" s="7">
        <v>3.4431874077717661E-4</v>
      </c>
      <c r="I426" s="10">
        <v>0.99847515986227253</v>
      </c>
      <c r="J426" s="7">
        <v>3.4431874077717661E-4</v>
      </c>
      <c r="K426" s="7">
        <v>5.2631578947368418E-2</v>
      </c>
      <c r="L426" s="10">
        <v>2.9513034923757994E-4</v>
      </c>
      <c r="M426" s="7">
        <v>4.4269552385636991E-4</v>
      </c>
      <c r="N426" s="7">
        <v>0.99847515986227253</v>
      </c>
      <c r="O426" s="7">
        <v>7.8701426463354646E-4</v>
      </c>
      <c r="P426" s="7">
        <v>8.3620265617314314E-4</v>
      </c>
      <c r="Q426" s="7">
        <v>0.99881947860304965</v>
      </c>
      <c r="R426" s="7">
        <v>3.9350713231677323E-4</v>
      </c>
      <c r="S426" s="7">
        <v>3.4431874077717661E-4</v>
      </c>
      <c r="T426" s="7">
        <v>5.410723069355632E-4</v>
      </c>
      <c r="U426" s="7">
        <v>0.99842597147073286</v>
      </c>
      <c r="V426" s="7">
        <v>4.9188391539596653E-4</v>
      </c>
      <c r="W426" s="7">
        <v>3.9350713231677323E-4</v>
      </c>
      <c r="X426" s="7">
        <v>7.3782587309394979E-4</v>
      </c>
      <c r="Y426" s="7">
        <v>0.99877029021151009</v>
      </c>
      <c r="Z426" s="7">
        <v>0.99862272503689131</v>
      </c>
      <c r="AA426" s="7">
        <v>0.99872110181997054</v>
      </c>
    </row>
    <row r="427" spans="1:27" x14ac:dyDescent="0.25">
      <c r="A427" s="18"/>
      <c r="B427" s="7"/>
      <c r="C427" s="7"/>
      <c r="D427" s="7"/>
      <c r="E427" s="7"/>
      <c r="F427" s="7"/>
      <c r="G427" s="7"/>
      <c r="H427" s="7"/>
      <c r="I427" s="10"/>
      <c r="J427" s="7"/>
      <c r="K427" s="7"/>
      <c r="L427" s="19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9" spans="1:27" ht="14.4" x14ac:dyDescent="0.3">
      <c r="A429" s="16" t="s">
        <v>25</v>
      </c>
      <c r="B429" s="17" t="s">
        <v>9</v>
      </c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</row>
    <row r="430" spans="1:27" x14ac:dyDescent="0.25">
      <c r="A430" s="15" t="s">
        <v>8</v>
      </c>
      <c r="B430" s="2" t="s">
        <v>4</v>
      </c>
      <c r="C430" s="3" t="s">
        <v>4</v>
      </c>
      <c r="D430" s="3" t="s">
        <v>5</v>
      </c>
      <c r="E430" s="3" t="s">
        <v>5</v>
      </c>
      <c r="F430" s="3" t="s">
        <v>6</v>
      </c>
      <c r="G430" s="3" t="s">
        <v>4</v>
      </c>
      <c r="H430" s="3" t="s">
        <v>5</v>
      </c>
      <c r="I430" s="3" t="s">
        <v>5</v>
      </c>
      <c r="J430" s="3" t="s">
        <v>6</v>
      </c>
      <c r="K430" s="4" t="s">
        <v>4</v>
      </c>
      <c r="L430" s="3" t="s">
        <v>5</v>
      </c>
      <c r="M430" s="3" t="s">
        <v>7</v>
      </c>
      <c r="N430" s="3" t="s">
        <v>6</v>
      </c>
      <c r="O430" s="3" t="s">
        <v>7</v>
      </c>
      <c r="P430" s="3" t="s">
        <v>7</v>
      </c>
      <c r="Q430" s="3" t="s">
        <v>6</v>
      </c>
      <c r="R430" s="3" t="s">
        <v>7</v>
      </c>
      <c r="S430" s="3" t="s">
        <v>7</v>
      </c>
      <c r="T430" s="3" t="s">
        <v>4</v>
      </c>
      <c r="U430" s="3" t="s">
        <v>6</v>
      </c>
      <c r="V430" s="3" t="s">
        <v>4</v>
      </c>
      <c r="W430" s="3" t="s">
        <v>5</v>
      </c>
      <c r="X430" s="3" t="s">
        <v>7</v>
      </c>
      <c r="Y430" s="3" t="s">
        <v>6</v>
      </c>
      <c r="Z430" s="3" t="s">
        <v>7</v>
      </c>
      <c r="AA430" s="5" t="s">
        <v>7</v>
      </c>
    </row>
    <row r="431" spans="1:27" x14ac:dyDescent="0.25">
      <c r="A431" s="6" t="s">
        <v>0</v>
      </c>
      <c r="B431" s="7">
        <v>3.2265568136625924E-4</v>
      </c>
      <c r="C431" s="7">
        <v>3.9018826583826695E-4</v>
      </c>
      <c r="D431" s="7">
        <v>0.99944473208323015</v>
      </c>
      <c r="E431" s="7">
        <v>0.99926464519130476</v>
      </c>
      <c r="F431" s="7">
        <v>9.7547066459566738E-5</v>
      </c>
      <c r="G431" s="7">
        <v>2.6262671739114125E-4</v>
      </c>
      <c r="H431" s="7">
        <v>0.99918210536583907</v>
      </c>
      <c r="I431" s="7">
        <v>0.99918960898633591</v>
      </c>
      <c r="J431" s="7">
        <v>2.3261223540358222E-4</v>
      </c>
      <c r="K431" s="10">
        <v>2.2510861490669247E-4</v>
      </c>
      <c r="L431" s="7">
        <v>0.99885944968447271</v>
      </c>
      <c r="M431" s="7">
        <v>1.2756154844712573E-4</v>
      </c>
      <c r="N431" s="7">
        <v>1.9509413291913348E-4</v>
      </c>
      <c r="O431" s="7">
        <v>1.9509413291913348E-4</v>
      </c>
      <c r="P431" s="7">
        <v>2.4011585590047197E-4</v>
      </c>
      <c r="Q431" s="7">
        <v>2.1760499440980272E-4</v>
      </c>
      <c r="R431" s="7">
        <v>3.0014481987558996E-4</v>
      </c>
      <c r="S431" s="7">
        <v>4.2020274782582595E-4</v>
      </c>
      <c r="T431" s="7">
        <v>5.0274257329161322E-4</v>
      </c>
      <c r="U431" s="7">
        <v>2.2510861490669247E-4</v>
      </c>
      <c r="V431" s="7">
        <v>6.9783670621074664E-4</v>
      </c>
      <c r="W431" s="7">
        <v>0.99918960898633591</v>
      </c>
      <c r="X431" s="7">
        <v>2.0259775341602323E-4</v>
      </c>
      <c r="Y431" s="7">
        <v>2.5512309689425147E-4</v>
      </c>
      <c r="Z431" s="7">
        <v>3.6017378385070796E-4</v>
      </c>
      <c r="AA431" s="7">
        <v>5.1774981428539266E-4</v>
      </c>
    </row>
    <row r="432" spans="1:27" x14ac:dyDescent="0.25">
      <c r="A432" s="8" t="s">
        <v>1</v>
      </c>
      <c r="B432" s="7">
        <v>1.2005792795023599E-4</v>
      </c>
      <c r="C432" s="7">
        <v>2.7013033788803097E-4</v>
      </c>
      <c r="D432" s="7">
        <v>8.253982546578724E-5</v>
      </c>
      <c r="E432" s="7">
        <v>1.7258327142846423E-4</v>
      </c>
      <c r="F432" s="7">
        <v>0.99951226466770215</v>
      </c>
      <c r="G432" s="7">
        <v>0.60164779506111699</v>
      </c>
      <c r="H432" s="7">
        <v>1.8759051242224373E-4</v>
      </c>
      <c r="I432" s="7">
        <v>2.1010137391291297E-4</v>
      </c>
      <c r="J432" s="7">
        <v>0.99870187365403806</v>
      </c>
      <c r="K432" s="10">
        <v>0.99891197502795104</v>
      </c>
      <c r="L432" s="7">
        <v>3.2265568136625924E-4</v>
      </c>
      <c r="M432" s="7">
        <v>3.3766292236003874E-4</v>
      </c>
      <c r="N432" s="7">
        <v>0.99891197502795104</v>
      </c>
      <c r="O432" s="7">
        <v>6.0779326024806965E-4</v>
      </c>
      <c r="P432" s="7">
        <v>5.4776429627295166E-4</v>
      </c>
      <c r="Q432" s="7">
        <v>0.9991220764018639</v>
      </c>
      <c r="R432" s="7">
        <v>5.3275705527917221E-4</v>
      </c>
      <c r="S432" s="7">
        <v>5.0274257329161322E-4</v>
      </c>
      <c r="T432" s="7">
        <v>4.2020274782582595E-4</v>
      </c>
      <c r="U432" s="7">
        <v>0.99873939175652249</v>
      </c>
      <c r="V432" s="7">
        <v>2.3261223540358222E-4</v>
      </c>
      <c r="W432" s="7">
        <v>7.5036204968897491E-5</v>
      </c>
      <c r="X432" s="7">
        <v>2.9264119937870024E-4</v>
      </c>
      <c r="Y432" s="7">
        <v>0.99907705467888253</v>
      </c>
      <c r="Z432" s="7">
        <v>3.6017378385070796E-4</v>
      </c>
      <c r="AA432" s="7">
        <v>3.0014481987558996E-4</v>
      </c>
    </row>
    <row r="433" spans="1:27" x14ac:dyDescent="0.25">
      <c r="A433" s="8" t="s">
        <v>2</v>
      </c>
      <c r="B433" s="7">
        <v>0.99939220673975193</v>
      </c>
      <c r="C433" s="7">
        <v>0.99916709812484528</v>
      </c>
      <c r="D433" s="7">
        <v>2.3261223540358222E-4</v>
      </c>
      <c r="E433" s="7">
        <v>3.3015930186314896E-4</v>
      </c>
      <c r="F433" s="7">
        <v>2.7013033788803097E-4</v>
      </c>
      <c r="G433" s="7">
        <v>0.39788698046807586</v>
      </c>
      <c r="H433" s="7">
        <v>3.4516654285692846E-4</v>
      </c>
      <c r="I433" s="7">
        <v>2.4761947639736175E-4</v>
      </c>
      <c r="J433" s="7">
        <v>4.7272809130405422E-4</v>
      </c>
      <c r="K433" s="10">
        <v>3.3015930186314896E-4</v>
      </c>
      <c r="L433" s="7">
        <v>4.2770636832271573E-4</v>
      </c>
      <c r="M433" s="7">
        <v>1.1255430745334624E-4</v>
      </c>
      <c r="N433" s="7">
        <v>2.4761947639736175E-4</v>
      </c>
      <c r="O433" s="7">
        <v>1.9509413291913348E-4</v>
      </c>
      <c r="P433" s="7">
        <v>1.8759051242224373E-4</v>
      </c>
      <c r="Q433" s="7">
        <v>2.4761947639736175E-4</v>
      </c>
      <c r="R433" s="7">
        <v>2.0259775341602323E-4</v>
      </c>
      <c r="S433" s="7">
        <v>2.2510861490669247E-4</v>
      </c>
      <c r="T433" s="7">
        <v>0.99890447140745409</v>
      </c>
      <c r="U433" s="7">
        <v>6.228005012418492E-4</v>
      </c>
      <c r="V433" s="7">
        <v>0.99886695330496966</v>
      </c>
      <c r="W433" s="7">
        <v>2.4011585590047197E-4</v>
      </c>
      <c r="X433" s="7">
        <v>1.4256878944090523E-4</v>
      </c>
      <c r="Y433" s="7">
        <v>3.0014481987558996E-4</v>
      </c>
      <c r="Z433" s="7">
        <v>2.1010137391291297E-4</v>
      </c>
      <c r="AA433" s="7">
        <v>2.0259775341602323E-4</v>
      </c>
    </row>
    <row r="434" spans="1:27" x14ac:dyDescent="0.25">
      <c r="A434" s="9" t="s">
        <v>3</v>
      </c>
      <c r="B434" s="7">
        <v>1.6507965093157448E-4</v>
      </c>
      <c r="C434" s="7">
        <v>1.7258327142846423E-4</v>
      </c>
      <c r="D434" s="7">
        <v>2.4011585590047197E-4</v>
      </c>
      <c r="E434" s="7">
        <v>2.3261223540358222E-4</v>
      </c>
      <c r="F434" s="7">
        <v>1.2005792795023599E-4</v>
      </c>
      <c r="G434" s="7">
        <v>2.0259775341602323E-4</v>
      </c>
      <c r="H434" s="7">
        <v>2.8513757888181047E-4</v>
      </c>
      <c r="I434" s="7">
        <v>3.5267016335381823E-4</v>
      </c>
      <c r="J434" s="7">
        <v>5.9278601925429021E-4</v>
      </c>
      <c r="K434" s="10">
        <v>5.3275705527917221E-4</v>
      </c>
      <c r="L434" s="7">
        <v>3.9018826583826695E-4</v>
      </c>
      <c r="M434" s="7">
        <v>0.99942222122173952</v>
      </c>
      <c r="N434" s="7">
        <v>6.4531136273251848E-4</v>
      </c>
      <c r="O434" s="7">
        <v>0.99900201847391368</v>
      </c>
      <c r="P434" s="7">
        <v>0.99902452933540431</v>
      </c>
      <c r="Q434" s="7">
        <v>4.1269912732893623E-4</v>
      </c>
      <c r="R434" s="7">
        <v>0.99896450037142925</v>
      </c>
      <c r="S434" s="7">
        <v>0.99885194606397587</v>
      </c>
      <c r="T434" s="7">
        <v>1.7258327142846423E-4</v>
      </c>
      <c r="U434" s="7">
        <v>4.1269912732893623E-4</v>
      </c>
      <c r="V434" s="7">
        <v>2.0259775341602323E-4</v>
      </c>
      <c r="W434" s="7">
        <v>4.9523895279472349E-4</v>
      </c>
      <c r="X434" s="7">
        <v>0.99936219225776435</v>
      </c>
      <c r="Y434" s="7">
        <v>3.6767740434759773E-4</v>
      </c>
      <c r="Z434" s="7">
        <v>0.99906955105838569</v>
      </c>
      <c r="AA434" s="7">
        <v>0.99897950761242305</v>
      </c>
    </row>
    <row r="435" spans="1:27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7" ht="14.4" x14ac:dyDescent="0.3">
      <c r="A436" s="16" t="s">
        <v>25</v>
      </c>
      <c r="B436" s="17" t="s">
        <v>10</v>
      </c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7" x14ac:dyDescent="0.25">
      <c r="A437" s="15" t="s">
        <v>8</v>
      </c>
      <c r="B437" s="2" t="s">
        <v>4</v>
      </c>
      <c r="C437" s="3" t="s">
        <v>4</v>
      </c>
      <c r="D437" s="3" t="s">
        <v>5</v>
      </c>
      <c r="E437" s="3" t="s">
        <v>6</v>
      </c>
      <c r="F437" s="3" t="s">
        <v>6</v>
      </c>
      <c r="G437" s="3" t="s">
        <v>5</v>
      </c>
      <c r="H437" s="3" t="s">
        <v>5</v>
      </c>
      <c r="I437" s="3" t="s">
        <v>7</v>
      </c>
      <c r="J437" s="3" t="s">
        <v>7</v>
      </c>
      <c r="K437" s="3" t="s">
        <v>5</v>
      </c>
      <c r="L437" s="3" t="s">
        <v>5</v>
      </c>
      <c r="M437" s="3" t="s">
        <v>7</v>
      </c>
      <c r="N437" s="3" t="s">
        <v>5</v>
      </c>
      <c r="O437" s="3" t="s">
        <v>4</v>
      </c>
      <c r="P437" s="3" t="s">
        <v>4</v>
      </c>
      <c r="Q437" s="3" t="s">
        <v>4</v>
      </c>
      <c r="R437" s="3" t="s">
        <v>4</v>
      </c>
      <c r="S437" s="3" t="s">
        <v>6</v>
      </c>
      <c r="T437" s="4" t="s">
        <v>7</v>
      </c>
      <c r="U437" s="4" t="s">
        <v>7</v>
      </c>
      <c r="V437" s="3" t="s">
        <v>5</v>
      </c>
      <c r="W437" s="3" t="s">
        <v>5</v>
      </c>
      <c r="X437" s="3" t="s">
        <v>4</v>
      </c>
      <c r="Y437" s="3" t="s">
        <v>6</v>
      </c>
      <c r="Z437" s="3" t="s">
        <v>7</v>
      </c>
      <c r="AA437" s="5" t="s">
        <v>4</v>
      </c>
    </row>
    <row r="438" spans="1:27" x14ac:dyDescent="0.25">
      <c r="A438" s="6" t="s">
        <v>0</v>
      </c>
      <c r="B438" s="7">
        <v>2.7522523534566042E-4</v>
      </c>
      <c r="C438" s="7">
        <v>8.8496458893457257E-4</v>
      </c>
      <c r="D438" s="7">
        <v>0.99847533956927559</v>
      </c>
      <c r="E438" s="7">
        <v>1.0047905417381254E-4</v>
      </c>
      <c r="F438" s="7">
        <v>2.5463014970754979E-4</v>
      </c>
      <c r="G438" s="7">
        <v>0.99863261113233026</v>
      </c>
      <c r="H438" s="7">
        <v>0.99843290121099104</v>
      </c>
      <c r="I438" s="7">
        <v>1.3667647741655246E-4</v>
      </c>
      <c r="J438" s="7">
        <v>5.3110357206158051E-4</v>
      </c>
      <c r="K438" s="7">
        <v>0.99826252368434854</v>
      </c>
      <c r="L438" s="7">
        <v>0.99843726986552028</v>
      </c>
      <c r="M438" s="7">
        <v>4.6058100608865622E-4</v>
      </c>
      <c r="N438" s="7">
        <v>0.99808777750317668</v>
      </c>
      <c r="O438" s="7">
        <v>2.8645891842099351E-4</v>
      </c>
      <c r="P438" s="7">
        <v>5.2923129154902506E-4</v>
      </c>
      <c r="Q438" s="7">
        <v>5.6854918231269078E-4</v>
      </c>
      <c r="R438" s="7">
        <v>4.5558825805517487E-4</v>
      </c>
      <c r="S438" s="7">
        <v>1.5040653450862623E-4</v>
      </c>
      <c r="T438" s="10">
        <v>0.9817315349454917</v>
      </c>
      <c r="U438" s="7">
        <v>0.98185323317880779</v>
      </c>
      <c r="V438" s="7">
        <v>0.99919554347310535</v>
      </c>
      <c r="W438" s="7">
        <v>0.99906760430474739</v>
      </c>
      <c r="X438" s="7">
        <v>1.1807849099183436E-3</v>
      </c>
      <c r="Y438" s="7">
        <v>9.6672083798282995E-4</v>
      </c>
      <c r="Z438" s="7">
        <v>1.0971563803575306E-3</v>
      </c>
      <c r="AA438" s="7">
        <v>7.2207618434224285E-4</v>
      </c>
    </row>
    <row r="439" spans="1:27" x14ac:dyDescent="0.25">
      <c r="A439" s="8" t="s">
        <v>1</v>
      </c>
      <c r="B439" s="7">
        <v>1.0141519443009029E-3</v>
      </c>
      <c r="C439" s="7">
        <v>4.0066802968687982E-4</v>
      </c>
      <c r="D439" s="7">
        <v>5.2860719804483992E-4</v>
      </c>
      <c r="E439" s="7">
        <v>0.99900581904783303</v>
      </c>
      <c r="F439" s="7">
        <v>0.99899146489723678</v>
      </c>
      <c r="G439" s="7">
        <v>2.5837471073266078E-4</v>
      </c>
      <c r="H439" s="7">
        <v>2.6648792628706803E-4</v>
      </c>
      <c r="I439" s="7">
        <v>5.7915877188383872E-4</v>
      </c>
      <c r="J439" s="7">
        <v>3.6946335447762124E-4</v>
      </c>
      <c r="K439" s="7">
        <v>5.9663339000102351E-4</v>
      </c>
      <c r="L439" s="7">
        <v>8.9307780448897971E-4</v>
      </c>
      <c r="M439" s="7">
        <v>5.6043596675828364E-4</v>
      </c>
      <c r="N439" s="7">
        <v>8.0632880740724093E-4</v>
      </c>
      <c r="O439" s="7">
        <v>6.584186469153554E-4</v>
      </c>
      <c r="P439" s="7">
        <v>5.8789608094243111E-4</v>
      </c>
      <c r="Q439" s="7">
        <v>7.5265676604731628E-4</v>
      </c>
      <c r="R439" s="7">
        <v>8.7310681235505433E-4</v>
      </c>
      <c r="S439" s="7">
        <v>0.99855896809883649</v>
      </c>
      <c r="T439" s="10">
        <v>2.37155531590365E-4</v>
      </c>
      <c r="U439" s="7">
        <v>3.8132113105713948E-4</v>
      </c>
      <c r="V439" s="7">
        <v>1.7537027467603305E-4</v>
      </c>
      <c r="W439" s="7">
        <v>2.2966640954014293E-4</v>
      </c>
      <c r="X439" s="7">
        <v>1.8161120971788477E-4</v>
      </c>
      <c r="Y439" s="7">
        <v>0.99854461394824023</v>
      </c>
      <c r="Z439" s="7">
        <v>1.510306280128114E-4</v>
      </c>
      <c r="AA439" s="7">
        <v>3.3513821174743687E-4</v>
      </c>
    </row>
    <row r="440" spans="1:27" x14ac:dyDescent="0.25">
      <c r="A440" s="8" t="s">
        <v>2</v>
      </c>
      <c r="B440" s="7">
        <v>0.99829310426605355</v>
      </c>
      <c r="C440" s="7">
        <v>0.99853275617166071</v>
      </c>
      <c r="D440" s="7">
        <v>4.3748954643380489E-4</v>
      </c>
      <c r="E440" s="7">
        <v>2.4464465364058705E-4</v>
      </c>
      <c r="F440" s="7">
        <v>5.1550123445695127E-4</v>
      </c>
      <c r="G440" s="7">
        <v>7.9010237629842655E-4</v>
      </c>
      <c r="H440" s="7">
        <v>4.824242787351372E-4</v>
      </c>
      <c r="I440" s="7">
        <v>2.4901330816988324E-4</v>
      </c>
      <c r="J440" s="7">
        <v>6.7651735853672544E-4</v>
      </c>
      <c r="K440" s="7">
        <v>6.8587876109950298E-4</v>
      </c>
      <c r="L440" s="7">
        <v>2.3403506406943913E-4</v>
      </c>
      <c r="M440" s="7">
        <v>6.3907174828561517E-4</v>
      </c>
      <c r="N440" s="7">
        <v>7.164593428045763E-4</v>
      </c>
      <c r="O440" s="7">
        <v>0.99844600717457888</v>
      </c>
      <c r="P440" s="7">
        <v>0.99845349629662916</v>
      </c>
      <c r="Q440" s="7">
        <v>0.99839982425526919</v>
      </c>
      <c r="R440" s="7">
        <v>0.99837486051510183</v>
      </c>
      <c r="S440" s="7">
        <v>5.4857819017876529E-4</v>
      </c>
      <c r="T440" s="10">
        <v>3.6322241943576955E-4</v>
      </c>
      <c r="U440" s="7">
        <v>2.9207575995866006E-4</v>
      </c>
      <c r="V440" s="7">
        <v>3.1828768713443724E-4</v>
      </c>
      <c r="W440" s="7">
        <v>4.1502218028313876E-4</v>
      </c>
      <c r="X440" s="7">
        <v>0.99855647172481965</v>
      </c>
      <c r="Y440" s="7">
        <v>2.4027599911129085E-4</v>
      </c>
      <c r="Z440" s="7">
        <v>1.4478969297095968E-4</v>
      </c>
      <c r="AA440" s="7">
        <v>0.99878488994735148</v>
      </c>
    </row>
    <row r="441" spans="1:27" x14ac:dyDescent="0.25">
      <c r="A441" s="9" t="s">
        <v>3</v>
      </c>
      <c r="B441" s="7">
        <v>4.175185542998794E-4</v>
      </c>
      <c r="C441" s="7">
        <v>1.8161120971788477E-4</v>
      </c>
      <c r="D441" s="7">
        <v>5.5856368624572809E-4</v>
      </c>
      <c r="E441" s="7">
        <v>6.4905724435257786E-4</v>
      </c>
      <c r="F441" s="7">
        <v>2.3840371859873533E-4</v>
      </c>
      <c r="G441" s="7">
        <v>3.1891178063862238E-4</v>
      </c>
      <c r="H441" s="7">
        <v>8.1818658398675928E-4</v>
      </c>
      <c r="I441" s="7">
        <v>0.99903515144252975</v>
      </c>
      <c r="J441" s="7">
        <v>0.99842291571492403</v>
      </c>
      <c r="K441" s="7">
        <v>4.5496416455098967E-4</v>
      </c>
      <c r="L441" s="7">
        <v>4.3561726592124939E-4</v>
      </c>
      <c r="M441" s="7">
        <v>0.99833991127886745</v>
      </c>
      <c r="N441" s="7">
        <v>3.8943434661154673E-4</v>
      </c>
      <c r="O441" s="7">
        <v>6.0911526008472689E-4</v>
      </c>
      <c r="P441" s="7">
        <v>4.293763308793977E-4</v>
      </c>
      <c r="Q441" s="7">
        <v>2.7896979637077147E-4</v>
      </c>
      <c r="R441" s="7">
        <v>2.9644441448795626E-4</v>
      </c>
      <c r="S441" s="7">
        <v>7.4204717647616833E-4</v>
      </c>
      <c r="T441" s="10">
        <v>1.7668087103482191E-2</v>
      </c>
      <c r="U441" s="7">
        <v>1.7473369930176418E-2</v>
      </c>
      <c r="V441" s="7">
        <v>3.1079856508421519E-4</v>
      </c>
      <c r="W441" s="7">
        <v>2.8770710542936386E-4</v>
      </c>
      <c r="X441" s="7">
        <v>8.1132155544072233E-5</v>
      </c>
      <c r="Y441" s="7">
        <v>2.483892146656981E-4</v>
      </c>
      <c r="Z441" s="7">
        <v>0.99860702329865869</v>
      </c>
      <c r="AA441" s="7">
        <v>1.5789565655884827E-4</v>
      </c>
    </row>
    <row r="442" spans="1:27" x14ac:dyDescent="0.25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</row>
    <row r="443" spans="1:27" ht="14.4" x14ac:dyDescent="0.3">
      <c r="A443" s="16" t="s">
        <v>25</v>
      </c>
      <c r="B443" s="17" t="s">
        <v>11</v>
      </c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</row>
    <row r="444" spans="1:27" x14ac:dyDescent="0.25">
      <c r="A444" s="15" t="s">
        <v>8</v>
      </c>
      <c r="B444" s="2" t="s">
        <v>5</v>
      </c>
      <c r="C444" s="3" t="s">
        <v>7</v>
      </c>
      <c r="D444" s="3" t="s">
        <v>5</v>
      </c>
      <c r="E444" s="3" t="s">
        <v>7</v>
      </c>
      <c r="F444" s="3" t="s">
        <v>6</v>
      </c>
      <c r="G444" s="3" t="s">
        <v>5</v>
      </c>
      <c r="H444" s="3" t="s">
        <v>6</v>
      </c>
      <c r="I444" s="4" t="s">
        <v>4</v>
      </c>
      <c r="J444" s="3" t="s">
        <v>5</v>
      </c>
      <c r="K444" s="3" t="s">
        <v>7</v>
      </c>
      <c r="L444" s="3" t="s">
        <v>7</v>
      </c>
      <c r="M444" s="3" t="s">
        <v>6</v>
      </c>
      <c r="N444" s="3" t="s">
        <v>5</v>
      </c>
      <c r="O444" s="3" t="s">
        <v>5</v>
      </c>
      <c r="P444" s="3" t="s">
        <v>5</v>
      </c>
      <c r="Q444" s="3" t="s">
        <v>7</v>
      </c>
      <c r="R444" s="3" t="s">
        <v>4</v>
      </c>
      <c r="S444" s="3" t="s">
        <v>4</v>
      </c>
      <c r="T444" s="3" t="s">
        <v>6</v>
      </c>
      <c r="U444" s="3" t="s">
        <v>7</v>
      </c>
      <c r="V444" s="3" t="s">
        <v>5</v>
      </c>
      <c r="W444" s="3" t="s">
        <v>7</v>
      </c>
      <c r="X444" s="3" t="s">
        <v>5</v>
      </c>
      <c r="Y444" s="3" t="s">
        <v>5</v>
      </c>
      <c r="Z444" s="3" t="s">
        <v>7</v>
      </c>
      <c r="AA444" s="5" t="s">
        <v>7</v>
      </c>
    </row>
    <row r="445" spans="1:27" x14ac:dyDescent="0.25">
      <c r="A445" s="12" t="s">
        <v>0</v>
      </c>
      <c r="B445" s="7">
        <v>0.99825196678538475</v>
      </c>
      <c r="C445" s="7">
        <v>1.2004087342136331E-4</v>
      </c>
      <c r="D445" s="7">
        <v>0.99806049663191099</v>
      </c>
      <c r="E445" s="7">
        <v>2.4603418684709174E-4</v>
      </c>
      <c r="F445" s="7">
        <v>4.702427603448447E-4</v>
      </c>
      <c r="G445" s="7">
        <v>0.99841665095883891</v>
      </c>
      <c r="H445" s="7">
        <v>7.0437206718320619E-5</v>
      </c>
      <c r="I445" s="10">
        <v>2.7282016686673479E-4</v>
      </c>
      <c r="J445" s="7">
        <v>0.99792656673181279</v>
      </c>
      <c r="K445" s="7">
        <v>7.6786476056310083E-4</v>
      </c>
      <c r="L445" s="7">
        <v>1.0873123741306958E-3</v>
      </c>
      <c r="M445" s="7">
        <v>9.7719223404994088E-4</v>
      </c>
      <c r="N445" s="7">
        <v>0.99933828708618144</v>
      </c>
      <c r="O445" s="7">
        <v>0.99907439557932121</v>
      </c>
      <c r="P445" s="7">
        <v>0.99888689371918371</v>
      </c>
      <c r="Q445" s="7">
        <v>7.5496780722030974E-4</v>
      </c>
      <c r="R445" s="7">
        <v>5.6448972708062579E-4</v>
      </c>
      <c r="S445" s="7">
        <v>7.7381720056746595E-4</v>
      </c>
      <c r="T445" s="7">
        <v>3.7202750027282017E-4</v>
      </c>
      <c r="U445" s="7">
        <v>5.1290191370946135E-4</v>
      </c>
      <c r="V445" s="7">
        <v>0.99913292790603081</v>
      </c>
      <c r="W445" s="7">
        <v>2.877012668776476E-4</v>
      </c>
      <c r="X445" s="7">
        <v>0.99968352860643461</v>
      </c>
      <c r="Y445" s="7">
        <v>0.99919245230607445</v>
      </c>
      <c r="Z445" s="7">
        <v>3.263921269060209E-4</v>
      </c>
      <c r="AA445" s="7">
        <v>3.2936834690820347E-4</v>
      </c>
    </row>
    <row r="446" spans="1:27" x14ac:dyDescent="0.25">
      <c r="A446" s="13" t="s">
        <v>1</v>
      </c>
      <c r="B446" s="7">
        <v>8.2441294060456945E-4</v>
      </c>
      <c r="C446" s="7">
        <v>1.1577495808490163E-3</v>
      </c>
      <c r="D446" s="7">
        <v>6.0417266044305998E-4</v>
      </c>
      <c r="E446" s="7">
        <v>6.7560194049544147E-4</v>
      </c>
      <c r="F446" s="7">
        <v>0.99745037153146365</v>
      </c>
      <c r="G446" s="7">
        <v>2.3908967350866575E-4</v>
      </c>
      <c r="H446" s="7">
        <v>0.99897618031924917</v>
      </c>
      <c r="I446" s="10">
        <v>0.99080348019325593</v>
      </c>
      <c r="J446" s="7">
        <v>5.2083850038194825E-4</v>
      </c>
      <c r="K446" s="7">
        <v>4.2460738697804544E-4</v>
      </c>
      <c r="L446" s="7">
        <v>4.315519003164714E-4</v>
      </c>
      <c r="M446" s="7">
        <v>0.99807339358525382</v>
      </c>
      <c r="N446" s="7">
        <v>1.1111221341481562E-4</v>
      </c>
      <c r="O446" s="7">
        <v>2.3611345350648319E-4</v>
      </c>
      <c r="P446" s="7">
        <v>1.6567624678816257E-4</v>
      </c>
      <c r="Q446" s="7">
        <v>2.4603418684709174E-4</v>
      </c>
      <c r="R446" s="7">
        <v>7.1429280052381471E-4</v>
      </c>
      <c r="S446" s="7">
        <v>1.6666832012222343E-4</v>
      </c>
      <c r="T446" s="7">
        <v>0.99852776317225367</v>
      </c>
      <c r="U446" s="7">
        <v>3.303604202422643E-4</v>
      </c>
      <c r="V446" s="7">
        <v>1.8849393347156223E-4</v>
      </c>
      <c r="W446" s="7">
        <v>2.5099455351739602E-4</v>
      </c>
      <c r="X446" s="7">
        <v>7.4405500054564031E-5</v>
      </c>
      <c r="Y446" s="7">
        <v>8.3334160061111716E-5</v>
      </c>
      <c r="Z446" s="7">
        <v>3.4325737358505538E-4</v>
      </c>
      <c r="AA446" s="7">
        <v>5.5357692040595638E-4</v>
      </c>
    </row>
    <row r="447" spans="1:27" x14ac:dyDescent="0.25">
      <c r="A447" s="13" t="s">
        <v>2</v>
      </c>
      <c r="B447" s="7">
        <v>6.5080010714392003E-4</v>
      </c>
      <c r="C447" s="7">
        <v>3.4722566692129884E-4</v>
      </c>
      <c r="D447" s="7">
        <v>1.0069544340717666E-3</v>
      </c>
      <c r="E447" s="7">
        <v>5.1290191370946135E-4</v>
      </c>
      <c r="F447" s="7">
        <v>5.992122937727557E-4</v>
      </c>
      <c r="G447" s="7">
        <v>6.7460986716138052E-4</v>
      </c>
      <c r="H447" s="7">
        <v>6.0913302711336427E-4</v>
      </c>
      <c r="I447" s="10">
        <v>8.6816337463665322E-3</v>
      </c>
      <c r="J447" s="7">
        <v>3.9385311362215893E-4</v>
      </c>
      <c r="K447" s="7">
        <v>2.6091528685800455E-4</v>
      </c>
      <c r="L447" s="7">
        <v>1.5674758678161488E-4</v>
      </c>
      <c r="M447" s="7">
        <v>3.4127322691693371E-4</v>
      </c>
      <c r="N447" s="7">
        <v>2.6289943352612627E-4</v>
      </c>
      <c r="O447" s="7">
        <v>4.8810008035794008E-4</v>
      </c>
      <c r="P447" s="7">
        <v>4.781793470173315E-4</v>
      </c>
      <c r="Q447" s="7">
        <v>1.2202502008948502E-4</v>
      </c>
      <c r="R447" s="7">
        <v>0.99840077778549385</v>
      </c>
      <c r="S447" s="7">
        <v>0.99878371809244137</v>
      </c>
      <c r="T447" s="7">
        <v>6.6568120715483289E-4</v>
      </c>
      <c r="U447" s="7">
        <v>8.829452673141599E-5</v>
      </c>
      <c r="V447" s="7">
        <v>3.4424944691911627E-4</v>
      </c>
      <c r="W447" s="7">
        <v>1.0218355340826794E-4</v>
      </c>
      <c r="X447" s="7">
        <v>2.9762200021825614E-5</v>
      </c>
      <c r="Y447" s="7">
        <v>2.6389150686018711E-4</v>
      </c>
      <c r="Z447" s="7">
        <v>2.7579638686891735E-4</v>
      </c>
      <c r="AA447" s="7">
        <v>2.3512138017242235E-4</v>
      </c>
    </row>
    <row r="448" spans="1:27" x14ac:dyDescent="0.25">
      <c r="A448" s="14" t="s">
        <v>3</v>
      </c>
      <c r="B448" s="7">
        <v>2.7282016686673479E-4</v>
      </c>
      <c r="C448" s="7">
        <v>0.9983749838788083</v>
      </c>
      <c r="D448" s="7">
        <v>3.2837627357414258E-4</v>
      </c>
      <c r="E448" s="7">
        <v>0.99856546195894802</v>
      </c>
      <c r="F448" s="7">
        <v>1.4801734144187938E-3</v>
      </c>
      <c r="G448" s="7">
        <v>6.6964950049107634E-4</v>
      </c>
      <c r="H448" s="7">
        <v>3.4424944691911627E-4</v>
      </c>
      <c r="I448" s="10">
        <v>2.4206589351084831E-4</v>
      </c>
      <c r="J448" s="7">
        <v>1.1587416541830773E-3</v>
      </c>
      <c r="K448" s="7">
        <v>0.99854661256560084</v>
      </c>
      <c r="L448" s="7">
        <v>0.99832438813877122</v>
      </c>
      <c r="M448" s="7">
        <v>6.0814095377930333E-4</v>
      </c>
      <c r="N448" s="7">
        <v>2.877012668776476E-4</v>
      </c>
      <c r="O448" s="7">
        <v>2.0139088681435331E-4</v>
      </c>
      <c r="P448" s="7">
        <v>4.6925068701078381E-4</v>
      </c>
      <c r="Q448" s="7">
        <v>0.9988769729858431</v>
      </c>
      <c r="R448" s="7">
        <v>3.2043968690165578E-4</v>
      </c>
      <c r="S448" s="7">
        <v>2.7579638686891735E-4</v>
      </c>
      <c r="T448" s="7">
        <v>4.3452812031865396E-4</v>
      </c>
      <c r="U448" s="7">
        <v>0.99906844313931686</v>
      </c>
      <c r="V448" s="7">
        <v>3.343287135785077E-4</v>
      </c>
      <c r="W448" s="7">
        <v>0.9993591206261967</v>
      </c>
      <c r="X448" s="7">
        <v>2.1230369348902272E-4</v>
      </c>
      <c r="Y448" s="7">
        <v>4.6032202700423613E-4</v>
      </c>
      <c r="Z448" s="7">
        <v>0.99905455411263999</v>
      </c>
      <c r="AA448" s="7">
        <v>0.99888193335251341</v>
      </c>
    </row>
    <row r="450" spans="1:27" ht="14.4" x14ac:dyDescent="0.3">
      <c r="A450" s="16" t="s">
        <v>25</v>
      </c>
      <c r="B450" s="17" t="s">
        <v>12</v>
      </c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</row>
    <row r="451" spans="1:27" x14ac:dyDescent="0.25">
      <c r="A451" s="15" t="s">
        <v>8</v>
      </c>
      <c r="B451" s="2" t="s">
        <v>5</v>
      </c>
      <c r="C451" s="3" t="s">
        <v>5</v>
      </c>
      <c r="D451" s="3" t="s">
        <v>5</v>
      </c>
      <c r="E451" s="3" t="s">
        <v>5</v>
      </c>
      <c r="F451" s="3" t="s">
        <v>4</v>
      </c>
      <c r="G451" s="3" t="s">
        <v>5</v>
      </c>
      <c r="H451" s="3" t="s">
        <v>4</v>
      </c>
      <c r="I451" s="3" t="s">
        <v>5</v>
      </c>
      <c r="J451" s="3" t="s">
        <v>7</v>
      </c>
      <c r="K451" s="3" t="s">
        <v>6</v>
      </c>
      <c r="L451" s="4" t="s">
        <v>4</v>
      </c>
      <c r="M451" s="3" t="s">
        <v>5</v>
      </c>
      <c r="N451" s="3" t="s">
        <v>7</v>
      </c>
      <c r="O451" s="3" t="s">
        <v>7</v>
      </c>
      <c r="P451" s="3" t="s">
        <v>5</v>
      </c>
      <c r="Q451" s="3" t="s">
        <v>7</v>
      </c>
      <c r="R451" s="3" t="s">
        <v>5</v>
      </c>
      <c r="S451" s="3" t="s">
        <v>5</v>
      </c>
      <c r="T451" s="3" t="s">
        <v>5</v>
      </c>
      <c r="U451" s="3" t="s">
        <v>4</v>
      </c>
      <c r="V451" s="3" t="s">
        <v>7</v>
      </c>
      <c r="W451" s="3" t="s">
        <v>4</v>
      </c>
      <c r="X451" s="3" t="s">
        <v>5</v>
      </c>
      <c r="Y451" s="3" t="s">
        <v>6</v>
      </c>
      <c r="Z451" s="3" t="s">
        <v>7</v>
      </c>
      <c r="AA451" s="5" t="s">
        <v>7</v>
      </c>
    </row>
    <row r="452" spans="1:27" x14ac:dyDescent="0.25">
      <c r="A452" s="6" t="s">
        <v>0</v>
      </c>
      <c r="B452" s="7">
        <v>0.99928627548713156</v>
      </c>
      <c r="C452" s="7">
        <v>0.99920086255362439</v>
      </c>
      <c r="D452" s="7">
        <v>0.99903003668661006</v>
      </c>
      <c r="E452" s="7">
        <v>0.99866615418906557</v>
      </c>
      <c r="F452" s="7">
        <v>5.001921791003912E-4</v>
      </c>
      <c r="G452" s="7">
        <v>0.99873460153988991</v>
      </c>
      <c r="H452" s="7">
        <v>4.6392093336445641E-4</v>
      </c>
      <c r="I452" s="7">
        <v>0.99863924326480991</v>
      </c>
      <c r="J452" s="7">
        <v>1.246092797057115E-4</v>
      </c>
      <c r="K452" s="7">
        <v>1.9481169080752078E-4</v>
      </c>
      <c r="L452" s="10">
        <v>4.5514563197673023E-4</v>
      </c>
      <c r="M452" s="7">
        <v>0.99874805700201774</v>
      </c>
      <c r="N452" s="7">
        <v>2.1704245432309374E-4</v>
      </c>
      <c r="O452" s="7">
        <v>7.9445728563547517E-4</v>
      </c>
      <c r="P452" s="7">
        <v>0.99878315820756869</v>
      </c>
      <c r="Q452" s="7">
        <v>9.7230339376005873E-4</v>
      </c>
      <c r="R452" s="7">
        <v>0.99933951231555052</v>
      </c>
      <c r="S452" s="7">
        <v>0.9994974677405295</v>
      </c>
      <c r="T452" s="7">
        <v>0.99898148001893128</v>
      </c>
      <c r="U452" s="7">
        <v>5.9496543408783375E-4</v>
      </c>
      <c r="V452" s="7">
        <v>7.5292085906690466E-4</v>
      </c>
      <c r="W452" s="7">
        <v>7.6111114036211578E-4</v>
      </c>
      <c r="X452" s="7">
        <v>0.99885745575931806</v>
      </c>
      <c r="Y452" s="7">
        <v>2.4395352129649887E-4</v>
      </c>
      <c r="Z452" s="7">
        <v>3.4633189476892585E-4</v>
      </c>
      <c r="AA452" s="7">
        <v>2.0183193191770173E-4</v>
      </c>
    </row>
    <row r="453" spans="1:27" x14ac:dyDescent="0.25">
      <c r="A453" s="8" t="s">
        <v>1</v>
      </c>
      <c r="B453" s="7">
        <v>8.4242893322171143E-5</v>
      </c>
      <c r="C453" s="7">
        <v>1.3864976192607336E-4</v>
      </c>
      <c r="D453" s="7">
        <v>3.0187036773777993E-4</v>
      </c>
      <c r="E453" s="7">
        <v>2.2991289635842542E-4</v>
      </c>
      <c r="F453" s="7">
        <v>4.6216587308691115E-4</v>
      </c>
      <c r="G453" s="7">
        <v>5.4933386687165773E-4</v>
      </c>
      <c r="H453" s="7">
        <v>0.46556717990479385</v>
      </c>
      <c r="I453" s="7">
        <v>3.9254848207761697E-4</v>
      </c>
      <c r="J453" s="7">
        <v>8.1259290850344251E-4</v>
      </c>
      <c r="K453" s="7">
        <v>0.99881240921219439</v>
      </c>
      <c r="L453" s="10">
        <v>0.98408043324247974</v>
      </c>
      <c r="M453" s="7">
        <v>4.7503631512224289E-4</v>
      </c>
      <c r="N453" s="7">
        <v>4.2004442642582559E-4</v>
      </c>
      <c r="O453" s="7">
        <v>3.6446751763689325E-4</v>
      </c>
      <c r="P453" s="7">
        <v>1.8486634923476448E-4</v>
      </c>
      <c r="Q453" s="7">
        <v>3.4633189476892585E-4</v>
      </c>
      <c r="R453" s="7">
        <v>1.0705867693025917E-4</v>
      </c>
      <c r="S453" s="7">
        <v>7.7222652211990226E-5</v>
      </c>
      <c r="T453" s="7">
        <v>1.012084760051084E-4</v>
      </c>
      <c r="U453" s="7">
        <v>1.4976514368385981E-4</v>
      </c>
      <c r="V453" s="7">
        <v>2.5389872015154361E-4</v>
      </c>
      <c r="W453" s="7">
        <v>1.5444530442398045E-4</v>
      </c>
      <c r="X453" s="7">
        <v>4.5339057169918503E-4</v>
      </c>
      <c r="Y453" s="7">
        <v>0.99861701169221839</v>
      </c>
      <c r="Z453" s="7">
        <v>4.5573065206924534E-4</v>
      </c>
      <c r="AA453" s="7">
        <v>5.8326503223753222E-4</v>
      </c>
    </row>
    <row r="454" spans="1:27" x14ac:dyDescent="0.25">
      <c r="A454" s="8" t="s">
        <v>2</v>
      </c>
      <c r="B454" s="7">
        <v>4.4169016984888345E-4</v>
      </c>
      <c r="C454" s="7">
        <v>3.0070032755274978E-4</v>
      </c>
      <c r="D454" s="7">
        <v>3.6856265828449876E-4</v>
      </c>
      <c r="E454" s="7">
        <v>9.0678114339837006E-4</v>
      </c>
      <c r="F454" s="7">
        <v>0.99892941323069739</v>
      </c>
      <c r="G454" s="7">
        <v>5.3587840474381089E-4</v>
      </c>
      <c r="H454" s="7">
        <v>0.53380041337519735</v>
      </c>
      <c r="I454" s="7">
        <v>4.0015374328031294E-4</v>
      </c>
      <c r="J454" s="7">
        <v>1.6790076655182721E-4</v>
      </c>
      <c r="K454" s="7">
        <v>5.1247760104320783E-4</v>
      </c>
      <c r="L454" s="10">
        <v>1.5133299753180023E-2</v>
      </c>
      <c r="M454" s="7">
        <v>1.73750967476978E-4</v>
      </c>
      <c r="N454" s="7">
        <v>1.6263558571919152E-4</v>
      </c>
      <c r="O454" s="7">
        <v>1.8252626886470415E-4</v>
      </c>
      <c r="P454" s="7">
        <v>3.1064566912550611E-4</v>
      </c>
      <c r="Q454" s="7">
        <v>1.4801008340631458E-4</v>
      </c>
      <c r="R454" s="7">
        <v>3.1298574949556641E-4</v>
      </c>
      <c r="S454" s="7">
        <v>2.6033394116920948E-4</v>
      </c>
      <c r="T454" s="7">
        <v>6.9558889000042711E-4</v>
      </c>
      <c r="U454" s="7">
        <v>0.99876385254451561</v>
      </c>
      <c r="V454" s="7">
        <v>5.2593306317105456E-4</v>
      </c>
      <c r="W454" s="7">
        <v>0.9990025407422618</v>
      </c>
      <c r="X454" s="7">
        <v>4.2179948670337085E-4</v>
      </c>
      <c r="Y454" s="7">
        <v>3.1474099390291704E-4</v>
      </c>
      <c r="Z454" s="7">
        <v>3.7850799985725508E-4</v>
      </c>
      <c r="AA454" s="7">
        <v>1.3806474183355828E-4</v>
      </c>
    </row>
    <row r="455" spans="1:27" x14ac:dyDescent="0.25">
      <c r="A455" s="9" t="s">
        <v>3</v>
      </c>
      <c r="B455" s="7">
        <v>1.8779144969733986E-4</v>
      </c>
      <c r="C455" s="7">
        <v>3.5978735689677264E-4</v>
      </c>
      <c r="D455" s="7">
        <v>2.9953028736771963E-4</v>
      </c>
      <c r="E455" s="7">
        <v>1.9715177117758109E-4</v>
      </c>
      <c r="F455" s="7">
        <v>1.0822871711528932E-4</v>
      </c>
      <c r="G455" s="7">
        <v>1.8018618849464384E-4</v>
      </c>
      <c r="H455" s="7">
        <v>1.6848578664434229E-4</v>
      </c>
      <c r="I455" s="7">
        <v>5.6805450983214018E-4</v>
      </c>
      <c r="J455" s="7">
        <v>0.99889489704523904</v>
      </c>
      <c r="K455" s="7">
        <v>4.8030149595487855E-4</v>
      </c>
      <c r="L455" s="10">
        <v>3.3112137236353381E-4</v>
      </c>
      <c r="M455" s="7">
        <v>6.0315571538304487E-4</v>
      </c>
      <c r="N455" s="7">
        <v>0.99920027753353191</v>
      </c>
      <c r="O455" s="7">
        <v>0.99865854892786288</v>
      </c>
      <c r="P455" s="7">
        <v>7.2132977407109047E-4</v>
      </c>
      <c r="Q455" s="7">
        <v>0.9985333546280647</v>
      </c>
      <c r="R455" s="7">
        <v>2.4044325802369682E-4</v>
      </c>
      <c r="S455" s="7">
        <v>1.6497566608925183E-4</v>
      </c>
      <c r="T455" s="7">
        <v>2.2172261506321435E-4</v>
      </c>
      <c r="U455" s="7">
        <v>4.9141687771266508E-4</v>
      </c>
      <c r="V455" s="7">
        <v>0.9984672473576105</v>
      </c>
      <c r="W455" s="7">
        <v>8.1902812952110838E-5</v>
      </c>
      <c r="X455" s="7">
        <v>2.673541822793904E-4</v>
      </c>
      <c r="Y455" s="7">
        <v>8.2429379258217494E-4</v>
      </c>
      <c r="Z455" s="7">
        <v>0.9988194294533046</v>
      </c>
      <c r="AA455" s="7">
        <v>0.99907683829401117</v>
      </c>
    </row>
    <row r="456" spans="1:27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7" ht="14.4" x14ac:dyDescent="0.3">
      <c r="A457" s="16" t="s">
        <v>25</v>
      </c>
      <c r="B457" s="17" t="s">
        <v>13</v>
      </c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7" x14ac:dyDescent="0.25">
      <c r="A458" s="15" t="s">
        <v>8</v>
      </c>
      <c r="B458" s="2" t="s">
        <v>6</v>
      </c>
      <c r="C458" s="3" t="s">
        <v>7</v>
      </c>
      <c r="D458" s="3" t="s">
        <v>5</v>
      </c>
      <c r="E458" s="3" t="s">
        <v>5</v>
      </c>
      <c r="F458" s="3" t="s">
        <v>5</v>
      </c>
      <c r="G458" s="3" t="s">
        <v>6</v>
      </c>
      <c r="H458" s="3" t="s">
        <v>6</v>
      </c>
      <c r="I458" s="4" t="s">
        <v>4</v>
      </c>
      <c r="J458" s="3" t="s">
        <v>5</v>
      </c>
      <c r="K458" s="3" t="s">
        <v>7</v>
      </c>
      <c r="L458" s="3" t="s">
        <v>7</v>
      </c>
      <c r="M458" s="3" t="s">
        <v>6</v>
      </c>
      <c r="N458" s="3" t="s">
        <v>6</v>
      </c>
      <c r="O458" s="3" t="s">
        <v>4</v>
      </c>
      <c r="P458" s="3" t="s">
        <v>6</v>
      </c>
      <c r="Q458" s="3" t="s">
        <v>4</v>
      </c>
      <c r="R458" s="3" t="s">
        <v>5</v>
      </c>
      <c r="S458" s="3" t="s">
        <v>5</v>
      </c>
      <c r="T458" s="3" t="s">
        <v>4</v>
      </c>
      <c r="U458" s="3" t="s">
        <v>7</v>
      </c>
      <c r="V458" s="3" t="s">
        <v>5</v>
      </c>
      <c r="W458" s="3" t="s">
        <v>7</v>
      </c>
      <c r="X458" s="3" t="s">
        <v>4</v>
      </c>
      <c r="Y458" s="3" t="s">
        <v>5</v>
      </c>
      <c r="Z458" s="3" t="s">
        <v>7</v>
      </c>
      <c r="AA458" s="5" t="s">
        <v>7</v>
      </c>
    </row>
    <row r="459" spans="1:27" x14ac:dyDescent="0.25">
      <c r="A459" s="6" t="s">
        <v>0</v>
      </c>
      <c r="B459" s="7">
        <v>7.7785792071506353E-5</v>
      </c>
      <c r="C459" s="7">
        <v>9.4285808571522857E-5</v>
      </c>
      <c r="D459" s="7">
        <v>0.99916085630371343</v>
      </c>
      <c r="E459" s="7">
        <v>0.99942564228278519</v>
      </c>
      <c r="F459" s="7">
        <v>0.9995167852310709</v>
      </c>
      <c r="G459" s="7">
        <v>8.8785803071517351E-5</v>
      </c>
      <c r="H459" s="7">
        <v>7.0714356428642149E-5</v>
      </c>
      <c r="I459" s="10">
        <v>7.4642931785788929E-5</v>
      </c>
      <c r="J459" s="7">
        <v>0.99876878448307016</v>
      </c>
      <c r="K459" s="7">
        <v>1.595001595001595E-4</v>
      </c>
      <c r="L459" s="7">
        <v>1.2650012650012649E-4</v>
      </c>
      <c r="M459" s="7">
        <v>1.3042870185727329E-4</v>
      </c>
      <c r="N459" s="7">
        <v>9.3500093500093501E-5</v>
      </c>
      <c r="O459" s="7">
        <v>2.6321454892883463E-4</v>
      </c>
      <c r="P459" s="7">
        <v>1.9721448292876864E-4</v>
      </c>
      <c r="Q459" s="7">
        <v>3.0485744771459057E-4</v>
      </c>
      <c r="R459" s="7">
        <v>0.9992378563807135</v>
      </c>
      <c r="S459" s="7">
        <v>0.99933528504957081</v>
      </c>
      <c r="T459" s="10">
        <v>2.2078593507164935E-4</v>
      </c>
      <c r="U459" s="7">
        <v>2.64000264000264E-4</v>
      </c>
      <c r="V459" s="7">
        <v>0.99909171337742764</v>
      </c>
      <c r="W459" s="7">
        <v>2.4671453242881814E-4</v>
      </c>
      <c r="X459" s="7">
        <v>4.0464326178611893E-4</v>
      </c>
      <c r="Y459" s="7">
        <v>0.99918914204628495</v>
      </c>
      <c r="Z459" s="7">
        <v>2.9228600657172087E-4</v>
      </c>
      <c r="AA459" s="7">
        <v>2.5457168314311173E-4</v>
      </c>
    </row>
    <row r="460" spans="1:27" x14ac:dyDescent="0.25">
      <c r="A460" s="8" t="s">
        <v>1</v>
      </c>
      <c r="B460" s="7">
        <v>0.99935649935649939</v>
      </c>
      <c r="C460" s="7">
        <v>1.1785726071440358E-4</v>
      </c>
      <c r="D460" s="7">
        <v>1.2807155664298521E-4</v>
      </c>
      <c r="E460" s="7">
        <v>6.9142926285783424E-5</v>
      </c>
      <c r="F460" s="7">
        <v>9.0357233214376077E-5</v>
      </c>
      <c r="G460" s="7">
        <v>0.99952307095164239</v>
      </c>
      <c r="H460" s="7">
        <v>0.99946021374592808</v>
      </c>
      <c r="I460" s="10">
        <v>0.98939677511106083</v>
      </c>
      <c r="J460" s="7">
        <v>1.1864297578583293E-4</v>
      </c>
      <c r="K460" s="7">
        <v>4.3450043450043448E-4</v>
      </c>
      <c r="L460" s="7">
        <v>1.4614300328586043E-4</v>
      </c>
      <c r="M460" s="7">
        <v>0.9989377132234275</v>
      </c>
      <c r="N460" s="7">
        <v>0.99938871367442794</v>
      </c>
      <c r="O460" s="7">
        <v>2.1371449942878513E-4</v>
      </c>
      <c r="P460" s="7">
        <v>0.99878214163928447</v>
      </c>
      <c r="Q460" s="7">
        <v>5.1110765396479678E-3</v>
      </c>
      <c r="R460" s="7">
        <v>1.1157154014296872E-4</v>
      </c>
      <c r="S460" s="7">
        <v>1.414287128572843E-4</v>
      </c>
      <c r="T460" s="10">
        <v>2.4828596257167688E-4</v>
      </c>
      <c r="U460" s="7">
        <v>7.8492935635792783E-4</v>
      </c>
      <c r="V460" s="7">
        <v>3.7478608907180337E-4</v>
      </c>
      <c r="W460" s="7">
        <v>5.0600050600050597E-4</v>
      </c>
      <c r="X460" s="7">
        <v>5.8928630357201785E-4</v>
      </c>
      <c r="Y460" s="7">
        <v>3.2135746421460706E-4</v>
      </c>
      <c r="Z460" s="7">
        <v>3.9835754121468408E-4</v>
      </c>
      <c r="AA460" s="7">
        <v>1.8071446642875215E-4</v>
      </c>
    </row>
    <row r="461" spans="1:27" x14ac:dyDescent="0.25">
      <c r="A461" s="8" t="s">
        <v>2</v>
      </c>
      <c r="B461" s="7">
        <v>2.5457168314311173E-4</v>
      </c>
      <c r="C461" s="7">
        <v>2.9857172714315572E-5</v>
      </c>
      <c r="D461" s="7">
        <v>4.0464326178611893E-4</v>
      </c>
      <c r="E461" s="7">
        <v>2.3964309678595392E-4</v>
      </c>
      <c r="F461" s="7">
        <v>2.0664306378592094E-4</v>
      </c>
      <c r="G461" s="7">
        <v>1.2807155664298521E-4</v>
      </c>
      <c r="H461" s="7">
        <v>1.7050017050017051E-4</v>
      </c>
      <c r="I461" s="10">
        <v>1.0347867490724633E-2</v>
      </c>
      <c r="J461" s="7">
        <v>2.0271448842877415E-4</v>
      </c>
      <c r="K461" s="7">
        <v>1.1707154564297421E-4</v>
      </c>
      <c r="L461" s="7">
        <v>8.4857227714370571E-5</v>
      </c>
      <c r="M461" s="7">
        <v>5.7828629257200689E-4</v>
      </c>
      <c r="N461" s="7">
        <v>2.4435738721453008E-4</v>
      </c>
      <c r="O461" s="7">
        <v>0.99942407085264229</v>
      </c>
      <c r="P461" s="7">
        <v>6.1128632557203987E-4</v>
      </c>
      <c r="Q461" s="7">
        <v>0.99448113733828014</v>
      </c>
      <c r="R461" s="7">
        <v>3.5750035750035751E-4</v>
      </c>
      <c r="S461" s="7">
        <v>3.1742888885746026E-4</v>
      </c>
      <c r="T461" s="10">
        <v>0.99942407085264229</v>
      </c>
      <c r="U461" s="7">
        <v>2.1371449942878513E-4</v>
      </c>
      <c r="V461" s="7">
        <v>3.2921461492890064E-4</v>
      </c>
      <c r="W461" s="7">
        <v>1.1628583057154485E-4</v>
      </c>
      <c r="X461" s="7">
        <v>0.99889371317942743</v>
      </c>
      <c r="Y461" s="7">
        <v>2.6164311878597594E-4</v>
      </c>
      <c r="Z461" s="7">
        <v>1.32000132000132E-4</v>
      </c>
      <c r="AA461" s="7">
        <v>2.2785737071451357E-4</v>
      </c>
    </row>
    <row r="462" spans="1:27" x14ac:dyDescent="0.25">
      <c r="A462" s="9" t="s">
        <v>3</v>
      </c>
      <c r="B462" s="7">
        <v>3.1114316828602541E-4</v>
      </c>
      <c r="C462" s="7">
        <v>0.99975799975799973</v>
      </c>
      <c r="D462" s="7">
        <v>3.064288778574493E-4</v>
      </c>
      <c r="E462" s="7">
        <v>2.6557169414312274E-4</v>
      </c>
      <c r="F462" s="7">
        <v>1.8621447192875763E-4</v>
      </c>
      <c r="G462" s="7">
        <v>2.600716886431172E-4</v>
      </c>
      <c r="H462" s="7">
        <v>2.9857172714315572E-4</v>
      </c>
      <c r="I462" s="10">
        <v>1.8071446642875215E-4</v>
      </c>
      <c r="J462" s="7">
        <v>9.0985805271519553E-4</v>
      </c>
      <c r="K462" s="7">
        <v>0.99928892786035639</v>
      </c>
      <c r="L462" s="7">
        <v>0.99964249964249963</v>
      </c>
      <c r="M462" s="7">
        <v>3.5357178214321072E-4</v>
      </c>
      <c r="N462" s="7">
        <v>2.7342884485741627E-4</v>
      </c>
      <c r="O462" s="7">
        <v>9.9000099000099006E-5</v>
      </c>
      <c r="P462" s="7">
        <v>4.0935755221469509E-4</v>
      </c>
      <c r="Q462" s="7">
        <v>1.0292867435724579E-4</v>
      </c>
      <c r="R462" s="7">
        <v>2.9307172164315024E-4</v>
      </c>
      <c r="S462" s="7">
        <v>2.0585734871449157E-4</v>
      </c>
      <c r="T462" s="10">
        <v>1.0685724971439257E-4</v>
      </c>
      <c r="U462" s="7">
        <v>0.99873735588021306</v>
      </c>
      <c r="V462" s="7">
        <v>2.0428591857163286E-4</v>
      </c>
      <c r="W462" s="7">
        <v>0.99913099913099912</v>
      </c>
      <c r="X462" s="7">
        <v>1.1235725521439807E-4</v>
      </c>
      <c r="Y462" s="7">
        <v>2.2785737071451357E-4</v>
      </c>
      <c r="Z462" s="7">
        <v>0.99917735632021343</v>
      </c>
      <c r="AA462" s="7">
        <v>0.9993368564797136</v>
      </c>
    </row>
    <row r="463" spans="1:27" x14ac:dyDescent="0.25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</row>
    <row r="464" spans="1:27" ht="14.4" x14ac:dyDescent="0.3">
      <c r="A464" s="16" t="s">
        <v>25</v>
      </c>
      <c r="B464" s="17" t="s">
        <v>14</v>
      </c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</row>
    <row r="465" spans="1:27" x14ac:dyDescent="0.25">
      <c r="A465" s="15" t="s">
        <v>8</v>
      </c>
      <c r="B465" s="2" t="s">
        <v>7</v>
      </c>
      <c r="C465" s="3" t="s">
        <v>4</v>
      </c>
      <c r="D465" s="3" t="s">
        <v>7</v>
      </c>
      <c r="E465" s="3" t="s">
        <v>7</v>
      </c>
      <c r="F465" s="3" t="s">
        <v>7</v>
      </c>
      <c r="G465" s="3" t="s">
        <v>6</v>
      </c>
      <c r="H465" s="3" t="s">
        <v>5</v>
      </c>
      <c r="I465" s="3" t="s">
        <v>7</v>
      </c>
      <c r="J465" s="3" t="s">
        <v>5</v>
      </c>
      <c r="K465" s="3" t="s">
        <v>4</v>
      </c>
      <c r="L465" s="4" t="s">
        <v>4</v>
      </c>
      <c r="M465" s="3" t="s">
        <v>5</v>
      </c>
      <c r="N465" s="3" t="s">
        <v>7</v>
      </c>
      <c r="O465" s="3" t="s">
        <v>5</v>
      </c>
      <c r="P465" s="3" t="s">
        <v>5</v>
      </c>
      <c r="Q465" s="3" t="s">
        <v>7</v>
      </c>
      <c r="R465" s="3" t="s">
        <v>4</v>
      </c>
      <c r="S465" s="3" t="s">
        <v>4</v>
      </c>
      <c r="T465" s="3" t="s">
        <v>4</v>
      </c>
      <c r="U465" s="3" t="s">
        <v>7</v>
      </c>
      <c r="V465" s="3" t="s">
        <v>5</v>
      </c>
      <c r="W465" s="3" t="s">
        <v>4</v>
      </c>
      <c r="X465" s="3" t="s">
        <v>6</v>
      </c>
      <c r="Y465" s="3" t="s">
        <v>7</v>
      </c>
      <c r="Z465" s="3" t="s">
        <v>7</v>
      </c>
      <c r="AA465" s="5" t="s">
        <v>7</v>
      </c>
    </row>
    <row r="466" spans="1:27" x14ac:dyDescent="0.25">
      <c r="A466" s="12" t="s">
        <v>0</v>
      </c>
      <c r="B466" s="7">
        <v>1.5471192819918933E-4</v>
      </c>
      <c r="C466" s="7">
        <v>2.4337724377533295E-4</v>
      </c>
      <c r="D466" s="7">
        <v>1.9180660104226984E-4</v>
      </c>
      <c r="E466" s="7">
        <v>2.1080631152287202E-4</v>
      </c>
      <c r="F466" s="7">
        <v>2.5604371742906777E-4</v>
      </c>
      <c r="G466" s="7">
        <v>1.6737840185292416E-4</v>
      </c>
      <c r="H466" s="7">
        <v>0.99901925303995365</v>
      </c>
      <c r="I466" s="10">
        <v>2.6599594672843083E-4</v>
      </c>
      <c r="J466" s="7">
        <v>0.99848183265778812</v>
      </c>
      <c r="K466" s="7">
        <v>0.46267823537927039</v>
      </c>
      <c r="L466" s="10">
        <v>2.1442530399536769E-4</v>
      </c>
      <c r="M466" s="7">
        <v>0.99924363057324839</v>
      </c>
      <c r="N466" s="7">
        <v>3.6370874348581357E-4</v>
      </c>
      <c r="O466" s="7">
        <v>0.99911153734800229</v>
      </c>
      <c r="P466" s="7">
        <v>0.99886816010422697</v>
      </c>
      <c r="Q466" s="7">
        <v>3.2209033005211349E-4</v>
      </c>
      <c r="R466" s="7">
        <v>4.5418355529820497E-4</v>
      </c>
      <c r="S466" s="7">
        <v>4.1980312680949623E-4</v>
      </c>
      <c r="T466" s="7">
        <v>3.7094672843080486E-4</v>
      </c>
      <c r="U466" s="7">
        <v>3.7547046902142444E-4</v>
      </c>
      <c r="V466" s="7">
        <v>0.99854064128546616</v>
      </c>
      <c r="W466" s="7">
        <v>3.600897510133179E-4</v>
      </c>
      <c r="X466" s="7">
        <v>1.3842646207295889E-4</v>
      </c>
      <c r="Y466" s="7">
        <v>2.1713954834973943E-4</v>
      </c>
      <c r="Z466" s="7">
        <v>3.4651852924145917E-4</v>
      </c>
      <c r="AA466" s="7">
        <v>5.1661117544875507E-4</v>
      </c>
    </row>
    <row r="467" spans="1:27" x14ac:dyDescent="0.25">
      <c r="A467" s="13" t="s">
        <v>1</v>
      </c>
      <c r="B467" s="7">
        <v>2.4156774753908512E-4</v>
      </c>
      <c r="C467" s="7">
        <v>1.4756441806601042E-3</v>
      </c>
      <c r="D467" s="7">
        <v>5.2837290098436593E-4</v>
      </c>
      <c r="E467" s="7">
        <v>4.4875506658946149E-4</v>
      </c>
      <c r="F467" s="7">
        <v>5.5280110017371167E-4</v>
      </c>
      <c r="G467" s="7">
        <v>0.99881206572090331</v>
      </c>
      <c r="H467" s="7">
        <v>3.5104226983207875E-4</v>
      </c>
      <c r="I467" s="10">
        <v>5.0213520555877239E-4</v>
      </c>
      <c r="J467" s="7">
        <v>4.85849739432542E-4</v>
      </c>
      <c r="K467" s="7">
        <v>0.51214533873769541</v>
      </c>
      <c r="L467" s="10">
        <v>0.98601530833815865</v>
      </c>
      <c r="M467" s="7">
        <v>8.142733063115229E-5</v>
      </c>
      <c r="N467" s="7">
        <v>2.1713954834973943E-4</v>
      </c>
      <c r="O467" s="7">
        <v>8.7760567458019688E-5</v>
      </c>
      <c r="P467" s="7">
        <v>1.1218876664736537E-4</v>
      </c>
      <c r="Q467" s="7">
        <v>2.2980602200347423E-4</v>
      </c>
      <c r="R467" s="7">
        <v>6.7222785176606834E-4</v>
      </c>
      <c r="S467" s="7">
        <v>1.719021424435437E-4</v>
      </c>
      <c r="T467" s="7">
        <v>1.6647365373480022E-4</v>
      </c>
      <c r="U467" s="7">
        <v>2.0718731905037638E-4</v>
      </c>
      <c r="V467" s="7">
        <v>1.8366386797915459E-4</v>
      </c>
      <c r="W467" s="7">
        <v>2.1080631152287202E-4</v>
      </c>
      <c r="X467" s="7">
        <v>0.99882925593514771</v>
      </c>
      <c r="Y467" s="7">
        <v>3.8089895773016792E-4</v>
      </c>
      <c r="Z467" s="7">
        <v>2.1352055587724379E-4</v>
      </c>
      <c r="AA467" s="7">
        <v>1.8637811233352633E-4</v>
      </c>
    </row>
    <row r="468" spans="1:27" x14ac:dyDescent="0.25">
      <c r="A468" s="13" t="s">
        <v>2</v>
      </c>
      <c r="B468" s="7">
        <v>5.4284887087434858E-5</v>
      </c>
      <c r="C468" s="7">
        <v>0.99808012449334105</v>
      </c>
      <c r="D468" s="7">
        <v>8.414157498552403E-5</v>
      </c>
      <c r="E468" s="7">
        <v>2.2799652576722642E-4</v>
      </c>
      <c r="F468" s="7">
        <v>1.3118847712796758E-4</v>
      </c>
      <c r="G468" s="7">
        <v>2.9042414591777652E-4</v>
      </c>
      <c r="H468" s="7">
        <v>3.5466126230457442E-4</v>
      </c>
      <c r="I468" s="10">
        <v>1.5923566878980891E-4</v>
      </c>
      <c r="J468" s="7">
        <v>4.8223074696004633E-4</v>
      </c>
      <c r="K468" s="7">
        <v>1.3411986103068905E-2</v>
      </c>
      <c r="L468" s="10">
        <v>1.3517841632889403E-2</v>
      </c>
      <c r="M468" s="7">
        <v>2.8137666473653736E-4</v>
      </c>
      <c r="N468" s="7">
        <v>1.1309351476548929E-4</v>
      </c>
      <c r="O468" s="7">
        <v>3.4380428488708741E-4</v>
      </c>
      <c r="P468" s="7">
        <v>6.107049797336422E-4</v>
      </c>
      <c r="Q468" s="7">
        <v>1.5923566878980891E-4</v>
      </c>
      <c r="R468" s="7">
        <v>0.99857683121019103</v>
      </c>
      <c r="S468" s="7">
        <v>0.99912329907353792</v>
      </c>
      <c r="T468" s="7">
        <v>0.99917125072379853</v>
      </c>
      <c r="U468" s="7">
        <v>1.3752171395483496E-4</v>
      </c>
      <c r="V468" s="7">
        <v>6.667993630573248E-4</v>
      </c>
      <c r="W468" s="7">
        <v>0.99921105964099599</v>
      </c>
      <c r="X468" s="7">
        <v>2.976621308627678E-4</v>
      </c>
      <c r="Y468" s="7">
        <v>9.5903300521134921E-5</v>
      </c>
      <c r="Z468" s="7">
        <v>2.3523451071221771E-4</v>
      </c>
      <c r="AA468" s="7">
        <v>1.2214099594672843E-4</v>
      </c>
    </row>
    <row r="469" spans="1:27" x14ac:dyDescent="0.25">
      <c r="A469" s="14" t="s">
        <v>3</v>
      </c>
      <c r="B469" s="7">
        <v>0.99954943543717434</v>
      </c>
      <c r="C469" s="7">
        <v>2.0085408222350897E-4</v>
      </c>
      <c r="D469" s="7">
        <v>0.99919567892298788</v>
      </c>
      <c r="E469" s="7">
        <v>0.99911244209612049</v>
      </c>
      <c r="F469" s="7">
        <v>0.9990599667052692</v>
      </c>
      <c r="G469" s="7">
        <v>7.3013173132599886E-4</v>
      </c>
      <c r="H469" s="7">
        <v>2.7504342790966993E-4</v>
      </c>
      <c r="I469" s="10">
        <v>0.99907263317892303</v>
      </c>
      <c r="J469" s="7">
        <v>5.5008685581933985E-4</v>
      </c>
      <c r="K469" s="7">
        <v>1.1764439779965257E-2</v>
      </c>
      <c r="L469" s="10">
        <v>2.524247249565721E-4</v>
      </c>
      <c r="M469" s="7">
        <v>3.9356543138390274E-4</v>
      </c>
      <c r="N469" s="7">
        <v>0.99930605819339891</v>
      </c>
      <c r="O469" s="7">
        <v>4.5689779965257674E-4</v>
      </c>
      <c r="P469" s="7">
        <v>4.0894614939200927E-4</v>
      </c>
      <c r="Q469" s="7">
        <v>0.99928886797915462</v>
      </c>
      <c r="R469" s="7">
        <v>2.967573827446439E-4</v>
      </c>
      <c r="S469" s="7">
        <v>2.8499565720903298E-4</v>
      </c>
      <c r="T469" s="7">
        <v>2.9132889403590042E-4</v>
      </c>
      <c r="U469" s="7">
        <v>0.99927982049797337</v>
      </c>
      <c r="V469" s="7">
        <v>6.0889548349739428E-4</v>
      </c>
      <c r="W469" s="7">
        <v>2.1804429646786334E-4</v>
      </c>
      <c r="X469" s="7">
        <v>7.3465547191661838E-4</v>
      </c>
      <c r="Y469" s="7">
        <v>0.99930605819339891</v>
      </c>
      <c r="Z469" s="7">
        <v>0.99920472640416913</v>
      </c>
      <c r="AA469" s="7">
        <v>0.99917486971627101</v>
      </c>
    </row>
    <row r="470" spans="1:27" x14ac:dyDescent="0.25">
      <c r="A470" s="18"/>
      <c r="B470" s="7"/>
      <c r="C470" s="7"/>
      <c r="D470" s="7"/>
      <c r="E470" s="7"/>
      <c r="F470" s="7"/>
      <c r="G470" s="7"/>
      <c r="H470" s="7"/>
      <c r="I470" s="10"/>
      <c r="J470" s="7"/>
      <c r="K470" s="7"/>
      <c r="L470" s="19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2" spans="1:27" ht="14.4" x14ac:dyDescent="0.3">
      <c r="A472" s="16" t="s">
        <v>26</v>
      </c>
      <c r="B472" s="17" t="s">
        <v>9</v>
      </c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</row>
    <row r="473" spans="1:27" x14ac:dyDescent="0.25">
      <c r="A473" s="15" t="s">
        <v>8</v>
      </c>
      <c r="B473" s="2" t="s">
        <v>4</v>
      </c>
      <c r="C473" s="3" t="s">
        <v>4</v>
      </c>
      <c r="D473" s="3" t="s">
        <v>5</v>
      </c>
      <c r="E473" s="3" t="s">
        <v>5</v>
      </c>
      <c r="F473" s="3" t="s">
        <v>6</v>
      </c>
      <c r="G473" s="3" t="s">
        <v>4</v>
      </c>
      <c r="H473" s="3" t="s">
        <v>5</v>
      </c>
      <c r="I473" s="3" t="s">
        <v>5</v>
      </c>
      <c r="J473" s="3" t="s">
        <v>6</v>
      </c>
      <c r="K473" s="4" t="s">
        <v>4</v>
      </c>
      <c r="L473" s="3" t="s">
        <v>5</v>
      </c>
      <c r="M473" s="3" t="s">
        <v>7</v>
      </c>
      <c r="N473" s="3" t="s">
        <v>6</v>
      </c>
      <c r="O473" s="3" t="s">
        <v>7</v>
      </c>
      <c r="P473" s="3" t="s">
        <v>7</v>
      </c>
      <c r="Q473" s="3" t="s">
        <v>6</v>
      </c>
      <c r="R473" s="3" t="s">
        <v>7</v>
      </c>
      <c r="S473" s="3" t="s">
        <v>7</v>
      </c>
      <c r="T473" s="3" t="s">
        <v>4</v>
      </c>
      <c r="U473" s="3" t="s">
        <v>6</v>
      </c>
      <c r="V473" s="3" t="s">
        <v>4</v>
      </c>
      <c r="W473" s="3" t="s">
        <v>5</v>
      </c>
      <c r="X473" s="3" t="s">
        <v>7</v>
      </c>
      <c r="Y473" s="3" t="s">
        <v>6</v>
      </c>
      <c r="Z473" s="3" t="s">
        <v>7</v>
      </c>
      <c r="AA473" s="5" t="s">
        <v>7</v>
      </c>
    </row>
    <row r="474" spans="1:27" x14ac:dyDescent="0.25">
      <c r="A474" s="6" t="s">
        <v>0</v>
      </c>
      <c r="B474" s="7">
        <v>3.5611478766655783E-4</v>
      </c>
      <c r="C474" s="7">
        <v>6.8255334302756926E-4</v>
      </c>
      <c r="D474" s="7">
        <v>0.99925809419236133</v>
      </c>
      <c r="E474" s="7">
        <v>0.99908003679852808</v>
      </c>
      <c r="F474" s="7">
        <v>1.4838116152773243E-4</v>
      </c>
      <c r="G474" s="7">
        <v>2.9676232305546487E-4</v>
      </c>
      <c r="H474" s="7">
        <v>0.99908003679852808</v>
      </c>
      <c r="I474" s="7">
        <v>0.99919874172775025</v>
      </c>
      <c r="J474" s="7">
        <v>2.6708609074991841E-4</v>
      </c>
      <c r="K474" s="10">
        <v>1.4838116152773243E-4</v>
      </c>
      <c r="L474" s="7">
        <v>0.99922841796005579</v>
      </c>
      <c r="M474" s="7">
        <v>1.4838116152773243E-4</v>
      </c>
      <c r="N474" s="7">
        <v>2.3740985844437191E-4</v>
      </c>
      <c r="O474" s="7">
        <v>2.6708609074991841E-4</v>
      </c>
      <c r="P474" s="7">
        <v>2.3740985844437191E-4</v>
      </c>
      <c r="Q474" s="7">
        <v>2.3740985844437191E-4</v>
      </c>
      <c r="R474" s="7">
        <v>4.1546725227765085E-4</v>
      </c>
      <c r="S474" s="7">
        <v>2.3740985844437191E-4</v>
      </c>
      <c r="T474" s="7">
        <v>3.5611478766655783E-4</v>
      </c>
      <c r="U474" s="7">
        <v>2.9676232305546487E-4</v>
      </c>
      <c r="V474" s="7">
        <v>5.3417218149983683E-4</v>
      </c>
      <c r="W474" s="7">
        <v>0.99922841796005579</v>
      </c>
      <c r="X474" s="7">
        <v>2.3740985844437191E-4</v>
      </c>
      <c r="Y474" s="7">
        <v>2.6708609074991841E-4</v>
      </c>
      <c r="Z474" s="7">
        <v>2.3740985844437191E-4</v>
      </c>
      <c r="AA474" s="7">
        <v>7.7158203994420868E-4</v>
      </c>
    </row>
    <row r="475" spans="1:27" x14ac:dyDescent="0.25">
      <c r="A475" s="8" t="s">
        <v>1</v>
      </c>
      <c r="B475" s="7">
        <v>1.1870492922218595E-4</v>
      </c>
      <c r="C475" s="7">
        <v>1.7805739383327892E-4</v>
      </c>
      <c r="D475" s="7">
        <v>1.4838116152773243E-4</v>
      </c>
      <c r="E475" s="7">
        <v>2.6708609074991841E-4</v>
      </c>
      <c r="F475" s="7">
        <v>0.99934712288927796</v>
      </c>
      <c r="G475" s="7">
        <v>0.91732201679674752</v>
      </c>
      <c r="H475" s="7">
        <v>2.0773362613882542E-4</v>
      </c>
      <c r="I475" s="7">
        <v>2.0773362613882542E-4</v>
      </c>
      <c r="J475" s="7">
        <v>0.99890197940469483</v>
      </c>
      <c r="K475" s="10">
        <v>0.99905036056622254</v>
      </c>
      <c r="L475" s="7">
        <v>2.0773362613882542E-4</v>
      </c>
      <c r="M475" s="7">
        <v>4.451434845831973E-4</v>
      </c>
      <c r="N475" s="7">
        <v>0.99890197940469483</v>
      </c>
      <c r="O475" s="7">
        <v>6.8255334302756926E-4</v>
      </c>
      <c r="P475" s="7">
        <v>5.9352464611092974E-4</v>
      </c>
      <c r="Q475" s="7">
        <v>0.99925809419236133</v>
      </c>
      <c r="R475" s="7">
        <v>8.0125827224975519E-4</v>
      </c>
      <c r="S475" s="7">
        <v>5.6384841380538323E-4</v>
      </c>
      <c r="T475" s="7">
        <v>4.1546725227765085E-4</v>
      </c>
      <c r="U475" s="7">
        <v>0.99842715968780604</v>
      </c>
      <c r="V475" s="7">
        <v>2.9676232305546487E-4</v>
      </c>
      <c r="W475" s="7">
        <v>1.4838116152773243E-4</v>
      </c>
      <c r="X475" s="7">
        <v>4.451434845831973E-4</v>
      </c>
      <c r="Y475" s="7">
        <v>0.99910971303083362</v>
      </c>
      <c r="Z475" s="7">
        <v>2.9676232305546487E-4</v>
      </c>
      <c r="AA475" s="7">
        <v>2.3740985844437191E-4</v>
      </c>
    </row>
    <row r="476" spans="1:27" x14ac:dyDescent="0.25">
      <c r="A476" s="8" t="s">
        <v>2</v>
      </c>
      <c r="B476" s="7">
        <v>0.99928777042466688</v>
      </c>
      <c r="C476" s="7">
        <v>0.99875359824316701</v>
      </c>
      <c r="D476" s="7">
        <v>2.6708609074991841E-4</v>
      </c>
      <c r="E476" s="7">
        <v>3.2643855536101138E-4</v>
      </c>
      <c r="F476" s="7">
        <v>2.3740985844437191E-4</v>
      </c>
      <c r="G476" s="7">
        <v>8.2025106092530498E-2</v>
      </c>
      <c r="H476" s="7">
        <v>3.2643855536101138E-4</v>
      </c>
      <c r="I476" s="7">
        <v>4.1546725227765085E-4</v>
      </c>
      <c r="J476" s="7">
        <v>1.4838116152773243E-4</v>
      </c>
      <c r="K476" s="10">
        <v>4.1546725227765085E-4</v>
      </c>
      <c r="L476" s="7">
        <v>2.9676232305546487E-4</v>
      </c>
      <c r="M476" s="7">
        <v>2.3740985844437191E-4</v>
      </c>
      <c r="N476" s="7">
        <v>3.8579101997210434E-4</v>
      </c>
      <c r="O476" s="7">
        <v>1.7805739383327892E-4</v>
      </c>
      <c r="P476" s="7">
        <v>2.3740985844437191E-4</v>
      </c>
      <c r="Q476" s="7">
        <v>1.7805739383327892E-4</v>
      </c>
      <c r="R476" s="7">
        <v>1.7805739383327892E-4</v>
      </c>
      <c r="S476" s="7">
        <v>1.4838116152773243E-4</v>
      </c>
      <c r="T476" s="7">
        <v>0.99910971303083362</v>
      </c>
      <c r="U476" s="7">
        <v>6.2320087841647625E-4</v>
      </c>
      <c r="V476" s="7">
        <v>0.99893165563700037</v>
      </c>
      <c r="W476" s="7">
        <v>2.3740985844437191E-4</v>
      </c>
      <c r="X476" s="7">
        <v>2.6708609074991841E-4</v>
      </c>
      <c r="Y476" s="7">
        <v>2.9676232305546487E-4</v>
      </c>
      <c r="Z476" s="7">
        <v>2.9676232305546487E-4</v>
      </c>
      <c r="AA476" s="7">
        <v>1.7805739383327892E-4</v>
      </c>
    </row>
    <row r="477" spans="1:27" x14ac:dyDescent="0.25">
      <c r="A477" s="9" t="s">
        <v>3</v>
      </c>
      <c r="B477" s="7">
        <v>2.3740985844437191E-4</v>
      </c>
      <c r="C477" s="7">
        <v>3.8579101997210434E-4</v>
      </c>
      <c r="D477" s="7">
        <v>3.2643855536101138E-4</v>
      </c>
      <c r="E477" s="7">
        <v>3.2643855536101138E-4</v>
      </c>
      <c r="F477" s="7">
        <v>2.6708609074991841E-4</v>
      </c>
      <c r="G477" s="7">
        <v>3.5611478766655783E-4</v>
      </c>
      <c r="H477" s="7">
        <v>3.8579101997210434E-4</v>
      </c>
      <c r="I477" s="7">
        <v>1.7805739383327892E-4</v>
      </c>
      <c r="J477" s="7">
        <v>6.8255334302756926E-4</v>
      </c>
      <c r="K477" s="10">
        <v>3.8579101997210434E-4</v>
      </c>
      <c r="L477" s="7">
        <v>2.6708609074991841E-4</v>
      </c>
      <c r="M477" s="7">
        <v>0.99916906549544471</v>
      </c>
      <c r="N477" s="7">
        <v>4.7481971688874381E-4</v>
      </c>
      <c r="O477" s="7">
        <v>0.99887230317238929</v>
      </c>
      <c r="P477" s="7">
        <v>0.99893165563700037</v>
      </c>
      <c r="Q477" s="7">
        <v>3.2643855536101138E-4</v>
      </c>
      <c r="R477" s="7">
        <v>0.9986052170816393</v>
      </c>
      <c r="S477" s="7">
        <v>0.99905036056622254</v>
      </c>
      <c r="T477" s="7">
        <v>1.1870492922218595E-4</v>
      </c>
      <c r="U477" s="7">
        <v>6.5287711072202275E-4</v>
      </c>
      <c r="V477" s="7">
        <v>2.3740985844437191E-4</v>
      </c>
      <c r="W477" s="7">
        <v>3.8579101997210434E-4</v>
      </c>
      <c r="X477" s="7">
        <v>0.99905036056622254</v>
      </c>
      <c r="Y477" s="7">
        <v>3.2643855536101138E-4</v>
      </c>
      <c r="Z477" s="7">
        <v>0.99916906549544471</v>
      </c>
      <c r="AA477" s="7">
        <v>0.99881295070777809</v>
      </c>
    </row>
    <row r="478" spans="1:27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7" ht="14.4" x14ac:dyDescent="0.3">
      <c r="A479" s="16" t="s">
        <v>26</v>
      </c>
      <c r="B479" s="17" t="s">
        <v>10</v>
      </c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7" x14ac:dyDescent="0.25">
      <c r="A480" s="15" t="s">
        <v>8</v>
      </c>
      <c r="B480" s="2" t="s">
        <v>4</v>
      </c>
      <c r="C480" s="3" t="s">
        <v>4</v>
      </c>
      <c r="D480" s="3" t="s">
        <v>5</v>
      </c>
      <c r="E480" s="3" t="s">
        <v>6</v>
      </c>
      <c r="F480" s="3" t="s">
        <v>6</v>
      </c>
      <c r="G480" s="3" t="s">
        <v>5</v>
      </c>
      <c r="H480" s="3" t="s">
        <v>5</v>
      </c>
      <c r="I480" s="3" t="s">
        <v>7</v>
      </c>
      <c r="J480" s="3" t="s">
        <v>7</v>
      </c>
      <c r="K480" s="3" t="s">
        <v>5</v>
      </c>
      <c r="L480" s="3" t="s">
        <v>5</v>
      </c>
      <c r="M480" s="3" t="s">
        <v>7</v>
      </c>
      <c r="N480" s="3" t="s">
        <v>5</v>
      </c>
      <c r="O480" s="3" t="s">
        <v>4</v>
      </c>
      <c r="P480" s="3" t="s">
        <v>4</v>
      </c>
      <c r="Q480" s="3" t="s">
        <v>4</v>
      </c>
      <c r="R480" s="3" t="s">
        <v>4</v>
      </c>
      <c r="S480" s="3" t="s">
        <v>6</v>
      </c>
      <c r="T480" s="4" t="s">
        <v>7</v>
      </c>
      <c r="U480" s="4" t="s">
        <v>7</v>
      </c>
      <c r="V480" s="3" t="s">
        <v>5</v>
      </c>
      <c r="W480" s="3" t="s">
        <v>5</v>
      </c>
      <c r="X480" s="3" t="s">
        <v>4</v>
      </c>
      <c r="Y480" s="3" t="s">
        <v>6</v>
      </c>
      <c r="Z480" s="3" t="s">
        <v>7</v>
      </c>
      <c r="AA480" s="5" t="s">
        <v>4</v>
      </c>
    </row>
    <row r="481" spans="1:27" x14ac:dyDescent="0.25">
      <c r="A481" s="6" t="s">
        <v>0</v>
      </c>
      <c r="B481" s="7">
        <v>3.540981162394366E-4</v>
      </c>
      <c r="C481" s="7">
        <v>7.3925747074549044E-4</v>
      </c>
      <c r="D481" s="7">
        <v>0.9986643667545354</v>
      </c>
      <c r="E481" s="7">
        <v>1.0767895932427312E-4</v>
      </c>
      <c r="F481" s="7">
        <v>2.8162189361732968E-4</v>
      </c>
      <c r="G481" s="7">
        <v>0.99887351242553069</v>
      </c>
      <c r="H481" s="7">
        <v>0.9987658334662064</v>
      </c>
      <c r="I481" s="7">
        <v>1.2010345463092001E-4</v>
      </c>
      <c r="J481" s="7">
        <v>2.3227593975776374E-2</v>
      </c>
      <c r="K481" s="7">
        <v>0.99827506590159387</v>
      </c>
      <c r="L481" s="7">
        <v>0.99856911229051781</v>
      </c>
      <c r="M481" s="7">
        <v>6.812764926478049E-4</v>
      </c>
      <c r="N481" s="7">
        <v>0.9977159636127948</v>
      </c>
      <c r="O481" s="7">
        <v>3.540981162394366E-4</v>
      </c>
      <c r="P481" s="7">
        <v>7.2062072778552005E-4</v>
      </c>
      <c r="Q481" s="7">
        <v>5.508192919280125E-4</v>
      </c>
      <c r="R481" s="7">
        <v>5.9223427628350212E-4</v>
      </c>
      <c r="S481" s="7">
        <v>1.8015518194638001E-4</v>
      </c>
      <c r="T481" s="10">
        <v>0.96417189703406592</v>
      </c>
      <c r="U481" s="7">
        <v>0.96424230250747023</v>
      </c>
      <c r="V481" s="7">
        <v>0.99890664441301502</v>
      </c>
      <c r="W481" s="7">
        <v>0.99879896545369085</v>
      </c>
      <c r="X481" s="7">
        <v>8.9249291286080219E-4</v>
      </c>
      <c r="Y481" s="7">
        <v>6.7713499421225595E-4</v>
      </c>
      <c r="Z481" s="7">
        <v>1.3749774806022567E-3</v>
      </c>
      <c r="AA481" s="7">
        <v>6.2950776220344279E-4</v>
      </c>
    </row>
    <row r="482" spans="1:27" x14ac:dyDescent="0.25">
      <c r="A482" s="8" t="s">
        <v>1</v>
      </c>
      <c r="B482" s="7">
        <v>9.6289838626513458E-4</v>
      </c>
      <c r="C482" s="7">
        <v>3.2924912562614278E-4</v>
      </c>
      <c r="D482" s="7">
        <v>2.8990489048842763E-4</v>
      </c>
      <c r="E482" s="7">
        <v>0.99915720506836581</v>
      </c>
      <c r="F482" s="7">
        <v>0.99923382278942341</v>
      </c>
      <c r="G482" s="7">
        <v>3.1061238266617244E-4</v>
      </c>
      <c r="H482" s="7">
        <v>2.1328716943077176E-4</v>
      </c>
      <c r="I482" s="7">
        <v>6.1915401611457041E-4</v>
      </c>
      <c r="J482" s="7">
        <v>5.8395127941240422E-4</v>
      </c>
      <c r="K482" s="7">
        <v>4.1414984355489661E-4</v>
      </c>
      <c r="L482" s="7">
        <v>7.6203571214100978E-4</v>
      </c>
      <c r="M482" s="7">
        <v>5.0112131070142486E-4</v>
      </c>
      <c r="N482" s="7">
        <v>9.2148340190964496E-4</v>
      </c>
      <c r="O482" s="7">
        <v>5.8809277784795317E-4</v>
      </c>
      <c r="P482" s="7">
        <v>6.9991323560777529E-4</v>
      </c>
      <c r="Q482" s="7">
        <v>6.1915401611457041E-4</v>
      </c>
      <c r="R482" s="7">
        <v>6.0672952080792356E-4</v>
      </c>
      <c r="S482" s="7">
        <v>0.99844486733745141</v>
      </c>
      <c r="T482" s="10">
        <v>3.6445186232830903E-4</v>
      </c>
      <c r="U482" s="7">
        <v>6.8334724186557938E-4</v>
      </c>
      <c r="V482" s="7">
        <v>1.4909394367976277E-4</v>
      </c>
      <c r="W482" s="7">
        <v>4.1829134199044556E-4</v>
      </c>
      <c r="X482" s="7">
        <v>2.2157016630186969E-4</v>
      </c>
      <c r="Y482" s="7">
        <v>0.99844072583901577</v>
      </c>
      <c r="Z482" s="7">
        <v>2.5470215378626138E-4</v>
      </c>
      <c r="AA482" s="7">
        <v>5.0319205991919934E-4</v>
      </c>
    </row>
    <row r="483" spans="1:27" x14ac:dyDescent="0.25">
      <c r="A483" s="8" t="s">
        <v>2</v>
      </c>
      <c r="B483" s="7">
        <v>0.99841794759762026</v>
      </c>
      <c r="C483" s="7">
        <v>0.99871199398654431</v>
      </c>
      <c r="D483" s="7">
        <v>6.1501251767902146E-4</v>
      </c>
      <c r="E483" s="7">
        <v>3.623811131105345E-4</v>
      </c>
      <c r="F483" s="7">
        <v>3.3339062406169179E-4</v>
      </c>
      <c r="G483" s="7">
        <v>4.6798932321703314E-4</v>
      </c>
      <c r="H483" s="7">
        <v>3.6652261154608351E-4</v>
      </c>
      <c r="I483" s="7">
        <v>3.271783764083683E-4</v>
      </c>
      <c r="J483" s="7">
        <v>5.0319205991919934E-4</v>
      </c>
      <c r="K483" s="7">
        <v>7.8481395353652901E-4</v>
      </c>
      <c r="L483" s="7">
        <v>2.8990489048842763E-4</v>
      </c>
      <c r="M483" s="7">
        <v>7.0198398482554977E-4</v>
      </c>
      <c r="N483" s="7">
        <v>8.6557317302973389E-4</v>
      </c>
      <c r="O483" s="7">
        <v>0.99853805105225124</v>
      </c>
      <c r="P483" s="7">
        <v>0.9982667829047227</v>
      </c>
      <c r="Q483" s="7">
        <v>0.99833511762890936</v>
      </c>
      <c r="R483" s="7">
        <v>0.99845522108354023</v>
      </c>
      <c r="S483" s="7">
        <v>8.1173369336759731E-4</v>
      </c>
      <c r="T483" s="10">
        <v>3.7480560841718141E-4</v>
      </c>
      <c r="U483" s="7">
        <v>3.4995661780388765E-4</v>
      </c>
      <c r="V483" s="7">
        <v>5.6324378723465935E-4</v>
      </c>
      <c r="W483" s="7">
        <v>5.3011179975026763E-4</v>
      </c>
      <c r="X483" s="7">
        <v>0.99878861170760191</v>
      </c>
      <c r="Y483" s="7">
        <v>4.7213082165258209E-4</v>
      </c>
      <c r="Z483" s="7">
        <v>1.8843817881747794E-4</v>
      </c>
      <c r="AA483" s="7">
        <v>0.99872855998028642</v>
      </c>
    </row>
    <row r="484" spans="1:27" x14ac:dyDescent="0.25">
      <c r="A484" s="9" t="s">
        <v>3</v>
      </c>
      <c r="B484" s="7">
        <v>2.6505589987513382E-4</v>
      </c>
      <c r="C484" s="7">
        <v>2.1949941708409519E-4</v>
      </c>
      <c r="D484" s="7">
        <v>4.3071583729709247E-4</v>
      </c>
      <c r="E484" s="7">
        <v>3.7273485919940693E-4</v>
      </c>
      <c r="F484" s="7">
        <v>1.5116469289753727E-4</v>
      </c>
      <c r="G484" s="7">
        <v>3.4788586858611312E-4</v>
      </c>
      <c r="H484" s="7">
        <v>6.5435675281673661E-4</v>
      </c>
      <c r="I484" s="7">
        <v>0.99893356415284618</v>
      </c>
      <c r="J484" s="7">
        <v>0.97568526268489197</v>
      </c>
      <c r="K484" s="7">
        <v>5.2597030131471868E-4</v>
      </c>
      <c r="L484" s="7">
        <v>3.7894710685273036E-4</v>
      </c>
      <c r="M484" s="7">
        <v>0.99811561821182526</v>
      </c>
      <c r="N484" s="7">
        <v>4.9697981226587591E-4</v>
      </c>
      <c r="O484" s="7">
        <v>5.1975805366139525E-4</v>
      </c>
      <c r="P484" s="7">
        <v>3.1268313188394692E-4</v>
      </c>
      <c r="Q484" s="7">
        <v>4.9490906304810144E-4</v>
      </c>
      <c r="R484" s="7">
        <v>3.4581511936833864E-4</v>
      </c>
      <c r="S484" s="7">
        <v>5.6324378723465935E-4</v>
      </c>
      <c r="T484" s="10">
        <v>3.5088845495188613E-2</v>
      </c>
      <c r="U484" s="7">
        <v>3.4724393632860305E-2</v>
      </c>
      <c r="V484" s="7">
        <v>3.8101785607050489E-4</v>
      </c>
      <c r="W484" s="7">
        <v>2.5263140456848691E-4</v>
      </c>
      <c r="X484" s="7">
        <v>9.7325213235400698E-5</v>
      </c>
      <c r="Y484" s="7">
        <v>4.1000834511934761E-4</v>
      </c>
      <c r="Z484" s="7">
        <v>0.99818188218679404</v>
      </c>
      <c r="AA484" s="7">
        <v>1.3874019759089036E-4</v>
      </c>
    </row>
    <row r="485" spans="1:27" x14ac:dyDescent="0.25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</row>
    <row r="486" spans="1:27" ht="14.4" x14ac:dyDescent="0.3">
      <c r="A486" s="16" t="s">
        <v>26</v>
      </c>
      <c r="B486" s="17" t="s">
        <v>11</v>
      </c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</row>
    <row r="487" spans="1:27" x14ac:dyDescent="0.25">
      <c r="A487" s="15" t="s">
        <v>8</v>
      </c>
      <c r="B487" s="2" t="s">
        <v>5</v>
      </c>
      <c r="C487" s="3" t="s">
        <v>7</v>
      </c>
      <c r="D487" s="3" t="s">
        <v>5</v>
      </c>
      <c r="E487" s="3" t="s">
        <v>7</v>
      </c>
      <c r="F487" s="3" t="s">
        <v>6</v>
      </c>
      <c r="G487" s="3" t="s">
        <v>5</v>
      </c>
      <c r="H487" s="3" t="s">
        <v>6</v>
      </c>
      <c r="I487" s="4" t="s">
        <v>4</v>
      </c>
      <c r="J487" s="3" t="s">
        <v>5</v>
      </c>
      <c r="K487" s="3" t="s">
        <v>7</v>
      </c>
      <c r="L487" s="3" t="s">
        <v>7</v>
      </c>
      <c r="M487" s="3" t="s">
        <v>6</v>
      </c>
      <c r="N487" s="3" t="s">
        <v>5</v>
      </c>
      <c r="O487" s="3" t="s">
        <v>5</v>
      </c>
      <c r="P487" s="3" t="s">
        <v>5</v>
      </c>
      <c r="Q487" s="3" t="s">
        <v>7</v>
      </c>
      <c r="R487" s="3" t="s">
        <v>4</v>
      </c>
      <c r="S487" s="3" t="s">
        <v>4</v>
      </c>
      <c r="T487" s="3" t="s">
        <v>6</v>
      </c>
      <c r="U487" s="3" t="s">
        <v>7</v>
      </c>
      <c r="V487" s="3" t="s">
        <v>5</v>
      </c>
      <c r="W487" s="3" t="s">
        <v>7</v>
      </c>
      <c r="X487" s="3" t="s">
        <v>5</v>
      </c>
      <c r="Y487" s="3" t="s">
        <v>5</v>
      </c>
      <c r="Z487" s="3" t="s">
        <v>7</v>
      </c>
      <c r="AA487" s="5" t="s">
        <v>7</v>
      </c>
    </row>
    <row r="488" spans="1:27" x14ac:dyDescent="0.25">
      <c r="A488" s="12" t="s">
        <v>0</v>
      </c>
      <c r="B488" s="7">
        <v>0.99846407741499921</v>
      </c>
      <c r="C488" s="7">
        <v>1.2002325450556045E-4</v>
      </c>
      <c r="D488" s="7">
        <v>0.99851471222549371</v>
      </c>
      <c r="E488" s="7">
        <v>2.9443204620895297E-4</v>
      </c>
      <c r="F488" s="7">
        <v>5.2510173846182699E-4</v>
      </c>
      <c r="G488" s="7">
        <v>0.99869287174390042</v>
      </c>
      <c r="H488" s="7">
        <v>1.1064643774731355E-4</v>
      </c>
      <c r="I488" s="10">
        <v>5.7198582225306154E-4</v>
      </c>
      <c r="J488" s="7">
        <v>0.99828404253324077</v>
      </c>
      <c r="K488" s="7">
        <v>8.2328451137407869E-4</v>
      </c>
      <c r="L488" s="7">
        <v>9.6206139939613298E-4</v>
      </c>
      <c r="M488" s="7">
        <v>5.7573654895636027E-4</v>
      </c>
      <c r="N488" s="7">
        <v>0.99920109521219735</v>
      </c>
      <c r="O488" s="7">
        <v>0.99892729216285658</v>
      </c>
      <c r="P488" s="7">
        <v>0.99898355306340603</v>
      </c>
      <c r="Q488" s="7">
        <v>6.7513080659377758E-4</v>
      </c>
      <c r="R488" s="7">
        <v>5.4948146203326895E-4</v>
      </c>
      <c r="S488" s="7">
        <v>9.0204977214335277E-4</v>
      </c>
      <c r="T488" s="7">
        <v>5.4760609868161959E-4</v>
      </c>
      <c r="U488" s="7">
        <v>5.1009883164863197E-4</v>
      </c>
      <c r="V488" s="7">
        <v>0.99886728053560381</v>
      </c>
      <c r="W488" s="7">
        <v>4.7446692796729366E-4</v>
      </c>
      <c r="X488" s="7">
        <v>0.99924985465934024</v>
      </c>
      <c r="Y488" s="7">
        <v>0.99878476226911894</v>
      </c>
      <c r="Z488" s="7">
        <v>4.5383793109915048E-4</v>
      </c>
      <c r="AA488" s="7">
        <v>3.9570166719801964E-4</v>
      </c>
    </row>
    <row r="489" spans="1:27" x14ac:dyDescent="0.25">
      <c r="A489" s="13" t="s">
        <v>1</v>
      </c>
      <c r="B489" s="7">
        <v>6.3199744950584176E-4</v>
      </c>
      <c r="C489" s="7">
        <v>9.2642949571479472E-4</v>
      </c>
      <c r="D489" s="7">
        <v>4.0695384730791593E-4</v>
      </c>
      <c r="E489" s="7">
        <v>4.7259156461564429E-4</v>
      </c>
      <c r="F489" s="7">
        <v>0.99795585394670216</v>
      </c>
      <c r="G489" s="7">
        <v>2.2504360219792585E-4</v>
      </c>
      <c r="H489" s="7">
        <v>0.99881289499840598</v>
      </c>
      <c r="I489" s="10">
        <v>0.97512142977701932</v>
      </c>
      <c r="J489" s="7">
        <v>2.5317405247266656E-4</v>
      </c>
      <c r="K489" s="7">
        <v>4.9884665153873567E-4</v>
      </c>
      <c r="L489" s="7">
        <v>3.863248504397727E-4</v>
      </c>
      <c r="M489" s="7">
        <v>0.99832905125368043</v>
      </c>
      <c r="N489" s="7">
        <v>1.256493445605086E-4</v>
      </c>
      <c r="O489" s="7">
        <v>1.5565515818689871E-4</v>
      </c>
      <c r="P489" s="7">
        <v>1.256493445605086E-4</v>
      </c>
      <c r="Q489" s="7">
        <v>6.3762353956078985E-4</v>
      </c>
      <c r="R489" s="7">
        <v>7.7452506423119477E-4</v>
      </c>
      <c r="S489" s="7">
        <v>1.9503778857153574E-4</v>
      </c>
      <c r="T489" s="7">
        <v>0.99846970350505415</v>
      </c>
      <c r="U489" s="7">
        <v>4.8196838137389117E-4</v>
      </c>
      <c r="V489" s="7">
        <v>1.5565515818689871E-4</v>
      </c>
      <c r="W489" s="7">
        <v>4.5383793109915048E-4</v>
      </c>
      <c r="X489" s="7">
        <v>1.2940007126380736E-4</v>
      </c>
      <c r="Y489" s="7">
        <v>1.7628448565250578E-4</v>
      </c>
      <c r="Z489" s="7">
        <v>6.5075108302233562E-4</v>
      </c>
      <c r="AA489" s="7">
        <v>9.2455413236314536E-4</v>
      </c>
    </row>
    <row r="490" spans="1:27" x14ac:dyDescent="0.25">
      <c r="A490" s="13" t="s">
        <v>2</v>
      </c>
      <c r="B490" s="7">
        <v>6.0386699923110107E-4</v>
      </c>
      <c r="C490" s="7">
        <v>5.0072201489038503E-4</v>
      </c>
      <c r="D490" s="7">
        <v>7.9702942445098737E-4</v>
      </c>
      <c r="E490" s="7">
        <v>2.7755377604410852E-4</v>
      </c>
      <c r="F490" s="7">
        <v>4.6509011120904673E-4</v>
      </c>
      <c r="G490" s="7">
        <v>4.1257993736286408E-4</v>
      </c>
      <c r="H490" s="7">
        <v>4.8946983478048874E-4</v>
      </c>
      <c r="I490" s="10">
        <v>2.4015903081221986E-2</v>
      </c>
      <c r="J490" s="7">
        <v>2.8693059280235545E-4</v>
      </c>
      <c r="K490" s="7">
        <v>1.9316242521988635E-4</v>
      </c>
      <c r="L490" s="7">
        <v>1.350261613187555E-4</v>
      </c>
      <c r="M490" s="7">
        <v>2.9818277291225175E-4</v>
      </c>
      <c r="N490" s="7">
        <v>4.1257993736286408E-4</v>
      </c>
      <c r="O490" s="7">
        <v>7.3326707049490842E-4</v>
      </c>
      <c r="P490" s="7">
        <v>3.9570166719801964E-4</v>
      </c>
      <c r="Q490" s="7">
        <v>1.256493445605086E-4</v>
      </c>
      <c r="R490" s="7">
        <v>0.99838343679087826</v>
      </c>
      <c r="S490" s="7">
        <v>0.9984509498715376</v>
      </c>
      <c r="T490" s="7">
        <v>5.3072782851677509E-4</v>
      </c>
      <c r="U490" s="7">
        <v>1.894116985165876E-4</v>
      </c>
      <c r="V490" s="7">
        <v>6.3949890291243932E-4</v>
      </c>
      <c r="W490" s="7">
        <v>1.9316242521988635E-4</v>
      </c>
      <c r="X490" s="7">
        <v>2.7567841269245916E-4</v>
      </c>
      <c r="Y490" s="7">
        <v>5.3447955756344835E-4</v>
      </c>
      <c r="Z490" s="7">
        <v>2.512986891210172E-4</v>
      </c>
      <c r="AA490" s="7">
        <v>3.3381467659359001E-4</v>
      </c>
    </row>
    <row r="491" spans="1:27" x14ac:dyDescent="0.25">
      <c r="A491" s="14" t="s">
        <v>3</v>
      </c>
      <c r="B491" s="7">
        <v>3.0005813626390112E-4</v>
      </c>
      <c r="C491" s="7">
        <v>0.99845282523488921</v>
      </c>
      <c r="D491" s="7">
        <v>2.8130450274740731E-4</v>
      </c>
      <c r="E491" s="7">
        <v>0.99895542261313131</v>
      </c>
      <c r="F491" s="7">
        <v>1.0539542036269527E-3</v>
      </c>
      <c r="G491" s="7">
        <v>6.6950471653882937E-4</v>
      </c>
      <c r="H491" s="7">
        <v>5.8698872906625657E-4</v>
      </c>
      <c r="I491" s="10">
        <v>2.9068131950565424E-4</v>
      </c>
      <c r="J491" s="7">
        <v>1.1758528214841626E-3</v>
      </c>
      <c r="K491" s="7">
        <v>0.99848470641186726</v>
      </c>
      <c r="L491" s="7">
        <v>0.99851658758884532</v>
      </c>
      <c r="M491" s="7">
        <v>7.9702942445098737E-4</v>
      </c>
      <c r="N491" s="7">
        <v>2.6067550587926413E-4</v>
      </c>
      <c r="O491" s="7">
        <v>1.8378560846163945E-4</v>
      </c>
      <c r="P491" s="7">
        <v>4.9509592483543683E-4</v>
      </c>
      <c r="Q491" s="7">
        <v>0.99856159630928487</v>
      </c>
      <c r="R491" s="7">
        <v>2.925566828573036E-4</v>
      </c>
      <c r="S491" s="7">
        <v>4.5196256774750106E-4</v>
      </c>
      <c r="T491" s="7">
        <v>4.5196256774750106E-4</v>
      </c>
      <c r="U491" s="7">
        <v>0.99881852108846092</v>
      </c>
      <c r="V491" s="7">
        <v>3.3756540329688879E-4</v>
      </c>
      <c r="W491" s="7">
        <v>0.9988785327157137</v>
      </c>
      <c r="X491" s="7">
        <v>3.450668567034863E-4</v>
      </c>
      <c r="Y491" s="7">
        <v>5.0447368766514951E-4</v>
      </c>
      <c r="Z491" s="7">
        <v>0.99864411229675754</v>
      </c>
      <c r="AA491" s="7">
        <v>0.99834592952384527</v>
      </c>
    </row>
    <row r="493" spans="1:27" ht="14.4" x14ac:dyDescent="0.3">
      <c r="A493" s="16" t="s">
        <v>26</v>
      </c>
      <c r="B493" s="17" t="s">
        <v>12</v>
      </c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</row>
    <row r="494" spans="1:27" x14ac:dyDescent="0.25">
      <c r="A494" s="15" t="s">
        <v>8</v>
      </c>
      <c r="B494" s="2" t="s">
        <v>5</v>
      </c>
      <c r="C494" s="3" t="s">
        <v>5</v>
      </c>
      <c r="D494" s="3" t="s">
        <v>5</v>
      </c>
      <c r="E494" s="3" t="s">
        <v>5</v>
      </c>
      <c r="F494" s="3" t="s">
        <v>4</v>
      </c>
      <c r="G494" s="3" t="s">
        <v>5</v>
      </c>
      <c r="H494" s="3" t="s">
        <v>4</v>
      </c>
      <c r="I494" s="3" t="s">
        <v>5</v>
      </c>
      <c r="J494" s="3" t="s">
        <v>7</v>
      </c>
      <c r="K494" s="3" t="s">
        <v>6</v>
      </c>
      <c r="L494" s="4" t="s">
        <v>4</v>
      </c>
      <c r="M494" s="3" t="s">
        <v>5</v>
      </c>
      <c r="N494" s="3" t="s">
        <v>7</v>
      </c>
      <c r="O494" s="3" t="s">
        <v>7</v>
      </c>
      <c r="P494" s="3" t="s">
        <v>5</v>
      </c>
      <c r="Q494" s="3" t="s">
        <v>7</v>
      </c>
      <c r="R494" s="3" t="s">
        <v>5</v>
      </c>
      <c r="S494" s="3" t="s">
        <v>5</v>
      </c>
      <c r="T494" s="3" t="s">
        <v>5</v>
      </c>
      <c r="U494" s="3" t="s">
        <v>4</v>
      </c>
      <c r="V494" s="3" t="s">
        <v>7</v>
      </c>
      <c r="W494" s="3" t="s">
        <v>4</v>
      </c>
      <c r="X494" s="3" t="s">
        <v>5</v>
      </c>
      <c r="Y494" s="3" t="s">
        <v>6</v>
      </c>
      <c r="Z494" s="3" t="s">
        <v>7</v>
      </c>
      <c r="AA494" s="5" t="s">
        <v>7</v>
      </c>
    </row>
    <row r="495" spans="1:27" x14ac:dyDescent="0.25">
      <c r="A495" s="6" t="s">
        <v>0</v>
      </c>
      <c r="B495" s="7">
        <v>0.99940111655934827</v>
      </c>
      <c r="C495" s="7">
        <v>0.99931353980805648</v>
      </c>
      <c r="D495" s="7">
        <v>0.99916492471495533</v>
      </c>
      <c r="E495" s="7">
        <v>0.99868634873062367</v>
      </c>
      <c r="F495" s="7">
        <v>5.661527356234801E-4</v>
      </c>
      <c r="G495" s="7">
        <v>0.99871819482200241</v>
      </c>
      <c r="H495" s="7">
        <v>5.9711421335288922E-4</v>
      </c>
      <c r="I495" s="7">
        <v>0.99856781050160248</v>
      </c>
      <c r="J495" s="7">
        <v>1.5303816134822198E-4</v>
      </c>
      <c r="K495" s="7">
        <v>1.6188429784233884E-4</v>
      </c>
      <c r="L495" s="10">
        <v>5.519989172328931E-4</v>
      </c>
      <c r="M495" s="7">
        <v>0.99883230998277661</v>
      </c>
      <c r="N495" s="7">
        <v>2.229226396517453E-4</v>
      </c>
      <c r="O495" s="7">
        <v>7.7138310228699165E-4</v>
      </c>
      <c r="P495" s="7">
        <v>0.99866688723033659</v>
      </c>
      <c r="Q495" s="7">
        <v>8.5011371708463191E-4</v>
      </c>
      <c r="R495" s="7">
        <v>0.99938873196825651</v>
      </c>
      <c r="S495" s="7">
        <v>0.99948515485604239</v>
      </c>
      <c r="T495" s="7">
        <v>0.99880311773234598</v>
      </c>
      <c r="U495" s="7">
        <v>5.245758941011308E-4</v>
      </c>
      <c r="V495" s="7">
        <v>8.9345978590580461E-4</v>
      </c>
      <c r="W495" s="7">
        <v>1.0252672196681459E-3</v>
      </c>
      <c r="X495" s="7">
        <v>0.99857665663809658</v>
      </c>
      <c r="Y495" s="7">
        <v>2.6715332212232969E-4</v>
      </c>
      <c r="Z495" s="7">
        <v>4.1930686982113996E-4</v>
      </c>
      <c r="AA495" s="7">
        <v>2.2115341235292191E-4</v>
      </c>
    </row>
    <row r="496" spans="1:27" x14ac:dyDescent="0.25">
      <c r="A496" s="8" t="s">
        <v>1</v>
      </c>
      <c r="B496" s="7">
        <v>1.875380936752778E-4</v>
      </c>
      <c r="C496" s="7">
        <v>1.3623050200939991E-4</v>
      </c>
      <c r="D496" s="7">
        <v>1.6896120703763234E-4</v>
      </c>
      <c r="E496" s="7">
        <v>1.8399963907763105E-4</v>
      </c>
      <c r="F496" s="7">
        <v>1.0748055840352005E-3</v>
      </c>
      <c r="G496" s="7">
        <v>3.9188384668937767E-4</v>
      </c>
      <c r="H496" s="7">
        <v>0.264635711676104</v>
      </c>
      <c r="I496" s="7">
        <v>3.4057625502349975E-4</v>
      </c>
      <c r="J496" s="7">
        <v>9.1469051349168506E-4</v>
      </c>
      <c r="K496" s="7">
        <v>0.99908973255475542</v>
      </c>
      <c r="L496" s="10">
        <v>0.96500291480197486</v>
      </c>
      <c r="M496" s="7">
        <v>2.5919179927762448E-4</v>
      </c>
      <c r="N496" s="7">
        <v>3.8746077844231918E-4</v>
      </c>
      <c r="O496" s="7">
        <v>6.5284487326582551E-4</v>
      </c>
      <c r="P496" s="7">
        <v>2.7157639036938812E-4</v>
      </c>
      <c r="Q496" s="7">
        <v>3.6003775531055689E-4</v>
      </c>
      <c r="R496" s="7">
        <v>1.2649975186587134E-4</v>
      </c>
      <c r="S496" s="7">
        <v>9.1999819538815525E-5</v>
      </c>
      <c r="T496" s="7">
        <v>1.4242279755528173E-4</v>
      </c>
      <c r="U496" s="7">
        <v>1.8842270732468948E-4</v>
      </c>
      <c r="V496" s="7">
        <v>2.6096102657644789E-4</v>
      </c>
      <c r="W496" s="7">
        <v>3.0961477729409069E-4</v>
      </c>
      <c r="X496" s="7">
        <v>5.7411425846818536E-4</v>
      </c>
      <c r="Y496" s="7">
        <v>0.99860054120663067</v>
      </c>
      <c r="Z496" s="7">
        <v>4.4672989295290231E-4</v>
      </c>
      <c r="AA496" s="7">
        <v>6.5284487326582551E-4</v>
      </c>
    </row>
    <row r="497" spans="1:27" x14ac:dyDescent="0.25">
      <c r="A497" s="8" t="s">
        <v>2</v>
      </c>
      <c r="B497" s="7">
        <v>2.0611498031292323E-4</v>
      </c>
      <c r="C497" s="7">
        <v>2.2734570789880373E-4</v>
      </c>
      <c r="D497" s="7">
        <v>4.5469141579760746E-4</v>
      </c>
      <c r="E497" s="7">
        <v>9.2972894553168376E-4</v>
      </c>
      <c r="F497" s="7">
        <v>0.99816531129112018</v>
      </c>
      <c r="G497" s="7">
        <v>7.076909195293502E-4</v>
      </c>
      <c r="H497" s="7">
        <v>0.73465040510882074</v>
      </c>
      <c r="I497" s="7">
        <v>3.9099923303996596E-4</v>
      </c>
      <c r="J497" s="7">
        <v>2.1938418505409855E-4</v>
      </c>
      <c r="K497" s="7">
        <v>4.5734525674584253E-4</v>
      </c>
      <c r="L497" s="10">
        <v>3.4133702276199385E-2</v>
      </c>
      <c r="M497" s="7">
        <v>1.6453813879057391E-4</v>
      </c>
      <c r="N497" s="7">
        <v>2.9457634525409198E-4</v>
      </c>
      <c r="O497" s="7">
        <v>1.7957657083057259E-4</v>
      </c>
      <c r="P497" s="7">
        <v>2.5653795832938941E-4</v>
      </c>
      <c r="Q497" s="7">
        <v>2.2911493519762712E-4</v>
      </c>
      <c r="R497" s="7">
        <v>2.5211489008233098E-4</v>
      </c>
      <c r="S497" s="7">
        <v>2.2823032154821544E-4</v>
      </c>
      <c r="T497" s="7">
        <v>8.0765226191287091E-4</v>
      </c>
      <c r="U497" s="7">
        <v>0.99872350250389896</v>
      </c>
      <c r="V497" s="7">
        <v>6.236526228352398E-4</v>
      </c>
      <c r="W497" s="7">
        <v>0.99857223356984959</v>
      </c>
      <c r="X497" s="7">
        <v>4.4319143835525553E-4</v>
      </c>
      <c r="Y497" s="7">
        <v>2.9546095890350369E-4</v>
      </c>
      <c r="Z497" s="7">
        <v>4.5646064309643088E-4</v>
      </c>
      <c r="AA497" s="7">
        <v>1.2207668361881291E-4</v>
      </c>
    </row>
    <row r="498" spans="1:27" x14ac:dyDescent="0.25">
      <c r="A498" s="9" t="s">
        <v>3</v>
      </c>
      <c r="B498" s="7">
        <v>2.0523036666351155E-4</v>
      </c>
      <c r="C498" s="7">
        <v>3.2288398203526603E-4</v>
      </c>
      <c r="D498" s="7">
        <v>2.1142266220939337E-4</v>
      </c>
      <c r="E498" s="7">
        <v>1.9992268476704141E-4</v>
      </c>
      <c r="F498" s="7">
        <v>1.9373038922115959E-4</v>
      </c>
      <c r="G498" s="7">
        <v>1.8223041177880766E-4</v>
      </c>
      <c r="H498" s="7">
        <v>1.1676900172234277E-4</v>
      </c>
      <c r="I498" s="7">
        <v>7.0061401033405665E-4</v>
      </c>
      <c r="J498" s="7">
        <v>0.99871288714010598</v>
      </c>
      <c r="K498" s="7">
        <v>2.9103789065644526E-4</v>
      </c>
      <c r="L498" s="10">
        <v>3.1138400459291405E-4</v>
      </c>
      <c r="M498" s="7">
        <v>7.4396007915522935E-4</v>
      </c>
      <c r="N498" s="7">
        <v>0.99909504023665185</v>
      </c>
      <c r="O498" s="7">
        <v>0.99839619545361658</v>
      </c>
      <c r="P498" s="7">
        <v>8.0499842096463578E-4</v>
      </c>
      <c r="Q498" s="7">
        <v>0.99856073359240716</v>
      </c>
      <c r="R498" s="7">
        <v>2.3265338979527387E-4</v>
      </c>
      <c r="S498" s="7">
        <v>1.946150028705713E-4</v>
      </c>
      <c r="T498" s="7">
        <v>2.4680720818586084E-4</v>
      </c>
      <c r="U498" s="7">
        <v>5.6349889467524508E-4</v>
      </c>
      <c r="V498" s="7">
        <v>0.99822192656468256</v>
      </c>
      <c r="W498" s="7">
        <v>9.2884433188227206E-5</v>
      </c>
      <c r="X498" s="7">
        <v>4.0603766507996467E-4</v>
      </c>
      <c r="Y498" s="7">
        <v>8.368445123434565E-4</v>
      </c>
      <c r="Z498" s="7">
        <v>0.99867750259412957</v>
      </c>
      <c r="AA498" s="7">
        <v>0.99900392503076241</v>
      </c>
    </row>
    <row r="499" spans="1:27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7" ht="14.4" x14ac:dyDescent="0.3">
      <c r="A500" s="16" t="s">
        <v>26</v>
      </c>
      <c r="B500" s="17" t="s">
        <v>13</v>
      </c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7" x14ac:dyDescent="0.25">
      <c r="A501" s="15" t="s">
        <v>8</v>
      </c>
      <c r="B501" s="2" t="s">
        <v>6</v>
      </c>
      <c r="C501" s="3" t="s">
        <v>7</v>
      </c>
      <c r="D501" s="3" t="s">
        <v>5</v>
      </c>
      <c r="E501" s="3" t="s">
        <v>5</v>
      </c>
      <c r="F501" s="3" t="s">
        <v>5</v>
      </c>
      <c r="G501" s="3" t="s">
        <v>6</v>
      </c>
      <c r="H501" s="3" t="s">
        <v>6</v>
      </c>
      <c r="I501" s="4" t="s">
        <v>4</v>
      </c>
      <c r="J501" s="3" t="s">
        <v>5</v>
      </c>
      <c r="K501" s="3" t="s">
        <v>7</v>
      </c>
      <c r="L501" s="3" t="s">
        <v>7</v>
      </c>
      <c r="M501" s="3" t="s">
        <v>6</v>
      </c>
      <c r="N501" s="3" t="s">
        <v>6</v>
      </c>
      <c r="O501" s="3" t="s">
        <v>4</v>
      </c>
      <c r="P501" s="3" t="s">
        <v>6</v>
      </c>
      <c r="Q501" s="3" t="s">
        <v>4</v>
      </c>
      <c r="R501" s="3" t="s">
        <v>5</v>
      </c>
      <c r="S501" s="3" t="s">
        <v>5</v>
      </c>
      <c r="T501" s="3" t="s">
        <v>4</v>
      </c>
      <c r="U501" s="3" t="s">
        <v>7</v>
      </c>
      <c r="V501" s="3" t="s">
        <v>5</v>
      </c>
      <c r="W501" s="3" t="s">
        <v>7</v>
      </c>
      <c r="X501" s="3" t="s">
        <v>4</v>
      </c>
      <c r="Y501" s="3" t="s">
        <v>5</v>
      </c>
      <c r="Z501" s="3" t="s">
        <v>7</v>
      </c>
      <c r="AA501" s="5" t="s">
        <v>7</v>
      </c>
    </row>
    <row r="502" spans="1:27" x14ac:dyDescent="0.25">
      <c r="A502" s="6" t="s">
        <v>0</v>
      </c>
      <c r="B502" s="7">
        <v>1.1927520990757011E-4</v>
      </c>
      <c r="C502" s="7">
        <v>1.2095514244147955E-4</v>
      </c>
      <c r="D502" s="7">
        <v>0.99907267724128201</v>
      </c>
      <c r="E502" s="7">
        <v>0.99917683305838434</v>
      </c>
      <c r="F502" s="7">
        <v>0.99944898212887767</v>
      </c>
      <c r="G502" s="7">
        <v>1.444741979162117E-4</v>
      </c>
      <c r="H502" s="7">
        <v>6.7197301356377529E-5</v>
      </c>
      <c r="I502" s="10">
        <v>1.1759527737366068E-4</v>
      </c>
      <c r="J502" s="7">
        <v>0.99919531231625736</v>
      </c>
      <c r="K502" s="7">
        <v>8.9036424297200218E-5</v>
      </c>
      <c r="L502" s="7">
        <v>1.3103473764493619E-4</v>
      </c>
      <c r="M502" s="7">
        <v>1.9655210646740427E-4</v>
      </c>
      <c r="N502" s="7">
        <v>1.6463338832312495E-4</v>
      </c>
      <c r="O502" s="7">
        <v>9.7268093713356472E-4</v>
      </c>
      <c r="P502" s="7">
        <v>1.9151230886567595E-4</v>
      </c>
      <c r="Q502" s="7">
        <v>3.5614569718880087E-4</v>
      </c>
      <c r="R502" s="7">
        <v>0.99923059089946953</v>
      </c>
      <c r="S502" s="7">
        <v>0.99932802698643619</v>
      </c>
      <c r="T502" s="10">
        <v>2.822286656967856E-4</v>
      </c>
      <c r="U502" s="7">
        <v>2.5870961022205348E-4</v>
      </c>
      <c r="V502" s="7">
        <v>0.99906427757861249</v>
      </c>
      <c r="W502" s="7">
        <v>2.150313643404081E-4</v>
      </c>
      <c r="X502" s="7">
        <v>5.1405935537628805E-4</v>
      </c>
      <c r="Y502" s="7">
        <v>0.9992272310344017</v>
      </c>
      <c r="Z502" s="7">
        <v>3.8806441533308024E-4</v>
      </c>
      <c r="AA502" s="7">
        <v>2.9062832836633279E-4</v>
      </c>
    </row>
    <row r="503" spans="1:27" x14ac:dyDescent="0.25">
      <c r="A503" s="8" t="s">
        <v>1</v>
      </c>
      <c r="B503" s="7">
        <v>0.99937170523231789</v>
      </c>
      <c r="C503" s="7">
        <v>1.6799325339094382E-4</v>
      </c>
      <c r="D503" s="7">
        <v>1.7471298352658156E-4</v>
      </c>
      <c r="E503" s="7">
        <v>1.0919561470411348E-4</v>
      </c>
      <c r="F503" s="7">
        <v>1.3775446778057393E-4</v>
      </c>
      <c r="G503" s="7">
        <v>0.99937506509738572</v>
      </c>
      <c r="H503" s="7">
        <v>0.99937842496245355</v>
      </c>
      <c r="I503" s="10">
        <v>0.97526299343818357</v>
      </c>
      <c r="J503" s="7">
        <v>1.1927520990757011E-4</v>
      </c>
      <c r="K503" s="7">
        <v>5.2077908551192585E-4</v>
      </c>
      <c r="L503" s="7">
        <v>1.5455379311966831E-4</v>
      </c>
      <c r="M503" s="7">
        <v>0.99934314637924138</v>
      </c>
      <c r="N503" s="7">
        <v>0.99911299562209577</v>
      </c>
      <c r="O503" s="7">
        <v>2.9398819343415169E-4</v>
      </c>
      <c r="P503" s="7">
        <v>0.99891980338069619</v>
      </c>
      <c r="Q503" s="7">
        <v>0.16578918190645464</v>
      </c>
      <c r="R503" s="7">
        <v>1.8311264619612876E-4</v>
      </c>
      <c r="S503" s="7">
        <v>2.4023035234904967E-4</v>
      </c>
      <c r="T503" s="10">
        <v>3.0910758623933662E-4</v>
      </c>
      <c r="U503" s="7">
        <v>1.0734768891681309E-3</v>
      </c>
      <c r="V503" s="7">
        <v>3.8806441533308024E-4</v>
      </c>
      <c r="W503" s="7">
        <v>5.2917874818147299E-4</v>
      </c>
      <c r="X503" s="7">
        <v>5.3589847831711078E-4</v>
      </c>
      <c r="Y503" s="7">
        <v>2.2511095954386471E-4</v>
      </c>
      <c r="Z503" s="7">
        <v>3.6958515746007641E-4</v>
      </c>
      <c r="AA503" s="7">
        <v>2.3015075714559303E-4</v>
      </c>
    </row>
    <row r="504" spans="1:27" x14ac:dyDescent="0.25">
      <c r="A504" s="8" t="s">
        <v>2</v>
      </c>
      <c r="B504" s="7">
        <v>2.5870961022205348E-4</v>
      </c>
      <c r="C504" s="7">
        <v>6.7197301356377529E-5</v>
      </c>
      <c r="D504" s="7">
        <v>4.2166306601126901E-4</v>
      </c>
      <c r="E504" s="7">
        <v>3.0742765370542717E-4</v>
      </c>
      <c r="F504" s="7">
        <v>2.2175109447604584E-4</v>
      </c>
      <c r="G504" s="7">
        <v>1.2767487257711732E-4</v>
      </c>
      <c r="H504" s="7">
        <v>2.3183068967950248E-4</v>
      </c>
      <c r="I504" s="10">
        <v>2.4464857491323148E-2</v>
      </c>
      <c r="J504" s="7">
        <v>1.7471298352658156E-4</v>
      </c>
      <c r="K504" s="7">
        <v>1.1087554723802292E-4</v>
      </c>
      <c r="L504" s="7">
        <v>1.058357496362946E-4</v>
      </c>
      <c r="M504" s="7">
        <v>2.6878920542551012E-5</v>
      </c>
      <c r="N504" s="7">
        <v>3.0406778863760833E-4</v>
      </c>
      <c r="O504" s="7">
        <v>0.99862581518726212</v>
      </c>
      <c r="P504" s="7">
        <v>4.787807721641899E-4</v>
      </c>
      <c r="Q504" s="7">
        <v>0.83370515840083859</v>
      </c>
      <c r="R504" s="7">
        <v>2.4359021741686854E-4</v>
      </c>
      <c r="S504" s="7">
        <v>2.3519055474732135E-4</v>
      </c>
      <c r="T504" s="10">
        <v>0.99929778820082582</v>
      </c>
      <c r="U504" s="7">
        <v>2.1335143180649865E-4</v>
      </c>
      <c r="V504" s="7">
        <v>3.1414738384106492E-4</v>
      </c>
      <c r="W504" s="7">
        <v>1.2935480511102674E-4</v>
      </c>
      <c r="X504" s="7">
        <v>0.99877196931771217</v>
      </c>
      <c r="Y504" s="7">
        <v>2.7214907049332901E-4</v>
      </c>
      <c r="Z504" s="7">
        <v>1.0079595203456629E-4</v>
      </c>
      <c r="AA504" s="7">
        <v>1.8311264619612876E-4</v>
      </c>
    </row>
    <row r="505" spans="1:27" x14ac:dyDescent="0.25">
      <c r="A505" s="9" t="s">
        <v>3</v>
      </c>
      <c r="B505" s="7">
        <v>2.5030994755250629E-4</v>
      </c>
      <c r="C505" s="7">
        <v>0.99964385430281122</v>
      </c>
      <c r="D505" s="7">
        <v>3.309467091801593E-4</v>
      </c>
      <c r="E505" s="7">
        <v>4.0654367320608402E-4</v>
      </c>
      <c r="F505" s="7">
        <v>1.9151230886567595E-4</v>
      </c>
      <c r="G505" s="7">
        <v>3.5278583212098203E-4</v>
      </c>
      <c r="H505" s="7">
        <v>3.2254704651061211E-4</v>
      </c>
      <c r="I505" s="10">
        <v>1.5455379311966831E-4</v>
      </c>
      <c r="J505" s="7">
        <v>5.1069949030846926E-4</v>
      </c>
      <c r="K505" s="7">
        <v>0.9992793089429528</v>
      </c>
      <c r="L505" s="7">
        <v>0.99960857571959905</v>
      </c>
      <c r="M505" s="7">
        <v>4.3342259374863504E-4</v>
      </c>
      <c r="N505" s="7">
        <v>4.1830320094345011E-4</v>
      </c>
      <c r="O505" s="7">
        <v>1.0751568217020405E-4</v>
      </c>
      <c r="P505" s="7">
        <v>4.0990353827390292E-4</v>
      </c>
      <c r="Q505" s="7">
        <v>1.4951399551793999E-4</v>
      </c>
      <c r="R505" s="7">
        <v>3.4270623691752539E-4</v>
      </c>
      <c r="S505" s="7">
        <v>1.9655210646740427E-4</v>
      </c>
      <c r="T505" s="10">
        <v>1.1087554723802292E-4</v>
      </c>
      <c r="U505" s="7">
        <v>0.99845446206880328</v>
      </c>
      <c r="V505" s="7">
        <v>2.335106222134119E-4</v>
      </c>
      <c r="W505" s="7">
        <v>0.99912643508236709</v>
      </c>
      <c r="X505" s="7">
        <v>1.7807284859440044E-4</v>
      </c>
      <c r="Y505" s="7">
        <v>2.7550893556114786E-4</v>
      </c>
      <c r="Z505" s="7">
        <v>0.99914155447517228</v>
      </c>
      <c r="AA505" s="7">
        <v>0.99929610826829196</v>
      </c>
    </row>
    <row r="506" spans="1:27" x14ac:dyDescent="0.25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</row>
    <row r="507" spans="1:27" ht="14.4" x14ac:dyDescent="0.3">
      <c r="A507" s="16" t="s">
        <v>26</v>
      </c>
      <c r="B507" s="17" t="s">
        <v>14</v>
      </c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</row>
    <row r="508" spans="1:27" x14ac:dyDescent="0.25">
      <c r="A508" s="15" t="s">
        <v>8</v>
      </c>
      <c r="B508" s="2" t="s">
        <v>7</v>
      </c>
      <c r="C508" s="3" t="s">
        <v>4</v>
      </c>
      <c r="D508" s="3" t="s">
        <v>7</v>
      </c>
      <c r="E508" s="3" t="s">
        <v>7</v>
      </c>
      <c r="F508" s="3" t="s">
        <v>7</v>
      </c>
      <c r="G508" s="3" t="s">
        <v>6</v>
      </c>
      <c r="H508" s="3" t="s">
        <v>5</v>
      </c>
      <c r="I508" s="3" t="s">
        <v>7</v>
      </c>
      <c r="J508" s="3" t="s">
        <v>5</v>
      </c>
      <c r="K508" s="3" t="s">
        <v>4</v>
      </c>
      <c r="L508" s="4" t="s">
        <v>4</v>
      </c>
      <c r="M508" s="3" t="s">
        <v>5</v>
      </c>
      <c r="N508" s="3" t="s">
        <v>7</v>
      </c>
      <c r="O508" s="3" t="s">
        <v>5</v>
      </c>
      <c r="P508" s="3" t="s">
        <v>5</v>
      </c>
      <c r="Q508" s="3" t="s">
        <v>7</v>
      </c>
      <c r="R508" s="3" t="s">
        <v>4</v>
      </c>
      <c r="S508" s="3" t="s">
        <v>4</v>
      </c>
      <c r="T508" s="3" t="s">
        <v>4</v>
      </c>
      <c r="U508" s="3" t="s">
        <v>7</v>
      </c>
      <c r="V508" s="3" t="s">
        <v>5</v>
      </c>
      <c r="W508" s="3" t="s">
        <v>4</v>
      </c>
      <c r="X508" s="3" t="s">
        <v>6</v>
      </c>
      <c r="Y508" s="3" t="s">
        <v>7</v>
      </c>
      <c r="Z508" s="3" t="s">
        <v>7</v>
      </c>
      <c r="AA508" s="5" t="s">
        <v>7</v>
      </c>
    </row>
    <row r="509" spans="1:27" x14ac:dyDescent="0.25">
      <c r="A509" s="12" t="s">
        <v>0</v>
      </c>
      <c r="B509" s="7">
        <v>1.4774815136083197E-4</v>
      </c>
      <c r="C509" s="7">
        <v>2.2400526174061621E-4</v>
      </c>
      <c r="D509" s="7">
        <v>1.7396153305388281E-4</v>
      </c>
      <c r="E509" s="7">
        <v>3.2409271911408301E-4</v>
      </c>
      <c r="F509" s="7">
        <v>2.4068650463619402E-4</v>
      </c>
      <c r="G509" s="7">
        <v>1.4059904726272719E-4</v>
      </c>
      <c r="H509" s="7">
        <v>0.99910159591833814</v>
      </c>
      <c r="I509" s="10">
        <v>2.6213381693050833E-4</v>
      </c>
      <c r="J509" s="7">
        <v>0.99883469603200892</v>
      </c>
      <c r="K509" s="7">
        <v>3.2969285065759843E-2</v>
      </c>
      <c r="L509" s="10">
        <v>2.7166595572798133E-4</v>
      </c>
      <c r="M509" s="7">
        <v>0.99911351109183499</v>
      </c>
      <c r="N509" s="7">
        <v>4.0273286419323552E-4</v>
      </c>
      <c r="O509" s="7">
        <v>0.99914449054292676</v>
      </c>
      <c r="P509" s="7">
        <v>0.99908729771014193</v>
      </c>
      <c r="Q509" s="7">
        <v>3.5745520490523862E-4</v>
      </c>
      <c r="R509" s="7">
        <v>5.195015644622801E-4</v>
      </c>
      <c r="S509" s="7">
        <v>4.8137300927238803E-4</v>
      </c>
      <c r="T509" s="7">
        <v>3.193266497153465E-4</v>
      </c>
      <c r="U509" s="7">
        <v>3.5268913550650212E-4</v>
      </c>
      <c r="V509" s="7">
        <v>0.99884184513610708</v>
      </c>
      <c r="W509" s="7">
        <v>2.5021864343366705E-4</v>
      </c>
      <c r="X509" s="7">
        <v>2.2638829643998446E-4</v>
      </c>
      <c r="Y509" s="7">
        <v>2.3830346993682574E-4</v>
      </c>
      <c r="Z509" s="7">
        <v>3.8843465599702596E-4</v>
      </c>
      <c r="AA509" s="7">
        <v>4.3847838468375936E-4</v>
      </c>
    </row>
    <row r="510" spans="1:27" x14ac:dyDescent="0.25">
      <c r="A510" s="13" t="s">
        <v>1</v>
      </c>
      <c r="B510" s="7">
        <v>3.7651948250018468E-4</v>
      </c>
      <c r="C510" s="7">
        <v>1.6109314567729421E-3</v>
      </c>
      <c r="D510" s="7">
        <v>5.5763011965217222E-4</v>
      </c>
      <c r="E510" s="7">
        <v>5.099694256648071E-4</v>
      </c>
      <c r="F510" s="7">
        <v>4.6707480107617848E-4</v>
      </c>
      <c r="G510" s="7">
        <v>0.99905870129374952</v>
      </c>
      <c r="H510" s="7">
        <v>3.0026237212040044E-4</v>
      </c>
      <c r="I510" s="10">
        <v>4.3609534998439114E-4</v>
      </c>
      <c r="J510" s="7">
        <v>3.2647575381345128E-4</v>
      </c>
      <c r="K510" s="7">
        <v>0.50550361863819104</v>
      </c>
      <c r="L510" s="10">
        <v>0.9882826183832063</v>
      </c>
      <c r="M510" s="7">
        <v>1.5013118606020022E-4</v>
      </c>
      <c r="N510" s="7">
        <v>1.9540884534819712E-4</v>
      </c>
      <c r="O510" s="7">
        <v>1.0485352677220333E-4</v>
      </c>
      <c r="P510" s="7">
        <v>8.5789249177257266E-5</v>
      </c>
      <c r="Q510" s="7">
        <v>2.7643202512671788E-4</v>
      </c>
      <c r="R510" s="7">
        <v>6.0767384833890561E-4</v>
      </c>
      <c r="S510" s="7">
        <v>1.4536511666146369E-4</v>
      </c>
      <c r="T510" s="7">
        <v>1.7872760245261931E-4</v>
      </c>
      <c r="U510" s="7">
        <v>2.073240188450384E-4</v>
      </c>
      <c r="V510" s="7">
        <v>1.5251422075956847E-4</v>
      </c>
      <c r="W510" s="7">
        <v>2.2400526174061621E-4</v>
      </c>
      <c r="X510" s="7">
        <v>0.99897529507927163</v>
      </c>
      <c r="Y510" s="7">
        <v>4.646917663768102E-4</v>
      </c>
      <c r="Z510" s="7">
        <v>4.194141070888133E-4</v>
      </c>
      <c r="AA510" s="7">
        <v>2.025579494463019E-4</v>
      </c>
    </row>
    <row r="511" spans="1:27" x14ac:dyDescent="0.25">
      <c r="A511" s="13" t="s">
        <v>2</v>
      </c>
      <c r="B511" s="7">
        <v>8.1023179778520751E-5</v>
      </c>
      <c r="C511" s="7">
        <v>0.99788624822166039</v>
      </c>
      <c r="D511" s="7">
        <v>1.0485352677220333E-4</v>
      </c>
      <c r="E511" s="7">
        <v>1.1915173496841287E-4</v>
      </c>
      <c r="F511" s="7">
        <v>1.2868387376588591E-4</v>
      </c>
      <c r="G511" s="7">
        <v>2.6213381693050833E-4</v>
      </c>
      <c r="H511" s="7">
        <v>3.3124182321218778E-4</v>
      </c>
      <c r="I511" s="10">
        <v>2.0494098414567015E-4</v>
      </c>
      <c r="J511" s="7">
        <v>4.1226500299070852E-4</v>
      </c>
      <c r="K511" s="7">
        <v>1.0923831061904093E-2</v>
      </c>
      <c r="L511" s="10">
        <v>1.1073962247964293E-2</v>
      </c>
      <c r="M511" s="7">
        <v>2.6928292102861311E-4</v>
      </c>
      <c r="N511" s="7">
        <v>1.3344994316462241E-4</v>
      </c>
      <c r="O511" s="7">
        <v>3.0026237212040044E-4</v>
      </c>
      <c r="P511" s="7">
        <v>3.9558376009513074E-4</v>
      </c>
      <c r="Q511" s="7">
        <v>1.6919546365514628E-4</v>
      </c>
      <c r="R511" s="7">
        <v>0.99857017918037905</v>
      </c>
      <c r="S511" s="7">
        <v>0.99908253164074323</v>
      </c>
      <c r="T511" s="7">
        <v>0.99920644944511039</v>
      </c>
      <c r="U511" s="7">
        <v>2.2400526174061621E-4</v>
      </c>
      <c r="V511" s="7">
        <v>4.6230873167744197E-4</v>
      </c>
      <c r="W511" s="7">
        <v>0.99933036724947755</v>
      </c>
      <c r="X511" s="7">
        <v>3.2647575381345128E-4</v>
      </c>
      <c r="Y511" s="7">
        <v>1.0961959617093984E-4</v>
      </c>
      <c r="Z511" s="7">
        <v>1.620463595570415E-4</v>
      </c>
      <c r="AA511" s="7">
        <v>1.9779188004756537E-4</v>
      </c>
    </row>
    <row r="512" spans="1:27" x14ac:dyDescent="0.25">
      <c r="A512" s="14" t="s">
        <v>3</v>
      </c>
      <c r="B512" s="7">
        <v>0.99939470918636042</v>
      </c>
      <c r="C512" s="7">
        <v>2.7881505982608611E-4</v>
      </c>
      <c r="D512" s="7">
        <v>0.99916355482052177</v>
      </c>
      <c r="E512" s="7">
        <v>0.99904678612025266</v>
      </c>
      <c r="F512" s="7">
        <v>0.99916355482052177</v>
      </c>
      <c r="G512" s="7">
        <v>5.3856584205722621E-4</v>
      </c>
      <c r="H512" s="7">
        <v>2.6689988632924483E-4</v>
      </c>
      <c r="I512" s="10">
        <v>0.99909682984893944</v>
      </c>
      <c r="J512" s="7">
        <v>4.2656321118691808E-4</v>
      </c>
      <c r="K512" s="7">
        <v>0.45060326523414507</v>
      </c>
      <c r="L512" s="10">
        <v>3.7175341310144818E-4</v>
      </c>
      <c r="M512" s="7">
        <v>4.6707480107617848E-4</v>
      </c>
      <c r="N512" s="7">
        <v>0.99926840834729391</v>
      </c>
      <c r="O512" s="7">
        <v>4.5039355818060069E-4</v>
      </c>
      <c r="P512" s="7">
        <v>4.3132928058565458E-4</v>
      </c>
      <c r="Q512" s="7">
        <v>0.99919691730631288</v>
      </c>
      <c r="R512" s="7">
        <v>3.0264540681976872E-4</v>
      </c>
      <c r="S512" s="7">
        <v>2.9073023332292739E-4</v>
      </c>
      <c r="T512" s="7">
        <v>2.9549630272166394E-4</v>
      </c>
      <c r="U512" s="7">
        <v>0.9992159815839079</v>
      </c>
      <c r="V512" s="7">
        <v>5.4333191145596266E-4</v>
      </c>
      <c r="W512" s="7">
        <v>1.9540884534819712E-4</v>
      </c>
      <c r="X512" s="7">
        <v>4.7184087047491498E-4</v>
      </c>
      <c r="Y512" s="7">
        <v>0.99918738516751537</v>
      </c>
      <c r="Z512" s="7">
        <v>0.99903010487735711</v>
      </c>
      <c r="AA512" s="7">
        <v>0.99916117178582242</v>
      </c>
    </row>
  </sheetData>
  <mergeCells count="1">
    <mergeCell ref="A1:O1"/>
  </mergeCells>
  <phoneticPr fontId="3" type="noConversion"/>
  <conditionalFormatting sqref="B85:Z85">
    <cfRule type="colorScale" priority="197">
      <colorScale>
        <cfvo type="min"/>
        <cfvo type="max"/>
        <color rgb="FFFFFFFF"/>
        <color rgb="FFED7D31"/>
      </colorScale>
    </cfRule>
  </conditionalFormatting>
  <conditionalFormatting sqref="B128:Z128">
    <cfRule type="colorScale" priority="190">
      <colorScale>
        <cfvo type="min"/>
        <cfvo type="max"/>
        <color rgb="FFFFFFFF"/>
        <color rgb="FFED7D31"/>
      </colorScale>
    </cfRule>
  </conditionalFormatting>
  <conditionalFormatting sqref="B175:J178 L175:Z178">
    <cfRule type="colorScale" priority="182">
      <colorScale>
        <cfvo type="min"/>
        <cfvo type="max"/>
        <color rgb="FFFFFFFF"/>
        <color rgb="FFED7D31"/>
      </colorScale>
    </cfRule>
  </conditionalFormatting>
  <conditionalFormatting sqref="K175:K178">
    <cfRule type="colorScale" priority="179">
      <colorScale>
        <cfvo type="min"/>
        <cfvo type="max"/>
        <color rgb="FFFFFFFF"/>
        <color rgb="FFED7D31"/>
      </colorScale>
    </cfRule>
  </conditionalFormatting>
  <conditionalFormatting sqref="B256:Z256">
    <cfRule type="colorScale" priority="169">
      <colorScale>
        <cfvo type="min"/>
        <cfvo type="max"/>
        <color rgb="FFFFFFFF"/>
        <color rgb="FFED7D31"/>
      </colorScale>
    </cfRule>
  </conditionalFormatting>
  <conditionalFormatting sqref="B299:Z299">
    <cfRule type="colorScale" priority="162">
      <colorScale>
        <cfvo type="min"/>
        <cfvo type="max"/>
        <color rgb="FFFFFFFF"/>
        <color rgb="FFED7D31"/>
      </colorScale>
    </cfRule>
  </conditionalFormatting>
  <conditionalFormatting sqref="B427:Z427">
    <cfRule type="colorScale" priority="141">
      <colorScale>
        <cfvo type="min"/>
        <cfvo type="max"/>
        <color rgb="FFFFFFFF"/>
        <color rgb="FFED7D31"/>
      </colorScale>
    </cfRule>
  </conditionalFormatting>
  <conditionalFormatting sqref="B470:Z470">
    <cfRule type="colorScale" priority="134">
      <colorScale>
        <cfvo type="min"/>
        <cfvo type="max"/>
        <color rgb="FFFFFFFF"/>
        <color rgb="FFED7D31"/>
      </colorScale>
    </cfRule>
  </conditionalFormatting>
  <conditionalFormatting sqref="B4:J7 L4:AA7">
    <cfRule type="colorScale" priority="126">
      <colorScale>
        <cfvo type="min"/>
        <cfvo type="max"/>
        <color rgb="FFFFFFFF"/>
        <color rgb="FFED7D31"/>
      </colorScale>
    </cfRule>
  </conditionalFormatting>
  <conditionalFormatting sqref="B11:AA14">
    <cfRule type="colorScale" priority="125">
      <colorScale>
        <cfvo type="min"/>
        <cfvo type="max"/>
        <color rgb="FFFFFFFF"/>
        <color rgb="FFED7D31"/>
      </colorScale>
    </cfRule>
  </conditionalFormatting>
  <conditionalFormatting sqref="B18:AA21">
    <cfRule type="colorScale" priority="124">
      <colorScale>
        <cfvo type="min"/>
        <cfvo type="max"/>
        <color rgb="FFFFFFFF"/>
        <color rgb="FFED7D31"/>
      </colorScale>
    </cfRule>
  </conditionalFormatting>
  <conditionalFormatting sqref="B25:K28 M25:AA28">
    <cfRule type="colorScale" priority="123">
      <colorScale>
        <cfvo type="min"/>
        <cfvo type="max"/>
        <color rgb="FFFFFFFF"/>
        <color rgb="FFED7D31"/>
      </colorScale>
    </cfRule>
  </conditionalFormatting>
  <conditionalFormatting sqref="B32:H35 J32:AA35">
    <cfRule type="colorScale" priority="122">
      <colorScale>
        <cfvo type="min"/>
        <cfvo type="max"/>
        <color rgb="FFFFFFFF"/>
        <color rgb="FFED7D31"/>
      </colorScale>
    </cfRule>
  </conditionalFormatting>
  <conditionalFormatting sqref="B39:K42 M39:AA42">
    <cfRule type="colorScale" priority="121">
      <colorScale>
        <cfvo type="min"/>
        <cfvo type="max"/>
        <color rgb="FFFFFFFF"/>
        <color rgb="FFED7D31"/>
      </colorScale>
    </cfRule>
  </conditionalFormatting>
  <conditionalFormatting sqref="B46:J49 L46:AA49">
    <cfRule type="colorScale" priority="120">
      <colorScale>
        <cfvo type="min"/>
        <cfvo type="max"/>
        <color rgb="FFFFFFFF"/>
        <color rgb="FFED7D31"/>
      </colorScale>
    </cfRule>
  </conditionalFormatting>
  <conditionalFormatting sqref="B53:AA56">
    <cfRule type="colorScale" priority="119">
      <colorScale>
        <cfvo type="min"/>
        <cfvo type="max"/>
        <color rgb="FFFFFFFF"/>
        <color rgb="FFED7D31"/>
      </colorScale>
    </cfRule>
  </conditionalFormatting>
  <conditionalFormatting sqref="B60:H63 J60:AA63">
    <cfRule type="colorScale" priority="118">
      <colorScale>
        <cfvo type="min"/>
        <cfvo type="max"/>
        <color rgb="FFFFFFFF"/>
        <color rgb="FFED7D31"/>
      </colorScale>
    </cfRule>
  </conditionalFormatting>
  <conditionalFormatting sqref="B67:K70 M67:AA70">
    <cfRule type="colorScale" priority="117">
      <colorScale>
        <cfvo type="min"/>
        <cfvo type="max"/>
        <color rgb="FFFFFFFF"/>
        <color rgb="FFED7D31"/>
      </colorScale>
    </cfRule>
  </conditionalFormatting>
  <conditionalFormatting sqref="B74:H77 J74:AA77">
    <cfRule type="colorScale" priority="116">
      <colorScale>
        <cfvo type="min"/>
        <cfvo type="max"/>
        <color rgb="FFFFFFFF"/>
        <color rgb="FFED7D31"/>
      </colorScale>
    </cfRule>
  </conditionalFormatting>
  <conditionalFormatting sqref="B81:K84 M81:AA84">
    <cfRule type="colorScale" priority="115">
      <colorScale>
        <cfvo type="min"/>
        <cfvo type="max"/>
        <color rgb="FFFFFFFF"/>
        <color rgb="FFED7D31"/>
      </colorScale>
    </cfRule>
  </conditionalFormatting>
  <conditionalFormatting sqref="B89:J92 L89:AA92">
    <cfRule type="colorScale" priority="114">
      <colorScale>
        <cfvo type="min"/>
        <cfvo type="max"/>
        <color rgb="FFFFFFFF"/>
        <color rgb="FFED7D31"/>
      </colorScale>
    </cfRule>
  </conditionalFormatting>
  <conditionalFormatting sqref="B96:AA99">
    <cfRule type="colorScale" priority="113">
      <colorScale>
        <cfvo type="min"/>
        <cfvo type="max"/>
        <color rgb="FFFFFFFF"/>
        <color rgb="FFED7D31"/>
      </colorScale>
    </cfRule>
  </conditionalFormatting>
  <conditionalFormatting sqref="B103:AA106">
    <cfRule type="colorScale" priority="112">
      <colorScale>
        <cfvo type="min"/>
        <cfvo type="max"/>
        <color rgb="FFFFFFFF"/>
        <color rgb="FFED7D31"/>
      </colorScale>
    </cfRule>
  </conditionalFormatting>
  <conditionalFormatting sqref="B110:K113 M110:AA113">
    <cfRule type="colorScale" priority="111">
      <colorScale>
        <cfvo type="min"/>
        <cfvo type="max"/>
        <color rgb="FFFFFFFF"/>
        <color rgb="FFED7D31"/>
      </colorScale>
    </cfRule>
  </conditionalFormatting>
  <conditionalFormatting sqref="B117:H120 J117:AA120">
    <cfRule type="colorScale" priority="110">
      <colorScale>
        <cfvo type="min"/>
        <cfvo type="max"/>
        <color rgb="FFFFFFFF"/>
        <color rgb="FFED7D31"/>
      </colorScale>
    </cfRule>
  </conditionalFormatting>
  <conditionalFormatting sqref="B124:K127 M124:AA127">
    <cfRule type="colorScale" priority="109">
      <colorScale>
        <cfvo type="min"/>
        <cfvo type="max"/>
        <color rgb="FFFFFFFF"/>
        <color rgb="FFED7D31"/>
      </colorScale>
    </cfRule>
  </conditionalFormatting>
  <conditionalFormatting sqref="B132:J135 L132:AA135">
    <cfRule type="colorScale" priority="108">
      <colorScale>
        <cfvo type="min"/>
        <cfvo type="max"/>
        <color rgb="FFFFFFFF"/>
        <color rgb="FFED7D31"/>
      </colorScale>
    </cfRule>
  </conditionalFormatting>
  <conditionalFormatting sqref="B139:AA142">
    <cfRule type="colorScale" priority="107">
      <colorScale>
        <cfvo type="min"/>
        <cfvo type="max"/>
        <color rgb="FFFFFFFF"/>
        <color rgb="FFED7D31"/>
      </colorScale>
    </cfRule>
  </conditionalFormatting>
  <conditionalFormatting sqref="B146:AA149">
    <cfRule type="colorScale" priority="106">
      <colorScale>
        <cfvo type="min"/>
        <cfvo type="max"/>
        <color rgb="FFFFFFFF"/>
        <color rgb="FFED7D31"/>
      </colorScale>
    </cfRule>
  </conditionalFormatting>
  <conditionalFormatting sqref="B153:K156 M153:AA156">
    <cfRule type="colorScale" priority="105">
      <colorScale>
        <cfvo type="min"/>
        <cfvo type="max"/>
        <color rgb="FFFFFFFF"/>
        <color rgb="FFED7D31"/>
      </colorScale>
    </cfRule>
  </conditionalFormatting>
  <conditionalFormatting sqref="B160:H163 J160:AA163">
    <cfRule type="colorScale" priority="104">
      <colorScale>
        <cfvo type="min"/>
        <cfvo type="max"/>
        <color rgb="FFFFFFFF"/>
        <color rgb="FFED7D31"/>
      </colorScale>
    </cfRule>
  </conditionalFormatting>
  <conditionalFormatting sqref="B167:K170 M167:AA170">
    <cfRule type="colorScale" priority="103">
      <colorScale>
        <cfvo type="min"/>
        <cfvo type="max"/>
        <color rgb="FFFFFFFF"/>
        <color rgb="FFED7D31"/>
      </colorScale>
    </cfRule>
  </conditionalFormatting>
  <conditionalFormatting sqref="B182:AA185">
    <cfRule type="colorScale" priority="100">
      <colorScale>
        <cfvo type="min"/>
        <cfvo type="max"/>
        <color rgb="FFFFFFFF"/>
        <color rgb="FFED7D31"/>
      </colorScale>
    </cfRule>
  </conditionalFormatting>
  <conditionalFormatting sqref="B189:AA192">
    <cfRule type="colorScale" priority="99">
      <colorScale>
        <cfvo type="min"/>
        <cfvo type="max"/>
        <color rgb="FFFFFFFF"/>
        <color rgb="FFED7D31"/>
      </colorScale>
    </cfRule>
  </conditionalFormatting>
  <conditionalFormatting sqref="B196:K199 M196:AA199">
    <cfRule type="colorScale" priority="98">
      <colorScale>
        <cfvo type="min"/>
        <cfvo type="max"/>
        <color rgb="FFFFFFFF"/>
        <color rgb="FFED7D31"/>
      </colorScale>
    </cfRule>
  </conditionalFormatting>
  <conditionalFormatting sqref="B203:H206 J203:AA206">
    <cfRule type="colorScale" priority="97">
      <colorScale>
        <cfvo type="min"/>
        <cfvo type="max"/>
        <color rgb="FFFFFFFF"/>
        <color rgb="FFED7D31"/>
      </colorScale>
    </cfRule>
  </conditionalFormatting>
  <conditionalFormatting sqref="B210:K213 M210:AA213">
    <cfRule type="colorScale" priority="96">
      <colorScale>
        <cfvo type="min"/>
        <cfvo type="max"/>
        <color rgb="FFFFFFFF"/>
        <color rgb="FFED7D31"/>
      </colorScale>
    </cfRule>
  </conditionalFormatting>
  <conditionalFormatting sqref="B217:J220 L217:AA220">
    <cfRule type="colorScale" priority="95">
      <colorScale>
        <cfvo type="min"/>
        <cfvo type="max"/>
        <color rgb="FFFFFFFF"/>
        <color rgb="FFED7D31"/>
      </colorScale>
    </cfRule>
  </conditionalFormatting>
  <conditionalFormatting sqref="B224:AA227">
    <cfRule type="colorScale" priority="94">
      <colorScale>
        <cfvo type="min"/>
        <cfvo type="max"/>
        <color rgb="FFFFFFFF"/>
        <color rgb="FFED7D31"/>
      </colorScale>
    </cfRule>
  </conditionalFormatting>
  <conditionalFormatting sqref="B231:AA234">
    <cfRule type="colorScale" priority="93">
      <colorScale>
        <cfvo type="min"/>
        <cfvo type="max"/>
        <color rgb="FFFFFFFF"/>
        <color rgb="FFED7D31"/>
      </colorScale>
    </cfRule>
  </conditionalFormatting>
  <conditionalFormatting sqref="B238:K241 M238:AA241">
    <cfRule type="colorScale" priority="92">
      <colorScale>
        <cfvo type="min"/>
        <cfvo type="max"/>
        <color rgb="FFFFFFFF"/>
        <color rgb="FFED7D31"/>
      </colorScale>
    </cfRule>
  </conditionalFormatting>
  <conditionalFormatting sqref="B245:H248 J245:AA248">
    <cfRule type="colorScale" priority="91">
      <colorScale>
        <cfvo type="min"/>
        <cfvo type="max"/>
        <color rgb="FFFFFFFF"/>
        <color rgb="FFED7D31"/>
      </colorScale>
    </cfRule>
  </conditionalFormatting>
  <conditionalFormatting sqref="B252:K255 M252:AA255">
    <cfRule type="colorScale" priority="90">
      <colorScale>
        <cfvo type="min"/>
        <cfvo type="max"/>
        <color rgb="FFFFFFFF"/>
        <color rgb="FFED7D31"/>
      </colorScale>
    </cfRule>
  </conditionalFormatting>
  <conditionalFormatting sqref="B260:J263 L260:AA263">
    <cfRule type="colorScale" priority="89">
      <colorScale>
        <cfvo type="min"/>
        <cfvo type="max"/>
        <color rgb="FFFFFFFF"/>
        <color rgb="FFED7D31"/>
      </colorScale>
    </cfRule>
  </conditionalFormatting>
  <conditionalFormatting sqref="B267:AA270">
    <cfRule type="colorScale" priority="88">
      <colorScale>
        <cfvo type="min"/>
        <cfvo type="max"/>
        <color rgb="FFFFFFFF"/>
        <color rgb="FFED7D31"/>
      </colorScale>
    </cfRule>
  </conditionalFormatting>
  <conditionalFormatting sqref="B274:AA277">
    <cfRule type="colorScale" priority="87">
      <colorScale>
        <cfvo type="min"/>
        <cfvo type="max"/>
        <color rgb="FFFFFFFF"/>
        <color rgb="FFED7D31"/>
      </colorScale>
    </cfRule>
  </conditionalFormatting>
  <conditionalFormatting sqref="B281:K284 M281:AA284">
    <cfRule type="colorScale" priority="86">
      <colorScale>
        <cfvo type="min"/>
        <cfvo type="max"/>
        <color rgb="FFFFFFFF"/>
        <color rgb="FFED7D31"/>
      </colorScale>
    </cfRule>
  </conditionalFormatting>
  <conditionalFormatting sqref="B288:H291 J288:AA291">
    <cfRule type="colorScale" priority="85">
      <colorScale>
        <cfvo type="min"/>
        <cfvo type="max"/>
        <color rgb="FFFFFFFF"/>
        <color rgb="FFED7D31"/>
      </colorScale>
    </cfRule>
  </conditionalFormatting>
  <conditionalFormatting sqref="B295:K298 M295:AA298">
    <cfRule type="colorScale" priority="84">
      <colorScale>
        <cfvo type="min"/>
        <cfvo type="max"/>
        <color rgb="FFFFFFFF"/>
        <color rgb="FFED7D31"/>
      </colorScale>
    </cfRule>
  </conditionalFormatting>
  <conditionalFormatting sqref="B303:J306 L303:AA306">
    <cfRule type="colorScale" priority="83">
      <colorScale>
        <cfvo type="min"/>
        <cfvo type="max"/>
        <color rgb="FFFFFFFF"/>
        <color rgb="FFED7D31"/>
      </colorScale>
    </cfRule>
  </conditionalFormatting>
  <conditionalFormatting sqref="B310:S313 U310:AA313">
    <cfRule type="colorScale" priority="82">
      <colorScale>
        <cfvo type="min"/>
        <cfvo type="max"/>
        <color rgb="FFFFFFFF"/>
        <color rgb="FFED7D31"/>
      </colorScale>
    </cfRule>
  </conditionalFormatting>
  <conditionalFormatting sqref="B317:H320 J317:AA320">
    <cfRule type="colorScale" priority="81">
      <colorScale>
        <cfvo type="min"/>
        <cfvo type="max"/>
        <color rgb="FFFFFFFF"/>
        <color rgb="FFED7D31"/>
      </colorScale>
    </cfRule>
  </conditionalFormatting>
  <conditionalFormatting sqref="B324:K327 M324:AA327">
    <cfRule type="colorScale" priority="80">
      <colorScale>
        <cfvo type="min"/>
        <cfvo type="max"/>
        <color rgb="FFFFFFFF"/>
        <color rgb="FFED7D31"/>
      </colorScale>
    </cfRule>
  </conditionalFormatting>
  <conditionalFormatting sqref="B331:H334 J331:AA334">
    <cfRule type="colorScale" priority="79">
      <colorScale>
        <cfvo type="min"/>
        <cfvo type="max"/>
        <color rgb="FFFFFFFF"/>
        <color rgb="FFED7D31"/>
      </colorScale>
    </cfRule>
  </conditionalFormatting>
  <conditionalFormatting sqref="B338:K341 M338:AA341">
    <cfRule type="colorScale" priority="78">
      <colorScale>
        <cfvo type="min"/>
        <cfvo type="max"/>
        <color rgb="FFFFFFFF"/>
        <color rgb="FFED7D31"/>
      </colorScale>
    </cfRule>
  </conditionalFormatting>
  <conditionalFormatting sqref="B346:J349 L346:AA349">
    <cfRule type="colorScale" priority="77">
      <colorScale>
        <cfvo type="min"/>
        <cfvo type="max"/>
        <color rgb="FFFFFFFF"/>
        <color rgb="FFED7D31"/>
      </colorScale>
    </cfRule>
  </conditionalFormatting>
  <conditionalFormatting sqref="B353:AA356">
    <cfRule type="colorScale" priority="76">
      <colorScale>
        <cfvo type="min"/>
        <cfvo type="max"/>
        <color rgb="FFFFFFFF"/>
        <color rgb="FFED7D31"/>
      </colorScale>
    </cfRule>
  </conditionalFormatting>
  <conditionalFormatting sqref="B360:AA363">
    <cfRule type="colorScale" priority="75">
      <colorScale>
        <cfvo type="min"/>
        <cfvo type="max"/>
        <color rgb="FFFFFFFF"/>
        <color rgb="FFED7D31"/>
      </colorScale>
    </cfRule>
  </conditionalFormatting>
  <conditionalFormatting sqref="B367:K370 M367:AA370">
    <cfRule type="colorScale" priority="74">
      <colorScale>
        <cfvo type="min"/>
        <cfvo type="max"/>
        <color rgb="FFFFFFFF"/>
        <color rgb="FFED7D31"/>
      </colorScale>
    </cfRule>
  </conditionalFormatting>
  <conditionalFormatting sqref="B374:H377 J374:AA377">
    <cfRule type="colorScale" priority="73">
      <colorScale>
        <cfvo type="min"/>
        <cfvo type="max"/>
        <color rgb="FFFFFFFF"/>
        <color rgb="FFED7D31"/>
      </colorScale>
    </cfRule>
  </conditionalFormatting>
  <conditionalFormatting sqref="B381:K384 M381:AA384">
    <cfRule type="colorScale" priority="72">
      <colorScale>
        <cfvo type="min"/>
        <cfvo type="max"/>
        <color rgb="FFFFFFFF"/>
        <color rgb="FFED7D31"/>
      </colorScale>
    </cfRule>
  </conditionalFormatting>
  <conditionalFormatting sqref="B388:J391 L388:AA391">
    <cfRule type="colorScale" priority="69">
      <colorScale>
        <cfvo type="min"/>
        <cfvo type="max"/>
        <color rgb="FFFFFFFF"/>
        <color rgb="FFED7D31"/>
      </colorScale>
    </cfRule>
  </conditionalFormatting>
  <conditionalFormatting sqref="B395:AA398">
    <cfRule type="colorScale" priority="68">
      <colorScale>
        <cfvo type="min"/>
        <cfvo type="max"/>
        <color rgb="FFFFFFFF"/>
        <color rgb="FFED7D31"/>
      </colorScale>
    </cfRule>
  </conditionalFormatting>
  <conditionalFormatting sqref="B402:H405 J402:AA405">
    <cfRule type="colorScale" priority="67">
      <colorScale>
        <cfvo type="min"/>
        <cfvo type="max"/>
        <color rgb="FFFFFFFF"/>
        <color rgb="FFED7D31"/>
      </colorScale>
    </cfRule>
  </conditionalFormatting>
  <conditionalFormatting sqref="B409:K412 M409:AA412">
    <cfRule type="colorScale" priority="66">
      <colorScale>
        <cfvo type="min"/>
        <cfvo type="max"/>
        <color rgb="FFFFFFFF"/>
        <color rgb="FFED7D31"/>
      </colorScale>
    </cfRule>
  </conditionalFormatting>
  <conditionalFormatting sqref="B416:H419 J416:AA419">
    <cfRule type="colorScale" priority="65">
      <colorScale>
        <cfvo type="min"/>
        <cfvo type="max"/>
        <color rgb="FFFFFFFF"/>
        <color rgb="FFED7D31"/>
      </colorScale>
    </cfRule>
  </conditionalFormatting>
  <conditionalFormatting sqref="B423:K426 M423:AA426">
    <cfRule type="colorScale" priority="64">
      <colorScale>
        <cfvo type="min"/>
        <cfvo type="max"/>
        <color rgb="FFFFFFFF"/>
        <color rgb="FFED7D31"/>
      </colorScale>
    </cfRule>
  </conditionalFormatting>
  <conditionalFormatting sqref="B431:J434 L431:AA434">
    <cfRule type="colorScale" priority="63">
      <colorScale>
        <cfvo type="min"/>
        <cfvo type="max"/>
        <color rgb="FFFFFFFF"/>
        <color rgb="FFED7D31"/>
      </colorScale>
    </cfRule>
  </conditionalFormatting>
  <conditionalFormatting sqref="B438:AA441">
    <cfRule type="colorScale" priority="62">
      <colorScale>
        <cfvo type="min"/>
        <cfvo type="max"/>
        <color rgb="FFFFFFFF"/>
        <color rgb="FFED7D31"/>
      </colorScale>
    </cfRule>
  </conditionalFormatting>
  <conditionalFormatting sqref="B445:AA448">
    <cfRule type="colorScale" priority="61">
      <colorScale>
        <cfvo type="min"/>
        <cfvo type="max"/>
        <color rgb="FFFFFFFF"/>
        <color rgb="FFED7D31"/>
      </colorScale>
    </cfRule>
  </conditionalFormatting>
  <conditionalFormatting sqref="B452:K455 M452:AA455">
    <cfRule type="colorScale" priority="60">
      <colorScale>
        <cfvo type="min"/>
        <cfvo type="max"/>
        <color rgb="FFFFFFFF"/>
        <color rgb="FFED7D31"/>
      </colorScale>
    </cfRule>
  </conditionalFormatting>
  <conditionalFormatting sqref="B459:H462 J459:AA462">
    <cfRule type="colorScale" priority="59">
      <colorScale>
        <cfvo type="min"/>
        <cfvo type="max"/>
        <color rgb="FFFFFFFF"/>
        <color rgb="FFED7D31"/>
      </colorScale>
    </cfRule>
  </conditionalFormatting>
  <conditionalFormatting sqref="B466:K469 M466:AA469">
    <cfRule type="colorScale" priority="58">
      <colorScale>
        <cfvo type="min"/>
        <cfvo type="max"/>
        <color rgb="FFFFFFFF"/>
        <color rgb="FFED7D31"/>
      </colorScale>
    </cfRule>
  </conditionalFormatting>
  <conditionalFormatting sqref="B474:J477 L474:AA477">
    <cfRule type="colorScale" priority="57">
      <colorScale>
        <cfvo type="min"/>
        <cfvo type="max"/>
        <color rgb="FFFFFFFF"/>
        <color rgb="FFED7D31"/>
      </colorScale>
    </cfRule>
  </conditionalFormatting>
  <conditionalFormatting sqref="B481:AA484">
    <cfRule type="colorScale" priority="56">
      <colorScale>
        <cfvo type="min"/>
        <cfvo type="max"/>
        <color rgb="FFFFFFFF"/>
        <color rgb="FFED7D31"/>
      </colorScale>
    </cfRule>
  </conditionalFormatting>
  <conditionalFormatting sqref="B488:AA491">
    <cfRule type="colorScale" priority="55">
      <colorScale>
        <cfvo type="min"/>
        <cfvo type="max"/>
        <color rgb="FFFFFFFF"/>
        <color rgb="FFED7D31"/>
      </colorScale>
    </cfRule>
  </conditionalFormatting>
  <conditionalFormatting sqref="B495:K498 M495:AA498">
    <cfRule type="colorScale" priority="54">
      <colorScale>
        <cfvo type="min"/>
        <cfvo type="max"/>
        <color rgb="FFFFFFFF"/>
        <color rgb="FFED7D31"/>
      </colorScale>
    </cfRule>
  </conditionalFormatting>
  <conditionalFormatting sqref="B502:H505 J502:AA505">
    <cfRule type="colorScale" priority="53">
      <colorScale>
        <cfvo type="min"/>
        <cfvo type="max"/>
        <color rgb="FFFFFFFF"/>
        <color rgb="FFED7D31"/>
      </colorScale>
    </cfRule>
  </conditionalFormatting>
  <conditionalFormatting sqref="B509:K512 M509:AA512">
    <cfRule type="colorScale" priority="52">
      <colorScale>
        <cfvo type="min"/>
        <cfvo type="max"/>
        <color rgb="FFFFFFFF"/>
        <color rgb="FFED7D31"/>
      </colorScale>
    </cfRule>
  </conditionalFormatting>
  <conditionalFormatting sqref="K4:K7">
    <cfRule type="colorScale" priority="51">
      <colorScale>
        <cfvo type="min"/>
        <cfvo type="max"/>
        <color rgb="FFFFFFFF"/>
        <color rgb="FFED7D31"/>
      </colorScale>
    </cfRule>
  </conditionalFormatting>
  <conditionalFormatting sqref="L25:L28">
    <cfRule type="colorScale" priority="50">
      <colorScale>
        <cfvo type="min"/>
        <cfvo type="max"/>
        <color rgb="FFFFFFFF"/>
        <color rgb="FFED7D31"/>
      </colorScale>
    </cfRule>
  </conditionalFormatting>
  <conditionalFormatting sqref="I32:I35">
    <cfRule type="colorScale" priority="49">
      <colorScale>
        <cfvo type="min"/>
        <cfvo type="max"/>
        <color rgb="FFFFFFFF"/>
        <color rgb="FFED7D31"/>
      </colorScale>
    </cfRule>
  </conditionalFormatting>
  <conditionalFormatting sqref="L39:L42">
    <cfRule type="colorScale" priority="48">
      <colorScale>
        <cfvo type="min"/>
        <cfvo type="max"/>
        <color rgb="FFFFFFFF"/>
        <color rgb="FFED7D31"/>
      </colorScale>
    </cfRule>
  </conditionalFormatting>
  <conditionalFormatting sqref="K46:K49">
    <cfRule type="colorScale" priority="47">
      <colorScale>
        <cfvo type="min"/>
        <cfvo type="max"/>
        <color rgb="FFFFFFFF"/>
        <color rgb="FFED7D31"/>
      </colorScale>
    </cfRule>
  </conditionalFormatting>
  <conditionalFormatting sqref="I60:I63">
    <cfRule type="colorScale" priority="46">
      <colorScale>
        <cfvo type="min"/>
        <cfvo type="max"/>
        <color rgb="FFFFFFFF"/>
        <color rgb="FFED7D31"/>
      </colorScale>
    </cfRule>
  </conditionalFormatting>
  <conditionalFormatting sqref="L67:L70">
    <cfRule type="colorScale" priority="45">
      <colorScale>
        <cfvo type="min"/>
        <cfvo type="max"/>
        <color rgb="FFFFFFFF"/>
        <color rgb="FFED7D31"/>
      </colorScale>
    </cfRule>
  </conditionalFormatting>
  <conditionalFormatting sqref="I74:I77">
    <cfRule type="colorScale" priority="44">
      <colorScale>
        <cfvo type="min"/>
        <cfvo type="max"/>
        <color rgb="FFFFFFFF"/>
        <color rgb="FFED7D31"/>
      </colorScale>
    </cfRule>
  </conditionalFormatting>
  <conditionalFormatting sqref="L81:L84">
    <cfRule type="colorScale" priority="43">
      <colorScale>
        <cfvo type="min"/>
        <cfvo type="max"/>
        <color rgb="FFFFFFFF"/>
        <color rgb="FFED7D31"/>
      </colorScale>
    </cfRule>
  </conditionalFormatting>
  <conditionalFormatting sqref="K89:K92">
    <cfRule type="colorScale" priority="42">
      <colorScale>
        <cfvo type="min"/>
        <cfvo type="max"/>
        <color rgb="FFFFFFFF"/>
        <color rgb="FFED7D31"/>
      </colorScale>
    </cfRule>
  </conditionalFormatting>
  <conditionalFormatting sqref="L110:L113">
    <cfRule type="colorScale" priority="41">
      <colorScale>
        <cfvo type="min"/>
        <cfvo type="max"/>
        <color rgb="FFFFFFFF"/>
        <color rgb="FFED7D31"/>
      </colorScale>
    </cfRule>
  </conditionalFormatting>
  <conditionalFormatting sqref="I117:I120">
    <cfRule type="colorScale" priority="40">
      <colorScale>
        <cfvo type="min"/>
        <cfvo type="max"/>
        <color rgb="FFFFFFFF"/>
        <color rgb="FFED7D31"/>
      </colorScale>
    </cfRule>
  </conditionalFormatting>
  <conditionalFormatting sqref="L124:L127">
    <cfRule type="colorScale" priority="39">
      <colorScale>
        <cfvo type="min"/>
        <cfvo type="max"/>
        <color rgb="FFFFFFFF"/>
        <color rgb="FFED7D31"/>
      </colorScale>
    </cfRule>
  </conditionalFormatting>
  <conditionalFormatting sqref="K132:K135">
    <cfRule type="colorScale" priority="38">
      <colorScale>
        <cfvo type="min"/>
        <cfvo type="max"/>
        <color rgb="FFFFFFFF"/>
        <color rgb="FFED7D31"/>
      </colorScale>
    </cfRule>
  </conditionalFormatting>
  <conditionalFormatting sqref="L153:L156">
    <cfRule type="colorScale" priority="37">
      <colorScale>
        <cfvo type="min"/>
        <cfvo type="max"/>
        <color rgb="FFFFFFFF"/>
        <color rgb="FFED7D31"/>
      </colorScale>
    </cfRule>
  </conditionalFormatting>
  <conditionalFormatting sqref="I160:I163">
    <cfRule type="colorScale" priority="36">
      <colorScale>
        <cfvo type="min"/>
        <cfvo type="max"/>
        <color rgb="FFFFFFFF"/>
        <color rgb="FFED7D31"/>
      </colorScale>
    </cfRule>
  </conditionalFormatting>
  <conditionalFormatting sqref="L167:L170">
    <cfRule type="colorScale" priority="35">
      <colorScale>
        <cfvo type="min"/>
        <cfvo type="max"/>
        <color rgb="FFFFFFFF"/>
        <color rgb="FFED7D31"/>
      </colorScale>
    </cfRule>
  </conditionalFormatting>
  <conditionalFormatting sqref="L196:L199">
    <cfRule type="colorScale" priority="34">
      <colorScale>
        <cfvo type="min"/>
        <cfvo type="max"/>
        <color rgb="FFFFFFFF"/>
        <color rgb="FFED7D31"/>
      </colorScale>
    </cfRule>
  </conditionalFormatting>
  <conditionalFormatting sqref="I203:I206">
    <cfRule type="colorScale" priority="33">
      <colorScale>
        <cfvo type="min"/>
        <cfvo type="max"/>
        <color rgb="FFFFFFFF"/>
        <color rgb="FFED7D31"/>
      </colorScale>
    </cfRule>
  </conditionalFormatting>
  <conditionalFormatting sqref="L210:L213">
    <cfRule type="colorScale" priority="32">
      <colorScale>
        <cfvo type="min"/>
        <cfvo type="max"/>
        <color rgb="FFFFFFFF"/>
        <color rgb="FFED7D31"/>
      </colorScale>
    </cfRule>
  </conditionalFormatting>
  <conditionalFormatting sqref="L238:L241">
    <cfRule type="colorScale" priority="31">
      <colorScale>
        <cfvo type="min"/>
        <cfvo type="max"/>
        <color rgb="FFFFFFFF"/>
        <color rgb="FFED7D31"/>
      </colorScale>
    </cfRule>
  </conditionalFormatting>
  <conditionalFormatting sqref="I245:I248">
    <cfRule type="colorScale" priority="30">
      <colorScale>
        <cfvo type="min"/>
        <cfvo type="max"/>
        <color rgb="FFFFFFFF"/>
        <color rgb="FFED7D31"/>
      </colorScale>
    </cfRule>
  </conditionalFormatting>
  <conditionalFormatting sqref="L252:L255">
    <cfRule type="colorScale" priority="29">
      <colorScale>
        <cfvo type="min"/>
        <cfvo type="max"/>
        <color rgb="FFFFFFFF"/>
        <color rgb="FFED7D31"/>
      </colorScale>
    </cfRule>
  </conditionalFormatting>
  <conditionalFormatting sqref="K260:K263">
    <cfRule type="colorScale" priority="28">
      <colorScale>
        <cfvo type="min"/>
        <cfvo type="max"/>
        <color rgb="FFFFFFFF"/>
        <color rgb="FFED7D31"/>
      </colorScale>
    </cfRule>
  </conditionalFormatting>
  <conditionalFormatting sqref="L281:L284">
    <cfRule type="colorScale" priority="27">
      <colorScale>
        <cfvo type="min"/>
        <cfvo type="max"/>
        <color rgb="FFFFFFFF"/>
        <color rgb="FFED7D31"/>
      </colorScale>
    </cfRule>
  </conditionalFormatting>
  <conditionalFormatting sqref="I288:I291">
    <cfRule type="colorScale" priority="26">
      <colorScale>
        <cfvo type="min"/>
        <cfvo type="max"/>
        <color rgb="FFFFFFFF"/>
        <color rgb="FFED7D31"/>
      </colorScale>
    </cfRule>
  </conditionalFormatting>
  <conditionalFormatting sqref="L295:L298">
    <cfRule type="colorScale" priority="25">
      <colorScale>
        <cfvo type="min"/>
        <cfvo type="max"/>
        <color rgb="FFFFFFFF"/>
        <color rgb="FFED7D31"/>
      </colorScale>
    </cfRule>
  </conditionalFormatting>
  <conditionalFormatting sqref="K303:K306">
    <cfRule type="colorScale" priority="24">
      <colorScale>
        <cfvo type="min"/>
        <cfvo type="max"/>
        <color rgb="FFFFFFFF"/>
        <color rgb="FFED7D31"/>
      </colorScale>
    </cfRule>
  </conditionalFormatting>
  <conditionalFormatting sqref="T310:T313">
    <cfRule type="colorScale" priority="23">
      <colorScale>
        <cfvo type="min"/>
        <cfvo type="max"/>
        <color rgb="FFFFFFFF"/>
        <color rgb="FFED7D31"/>
      </colorScale>
    </cfRule>
  </conditionalFormatting>
  <conditionalFormatting sqref="I317:I320">
    <cfRule type="colorScale" priority="22">
      <colorScale>
        <cfvo type="min"/>
        <cfvo type="max"/>
        <color rgb="FFFFFFFF"/>
        <color rgb="FFED7D31"/>
      </colorScale>
    </cfRule>
  </conditionalFormatting>
  <conditionalFormatting sqref="L324:L327">
    <cfRule type="colorScale" priority="21">
      <colorScale>
        <cfvo type="min"/>
        <cfvo type="max"/>
        <color rgb="FFFFFFFF"/>
        <color rgb="FFED7D31"/>
      </colorScale>
    </cfRule>
  </conditionalFormatting>
  <conditionalFormatting sqref="I331:I334">
    <cfRule type="colorScale" priority="20">
      <colorScale>
        <cfvo type="min"/>
        <cfvo type="max"/>
        <color rgb="FFFFFFFF"/>
        <color rgb="FFED7D31"/>
      </colorScale>
    </cfRule>
  </conditionalFormatting>
  <conditionalFormatting sqref="L338:L341">
    <cfRule type="colorScale" priority="19">
      <colorScale>
        <cfvo type="min"/>
        <cfvo type="max"/>
        <color rgb="FFFFFFFF"/>
        <color rgb="FFED7D31"/>
      </colorScale>
    </cfRule>
  </conditionalFormatting>
  <conditionalFormatting sqref="K346:K349">
    <cfRule type="colorScale" priority="18">
      <colorScale>
        <cfvo type="min"/>
        <cfvo type="max"/>
        <color rgb="FFFFFFFF"/>
        <color rgb="FFED7D31"/>
      </colorScale>
    </cfRule>
  </conditionalFormatting>
  <conditionalFormatting sqref="L367:L370">
    <cfRule type="colorScale" priority="17">
      <colorScale>
        <cfvo type="min"/>
        <cfvo type="max"/>
        <color rgb="FFFFFFFF"/>
        <color rgb="FFED7D31"/>
      </colorScale>
    </cfRule>
  </conditionalFormatting>
  <conditionalFormatting sqref="I374:I377">
    <cfRule type="colorScale" priority="16">
      <colorScale>
        <cfvo type="min"/>
        <cfvo type="max"/>
        <color rgb="FFFFFFFF"/>
        <color rgb="FFED7D31"/>
      </colorScale>
    </cfRule>
  </conditionalFormatting>
  <conditionalFormatting sqref="L381:L384">
    <cfRule type="colorScale" priority="15">
      <colorScale>
        <cfvo type="min"/>
        <cfvo type="max"/>
        <color rgb="FFFFFFFF"/>
        <color rgb="FFED7D31"/>
      </colorScale>
    </cfRule>
  </conditionalFormatting>
  <conditionalFormatting sqref="K388:K391">
    <cfRule type="colorScale" priority="14">
      <colorScale>
        <cfvo type="min"/>
        <cfvo type="max"/>
        <color rgb="FFFFFFFF"/>
        <color rgb="FFED7D31"/>
      </colorScale>
    </cfRule>
  </conditionalFormatting>
  <conditionalFormatting sqref="I402:I405">
    <cfRule type="colorScale" priority="13">
      <colorScale>
        <cfvo type="min"/>
        <cfvo type="max"/>
        <color rgb="FFFFFFFF"/>
        <color rgb="FFED7D31"/>
      </colorScale>
    </cfRule>
  </conditionalFormatting>
  <conditionalFormatting sqref="L409:L412">
    <cfRule type="colorScale" priority="12">
      <colorScale>
        <cfvo type="min"/>
        <cfvo type="max"/>
        <color rgb="FFFFFFFF"/>
        <color rgb="FFED7D31"/>
      </colorScale>
    </cfRule>
  </conditionalFormatting>
  <conditionalFormatting sqref="I416:I419">
    <cfRule type="colorScale" priority="11">
      <colorScale>
        <cfvo type="min"/>
        <cfvo type="max"/>
        <color rgb="FFFFFFFF"/>
        <color rgb="FFED7D31"/>
      </colorScale>
    </cfRule>
  </conditionalFormatting>
  <conditionalFormatting sqref="L423:L426">
    <cfRule type="colorScale" priority="10">
      <colorScale>
        <cfvo type="min"/>
        <cfvo type="max"/>
        <color rgb="FFFFFFFF"/>
        <color rgb="FFED7D31"/>
      </colorScale>
    </cfRule>
  </conditionalFormatting>
  <conditionalFormatting sqref="K431:K434">
    <cfRule type="colorScale" priority="9">
      <colorScale>
        <cfvo type="min"/>
        <cfvo type="max"/>
        <color rgb="FFFFFFFF"/>
        <color rgb="FFED7D31"/>
      </colorScale>
    </cfRule>
  </conditionalFormatting>
  <conditionalFormatting sqref="L452:L455">
    <cfRule type="colorScale" priority="8">
      <colorScale>
        <cfvo type="min"/>
        <cfvo type="max"/>
        <color rgb="FFFFFFFF"/>
        <color rgb="FFED7D31"/>
      </colorScale>
    </cfRule>
  </conditionalFormatting>
  <conditionalFormatting sqref="I459:I462">
    <cfRule type="colorScale" priority="7">
      <colorScale>
        <cfvo type="min"/>
        <cfvo type="max"/>
        <color rgb="FFFFFFFF"/>
        <color rgb="FFED7D31"/>
      </colorScale>
    </cfRule>
  </conditionalFormatting>
  <conditionalFormatting sqref="K474:K477">
    <cfRule type="colorScale" priority="6">
      <colorScale>
        <cfvo type="min"/>
        <cfvo type="max"/>
        <color rgb="FFFFFFFF"/>
        <color rgb="FFED7D31"/>
      </colorScale>
    </cfRule>
  </conditionalFormatting>
  <conditionalFormatting sqref="L495:L498">
    <cfRule type="colorScale" priority="5">
      <colorScale>
        <cfvo type="min"/>
        <cfvo type="max"/>
        <color rgb="FFFFFFFF"/>
        <color rgb="FFED7D31"/>
      </colorScale>
    </cfRule>
  </conditionalFormatting>
  <conditionalFormatting sqref="I502:I505">
    <cfRule type="colorScale" priority="4">
      <colorScale>
        <cfvo type="min"/>
        <cfvo type="max"/>
        <color rgb="FFFFFFFF"/>
        <color rgb="FFED7D31"/>
      </colorScale>
    </cfRule>
  </conditionalFormatting>
  <conditionalFormatting sqref="L509:L512">
    <cfRule type="colorScale" priority="3">
      <colorScale>
        <cfvo type="min"/>
        <cfvo type="max"/>
        <color rgb="FFFFFFFF"/>
        <color rgb="FFED7D31"/>
      </colorScale>
    </cfRule>
  </conditionalFormatting>
  <conditionalFormatting sqref="K217:K220">
    <cfRule type="colorScale" priority="2">
      <colorScale>
        <cfvo type="min"/>
        <cfvo type="max"/>
        <color rgb="FFFFFFFF"/>
        <color rgb="FFED7D31"/>
      </colorScale>
    </cfRule>
  </conditionalFormatting>
  <conditionalFormatting sqref="L466:L469">
    <cfRule type="colorScale" priority="1">
      <colorScale>
        <cfvo type="min"/>
        <cfvo type="max"/>
        <color rgb="FFFFFFFF"/>
        <color rgb="FFED7D3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et-Dnmt1-4KO</vt:lpstr>
      <vt:lpstr>Tet-Dnmt3a3b-5KO</vt:lpstr>
      <vt:lpstr>Tet-Dnmt-6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li</dc:creator>
  <cp:lastModifiedBy>qing li</cp:lastModifiedBy>
  <dcterms:created xsi:type="dcterms:W3CDTF">2019-07-21T02:59:35Z</dcterms:created>
  <dcterms:modified xsi:type="dcterms:W3CDTF">2022-05-15T03:44:46Z</dcterms:modified>
</cp:coreProperties>
</file>